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h_yu_hsuan/Desktop/new mac/Sirk Lab/B theta secretion project/paper materials/"/>
    </mc:Choice>
  </mc:AlternateContent>
  <xr:revisionPtr revIDLastSave="0" documentId="13_ncr:1_{F4DC1237-1385-484A-9B96-F95AC8EA628F}" xr6:coauthVersionLast="47" xr6:coauthVersionMax="47" xr10:uidLastSave="{00000000-0000-0000-0000-000000000000}"/>
  <bookViews>
    <workbookView xWindow="0" yWindow="600" windowWidth="22940" windowHeight="14300" activeTab="1" xr2:uid="{57E2BB5A-88C8-944C-A552-8AC61CFE7889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15" uniqueCount="2461">
  <si>
    <t>Protein type</t>
  </si>
  <si>
    <t>BT_3382</t>
  </si>
  <si>
    <t>Lipoprotein</t>
  </si>
  <si>
    <t>BT_1488</t>
  </si>
  <si>
    <t>BT_3960</t>
  </si>
  <si>
    <t>BT_3740</t>
  </si>
  <si>
    <t>BT_3383</t>
  </si>
  <si>
    <t>BT_3381</t>
  </si>
  <si>
    <t>BT_3148</t>
  </si>
  <si>
    <t>BT_3769</t>
  </si>
  <si>
    <t>SPI</t>
  </si>
  <si>
    <t>BT_1085</t>
  </si>
  <si>
    <t>BT_0569</t>
  </si>
  <si>
    <t>BT_0766</t>
  </si>
  <si>
    <t>BT_2472</t>
  </si>
  <si>
    <t>Cytosol</t>
  </si>
  <si>
    <t>BT_0294</t>
  </si>
  <si>
    <t>BT_3067</t>
  </si>
  <si>
    <t>BT_1896</t>
  </si>
  <si>
    <t>BT_4557</t>
  </si>
  <si>
    <t>BT_1792</t>
  </si>
  <si>
    <t>BT_2663</t>
  </si>
  <si>
    <t>BT_4382</t>
  </si>
  <si>
    <t>BT_2317</t>
  </si>
  <si>
    <t>BT_0525</t>
  </si>
  <si>
    <t>BT_2450</t>
  </si>
  <si>
    <t>BT_2064</t>
  </si>
  <si>
    <t>BT_3741</t>
  </si>
  <si>
    <t>BT_2156</t>
  </si>
  <si>
    <t>BT_2479</t>
  </si>
  <si>
    <t>BT_1308</t>
  </si>
  <si>
    <t>BT_1115</t>
  </si>
  <si>
    <t>TAT</t>
  </si>
  <si>
    <t>BT_3630</t>
  </si>
  <si>
    <t>BT_1007</t>
  </si>
  <si>
    <t>BT_3413</t>
  </si>
  <si>
    <t>BT_1359</t>
  </si>
  <si>
    <t>BT_0169</t>
  </si>
  <si>
    <t>BT_3066</t>
  </si>
  <si>
    <t>BT_2041</t>
  </si>
  <si>
    <t>BT_3147</t>
  </si>
  <si>
    <t>BT_0727</t>
  </si>
  <si>
    <t>BT_1037</t>
  </si>
  <si>
    <t>BT_4349</t>
  </si>
  <si>
    <t>BT_4005</t>
  </si>
  <si>
    <t>BT_1851</t>
  </si>
  <si>
    <t>BT_0923</t>
  </si>
  <si>
    <t>BT_1826</t>
  </si>
  <si>
    <t>BT_3035</t>
  </si>
  <si>
    <t>BT_1063</t>
  </si>
  <si>
    <t>BT_2989</t>
  </si>
  <si>
    <t>BT_0224</t>
  </si>
  <si>
    <t>BT_4606</t>
  </si>
  <si>
    <t>BT_0166</t>
  </si>
  <si>
    <t>BT_3789</t>
  </si>
  <si>
    <t>BT_3577</t>
  </si>
  <si>
    <t>BT_2828</t>
  </si>
  <si>
    <t>BT_0153</t>
  </si>
  <si>
    <t>BT_3323</t>
  </si>
  <si>
    <t>BT_0217</t>
  </si>
  <si>
    <t>BT_1956</t>
  </si>
  <si>
    <t>BT_3861</t>
  </si>
  <si>
    <t>BT_2623</t>
  </si>
  <si>
    <t>BT_1084</t>
  </si>
  <si>
    <t>BT_3274</t>
  </si>
  <si>
    <t>BT_3433</t>
  </si>
  <si>
    <t>BT_1938</t>
  </si>
  <si>
    <t>BT_3715</t>
  </si>
  <si>
    <t>BT_0498</t>
  </si>
  <si>
    <t>BT_3649</t>
  </si>
  <si>
    <t>BT_1538</t>
  </si>
  <si>
    <t>BT_1955</t>
  </si>
  <si>
    <t>BT_3787</t>
  </si>
  <si>
    <t>BT_2625</t>
  </si>
  <si>
    <t>BT_1561</t>
  </si>
  <si>
    <t>BT_0922</t>
  </si>
  <si>
    <t>BT_2658</t>
  </si>
  <si>
    <t>BT_3025</t>
  </si>
  <si>
    <t>BT_4316</t>
  </si>
  <si>
    <t>BT_1314</t>
  </si>
  <si>
    <t>BT_3971</t>
  </si>
  <si>
    <t>BT_4335</t>
  </si>
  <si>
    <t>BT_1324</t>
  </si>
  <si>
    <t>BT_3860</t>
  </si>
  <si>
    <t>BT_1287</t>
  </si>
  <si>
    <t>BT_2239</t>
  </si>
  <si>
    <t>BT_3742</t>
  </si>
  <si>
    <t>BT_2742a</t>
  </si>
  <si>
    <t>BT_4411</t>
  </si>
  <si>
    <t>BT_3700</t>
  </si>
  <si>
    <t>BT_1044</t>
  </si>
  <si>
    <t>BT_0152</t>
  </si>
  <si>
    <t>BT_0656</t>
  </si>
  <si>
    <t>BT_1512</t>
  </si>
  <si>
    <t>BT_4719</t>
  </si>
  <si>
    <t>BT_1425</t>
  </si>
  <si>
    <t>BT_2200</t>
  </si>
  <si>
    <t>BT_4676</t>
  </si>
  <si>
    <t>BT_3522</t>
  </si>
  <si>
    <t>BT_4677</t>
  </si>
  <si>
    <t>BT_3434</t>
  </si>
  <si>
    <t>BT_3792</t>
  </si>
  <si>
    <t>BT_0692</t>
  </si>
  <si>
    <t>BT_0703</t>
  </si>
  <si>
    <t>BT_3743</t>
  </si>
  <si>
    <t>BT_3523</t>
  </si>
  <si>
    <t>BT_p548219</t>
  </si>
  <si>
    <t>BT_3520</t>
  </si>
  <si>
    <t>BT_0172</t>
  </si>
  <si>
    <t>BT_2083</t>
  </si>
  <si>
    <t>BT_4056</t>
  </si>
  <si>
    <t>BT_3859</t>
  </si>
  <si>
    <t>BT_0149</t>
  </si>
  <si>
    <t>BT_3855</t>
  </si>
  <si>
    <t>BT_p548229</t>
  </si>
  <si>
    <t>BT_3273</t>
  </si>
  <si>
    <t>BT_1309</t>
  </si>
  <si>
    <t>BT_1092</t>
  </si>
  <si>
    <t>BT_1487</t>
  </si>
  <si>
    <t>BT_3259</t>
  </si>
  <si>
    <t>BT_1895</t>
  </si>
  <si>
    <t>BT_3723</t>
  </si>
  <si>
    <t>BT_1491</t>
  </si>
  <si>
    <t>BT_1389</t>
  </si>
  <si>
    <t>BT_0747</t>
  </si>
  <si>
    <t>BT_0576</t>
  </si>
  <si>
    <t>BT_0641</t>
  </si>
  <si>
    <t>BT_3773</t>
  </si>
  <si>
    <t>BT_1038</t>
  </si>
  <si>
    <t>BT_0177</t>
  </si>
  <si>
    <t>BT_3437</t>
  </si>
  <si>
    <t>BT_3612</t>
  </si>
  <si>
    <t>BT_4368</t>
  </si>
  <si>
    <t>BT_0064</t>
  </si>
  <si>
    <t>BT_3329</t>
  </si>
  <si>
    <t>BT_0550</t>
  </si>
  <si>
    <t>BT_0143</t>
  </si>
  <si>
    <t>BT_2178</t>
  </si>
  <si>
    <t>BT_3889</t>
  </si>
  <si>
    <t>BT_3701</t>
  </si>
  <si>
    <t>BT_1507</t>
  </si>
  <si>
    <t>BT_2201</t>
  </si>
  <si>
    <t>BT_p548220</t>
  </si>
  <si>
    <t>BT_p548222</t>
  </si>
  <si>
    <t>BT_4186</t>
  </si>
  <si>
    <t>BT_2170</t>
  </si>
  <si>
    <t>BT_3313</t>
  </si>
  <si>
    <t>BT_3578</t>
  </si>
  <si>
    <t>BT_1243</t>
  </si>
  <si>
    <t>BT_1486</t>
  </si>
  <si>
    <t>BT_3745</t>
  </si>
  <si>
    <t>BT_0421</t>
  </si>
  <si>
    <t>BT_2219</t>
  </si>
  <si>
    <t>BT_2695</t>
  </si>
  <si>
    <t>BT_3846</t>
  </si>
  <si>
    <t>BT_2753</t>
  </si>
  <si>
    <t>BT_3516</t>
  </si>
  <si>
    <t>BT_0739</t>
  </si>
  <si>
    <t>BT_3120</t>
  </si>
  <si>
    <t>BT_2203</t>
  </si>
  <si>
    <t>BT_3436</t>
  </si>
  <si>
    <t>BT_1045</t>
  </si>
  <si>
    <t>BT_3964</t>
  </si>
  <si>
    <t>BT_2504</t>
  </si>
  <si>
    <t>BT_1236</t>
  </si>
  <si>
    <t>BT_2081</t>
  </si>
  <si>
    <t>BT_2624</t>
  </si>
  <si>
    <t>BT_2082</t>
  </si>
  <si>
    <t>BT_2452</t>
  </si>
  <si>
    <t>BT_1549</t>
  </si>
  <si>
    <t>BT_0225</t>
  </si>
  <si>
    <t>BT_4243</t>
  </si>
  <si>
    <t>BT_2189</t>
  </si>
  <si>
    <t>BT_1883</t>
  </si>
  <si>
    <t>BT_3594</t>
  </si>
  <si>
    <t>BT_0065</t>
  </si>
  <si>
    <t>BT_3790</t>
  </si>
  <si>
    <t>BT_3856</t>
  </si>
  <si>
    <t>BT_0487</t>
  </si>
  <si>
    <t>BT_1924</t>
  </si>
  <si>
    <t>BT_3272</t>
  </si>
  <si>
    <t>BT_3443</t>
  </si>
  <si>
    <t>BT_1240</t>
  </si>
  <si>
    <t>BT_1043</t>
  </si>
  <si>
    <t>BT_3563</t>
  </si>
  <si>
    <t>BT_0324</t>
  </si>
  <si>
    <t>BT_1036</t>
  </si>
  <si>
    <t>BT_4562</t>
  </si>
  <si>
    <t>BT_4661</t>
  </si>
  <si>
    <t>BT_3781</t>
  </si>
  <si>
    <t>BT_0900</t>
  </si>
  <si>
    <t>BT_3312</t>
  </si>
  <si>
    <t>BT_3453</t>
  </si>
  <si>
    <t>BT_1624</t>
  </si>
  <si>
    <t>BT_3332</t>
  </si>
  <si>
    <t>BT_2135</t>
  </si>
  <si>
    <t>BT_2627</t>
  </si>
  <si>
    <t>BT_3744</t>
  </si>
  <si>
    <t>BT_1072</t>
  </si>
  <si>
    <t>BT_0770</t>
  </si>
  <si>
    <t>BT_1534</t>
  </si>
  <si>
    <t>BT_4507</t>
  </si>
  <si>
    <t>BT_0459</t>
  </si>
  <si>
    <t>BT_3342</t>
  </si>
  <si>
    <t>BT_3558</t>
  </si>
  <si>
    <t>BT_2997</t>
  </si>
  <si>
    <t>BT_4412</t>
  </si>
  <si>
    <t>BT_0237</t>
  </si>
  <si>
    <t>BT_1957</t>
  </si>
  <si>
    <t>BT_3221</t>
  </si>
  <si>
    <t>BT_4563</t>
  </si>
  <si>
    <t>BT_0455</t>
  </si>
  <si>
    <t>BT_4662</t>
  </si>
  <si>
    <t>BT_3961</t>
  </si>
  <si>
    <t>BT_3791</t>
  </si>
  <si>
    <t>BT_4048</t>
  </si>
  <si>
    <t>BT_3962</t>
  </si>
  <si>
    <t>BT_0743</t>
  </si>
  <si>
    <t>TM</t>
  </si>
  <si>
    <t>BT_3222</t>
  </si>
  <si>
    <t>BT_0731</t>
  </si>
  <si>
    <t>BT_0902</t>
  </si>
  <si>
    <t>BT_4239</t>
  </si>
  <si>
    <t>BT_1039</t>
  </si>
  <si>
    <t>BT_3784</t>
  </si>
  <si>
    <t>BT_1557</t>
  </si>
  <si>
    <t>BT_3223</t>
  </si>
  <si>
    <t>BT_3084</t>
  </si>
  <si>
    <t>BT_p548221</t>
  </si>
  <si>
    <t>BT_3521</t>
  </si>
  <si>
    <t>BT_4244</t>
  </si>
  <si>
    <t>BT_3716</t>
  </si>
  <si>
    <t>BT_1042</t>
  </si>
  <si>
    <t>BT_3648</t>
  </si>
  <si>
    <t>BT_4038</t>
  </si>
  <si>
    <t>BT_2949</t>
  </si>
  <si>
    <t>BT_3727</t>
  </si>
  <si>
    <t>BT_3996</t>
  </si>
  <si>
    <t>BT_4649</t>
  </si>
  <si>
    <t>BT_0779</t>
  </si>
  <si>
    <t>BT_3559</t>
  </si>
  <si>
    <t>BT_4246</t>
  </si>
  <si>
    <t>BT_3699</t>
  </si>
  <si>
    <t>BT_0344</t>
  </si>
  <si>
    <t>BT_3987</t>
  </si>
  <si>
    <t>BT_3885</t>
  </si>
  <si>
    <t>BT_3854</t>
  </si>
  <si>
    <t>BT_3999</t>
  </si>
  <si>
    <t>BT_3949</t>
  </si>
  <si>
    <t>BT_1934</t>
  </si>
  <si>
    <t>BT_2757</t>
  </si>
  <si>
    <t>BT_3984</t>
  </si>
  <si>
    <t>BT_4199</t>
  </si>
  <si>
    <t>BT_2141</t>
  </si>
  <si>
    <t>BT_4000</t>
  </si>
  <si>
    <t>BT_3236</t>
  </si>
  <si>
    <t>BT_3244</t>
  </si>
  <si>
    <t>BT_4106</t>
  </si>
  <si>
    <t>BT_3398</t>
  </si>
  <si>
    <t>BT_3591</t>
  </si>
  <si>
    <t>BT_0236</t>
  </si>
  <si>
    <t>BT_0761</t>
  </si>
  <si>
    <t>BT_2486</t>
  </si>
  <si>
    <t>BT_0873</t>
  </si>
  <si>
    <t>BT_0745</t>
  </si>
  <si>
    <t>BT_4436</t>
  </si>
  <si>
    <t>BT_0154</t>
  </si>
  <si>
    <t>BT_3235</t>
  </si>
  <si>
    <t>BT_2050</t>
  </si>
  <si>
    <t>BT_3665</t>
  </si>
  <si>
    <t>BT_1336</t>
  </si>
  <si>
    <t>BT_0323</t>
  </si>
  <si>
    <t>BT_4659</t>
  </si>
  <si>
    <t>BT_3849</t>
  </si>
  <si>
    <t>BT_1830</t>
  </si>
  <si>
    <t>BT_0141</t>
  </si>
  <si>
    <t>BT_1433</t>
  </si>
  <si>
    <t>BT_4333</t>
  </si>
  <si>
    <t>BT_2961</t>
  </si>
  <si>
    <t>BT_3602</t>
  </si>
  <si>
    <t>BT_1317</t>
  </si>
  <si>
    <t>BT_3603</t>
  </si>
  <si>
    <t>BT_3237</t>
  </si>
  <si>
    <t>BT_1481</t>
  </si>
  <si>
    <t>BT_1040</t>
  </si>
  <si>
    <t>BT_2500</t>
  </si>
  <si>
    <t>BT_3233</t>
  </si>
  <si>
    <t>BT_3586</t>
  </si>
  <si>
    <t>BT_3446</t>
  </si>
  <si>
    <t>BT_3328</t>
  </si>
  <si>
    <t>BT_4261</t>
  </si>
  <si>
    <t>BT_0185</t>
  </si>
  <si>
    <t>BT_4312</t>
  </si>
  <si>
    <t>BT_3724</t>
  </si>
  <si>
    <t>BT_3930</t>
  </si>
  <si>
    <t>BT_1441</t>
  </si>
  <si>
    <t>BT_1558</t>
  </si>
  <si>
    <t>BT_3243</t>
  </si>
  <si>
    <t>BT_1419</t>
  </si>
  <si>
    <t>BT_0511</t>
  </si>
  <si>
    <t>BT_3469</t>
  </si>
  <si>
    <t>BT_3677</t>
  </si>
  <si>
    <t>BT_3898</t>
  </si>
  <si>
    <t>BT_0582</t>
  </si>
  <si>
    <t>BT_0209</t>
  </si>
  <si>
    <t>BT_1414</t>
  </si>
  <si>
    <t>BT_4394</t>
  </si>
  <si>
    <t>BT_0345</t>
  </si>
  <si>
    <t>BT_2676</t>
  </si>
  <si>
    <t>BT_0197</t>
  </si>
  <si>
    <t>BT_4479</t>
  </si>
  <si>
    <t>BT_0157</t>
  </si>
  <si>
    <t>BT_1774</t>
  </si>
  <si>
    <t>BT_4480</t>
  </si>
  <si>
    <t>BT_2861</t>
  </si>
  <si>
    <t>BT_2709</t>
  </si>
  <si>
    <t>BT_3463</t>
  </si>
  <si>
    <t>BT_2086</t>
  </si>
  <si>
    <t>BT_2030</t>
  </si>
  <si>
    <t>BT_3271</t>
  </si>
  <si>
    <t>BT_3897</t>
  </si>
  <si>
    <t>BT_2951</t>
  </si>
  <si>
    <t>BT_1579</t>
  </si>
  <si>
    <t>BT_3921</t>
  </si>
  <si>
    <t>BT_2731</t>
  </si>
  <si>
    <t>BT_0121;BT_0797</t>
  </si>
  <si>
    <t>BT_3234</t>
  </si>
  <si>
    <t>BT_2798</t>
  </si>
  <si>
    <t>BT_3848</t>
  </si>
  <si>
    <t>BT_2059</t>
  </si>
  <si>
    <t>BT_4721</t>
  </si>
  <si>
    <t>BT_2436</t>
  </si>
  <si>
    <t>BT_1456</t>
  </si>
  <si>
    <t>BT_3507</t>
  </si>
  <si>
    <t>BT_3567</t>
  </si>
  <si>
    <t>BT_0631a</t>
  </si>
  <si>
    <t>BT_0241</t>
  </si>
  <si>
    <t>BT_0895</t>
  </si>
  <si>
    <t>BT_4471</t>
  </si>
  <si>
    <t>BT_2440</t>
  </si>
  <si>
    <t>BT_1074</t>
  </si>
  <si>
    <t>BT_0884</t>
  </si>
  <si>
    <t>BT_3162</t>
  </si>
  <si>
    <t>BT_4403</t>
  </si>
  <si>
    <t>BT_1432</t>
  </si>
  <si>
    <t>BT_2125</t>
  </si>
  <si>
    <t>BT_2631;BT_3782</t>
  </si>
  <si>
    <t>BT_3574</t>
  </si>
  <si>
    <t>BT_4083</t>
  </si>
  <si>
    <t>BT_3556</t>
  </si>
  <si>
    <t>BT_1908</t>
  </si>
  <si>
    <t>BT_3891</t>
  </si>
  <si>
    <t>BT_0866</t>
  </si>
  <si>
    <t>BT_4201</t>
  </si>
  <si>
    <t>BT_3069</t>
  </si>
  <si>
    <t>BT_2502</t>
  </si>
  <si>
    <t>BT_1760</t>
  </si>
  <si>
    <t>BT_4500</t>
  </si>
  <si>
    <t>BT_1502</t>
  </si>
  <si>
    <t>BT_3896</t>
  </si>
  <si>
    <t>BT_4245</t>
  </si>
  <si>
    <t>BT_1636</t>
  </si>
  <si>
    <t>BT_3524</t>
  </si>
  <si>
    <t>BT_0586</t>
  </si>
  <si>
    <t>BT_0785a</t>
  </si>
  <si>
    <t>BT_1162</t>
  </si>
  <si>
    <t>BT_1098</t>
  </si>
  <si>
    <t>BT_3294</t>
  </si>
  <si>
    <t>BT_2762</t>
  </si>
  <si>
    <t>BT_2845</t>
  </si>
  <si>
    <t>BT_1553</t>
  </si>
  <si>
    <t>BT_0814</t>
  </si>
  <si>
    <t>BT_1313</t>
  </si>
  <si>
    <t>BT_0364;BT_2531;BT_3952;BT_3958</t>
  </si>
  <si>
    <t>BT_0914a</t>
  </si>
  <si>
    <t>BT_3239</t>
  </si>
  <si>
    <t>BT_0227</t>
  </si>
  <si>
    <t>BT_3241</t>
  </si>
  <si>
    <t>BT_0328</t>
  </si>
  <si>
    <t>BT_0128</t>
  </si>
  <si>
    <t>BT_3238</t>
  </si>
  <si>
    <t>BT_1839</t>
  </si>
  <si>
    <t>BT_3289</t>
  </si>
  <si>
    <t>BT_2786</t>
  </si>
  <si>
    <t>BT_2741</t>
  </si>
  <si>
    <t>BT_1660</t>
  </si>
  <si>
    <t>BT_3240</t>
  </si>
  <si>
    <t>BT_0655</t>
  </si>
  <si>
    <t>BT_2451</t>
  </si>
  <si>
    <t>BT_3985</t>
  </si>
  <si>
    <t>BT_3528</t>
  </si>
  <si>
    <t>BT_4306</t>
  </si>
  <si>
    <t>BT_2732</t>
  </si>
  <si>
    <t>BT_2736</t>
  </si>
  <si>
    <t>BT_1182</t>
  </si>
  <si>
    <t>BT_1088</t>
  </si>
  <si>
    <t>BT_1200</t>
  </si>
  <si>
    <t>BT_3331</t>
  </si>
  <si>
    <t>BT_3959</t>
  </si>
  <si>
    <t>BT_0417</t>
  </si>
  <si>
    <t>BT_2365</t>
  </si>
  <si>
    <t>BT_3409</t>
  </si>
  <si>
    <t>BT_4391</t>
  </si>
  <si>
    <t>BT_2830</t>
  </si>
  <si>
    <t>BT_1552</t>
  </si>
  <si>
    <t>BT_0867</t>
  </si>
  <si>
    <t>BT_1762</t>
  </si>
  <si>
    <t>BT_2202</t>
  </si>
  <si>
    <t>BT_1263</t>
  </si>
  <si>
    <t>BT_1663</t>
  </si>
  <si>
    <t>BT_1073</t>
  </si>
  <si>
    <t>BT_4272</t>
  </si>
  <si>
    <t>BT_2735</t>
  </si>
  <si>
    <t>BT_0142</t>
  </si>
  <si>
    <t>BT_4317</t>
  </si>
  <si>
    <t>BT_3486</t>
  </si>
  <si>
    <t>BT_0449</t>
  </si>
  <si>
    <t>BT_2839</t>
  </si>
  <si>
    <t>BT_2364</t>
  </si>
  <si>
    <t>BT_3242</t>
  </si>
  <si>
    <t>BT_4660</t>
  </si>
  <si>
    <t>BT_4109</t>
  </si>
  <si>
    <t>BT_0316</t>
  </si>
  <si>
    <t>BT_4376</t>
  </si>
  <si>
    <t>BT_3922</t>
  </si>
  <si>
    <t>BT_1927</t>
  </si>
  <si>
    <t>BT_2173</t>
  </si>
  <si>
    <t>BT_2621</t>
  </si>
  <si>
    <t>BT_1789</t>
  </si>
  <si>
    <t>BT_3311</t>
  </si>
  <si>
    <t>BT_3676</t>
  </si>
  <si>
    <t>BT_2738</t>
  </si>
  <si>
    <t>BT_2480</t>
  </si>
  <si>
    <t>BT_0872</t>
  </si>
  <si>
    <t>BT_3581</t>
  </si>
  <si>
    <t>BT_4155</t>
  </si>
  <si>
    <t>BT_0573</t>
  </si>
  <si>
    <t>BT_4367</t>
  </si>
  <si>
    <t>BT_2052</t>
  </si>
  <si>
    <t>BT_2958</t>
  </si>
  <si>
    <t>BT_3153</t>
  </si>
  <si>
    <t>BT_0497</t>
  </si>
  <si>
    <t>BT_3297</t>
  </si>
  <si>
    <t>BT_0030</t>
  </si>
  <si>
    <t>BT_0705</t>
  </si>
  <si>
    <t>BT_4593</t>
  </si>
  <si>
    <t>BT_1428</t>
  </si>
  <si>
    <t>BT_4209</t>
  </si>
  <si>
    <t>BT_4039</t>
  </si>
  <si>
    <t>BT_4614</t>
  </si>
  <si>
    <t>BT_1761</t>
  </si>
  <si>
    <t>BT_1773</t>
  </si>
  <si>
    <t>BT_2495</t>
  </si>
  <si>
    <t>BT_4205</t>
  </si>
  <si>
    <t>BT_4096</t>
  </si>
  <si>
    <t>BT_2261</t>
  </si>
  <si>
    <t>BT_1271</t>
  </si>
  <si>
    <t>BT_2437</t>
  </si>
  <si>
    <t>BT_2564</t>
  </si>
  <si>
    <t>BT_0892</t>
  </si>
  <si>
    <t>BT_0673</t>
  </si>
  <si>
    <t>BT_0577</t>
  </si>
  <si>
    <t>BT_3473</t>
  </si>
  <si>
    <t>BT_3090</t>
  </si>
  <si>
    <t>BT_1497</t>
  </si>
  <si>
    <t>BT_0432</t>
  </si>
  <si>
    <t>BT_1403</t>
  </si>
  <si>
    <t>BT_3938</t>
  </si>
  <si>
    <t>BT_4235</t>
  </si>
  <si>
    <t>BT_0140</t>
  </si>
  <si>
    <t>BT_3841</t>
  </si>
  <si>
    <t>BT_4534</t>
  </si>
  <si>
    <t>BT_2797</t>
  </si>
  <si>
    <t>BT_0658</t>
  </si>
  <si>
    <t>BT_3646</t>
  </si>
  <si>
    <t>BT_0846</t>
  </si>
  <si>
    <t>BT_2441</t>
  </si>
  <si>
    <t>BT_3926</t>
  </si>
  <si>
    <t>BT_2438</t>
  </si>
  <si>
    <t>BT_1829</t>
  </si>
  <si>
    <t>BT_3505</t>
  </si>
  <si>
    <t>BT_2477</t>
  </si>
  <si>
    <t>BT_1939</t>
  </si>
  <si>
    <t>BT_0207</t>
  </si>
  <si>
    <t>BT_0278</t>
  </si>
  <si>
    <t>BT_3129</t>
  </si>
  <si>
    <t>BT_2095</t>
  </si>
  <si>
    <t>BT_1494</t>
  </si>
  <si>
    <t>BT_2519</t>
  </si>
  <si>
    <t>BT_1596</t>
  </si>
  <si>
    <t>BT_4168</t>
  </si>
  <si>
    <t>BT_3519</t>
  </si>
  <si>
    <t>BT_3983</t>
  </si>
  <si>
    <t>BT_3732</t>
  </si>
  <si>
    <t>BT_3296</t>
  </si>
  <si>
    <t>BT_3788</t>
  </si>
  <si>
    <t>BT_0815</t>
  </si>
  <si>
    <t>BT_3929</t>
  </si>
  <si>
    <t>BT_1163</t>
  </si>
  <si>
    <t>BT_1744</t>
  </si>
  <si>
    <t>BT_3911</t>
  </si>
  <si>
    <t>BT_2685</t>
  </si>
  <si>
    <t>BT_4489</t>
  </si>
  <si>
    <t>BT_1066;BT_1451</t>
  </si>
  <si>
    <t>BT_1312</t>
  </si>
  <si>
    <t>BT_3517</t>
  </si>
  <si>
    <t>BT_1881</t>
  </si>
  <si>
    <t>BT_0549</t>
  </si>
  <si>
    <t>BT_1911</t>
  </si>
  <si>
    <t>BT_0678</t>
  </si>
  <si>
    <t>BT_4247</t>
  </si>
  <si>
    <t>BT_3504</t>
  </si>
  <si>
    <t>BT_3341</t>
  </si>
  <si>
    <t>BT_1493</t>
  </si>
  <si>
    <t>BT_1765</t>
  </si>
  <si>
    <t>BT_2158;BT_4448</t>
  </si>
  <si>
    <t>BT_4047</t>
  </si>
  <si>
    <t>BT_2249</t>
  </si>
  <si>
    <t>BT_2518</t>
  </si>
  <si>
    <t>BT_1580</t>
  </si>
  <si>
    <t>BT_3551</t>
  </si>
  <si>
    <t>BT_3219</t>
  </si>
  <si>
    <t>BT_0646</t>
  </si>
  <si>
    <t>BT_2280</t>
  </si>
  <si>
    <t>BT_4241</t>
  </si>
  <si>
    <t>BT_0204</t>
  </si>
  <si>
    <t>BT_0651</t>
  </si>
  <si>
    <t>BT_1873</t>
  </si>
  <si>
    <t>BT_0309</t>
  </si>
  <si>
    <t>BT_4320</t>
  </si>
  <si>
    <t>BT_4605</t>
  </si>
  <si>
    <t>BT_3310</t>
  </si>
  <si>
    <t>BT_0905</t>
  </si>
  <si>
    <t>BT_3631</t>
  </si>
  <si>
    <t>BT_4045</t>
  </si>
  <si>
    <t>BT_3847</t>
  </si>
  <si>
    <t>BT_3438</t>
  </si>
  <si>
    <t>BT_2263</t>
  </si>
  <si>
    <t>BT_2117</t>
  </si>
  <si>
    <t>BT_0066</t>
  </si>
  <si>
    <t>BT_0807</t>
  </si>
  <si>
    <t>BT_0394</t>
  </si>
  <si>
    <t>BT_4341</t>
  </si>
  <si>
    <t>BT_2262</t>
  </si>
  <si>
    <t>BT_2626</t>
  </si>
  <si>
    <t>BT_1550</t>
  </si>
  <si>
    <t>BT_1632</t>
  </si>
  <si>
    <t>BT_3901a</t>
  </si>
  <si>
    <t>BT_0964</t>
  </si>
  <si>
    <t>BT_0277</t>
  </si>
  <si>
    <t>BT_3633</t>
  </si>
  <si>
    <t>BT_0219</t>
  </si>
  <si>
    <t>BT_1954</t>
  </si>
  <si>
    <t>BT_3562</t>
  </si>
  <si>
    <t>BT_4529</t>
  </si>
  <si>
    <t>BT_2716</t>
  </si>
  <si>
    <t>BT_1798</t>
  </si>
  <si>
    <t>BT_1333</t>
  </si>
  <si>
    <t>BT_0585</t>
  </si>
  <si>
    <t>BT_3568</t>
  </si>
  <si>
    <t>BT_0893</t>
  </si>
  <si>
    <t>BT_3555</t>
  </si>
  <si>
    <t>BT_3879</t>
  </si>
  <si>
    <t>BT_3913</t>
  </si>
  <si>
    <t>BT_3024</t>
  </si>
  <si>
    <t>BT_4695</t>
  </si>
  <si>
    <t>BT_1740</t>
  </si>
  <si>
    <t>BT_3082</t>
  </si>
  <si>
    <t>BT_4651</t>
  </si>
  <si>
    <t>BT_2264</t>
  </si>
  <si>
    <t>BT_2769</t>
  </si>
  <si>
    <t>BT_p548218</t>
  </si>
  <si>
    <t>BT_1490</t>
  </si>
  <si>
    <t>BT_0636</t>
  </si>
  <si>
    <t>BT_4361</t>
  </si>
  <si>
    <t>BT_4212</t>
  </si>
  <si>
    <t>BT_3430</t>
  </si>
  <si>
    <t>BT_2718</t>
  </si>
  <si>
    <t>BT_4130</t>
  </si>
  <si>
    <t>BT_4075</t>
  </si>
  <si>
    <t>BT_4583</t>
  </si>
  <si>
    <t>BT_4724</t>
  </si>
  <si>
    <t>BT_1685</t>
  </si>
  <si>
    <t>BT_3483;BT_3680</t>
  </si>
  <si>
    <t>BT_1937</t>
  </si>
  <si>
    <t>BT_1032</t>
  </si>
  <si>
    <t>BT_0288</t>
  </si>
  <si>
    <t>BT_3186</t>
  </si>
  <si>
    <t>BT_1763</t>
  </si>
  <si>
    <t>BT_4260</t>
  </si>
  <si>
    <t>BT_2013</t>
  </si>
  <si>
    <t>BT_2476</t>
  </si>
  <si>
    <t>BT_2065</t>
  </si>
  <si>
    <t>BT_1530</t>
  </si>
  <si>
    <t>BT_1161</t>
  </si>
  <si>
    <t>BT_1728</t>
  </si>
  <si>
    <t>BT_4389</t>
  </si>
  <si>
    <t>BT_3632</t>
  </si>
  <si>
    <t>BT_2033</t>
  </si>
  <si>
    <t>BT_2739</t>
  </si>
  <si>
    <t>BT_1626;BT_3179</t>
  </si>
  <si>
    <t>BT_1796</t>
  </si>
  <si>
    <t>BT_0860</t>
  </si>
  <si>
    <t>BT_2240</t>
  </si>
  <si>
    <t>BT_4486</t>
  </si>
  <si>
    <t>BT_1195</t>
  </si>
  <si>
    <t>BT_1772</t>
  </si>
  <si>
    <t>BT_4601</t>
  </si>
  <si>
    <t>BT_1395</t>
  </si>
  <si>
    <t>BT_2259</t>
  </si>
  <si>
    <t>BT_1935</t>
  </si>
  <si>
    <t>BT_0307</t>
  </si>
  <si>
    <t>BT_3693</t>
  </si>
  <si>
    <t>BT_4347</t>
  </si>
  <si>
    <t>BT_2269</t>
  </si>
  <si>
    <t>BT_4125</t>
  </si>
  <si>
    <t>BT_3604</t>
  </si>
  <si>
    <t>BT_2859</t>
  </si>
  <si>
    <t>BT_2112;BT_3685</t>
  </si>
  <si>
    <t>BT_1339</t>
  </si>
  <si>
    <t>BT_3692</t>
  </si>
  <si>
    <t>BT_3981</t>
  </si>
  <si>
    <t>BT_3183</t>
  </si>
  <si>
    <t>BT_1434</t>
  </si>
  <si>
    <t>BT_1814</t>
  </si>
  <si>
    <t>BT_2017</t>
  </si>
  <si>
    <t>BT_1087</t>
  </si>
  <si>
    <t>BT_2372</t>
  </si>
  <si>
    <t>BT_0388</t>
  </si>
  <si>
    <t>BT_0218</t>
  </si>
  <si>
    <t>BT_2032</t>
  </si>
  <si>
    <t>BT_1805</t>
  </si>
  <si>
    <t>BT_0823</t>
  </si>
  <si>
    <t>BT_2268</t>
  </si>
  <si>
    <t>BT_2172</t>
  </si>
  <si>
    <t>BT_4737</t>
  </si>
  <si>
    <t>BT_1649</t>
  </si>
  <si>
    <t>BT_3547</t>
  </si>
  <si>
    <t>BT_2260</t>
  </si>
  <si>
    <t>BT_2163</t>
  </si>
  <si>
    <t>BT_3423</t>
  </si>
  <si>
    <t>BT_4200</t>
  </si>
  <si>
    <t>BT_0558</t>
  </si>
  <si>
    <t>BT_4263</t>
  </si>
  <si>
    <t>BT_1269</t>
  </si>
  <si>
    <t>BT_3957</t>
  </si>
  <si>
    <t>BT_3488</t>
  </si>
  <si>
    <t>BT_2532</t>
  </si>
  <si>
    <t>BT_0828</t>
  </si>
  <si>
    <t>BT_2548</t>
  </si>
  <si>
    <t>BT_0500</t>
  </si>
  <si>
    <t>BT_3909</t>
  </si>
  <si>
    <t>BT_0429</t>
  </si>
  <si>
    <t>BT_0650</t>
  </si>
  <si>
    <t>BT_3696</t>
  </si>
  <si>
    <t>BT_1535</t>
  </si>
  <si>
    <t>BT_4460</t>
  </si>
  <si>
    <t>BT_3049</t>
  </si>
  <si>
    <t>BT_4626</t>
  </si>
  <si>
    <t>BT_3168</t>
  </si>
  <si>
    <t>BT_3247</t>
  </si>
  <si>
    <t>BT_2374</t>
  </si>
  <si>
    <t>BT_1759</t>
  </si>
  <si>
    <t>BT_3506</t>
  </si>
  <si>
    <t>BT_4503</t>
  </si>
  <si>
    <t>BT_3026</t>
  </si>
  <si>
    <t>BT_2630;BT_3783</t>
  </si>
  <si>
    <t>BT_4674</t>
  </si>
  <si>
    <t>BT_0645</t>
  </si>
  <si>
    <t>BT_3091</t>
  </si>
  <si>
    <t>BT_3980</t>
  </si>
  <si>
    <t>BT_0809</t>
  </si>
  <si>
    <t>BT_2728</t>
  </si>
  <si>
    <t>BT_1273</t>
  </si>
  <si>
    <t>BT_4671;susC BT_3702</t>
  </si>
  <si>
    <t>BT_3102</t>
  </si>
  <si>
    <t>BT_0440</t>
  </si>
  <si>
    <t>BT_2688</t>
  </si>
  <si>
    <t>BT_2503</t>
  </si>
  <si>
    <t>BT_1676</t>
  </si>
  <si>
    <t>BT_2694</t>
  </si>
  <si>
    <t>BT_2382</t>
  </si>
  <si>
    <t>BT_p548232</t>
  </si>
  <si>
    <t>BT_1233</t>
  </si>
  <si>
    <t>BT_4332</t>
  </si>
  <si>
    <t>BT_3780</t>
  </si>
  <si>
    <t>BT_0896</t>
  </si>
  <si>
    <t>BT_0009</t>
  </si>
  <si>
    <t>BT_1501;BT_2442;BT_2485</t>
  </si>
  <si>
    <t>BT_2234</t>
  </si>
  <si>
    <t>BT_3161</t>
  </si>
  <si>
    <t>BT_1768</t>
  </si>
  <si>
    <t>BT_3087</t>
  </si>
  <si>
    <t>BT_4487</t>
  </si>
  <si>
    <t>BT_2923</t>
  </si>
  <si>
    <t>BT_1378</t>
  </si>
  <si>
    <t>BT_0827</t>
  </si>
  <si>
    <t>BT_2271</t>
  </si>
  <si>
    <t>BT_1185</t>
  </si>
  <si>
    <t>BT_0257</t>
  </si>
  <si>
    <t>BT_0445</t>
  </si>
  <si>
    <t>BT_0768</t>
  </si>
  <si>
    <t>BT_3816</t>
  </si>
  <si>
    <t>BT_4084</t>
  </si>
  <si>
    <t>BT_0407</t>
  </si>
  <si>
    <t>BT_1420</t>
  </si>
  <si>
    <t>BT_2812</t>
  </si>
  <si>
    <t>BT_3882</t>
  </si>
  <si>
    <t>BT_2094</t>
  </si>
  <si>
    <t>BT_0353</t>
  </si>
  <si>
    <t>BT_2223</t>
  </si>
  <si>
    <t>BT_3264</t>
  </si>
  <si>
    <t>BT_1489</t>
  </si>
  <si>
    <t>BT_3986</t>
  </si>
  <si>
    <t>BT_2691</t>
  </si>
  <si>
    <t>BT_0481</t>
  </si>
  <si>
    <t>BT_1574</t>
  </si>
  <si>
    <t>BT_2373</t>
  </si>
  <si>
    <t>BT_1977</t>
  </si>
  <si>
    <t>BT_3698</t>
  </si>
  <si>
    <t>BT_0973</t>
  </si>
  <si>
    <t>BT_2659</t>
  </si>
  <si>
    <t>BT_4074</t>
  </si>
  <si>
    <t>BT_2944</t>
  </si>
  <si>
    <t>BT_1587</t>
  </si>
  <si>
    <t>BT_1406</t>
  </si>
  <si>
    <t>BT_2209</t>
  </si>
  <si>
    <t>BT_4467</t>
  </si>
  <si>
    <t>BT_3903</t>
  </si>
  <si>
    <t>BT_3293</t>
  </si>
  <si>
    <t>BT_1657;BT_1726</t>
  </si>
  <si>
    <t>BT_1806</t>
  </si>
  <si>
    <t>BT_3008</t>
  </si>
  <si>
    <t>BT_2676a</t>
  </si>
  <si>
    <t>BT_0211</t>
  </si>
  <si>
    <t>BT_p548206</t>
  </si>
  <si>
    <t>BT_0529</t>
  </si>
  <si>
    <t>BT_0354</t>
  </si>
  <si>
    <t>BT_1411</t>
  </si>
  <si>
    <t>BT_2319</t>
  </si>
  <si>
    <t>BT_0616</t>
  </si>
  <si>
    <t>BT_1257</t>
  </si>
  <si>
    <t>BT_0915</t>
  </si>
  <si>
    <t>BT_3314</t>
  </si>
  <si>
    <t>BT_1856</t>
  </si>
  <si>
    <t>BT_4666</t>
  </si>
  <si>
    <t>BT_2650</t>
  </si>
  <si>
    <t>BT_1775</t>
  </si>
  <si>
    <t>BT_4472</t>
  </si>
  <si>
    <t>BT_0561</t>
  </si>
  <si>
    <t>BT_2683</t>
  </si>
  <si>
    <t>BT_0072</t>
  </si>
  <si>
    <t>BT_1797</t>
  </si>
  <si>
    <t>BT_3572</t>
  </si>
  <si>
    <t>BT_3864</t>
  </si>
  <si>
    <t>BT_0812</t>
  </si>
  <si>
    <t>BT_4470</t>
  </si>
  <si>
    <t>BT_1695</t>
  </si>
  <si>
    <t>BT_0060</t>
  </si>
  <si>
    <t>BT_4344</t>
  </si>
  <si>
    <t>BT_0631</t>
  </si>
  <si>
    <t>BT_0734</t>
  </si>
  <si>
    <t>BT_1256</t>
  </si>
  <si>
    <t>BT_4744</t>
  </si>
  <si>
    <t>BT_1968</t>
  </si>
  <si>
    <t>BT_0029</t>
  </si>
  <si>
    <t>BT_3842</t>
  </si>
  <si>
    <t>BT_2965</t>
  </si>
  <si>
    <t>BT_3905</t>
  </si>
  <si>
    <t>BT_4057</t>
  </si>
  <si>
    <t>BT_3920</t>
  </si>
  <si>
    <t>BT_2408</t>
  </si>
  <si>
    <t>BT_4040</t>
  </si>
  <si>
    <t>BT_3989</t>
  </si>
  <si>
    <t>BT_2791</t>
  </si>
  <si>
    <t>BT_2826</t>
  </si>
  <si>
    <t>BT_1379</t>
  </si>
  <si>
    <t>BT_1528</t>
  </si>
  <si>
    <t>BT_2632</t>
  </si>
  <si>
    <t>BT_4104</t>
  </si>
  <si>
    <t>BT_0572</t>
  </si>
  <si>
    <t>BT_1292</t>
  </si>
  <si>
    <t>BT_1999</t>
  </si>
  <si>
    <t>BT_1914</t>
  </si>
  <si>
    <t>BT_0439</t>
  </si>
  <si>
    <t>BT_4379</t>
  </si>
  <si>
    <t>BT_0336</t>
  </si>
  <si>
    <t>BT_1367</t>
  </si>
  <si>
    <t>BT_0547</t>
  </si>
  <si>
    <t>BT_3931</t>
  </si>
  <si>
    <t>BT_0952</t>
  </si>
  <si>
    <t>BT_0126</t>
  </si>
  <si>
    <t>BT_1360</t>
  </si>
  <si>
    <t>BT_0376</t>
  </si>
  <si>
    <t>BT_0335</t>
  </si>
  <si>
    <t>BT_1344</t>
  </si>
  <si>
    <t>BT_1364</t>
  </si>
  <si>
    <t>BT_0690</t>
  </si>
  <si>
    <t>BT_1754</t>
  </si>
  <si>
    <t>BT_1555</t>
  </si>
  <si>
    <t>BT_3695</t>
  </si>
  <si>
    <t>BT_0489</t>
  </si>
  <si>
    <t>BT_2229</t>
  </si>
  <si>
    <t>BT_1782</t>
  </si>
  <si>
    <t>BT_1483</t>
  </si>
  <si>
    <t>BT_4195</t>
  </si>
  <si>
    <t>BT_2571</t>
  </si>
  <si>
    <t>BT_3326</t>
  </si>
  <si>
    <t>BT_3193a</t>
  </si>
  <si>
    <t>BT_0891</t>
  </si>
  <si>
    <t>BT_0603</t>
  </si>
  <si>
    <t>BT_3103</t>
  </si>
  <si>
    <t>BT_2136</t>
  </si>
  <si>
    <t>BT_0910</t>
  </si>
  <si>
    <t>BT_3774</t>
  </si>
  <si>
    <t>BT_2936</t>
  </si>
  <si>
    <t>BT_3942</t>
  </si>
  <si>
    <t>BT_4337</t>
  </si>
  <si>
    <t>BT_3357</t>
  </si>
  <si>
    <t>BT_p548223</t>
  </si>
  <si>
    <t>BT_0926</t>
  </si>
  <si>
    <t>BT_4419</t>
  </si>
  <si>
    <t>BT_1510</t>
  </si>
  <si>
    <t>BT_2535</t>
  </si>
  <si>
    <t>BT_3725</t>
  </si>
  <si>
    <t>BT_3360</t>
  </si>
  <si>
    <t>BT_3005</t>
  </si>
  <si>
    <t>BT_1268</t>
  </si>
  <si>
    <t>BT_0877</t>
  </si>
  <si>
    <t>BT_3495</t>
  </si>
  <si>
    <t>BT_0156</t>
  </si>
  <si>
    <t>BT_1439</t>
  </si>
  <si>
    <t>BT_4501</t>
  </si>
  <si>
    <t>BT_4581;susB BT_3703</t>
  </si>
  <si>
    <t>BT_1767</t>
  </si>
  <si>
    <t>BT_4166</t>
  </si>
  <si>
    <t>BT_3462</t>
  </si>
  <si>
    <t>BT_2195</t>
  </si>
  <si>
    <t>BT_1437</t>
  </si>
  <si>
    <t>BT_2952</t>
  </si>
  <si>
    <t>BT_2526</t>
  </si>
  <si>
    <t>BT_2550</t>
  </si>
  <si>
    <t>BT_3907</t>
  </si>
  <si>
    <t>BT_0772</t>
  </si>
  <si>
    <t>BT_3358</t>
  </si>
  <si>
    <t>BT_1631</t>
  </si>
  <si>
    <t>BT_3309</t>
  </si>
  <si>
    <t>BT_2251</t>
  </si>
  <si>
    <t>BT_1148</t>
  </si>
  <si>
    <t>BT_3185</t>
  </si>
  <si>
    <t>BT_2193</t>
  </si>
  <si>
    <t>BT_4449</t>
  </si>
  <si>
    <t>BT_3431</t>
  </si>
  <si>
    <t>BT_0675</t>
  </si>
  <si>
    <t>BT_3853</t>
  </si>
  <si>
    <t>BT_3754</t>
  </si>
  <si>
    <t>BT_3713</t>
  </si>
  <si>
    <t>BT_3721</t>
  </si>
  <si>
    <t>BT_0985</t>
  </si>
  <si>
    <t>BT_2679</t>
  </si>
  <si>
    <t>BT_3618</t>
  </si>
  <si>
    <t>BT_2553</t>
  </si>
  <si>
    <t>BT_3546</t>
  </si>
  <si>
    <t>BT_2835</t>
  </si>
  <si>
    <t>BT_1844</t>
  </si>
  <si>
    <t>BT_1986</t>
  </si>
  <si>
    <t>BT_0426</t>
  </si>
  <si>
    <t>BT_4351</t>
  </si>
  <si>
    <t>BT_1498</t>
  </si>
  <si>
    <t>BT_3464</t>
  </si>
  <si>
    <t>BT_1029</t>
  </si>
  <si>
    <t>BT_0635</t>
  </si>
  <si>
    <t>BT_4082</t>
  </si>
  <si>
    <t>BT_0649</t>
  </si>
  <si>
    <t>BT_2758</t>
  </si>
  <si>
    <t>BT_4139</t>
  </si>
  <si>
    <t>BT_2667</t>
  </si>
  <si>
    <t>BT_1730</t>
  </si>
  <si>
    <t>BT_4378</t>
  </si>
  <si>
    <t>BT_4102</t>
  </si>
  <si>
    <t>BT_0793</t>
  </si>
  <si>
    <t>BT_2999</t>
  </si>
  <si>
    <t>BT_3456</t>
  </si>
  <si>
    <t>BT_0147</t>
  </si>
  <si>
    <t>BT_1449</t>
  </si>
  <si>
    <t>BT_2816</t>
  </si>
  <si>
    <t>BT_0133</t>
  </si>
  <si>
    <t>BT_1905</t>
  </si>
  <si>
    <t>BT_3569</t>
  </si>
  <si>
    <t>BT_2210</t>
  </si>
  <si>
    <t>BT_1684</t>
  </si>
  <si>
    <t>BT_2133</t>
  </si>
  <si>
    <t>BT_2387</t>
  </si>
  <si>
    <t>BT_3368</t>
  </si>
  <si>
    <t>BT_1235</t>
  </si>
  <si>
    <t>BT_3298</t>
  </si>
  <si>
    <t>BT_1521</t>
  </si>
  <si>
    <t>BT_3330</t>
  </si>
  <si>
    <t>BT_1118</t>
  </si>
  <si>
    <t>BT_1447</t>
  </si>
  <si>
    <t>BT_1377</t>
  </si>
  <si>
    <t>BT_4488</t>
  </si>
  <si>
    <t>BT_1141</t>
  </si>
  <si>
    <t>BT_3963</t>
  </si>
  <si>
    <t>BT_1940</t>
  </si>
  <si>
    <t>BT_3451</t>
  </si>
  <si>
    <t>BT_1583</t>
  </si>
  <si>
    <t>BT_1210</t>
  </si>
  <si>
    <t>BT_0520</t>
  </si>
  <si>
    <t>BT_3288</t>
  </si>
  <si>
    <t>BT_0869</t>
  </si>
  <si>
    <t>BT_1380</t>
  </si>
  <si>
    <t>BT_2166</t>
  </si>
  <si>
    <t>BT_0609</t>
  </si>
  <si>
    <t>BT_1578</t>
  </si>
  <si>
    <t>BT_1899</t>
  </si>
  <si>
    <t>BT_1953</t>
  </si>
  <si>
    <t>BT_2388</t>
  </si>
  <si>
    <t>BT_1799</t>
  </si>
  <si>
    <t>BT_0652</t>
  </si>
  <si>
    <t>BT_4203</t>
  </si>
  <si>
    <t>BT_0805</t>
  </si>
  <si>
    <t>BT_1192</t>
  </si>
  <si>
    <t>BT_1545</t>
  </si>
  <si>
    <t>BT_2360</t>
  </si>
  <si>
    <t>BT_0464;BT_1338</t>
  </si>
  <si>
    <t>BT_2370</t>
  </si>
  <si>
    <t>BT_0190</t>
  </si>
  <si>
    <t>BT_0400</t>
  </si>
  <si>
    <t>BT_4757</t>
  </si>
  <si>
    <t>BT_1681</t>
  </si>
  <si>
    <t>BT_3254</t>
  </si>
  <si>
    <t>BT_1301</t>
  </si>
  <si>
    <t>BT_2512</t>
  </si>
  <si>
    <t>BT_0483</t>
  </si>
  <si>
    <t>BT_4633</t>
  </si>
  <si>
    <t>BT_3000</t>
  </si>
  <si>
    <t>BT_4528</t>
  </si>
  <si>
    <t>BT_4191</t>
  </si>
  <si>
    <t>BT_1635</t>
  </si>
  <si>
    <t>BT_4451</t>
  </si>
  <si>
    <t>BT_2937</t>
  </si>
  <si>
    <t>BT_0281</t>
  </si>
  <si>
    <t>BT_0424</t>
  </si>
  <si>
    <t>BT_4531</t>
  </si>
  <si>
    <t>BT_4595</t>
  </si>
  <si>
    <t>BT_3490</t>
  </si>
  <si>
    <t>BT_2233</t>
  </si>
  <si>
    <t>BT_0526</t>
  </si>
  <si>
    <t>BT_3343</t>
  </si>
  <si>
    <t>BT_3762</t>
  </si>
  <si>
    <t>BT_0347</t>
  </si>
  <si>
    <t>BT_3869</t>
  </si>
  <si>
    <t>BT_4496</t>
  </si>
  <si>
    <t>BT_4127</t>
  </si>
  <si>
    <t>BT_p548224</t>
  </si>
  <si>
    <t>BT_2833</t>
  </si>
  <si>
    <t>BT_2366</t>
  </si>
  <si>
    <t>BT_1664</t>
  </si>
  <si>
    <t>BT_2309</t>
  </si>
  <si>
    <t>BT_3083</t>
  </si>
  <si>
    <t>BT_1440</t>
  </si>
  <si>
    <t>BT_2705</t>
  </si>
  <si>
    <t>BT_0960</t>
  </si>
  <si>
    <t>BT_2510</t>
  </si>
  <si>
    <t>BT_2164</t>
  </si>
  <si>
    <t>BT_0216</t>
  </si>
  <si>
    <t>BT_0740</t>
  </si>
  <si>
    <t>BT_1582</t>
  </si>
  <si>
    <t>BT_2842</t>
  </si>
  <si>
    <t>BT_3346;BT_3494</t>
  </si>
  <si>
    <t>BT_0854</t>
  </si>
  <si>
    <t>BT_0691</t>
  </si>
  <si>
    <t>BT_4169</t>
  </si>
  <si>
    <t>BT_4585</t>
  </si>
  <si>
    <t>BT_4329</t>
  </si>
  <si>
    <t>BT_1921</t>
  </si>
  <si>
    <t>BT_3112</t>
  </si>
  <si>
    <t>BT_2498</t>
  </si>
  <si>
    <t>BT_3496</t>
  </si>
  <si>
    <t>BT_1444</t>
  </si>
  <si>
    <t>BT_2097</t>
  </si>
  <si>
    <t>BT_3166</t>
  </si>
  <si>
    <t>BT_3705</t>
  </si>
  <si>
    <t>BT_1804</t>
  </si>
  <si>
    <t>BT_3411</t>
  </si>
  <si>
    <t>BT_1692</t>
  </si>
  <si>
    <t>BT_1554</t>
  </si>
  <si>
    <t>BT_1749</t>
  </si>
  <si>
    <t>BT_0159</t>
  </si>
  <si>
    <t>BT_2719</t>
  </si>
  <si>
    <t>BT_3263</t>
  </si>
  <si>
    <t>BT_2144</t>
  </si>
  <si>
    <t>BT_0928</t>
  </si>
  <si>
    <t>BT_4233</t>
  </si>
  <si>
    <t>BT_0546</t>
  </si>
  <si>
    <t>BT_3319</t>
  </si>
  <si>
    <t>BT_3484</t>
  </si>
  <si>
    <t>BT_0186</t>
  </si>
  <si>
    <t>BT_4638</t>
  </si>
  <si>
    <t>BT_3711</t>
  </si>
  <si>
    <t>BT_3729</t>
  </si>
  <si>
    <t>BT_0255</t>
  </si>
  <si>
    <t>BT_2566</t>
  </si>
  <si>
    <t>BT_1936</t>
  </si>
  <si>
    <t>BT_1365</t>
  </si>
  <si>
    <t>BT_4596</t>
  </si>
  <si>
    <t>BT_3639</t>
  </si>
  <si>
    <t>BT_2213</t>
  </si>
  <si>
    <t>BT_0330</t>
  </si>
  <si>
    <t>BT_1813</t>
  </si>
  <si>
    <t>BT_p548234</t>
  </si>
  <si>
    <t>BT_0297</t>
  </si>
  <si>
    <t>BT_2838</t>
  </si>
  <si>
    <t>BT_4607</t>
  </si>
  <si>
    <t>BT_1413</t>
  </si>
  <si>
    <t>BT_3075</t>
  </si>
  <si>
    <t>BT_0015;BT_2618</t>
  </si>
  <si>
    <t>BT_0173</t>
  </si>
  <si>
    <t>BT_0654</t>
  </si>
  <si>
    <t>BT_1742</t>
  </si>
  <si>
    <t>BT_4594</t>
  </si>
  <si>
    <t>BT_1255</t>
  </si>
  <si>
    <t>BT_1194</t>
  </si>
  <si>
    <t>BT_3454</t>
  </si>
  <si>
    <t>BT_0174</t>
  </si>
  <si>
    <t>BT_4560</t>
  </si>
  <si>
    <t>BT_1053</t>
  </si>
  <si>
    <t>BT_3372</t>
  </si>
  <si>
    <t>BT_3384</t>
  </si>
  <si>
    <t>BT_2380</t>
  </si>
  <si>
    <t>BT_2003</t>
  </si>
  <si>
    <t>BT_1119</t>
  </si>
  <si>
    <t>BT_2092</t>
  </si>
  <si>
    <t>BT_3283</t>
  </si>
  <si>
    <t>BT_2811</t>
  </si>
  <si>
    <t>BT_1347</t>
  </si>
  <si>
    <t>BT_3036</t>
  </si>
  <si>
    <t>BT_0981</t>
  </si>
  <si>
    <t>BT_0541</t>
  </si>
  <si>
    <t>BT_0223</t>
  </si>
  <si>
    <t>BT_3554</t>
  </si>
  <si>
    <t>BT_0744</t>
  </si>
  <si>
    <t>BT_3690</t>
  </si>
  <si>
    <t>BT_0380</t>
  </si>
  <si>
    <t>BT_3946</t>
  </si>
  <si>
    <t>BT_1499</t>
  </si>
  <si>
    <t>BT_0972</t>
  </si>
  <si>
    <t>BT_3410</t>
  </si>
  <si>
    <t>BT_3253</t>
  </si>
  <si>
    <t>BT_3145</t>
  </si>
  <si>
    <t>BT_2629;BT_3527</t>
  </si>
  <si>
    <t>BT_0537;BT_1183;BT_1237;BT_1264;BT_1661;BT_4354</t>
  </si>
  <si>
    <t>BT_2708</t>
  </si>
  <si>
    <t>BT_0698</t>
  </si>
  <si>
    <t>BT_2422</t>
  </si>
  <si>
    <t>BT_0315</t>
  </si>
  <si>
    <t>BT_2157;BT_4447</t>
  </si>
  <si>
    <t>BT_3767</t>
  </si>
  <si>
    <t>BT_1699</t>
  </si>
  <si>
    <t>BT_0163</t>
  </si>
  <si>
    <t>BT_2569</t>
  </si>
  <si>
    <t>BT_0848</t>
  </si>
  <si>
    <t>BT_1218</t>
  </si>
  <si>
    <t>BT_0811</t>
  </si>
  <si>
    <t>BT_1443</t>
  </si>
  <si>
    <t>BT_3890</t>
  </si>
  <si>
    <t>BT_0990</t>
  </si>
  <si>
    <t>BT_4180</t>
  </si>
  <si>
    <t>BT_0433</t>
  </si>
  <si>
    <t>BT_1250</t>
  </si>
  <si>
    <t>BT_4369</t>
  </si>
  <si>
    <t>BT_4532</t>
  </si>
  <si>
    <t>BT_1232</t>
  </si>
  <si>
    <t>BT_1674</t>
  </si>
  <si>
    <t>BT_1464</t>
  </si>
  <si>
    <t>BT_2935</t>
  </si>
  <si>
    <t>BT_4366</t>
  </si>
  <si>
    <t>BT_0776</t>
  </si>
  <si>
    <t>BT_1783</t>
  </si>
  <si>
    <t>BT_2274</t>
  </si>
  <si>
    <t>BT_4251</t>
  </si>
  <si>
    <t>BT_4380</t>
  </si>
  <si>
    <t>BT_0780</t>
  </si>
  <si>
    <t>BT_2494</t>
  </si>
  <si>
    <t>BT_4691</t>
  </si>
  <si>
    <t>BT_4386</t>
  </si>
  <si>
    <t>BT_4554</t>
  </si>
  <si>
    <t>BT_3046</t>
  </si>
  <si>
    <t>BT_3128</t>
  </si>
  <si>
    <t>BT_0150</t>
  </si>
  <si>
    <t>BT_1204</t>
  </si>
  <si>
    <t>BT_4572</t>
  </si>
  <si>
    <t>BT_2666</t>
  </si>
  <si>
    <t>BT_3561</t>
  </si>
  <si>
    <t>BT_1871</t>
  </si>
  <si>
    <t>BT_0502</t>
  </si>
  <si>
    <t>BT_0504</t>
  </si>
  <si>
    <t>BT_1340</t>
  </si>
  <si>
    <t>BT_0813</t>
  </si>
  <si>
    <t>BT_1008</t>
  </si>
  <si>
    <t>BT_1615</t>
  </si>
  <si>
    <t>BT_0979</t>
  </si>
  <si>
    <t>BT_2154</t>
  </si>
  <si>
    <t>BT_2832</t>
  </si>
  <si>
    <t>BT_2036</t>
  </si>
  <si>
    <t>BT_3038</t>
  </si>
  <si>
    <t>BT_1966</t>
  </si>
  <si>
    <t>BT_2080</t>
  </si>
  <si>
    <t>BT_3325</t>
  </si>
  <si>
    <t>BT_2253</t>
  </si>
  <si>
    <t>BT_4346</t>
  </si>
  <si>
    <t>BT_1837</t>
  </si>
  <si>
    <t>BT_1737</t>
  </si>
  <si>
    <t>BT_2049</t>
  </si>
  <si>
    <t>BT_0176</t>
  </si>
  <si>
    <t>BT_0591</t>
  </si>
  <si>
    <t>BT_0331</t>
  </si>
  <si>
    <t>BT_1593</t>
  </si>
  <si>
    <t>BT_4749</t>
  </si>
  <si>
    <t>BT_1328</t>
  </si>
  <si>
    <t>BT_3401</t>
  </si>
  <si>
    <t>BT_0775</t>
  </si>
  <si>
    <t>BT_4565</t>
  </si>
  <si>
    <t>BT_1897</t>
  </si>
  <si>
    <t>BT_4454</t>
  </si>
  <si>
    <t>BT_2751</t>
  </si>
  <si>
    <t>BT_1834</t>
  </si>
  <si>
    <t>BT_1267</t>
  </si>
  <si>
    <t>BT_1217</t>
  </si>
  <si>
    <t>BT_3925</t>
  </si>
  <si>
    <t>BT_3771</t>
  </si>
  <si>
    <t>BT_0560</t>
  </si>
  <si>
    <t>BT_1803</t>
  </si>
  <si>
    <t>BT_2277</t>
  </si>
  <si>
    <t>BT_0610</t>
  </si>
  <si>
    <t>BT_4325</t>
  </si>
  <si>
    <t>BT_1298</t>
  </si>
  <si>
    <t>BT_1272</t>
  </si>
  <si>
    <t>BT_1564</t>
  </si>
  <si>
    <t>BT_1224</t>
  </si>
  <si>
    <t>BT_1197</t>
  </si>
  <si>
    <t>BT_2620</t>
  </si>
  <si>
    <t>BT_1573</t>
  </si>
  <si>
    <t>BT_0954</t>
  </si>
  <si>
    <t>BT_3266</t>
  </si>
  <si>
    <t>BT_2972</t>
  </si>
  <si>
    <t>BT_3708</t>
  </si>
  <si>
    <t>BT_1623</t>
  </si>
  <si>
    <t>BT_2817</t>
  </si>
  <si>
    <t>BT_0386</t>
  </si>
  <si>
    <t>BT_4128</t>
  </si>
  <si>
    <t>BT_0718</t>
  </si>
  <si>
    <t>BT_3367</t>
  </si>
  <si>
    <t>BT_4315</t>
  </si>
  <si>
    <t>BT_2761</t>
  </si>
  <si>
    <t>BT_0222</t>
  </si>
  <si>
    <t>BT_0205</t>
  </si>
  <si>
    <t>BT_2073</t>
  </si>
  <si>
    <t>BT_0317</t>
  </si>
  <si>
    <t>BT_2966</t>
  </si>
  <si>
    <t>BT_3883</t>
  </si>
  <si>
    <t>BT_4457</t>
  </si>
  <si>
    <t>BT_3627</t>
  </si>
  <si>
    <t>BT_0261</t>
  </si>
  <si>
    <t>BT_1751</t>
  </si>
  <si>
    <t>BT_2737</t>
  </si>
  <si>
    <t>BT_2493</t>
  </si>
  <si>
    <t>BT_4696</t>
  </si>
  <si>
    <t>BT_1396</t>
  </si>
  <si>
    <t>BT_1150</t>
  </si>
  <si>
    <t>BT_3730</t>
  </si>
  <si>
    <t>BT_4307</t>
  </si>
  <si>
    <t>BT_1979</t>
  </si>
  <si>
    <t>BT_1079</t>
  </si>
  <si>
    <t>BT_0420</t>
  </si>
  <si>
    <t>BT_p548203</t>
  </si>
  <si>
    <t>BT_3806</t>
  </si>
  <si>
    <t>BT_0239</t>
  </si>
  <si>
    <t>BT_2039</t>
  </si>
  <si>
    <t>BT_4240</t>
  </si>
  <si>
    <t>BT_2391</t>
  </si>
  <si>
    <t>BT_1727</t>
  </si>
  <si>
    <t>BT_4600</t>
  </si>
  <si>
    <t>BT_2075</t>
  </si>
  <si>
    <t>BT_2938</t>
  </si>
  <si>
    <t>BT_0660</t>
  </si>
  <si>
    <t>BT_1838</t>
  </si>
  <si>
    <t>BT_0897</t>
  </si>
  <si>
    <t>BT_1869 BT_2138 BT_2556 BT_3480 BT_3707 BT_3826 BT_4291</t>
  </si>
  <si>
    <t>BT_1472</t>
  </si>
  <si>
    <t>BT_0398;BT_0613</t>
  </si>
  <si>
    <t>BT_0781</t>
  </si>
  <si>
    <t>BT_0711</t>
  </si>
  <si>
    <t>BT_0680</t>
  </si>
  <si>
    <t>BT_3379</t>
  </si>
  <si>
    <t>BT_0579</t>
  </si>
  <si>
    <t>BT_p548236</t>
  </si>
  <si>
    <t>BT_3472</t>
  </si>
  <si>
    <t>BT_3565</t>
  </si>
  <si>
    <t>BT_4262</t>
  </si>
  <si>
    <t>BT_0202</t>
  </si>
  <si>
    <t>BT_0410</t>
  </si>
  <si>
    <t>BT_0574</t>
  </si>
  <si>
    <t>BT_1922</t>
  </si>
  <si>
    <t>BT_0249</t>
  </si>
  <si>
    <t>BT_1221</t>
  </si>
  <si>
    <t>BT_2124</t>
  </si>
  <si>
    <t>BT_3212</t>
  </si>
  <si>
    <t>BT_1770</t>
  </si>
  <si>
    <t>BT_0256</t>
  </si>
  <si>
    <t>BT_0792</t>
  </si>
  <si>
    <t>BT_2067</t>
  </si>
  <si>
    <t>BT_3317</t>
  </si>
  <si>
    <t>BT_2328</t>
  </si>
  <si>
    <t>BT_3977</t>
  </si>
  <si>
    <t>BT_0817</t>
  </si>
  <si>
    <t>BT_1099</t>
  </si>
  <si>
    <t>BT_0682</t>
  </si>
  <si>
    <t>BT_0519</t>
  </si>
  <si>
    <t>BT_0134</t>
  </si>
  <si>
    <t>BT_4558</t>
  </si>
  <si>
    <t>BT_2053</t>
  </si>
  <si>
    <t>BT_0201</t>
  </si>
  <si>
    <t>BT_3736</t>
  </si>
  <si>
    <t>BT_4336</t>
  </si>
  <si>
    <t>BT_3406</t>
  </si>
  <si>
    <t>BT_0488</t>
  </si>
  <si>
    <t>BT_1819</t>
  </si>
  <si>
    <t>BT_3371</t>
  </si>
  <si>
    <t>BT_3808</t>
  </si>
  <si>
    <t>BT_2048</t>
  </si>
  <si>
    <t>BT_4114</t>
  </si>
  <si>
    <t>BT_2742</t>
  </si>
  <si>
    <t>BT_4456</t>
  </si>
  <si>
    <t>BT_2205</t>
  </si>
  <si>
    <t>BT_1227</t>
  </si>
  <si>
    <t>BT_2150</t>
  </si>
  <si>
    <t>BT_2750</t>
  </si>
  <si>
    <t>BT_1602;BT_2558;BT_4144;BT_4392</t>
  </si>
  <si>
    <t>BT_3772</t>
  </si>
  <si>
    <t>BT_3902</t>
  </si>
  <si>
    <t>BT_3377</t>
  </si>
  <si>
    <t>BT_4688</t>
  </si>
  <si>
    <t>BT_1225</t>
  </si>
  <si>
    <t>BT_3811</t>
  </si>
  <si>
    <t>BT_2371</t>
  </si>
  <si>
    <t>BT_0677</t>
  </si>
  <si>
    <t>BT_2578</t>
  </si>
  <si>
    <t>BT_2085</t>
  </si>
  <si>
    <t>BT_0167</t>
  </si>
  <si>
    <t>BT_3738</t>
  </si>
  <si>
    <t>BT_1833</t>
  </si>
  <si>
    <t>BT_2369</t>
  </si>
  <si>
    <t>BT_1075</t>
  </si>
  <si>
    <t>BT_2577</t>
  </si>
  <si>
    <t>BT_4587</t>
  </si>
  <si>
    <t>BT_3352</t>
  </si>
  <si>
    <t>BT_1135</t>
  </si>
  <si>
    <t>BT_2183</t>
  </si>
  <si>
    <t>BT_0425</t>
  </si>
  <si>
    <t>BT_3081</t>
  </si>
  <si>
    <t>BT_4455</t>
  </si>
  <si>
    <t>BT_3737</t>
  </si>
  <si>
    <t>BT_2276</t>
  </si>
  <si>
    <t>BT_1081</t>
  </si>
  <si>
    <t>BT_2565</t>
  </si>
  <si>
    <t>BT_4599</t>
  </si>
  <si>
    <t>BT_1229</t>
  </si>
  <si>
    <t>BT_1234</t>
  </si>
  <si>
    <t>BT_4399</t>
  </si>
  <si>
    <t>BT_0637</t>
  </si>
  <si>
    <t>BT_1505</t>
  </si>
  <si>
    <t>BT_4053</t>
  </si>
  <si>
    <t>BT_4458</t>
  </si>
  <si>
    <t>BT_1698</t>
  </si>
  <si>
    <t>BT_4253</t>
  </si>
  <si>
    <t>BT_4509</t>
  </si>
  <si>
    <t>BT_3165</t>
  </si>
  <si>
    <t>BT_4539</t>
  </si>
  <si>
    <t>BT_3640</t>
  </si>
  <si>
    <t>BT_1978</t>
  </si>
  <si>
    <t>BT_3832</t>
  </si>
  <si>
    <t>BT_4198</t>
  </si>
  <si>
    <t>BT_4694</t>
  </si>
  <si>
    <t>BT_4046</t>
  </si>
  <si>
    <t>BT_1540</t>
  </si>
  <si>
    <t>BT_3276</t>
  </si>
  <si>
    <t>BT_1103;BT_2383;BT_3457</t>
  </si>
  <si>
    <t>BT_0687</t>
  </si>
  <si>
    <t>BT_0888</t>
  </si>
  <si>
    <t>BT_3265</t>
  </si>
  <si>
    <t>BT_1967</t>
  </si>
  <si>
    <t>BT_0540</t>
  </si>
  <si>
    <t>BT_4213</t>
  </si>
  <si>
    <t>BT_1407</t>
  </si>
  <si>
    <t>BT_3944</t>
  </si>
  <si>
    <t>BT_4222</t>
  </si>
  <si>
    <t>BT_0382</t>
  </si>
  <si>
    <t>BT_1353</t>
  </si>
  <si>
    <t>BT_4418</t>
  </si>
  <si>
    <t>BT_1970</t>
  </si>
  <si>
    <t>BT_1633</t>
  </si>
  <si>
    <t>BT_3710</t>
  </si>
  <si>
    <t>BT_0749</t>
  </si>
  <si>
    <t>BT_0531</t>
  </si>
  <si>
    <t>BT_3997</t>
  </si>
  <si>
    <t>BT_3407</t>
  </si>
  <si>
    <t>BT_1858</t>
  </si>
  <si>
    <t>BT_3213</t>
  </si>
  <si>
    <t>BT_0820</t>
  </si>
  <si>
    <t>BT_0303</t>
  </si>
  <si>
    <t>BT_0203</t>
  </si>
  <si>
    <t>BT_1572</t>
  </si>
  <si>
    <t>BT_3689</t>
  </si>
  <si>
    <t>BT_3387</t>
  </si>
  <si>
    <t>BT_4008</t>
  </si>
  <si>
    <t>BT_2118</t>
  </si>
  <si>
    <t>BT_2777</t>
  </si>
  <si>
    <t>BT_1517</t>
  </si>
  <si>
    <t>BT_1484</t>
  </si>
  <si>
    <t>BT_1691</t>
  </si>
  <si>
    <t>BT_2497</t>
  </si>
  <si>
    <t>BT_1052</t>
  </si>
  <si>
    <t>BT_4314</t>
  </si>
  <si>
    <t>BT_1356;BT_1654;BT_1723</t>
  </si>
  <si>
    <t>BT_1949</t>
  </si>
  <si>
    <t>BT_1601</t>
  </si>
  <si>
    <t>BT_0962</t>
  </si>
  <si>
    <t>BT_3359</t>
  </si>
  <si>
    <t>BT_3080</t>
  </si>
  <si>
    <t>BT_0427</t>
  </si>
  <si>
    <t>BT_1393</t>
  </si>
  <si>
    <t>BT_2713</t>
  </si>
  <si>
    <t>BT_0351</t>
  </si>
  <si>
    <t>BT_2782</t>
  </si>
  <si>
    <t>BT_1016</t>
  </si>
  <si>
    <t>BT_0530</t>
  </si>
  <si>
    <t>BT_0524</t>
  </si>
  <si>
    <t>BT_1478</t>
  </si>
  <si>
    <t>BT_4042</t>
  </si>
  <si>
    <t>BT_0684</t>
  </si>
  <si>
    <t>BT_1070;BT_2311</t>
  </si>
  <si>
    <t>BT_2152</t>
  </si>
  <si>
    <t>BT_2730</t>
  </si>
  <si>
    <t>BT_0532</t>
  </si>
  <si>
    <t>BT_2723</t>
  </si>
  <si>
    <t>BT_2238</t>
  </si>
  <si>
    <t>BT_0556</t>
  </si>
  <si>
    <t>BT_2687</t>
  </si>
  <si>
    <t>BT_1207</t>
  </si>
  <si>
    <t>BT_2697</t>
  </si>
  <si>
    <t>BT_0106</t>
  </si>
  <si>
    <t>BT_4591</t>
  </si>
  <si>
    <t>BT_2162</t>
  </si>
  <si>
    <t>BT_2947</t>
  </si>
  <si>
    <t>BT_3248</t>
  </si>
  <si>
    <t>BT_0955</t>
  </si>
  <si>
    <t>BT_3071</t>
  </si>
  <si>
    <t>BT_3852</t>
  </si>
  <si>
    <t>BT_0769</t>
  </si>
  <si>
    <t>BT_1408</t>
  </si>
  <si>
    <t>BT_0912</t>
  </si>
  <si>
    <t>BT_1306</t>
  </si>
  <si>
    <t>BT_3334</t>
  </si>
  <si>
    <t>BT_1171</t>
  </si>
  <si>
    <t>BT_3927</t>
  </si>
  <si>
    <t>BT_0719</t>
  </si>
  <si>
    <t>BT_0999</t>
  </si>
  <si>
    <t>BT_2020</t>
  </si>
  <si>
    <t>BT_2977</t>
  </si>
  <si>
    <t>BT_2759</t>
  </si>
  <si>
    <t>BT_1057</t>
  </si>
  <si>
    <t>BT_1299</t>
  </si>
  <si>
    <t>BT_0496</t>
  </si>
  <si>
    <t>BT_1807</t>
  </si>
  <si>
    <t>BT_4327</t>
  </si>
  <si>
    <t>BT_2056</t>
  </si>
  <si>
    <t>BT_4756</t>
  </si>
  <si>
    <t>BT_1076</t>
  </si>
  <si>
    <t>BT_2549</t>
  </si>
  <si>
    <t>BT_0565</t>
  </si>
  <si>
    <t>BT_1350</t>
  </si>
  <si>
    <t>BT_1453</t>
  </si>
  <si>
    <t>BT_0304</t>
  </si>
  <si>
    <t>BT_2543</t>
  </si>
  <si>
    <t>BT_1898</t>
  </si>
  <si>
    <t>BT_3720</t>
  </si>
  <si>
    <t>BT_4519</t>
  </si>
  <si>
    <t>BT_3465</t>
  </si>
  <si>
    <t>BT_2405</t>
  </si>
  <si>
    <t>BT_1563</t>
  </si>
  <si>
    <t>BT_4060</t>
  </si>
  <si>
    <t>BT_2119</t>
  </si>
  <si>
    <t>BT_4117</t>
  </si>
  <si>
    <t>BT_4194</t>
  </si>
  <si>
    <t>BT_2098</t>
  </si>
  <si>
    <t>BT_2430</t>
  </si>
  <si>
    <t>BT_1566</t>
  </si>
  <si>
    <t>BT_1846</t>
  </si>
  <si>
    <t>BT_2058</t>
  </si>
  <si>
    <t>BT_2076</t>
  </si>
  <si>
    <t>BT_4192</t>
  </si>
  <si>
    <t>BT_1056;BT_2665</t>
  </si>
  <si>
    <t>BT_2540</t>
  </si>
  <si>
    <t>BT_2606</t>
  </si>
  <si>
    <t>BT_0181</t>
  </si>
  <si>
    <t>BT_4716</t>
  </si>
  <si>
    <t>BT_3391</t>
  </si>
  <si>
    <t>BT_0697</t>
  </si>
  <si>
    <t>BT_2513</t>
  </si>
  <si>
    <t>BT_3408</t>
  </si>
  <si>
    <t>BT_2148</t>
  </si>
  <si>
    <t>BT_3719</t>
  </si>
  <si>
    <t>BT_4063</t>
  </si>
  <si>
    <t>BT_0730</t>
  </si>
  <si>
    <t>BT_2714</t>
  </si>
  <si>
    <t>BT_0244</t>
  </si>
  <si>
    <t>BT_0533</t>
  </si>
  <si>
    <t>BT_1658</t>
  </si>
  <si>
    <t>BT_2155</t>
  </si>
  <si>
    <t>BT_0958</t>
  </si>
  <si>
    <t>BT_3802</t>
  </si>
  <si>
    <t>BT_2139</t>
  </si>
  <si>
    <t>BT_0535</t>
  </si>
  <si>
    <t>BT_3427</t>
  </si>
  <si>
    <t>BT_1828</t>
  </si>
  <si>
    <t>BT_1331</t>
  </si>
  <si>
    <t>BT_3932</t>
  </si>
  <si>
    <t>BT_3363</t>
  </si>
  <si>
    <t>BT_2435</t>
  </si>
  <si>
    <t>BT_1325</t>
  </si>
  <si>
    <t>BT_1102</t>
  </si>
  <si>
    <t>BT_4011</t>
  </si>
  <si>
    <t>BT_1764</t>
  </si>
  <si>
    <t>BT_2844</t>
  </si>
  <si>
    <t>BT_4293</t>
  </si>
  <si>
    <t>BT_0612</t>
  </si>
  <si>
    <t>BT_2439</t>
  </si>
  <si>
    <t>BT_3810</t>
  </si>
  <si>
    <t>BT_0165</t>
  </si>
  <si>
    <t>BT_0151</t>
  </si>
  <si>
    <t>BT_0624</t>
  </si>
  <si>
    <t>BT_2752</t>
  </si>
  <si>
    <t>BT_2165</t>
  </si>
  <si>
    <t>BT_4300</t>
  </si>
  <si>
    <t>BT_3369</t>
  </si>
  <si>
    <t>BT_1033</t>
  </si>
  <si>
    <t>BT_3041</t>
  </si>
  <si>
    <t>BT_0200</t>
  </si>
  <si>
    <t>BT_2242</t>
  </si>
  <si>
    <t>BT_1976a</t>
  </si>
  <si>
    <t>BT_3805</t>
  </si>
  <si>
    <t>BT_0746</t>
  </si>
  <si>
    <t>BT_1529</t>
  </si>
  <si>
    <t>BT_2407</t>
  </si>
  <si>
    <t>BT_0245</t>
  </si>
  <si>
    <t>BT_4067</t>
  </si>
  <si>
    <t>BT_3803</t>
  </si>
  <si>
    <t>BT_1562</t>
  </si>
  <si>
    <t>BT_1526</t>
  </si>
  <si>
    <t>BT_1326</t>
  </si>
  <si>
    <t>BT_2579</t>
  </si>
  <si>
    <t>BT_3432</t>
  </si>
  <si>
    <t>BT_1666</t>
  </si>
  <si>
    <t>BT_3899</t>
  </si>
  <si>
    <t>BT_2390</t>
  </si>
  <si>
    <t>BT_4217</t>
  </si>
  <si>
    <t>BT_2231</t>
  </si>
  <si>
    <t>BT_1904</t>
  </si>
  <si>
    <t>BT_2507</t>
  </si>
  <si>
    <t>BT_4215</t>
  </si>
  <si>
    <t>BT_0931</t>
  </si>
  <si>
    <t>BT_1054</t>
  </si>
  <si>
    <t>BT_0714</t>
  </si>
  <si>
    <t>BT_3636</t>
  </si>
  <si>
    <t>BT_0412</t>
  </si>
  <si>
    <t>BT_0674</t>
  </si>
  <si>
    <t>BT_3327</t>
  </si>
  <si>
    <t>BT_1853</t>
  </si>
  <si>
    <t>BT_1349</t>
  </si>
  <si>
    <t>BT_0542</t>
  </si>
  <si>
    <t>BT_4066</t>
  </si>
  <si>
    <t>BT_4258</t>
  </si>
  <si>
    <t>BT_0729</t>
  </si>
  <si>
    <t>BT_2126</t>
  </si>
  <si>
    <t>BT_0694</t>
  </si>
  <si>
    <t>BT_0886</t>
  </si>
  <si>
    <t>BT_1843</t>
  </si>
  <si>
    <t>BT_0647</t>
  </si>
  <si>
    <t>BT_2499</t>
  </si>
  <si>
    <t>BT_0321</t>
  </si>
  <si>
    <t>BT_3224</t>
  </si>
  <si>
    <t>BT_0238</t>
  </si>
  <si>
    <t>BT_1327</t>
  </si>
  <si>
    <t>BT_4338</t>
  </si>
  <si>
    <t>BT_0789</t>
  </si>
  <si>
    <t>BT_1476</t>
  </si>
  <si>
    <t>BT_3308</t>
  </si>
  <si>
    <t>BT_0199</t>
  </si>
  <si>
    <t>BT_2123</t>
  </si>
  <si>
    <t>BT_0785</t>
  </si>
  <si>
    <t>BT_1376</t>
  </si>
  <si>
    <t>BT_1452</t>
  </si>
  <si>
    <t>BT_4520;BT_4523</t>
  </si>
  <si>
    <t>BT_1747</t>
  </si>
  <si>
    <t>BT_0423</t>
  </si>
  <si>
    <t>BT_3923</t>
  </si>
  <si>
    <t>BT_1059</t>
  </si>
  <si>
    <t>BT_4214</t>
  </si>
  <si>
    <t>BT_2275</t>
  </si>
  <si>
    <t>BT_0583</t>
  </si>
  <si>
    <t>BT_0571</t>
  </si>
  <si>
    <t>BT_4494</t>
  </si>
  <si>
    <t>BT_0599</t>
  </si>
  <si>
    <t>BT_0640</t>
  </si>
  <si>
    <t>BT_0702</t>
  </si>
  <si>
    <t>BT_1383</t>
  </si>
  <si>
    <t>BT_4328</t>
  </si>
  <si>
    <t>BT_1857</t>
  </si>
  <si>
    <t>BT_3694</t>
  </si>
  <si>
    <t>BT_4517</t>
  </si>
  <si>
    <t>BT_0676</t>
  </si>
  <si>
    <t>BT_0135</t>
  </si>
  <si>
    <t>BT_2749</t>
  </si>
  <si>
    <t>BT_1015</t>
  </si>
  <si>
    <t>BT_3126</t>
  </si>
  <si>
    <t>BT_3972</t>
  </si>
  <si>
    <t>BT_3840</t>
  </si>
  <si>
    <t>BT_3560</t>
  </si>
  <si>
    <t>BT_2406</t>
  </si>
  <si>
    <t>BT_3718</t>
  </si>
  <si>
    <t>BT_2420</t>
  </si>
  <si>
    <t>BT_4453</t>
  </si>
  <si>
    <t>BT_1355</t>
  </si>
  <si>
    <t>BT_1878</t>
  </si>
  <si>
    <t>BT_2143</t>
  </si>
  <si>
    <t>BT_3647</t>
  </si>
  <si>
    <t>BT_4065</t>
  </si>
  <si>
    <t>BT_1731</t>
  </si>
  <si>
    <t>BT_0643</t>
  </si>
  <si>
    <t>BT_2040</t>
  </si>
  <si>
    <t>BT_3285</t>
  </si>
  <si>
    <t>BT_3884</t>
  </si>
  <si>
    <t>BT_0889</t>
  </si>
  <si>
    <t>BT_0083</t>
  </si>
  <si>
    <t>BT_3873</t>
  </si>
  <si>
    <t>BT_2005</t>
  </si>
  <si>
    <t>BT_2840</t>
  </si>
  <si>
    <t>BT_3839</t>
  </si>
  <si>
    <t>BT_3770</t>
  </si>
  <si>
    <t>BT_0748</t>
  </si>
  <si>
    <t>BT_0527</t>
  </si>
  <si>
    <t>BT_2433</t>
  </si>
  <si>
    <t>BT_4052</t>
  </si>
  <si>
    <t>BT_2046</t>
  </si>
  <si>
    <t>BT_0370</t>
  </si>
  <si>
    <t>BT_1577</t>
  </si>
  <si>
    <t>BT_2130</t>
  </si>
  <si>
    <t>BT_1952</t>
  </si>
  <si>
    <t>BT_3759</t>
  </si>
  <si>
    <t>BT_0883</t>
  </si>
  <si>
    <t>BT_3637</t>
  </si>
  <si>
    <t>BT_4208</t>
  </si>
  <si>
    <t>BT_0737</t>
  </si>
  <si>
    <t>BT_1412</t>
  </si>
  <si>
    <t>BT_2042</t>
  </si>
  <si>
    <t>BT_2019</t>
  </si>
  <si>
    <t>BT_3714</t>
  </si>
  <si>
    <t>BT_3392</t>
  </si>
  <si>
    <t>BT_2783</t>
  </si>
  <si>
    <t>BT_0600</t>
  </si>
  <si>
    <t>BT_2412</t>
  </si>
  <si>
    <t>BT_1482</t>
  </si>
  <si>
    <t>BT_4556</t>
  </si>
  <si>
    <t>BT_4598</t>
  </si>
  <si>
    <t>BT_1164</t>
  </si>
  <si>
    <t>BT_0929</t>
  </si>
  <si>
    <t>BT_1511;BT_4481</t>
  </si>
  <si>
    <t>BT_4363</t>
  </si>
  <si>
    <t>BT_3001</t>
  </si>
  <si>
    <t>BT_2932;BT_3196</t>
  </si>
  <si>
    <t>BT_3053</t>
  </si>
  <si>
    <t>BT_4703</t>
  </si>
  <si>
    <t>BT_3375</t>
  </si>
  <si>
    <t>BT_1258</t>
  </si>
  <si>
    <t>BT_1665</t>
  </si>
  <si>
    <t>BT_4416</t>
  </si>
  <si>
    <t>BT_p548233</t>
  </si>
  <si>
    <t>BT_0826</t>
  </si>
  <si>
    <t>BT_4188</t>
  </si>
  <si>
    <t>BT_2698</t>
  </si>
  <si>
    <t>BT_3875</t>
  </si>
  <si>
    <t>BT_3943</t>
  </si>
  <si>
    <t>BT_3755</t>
  </si>
  <si>
    <t>BT_3912</t>
  </si>
  <si>
    <t>BT_2841</t>
  </si>
  <si>
    <t>BT_1382</t>
  </si>
  <si>
    <t>BT_2078</t>
  </si>
  <si>
    <t>BT_3366</t>
  </si>
  <si>
    <t>BT_3376</t>
  </si>
  <si>
    <t>BT_0215</t>
  </si>
  <si>
    <t>BT_3209</t>
  </si>
  <si>
    <t>BT_4012</t>
  </si>
  <si>
    <t>BT_1450</t>
  </si>
  <si>
    <t>BT_2034</t>
  </si>
  <si>
    <t>BT_1815</t>
  </si>
  <si>
    <t>BT_2071</t>
  </si>
  <si>
    <t>BT_4100</t>
  </si>
  <si>
    <t>BT_1479</t>
  </si>
  <si>
    <t>BT_1320</t>
  </si>
  <si>
    <t>BT_3275</t>
  </si>
  <si>
    <t>BT_4474</t>
  </si>
  <si>
    <t>BT_3888</t>
  </si>
  <si>
    <t>BT_0774</t>
  </si>
  <si>
    <t>BT_2689</t>
  </si>
  <si>
    <t>BT_1332</t>
  </si>
  <si>
    <t>BT_3388</t>
  </si>
  <si>
    <t>BT_2522</t>
  </si>
  <si>
    <t>BT_1551</t>
  </si>
  <si>
    <t>BT_2409</t>
  </si>
  <si>
    <t>BT_1594</t>
  </si>
  <si>
    <t>BT_3182</t>
  </si>
  <si>
    <t>BT_2134</t>
  </si>
  <si>
    <t>BT_2706</t>
  </si>
  <si>
    <t>BT_4469</t>
  </si>
  <si>
    <t>BT_3231</t>
  </si>
  <si>
    <t>BT_1198</t>
  </si>
  <si>
    <t>BT_2062</t>
  </si>
  <si>
    <t>BT_1496</t>
  </si>
  <si>
    <t>BT_3370</t>
  </si>
  <si>
    <t>BT_1316</t>
  </si>
  <si>
    <t>BT_4229</t>
  </si>
  <si>
    <t>BT_4663</t>
  </si>
  <si>
    <t>BT_2250</t>
  </si>
  <si>
    <t>BT_2489</t>
  </si>
  <si>
    <t>BT_1973</t>
  </si>
  <si>
    <t>BT_3728</t>
  </si>
  <si>
    <t>BT_4255</t>
  </si>
  <si>
    <t>BT_1259</t>
  </si>
  <si>
    <t>BT_0619</t>
  </si>
  <si>
    <t>BT_4627</t>
  </si>
  <si>
    <t>BT_1104</t>
  </si>
  <si>
    <t>BT_3448</t>
  </si>
  <si>
    <t>BT_2552</t>
  </si>
  <si>
    <t>BT_1875;BT_2820;BT_3493</t>
  </si>
  <si>
    <t>BT_3193</t>
  </si>
  <si>
    <t>BT_0179</t>
  </si>
  <si>
    <t>BT_4370</t>
  </si>
  <si>
    <t>BT_3850</t>
  </si>
  <si>
    <t>BT_2096</t>
  </si>
  <si>
    <t>BT_2180</t>
  </si>
  <si>
    <t>BT_3941</t>
  </si>
  <si>
    <t>BT_3362</t>
  </si>
  <si>
    <t>BT_1965</t>
  </si>
  <si>
    <t>BT_0911</t>
  </si>
  <si>
    <t>BT_0712</t>
  </si>
  <si>
    <t>BT_4007</t>
  </si>
  <si>
    <t>BT_0314</t>
  </si>
  <si>
    <t>BT_4738</t>
  </si>
  <si>
    <t>BT_4754</t>
  </si>
  <si>
    <t>BT_2704</t>
  </si>
  <si>
    <t>BT_1492</t>
  </si>
  <si>
    <t>BT_3697</t>
  </si>
  <si>
    <t>BT_1346</t>
  </si>
  <si>
    <t>BT_3470</t>
  </si>
  <si>
    <t>BT_0832</t>
  </si>
  <si>
    <t>BT_0750</t>
  </si>
  <si>
    <t>BT_2834</t>
  </si>
  <si>
    <t>BT_3337</t>
  </si>
  <si>
    <t>BT_2664</t>
  </si>
  <si>
    <t>BT_1101</t>
  </si>
  <si>
    <t>BT_0243</t>
  </si>
  <si>
    <t>BT_0329</t>
  </si>
  <si>
    <t>BT_2711</t>
  </si>
  <si>
    <t>BT_1358</t>
  </si>
  <si>
    <t>BT_3935</t>
  </si>
  <si>
    <t>BT_1689</t>
  </si>
  <si>
    <t>BT_1300</t>
  </si>
  <si>
    <t>BT_3356</t>
  </si>
  <si>
    <t>BT_2415</t>
  </si>
  <si>
    <t>BT_3908</t>
  </si>
  <si>
    <t>BT_1089</t>
  </si>
  <si>
    <t>BT_2978</t>
  </si>
  <si>
    <t>BT_0602</t>
  </si>
  <si>
    <t>BT_1527</t>
  </si>
  <si>
    <t>BT_4321</t>
  </si>
  <si>
    <t>BT_p548230</t>
  </si>
  <si>
    <t>BT_0378;BT_0598</t>
  </si>
  <si>
    <t>BT_0374</t>
  </si>
  <si>
    <t>BT_1352</t>
  </si>
  <si>
    <t>BT_3717</t>
  </si>
  <si>
    <t>BT_1734</t>
  </si>
  <si>
    <t>BT_3232</t>
  </si>
  <si>
    <t>BT_4533</t>
  </si>
  <si>
    <t>BT_1686</t>
  </si>
  <si>
    <t>BT_1836</t>
  </si>
  <si>
    <t>BT_0406</t>
  </si>
  <si>
    <t>BT_3336</t>
  </si>
  <si>
    <t>BT_2237</t>
  </si>
  <si>
    <t>BT_4586</t>
  </si>
  <si>
    <t>BT_1446</t>
  </si>
  <si>
    <t>BT_0014</t>
  </si>
  <si>
    <t>BT_2122</t>
  </si>
  <si>
    <t>BT_4259</t>
  </si>
  <si>
    <t>BT_0998</t>
  </si>
  <si>
    <t>BT_3979</t>
  </si>
  <si>
    <t>BT_2554</t>
  </si>
  <si>
    <t>BT_1071</t>
  </si>
  <si>
    <t>BT_3937</t>
  </si>
  <si>
    <t>BT_3393</t>
  </si>
  <si>
    <t>BT_1375</t>
  </si>
  <si>
    <t>BT_3820</t>
  </si>
  <si>
    <t>BT_2701</t>
  </si>
  <si>
    <t>BT_4004</t>
  </si>
  <si>
    <t>BT_1105</t>
  </si>
  <si>
    <t>BT_1784</t>
  </si>
  <si>
    <t>BT_0819</t>
  </si>
  <si>
    <t>BT_3246</t>
  </si>
  <si>
    <t>BT_0428</t>
  </si>
  <si>
    <t>BT_3933</t>
  </si>
  <si>
    <t>BT_2228</t>
  </si>
  <si>
    <t>BT_1678</t>
  </si>
  <si>
    <t>BT_2517</t>
  </si>
  <si>
    <t>BT_1474</t>
  </si>
  <si>
    <t>BT_0835</t>
  </si>
  <si>
    <t>BT_3566</t>
  </si>
  <si>
    <t>BT_1391</t>
  </si>
  <si>
    <t>BT_0822</t>
  </si>
  <si>
    <t>BT_2734</t>
  </si>
  <si>
    <t>BT_3974</t>
  </si>
  <si>
    <t>BT_0721</t>
  </si>
  <si>
    <t>BT_0373</t>
  </si>
  <si>
    <t>BT_3078</t>
  </si>
  <si>
    <t>BT_3872</t>
  </si>
  <si>
    <t>BT_4678</t>
  </si>
  <si>
    <t>BT_1693</t>
  </si>
  <si>
    <t>BT_4043</t>
  </si>
  <si>
    <t>BT_1812</t>
  </si>
  <si>
    <t>BT_2047</t>
  </si>
  <si>
    <t>BT_0876</t>
  </si>
  <si>
    <t>BT_2103</t>
  </si>
  <si>
    <t>BT_4615</t>
  </si>
  <si>
    <t>BT_2710</t>
  </si>
  <si>
    <t>BT_0260</t>
  </si>
  <si>
    <t>BT_3973</t>
  </si>
  <si>
    <t>BT_3458</t>
  </si>
  <si>
    <t>BT_3726</t>
  </si>
  <si>
    <t>BT_3812</t>
  </si>
  <si>
    <t>BT_4698</t>
  </si>
  <si>
    <t>BT_2725</t>
  </si>
  <si>
    <t>BT_2748</t>
  </si>
  <si>
    <t>BT_3760</t>
  </si>
  <si>
    <t>BT_1575</t>
  </si>
  <si>
    <t>BT_2662;BT_4157</t>
  </si>
  <si>
    <t>BT_0617</t>
  </si>
  <si>
    <t>BT_3306</t>
  </si>
  <si>
    <t>BT_3255</t>
  </si>
  <si>
    <t>BT_0372</t>
  </si>
  <si>
    <t>BT_4493</t>
  </si>
  <si>
    <t>BT_4350</t>
  </si>
  <si>
    <t>BT_1972</t>
  </si>
  <si>
    <t>BT_4257</t>
  </si>
  <si>
    <t>BT_2038</t>
  </si>
  <si>
    <t>BT_2008</t>
  </si>
  <si>
    <t>BT_3722</t>
  </si>
  <si>
    <t>BT_0148</t>
  </si>
  <si>
    <t>BT_1542</t>
  </si>
  <si>
    <t>BT_1697</t>
  </si>
  <si>
    <t>BT_4536</t>
  </si>
  <si>
    <t>BT_p548201</t>
  </si>
  <si>
    <t>BT_0409</t>
  </si>
  <si>
    <t>BT_3195</t>
  </si>
  <si>
    <t>BT_1480</t>
  </si>
  <si>
    <t>BT_4518</t>
  </si>
  <si>
    <t>BT_3374</t>
  </si>
  <si>
    <t>BT_0630</t>
  </si>
  <si>
    <t>BT_3402</t>
  </si>
  <si>
    <t>BT_4129</t>
  </si>
  <si>
    <t>BT_0333</t>
  </si>
  <si>
    <t>BT_4445</t>
  </si>
  <si>
    <t>BT_p548204</t>
  </si>
  <si>
    <t>BT_4390</t>
  </si>
  <si>
    <t>BT_1144</t>
  </si>
  <si>
    <t>BT_2256</t>
  </si>
  <si>
    <t>BT_1077</t>
  </si>
  <si>
    <t>BT_3364</t>
  </si>
  <si>
    <t>BT_4131</t>
  </si>
  <si>
    <t>BT_0907</t>
  </si>
  <si>
    <t>BT_4755</t>
  </si>
  <si>
    <t>BT_0614</t>
  </si>
  <si>
    <t>BT_3460</t>
  </si>
  <si>
    <t>BT_3403</t>
  </si>
  <si>
    <t>BT_0418</t>
  </si>
  <si>
    <t>BT_0704</t>
  </si>
  <si>
    <t>BT_2212</t>
  </si>
  <si>
    <t>BT_1374</t>
  </si>
  <si>
    <t>BT_2061</t>
  </si>
  <si>
    <t>BT_3638</t>
  </si>
  <si>
    <t>BT_0938</t>
  </si>
  <si>
    <t>BT_4318</t>
  </si>
  <si>
    <t>BT_1329</t>
  </si>
  <si>
    <t>BT_4630</t>
  </si>
  <si>
    <t>BT_1662</t>
  </si>
  <si>
    <t>BT_3919</t>
  </si>
  <si>
    <t>BT_3576</t>
  </si>
  <si>
    <t>BT_1222</t>
  </si>
  <si>
    <t>BT_2747</t>
  </si>
  <si>
    <t>BT_2790</t>
  </si>
  <si>
    <t>BT_3688</t>
  </si>
  <si>
    <t>BT_0735</t>
  </si>
  <si>
    <t>BT_4254</t>
  </si>
  <si>
    <t>BT_4584</t>
  </si>
  <si>
    <t>BT_3073</t>
  </si>
  <si>
    <t>BT_3152</t>
  </si>
  <si>
    <t>BT_4530</t>
  </si>
  <si>
    <t>BT_2760</t>
  </si>
  <si>
    <t>BT_4331</t>
  </si>
  <si>
    <t>BT_4700</t>
  </si>
  <si>
    <t>BT_0486</t>
  </si>
  <si>
    <t>BT_0906</t>
  </si>
  <si>
    <t>BT_4360</t>
  </si>
  <si>
    <t>BT_0306</t>
  </si>
  <si>
    <t>BT_2551</t>
  </si>
  <si>
    <t>BT_1006</t>
  </si>
  <si>
    <t>BT_3394</t>
  </si>
  <si>
    <t>BT_1153</t>
  </si>
  <si>
    <t>BT_4372</t>
  </si>
  <si>
    <t>BT_0885</t>
  </si>
  <si>
    <t>BT_1700</t>
  </si>
  <si>
    <t>BT_2093</t>
  </si>
  <si>
    <t>BT_0736</t>
  </si>
  <si>
    <t>BT_4564</t>
  </si>
  <si>
    <t>BT_4323</t>
  </si>
  <si>
    <t>BT_2018</t>
  </si>
  <si>
    <t>BT_1847</t>
  </si>
  <si>
    <t>BT_2361</t>
  </si>
  <si>
    <t>BT_4010</t>
  </si>
  <si>
    <t>BT_0627</t>
  </si>
  <si>
    <t>BT_3731</t>
  </si>
  <si>
    <t>BT_2197</t>
  </si>
  <si>
    <t>BT_3267</t>
  </si>
  <si>
    <t>BT_1293</t>
  </si>
  <si>
    <t>BT_1548</t>
  </si>
  <si>
    <t>BT_4211</t>
  </si>
  <si>
    <t>BT_0657</t>
  </si>
  <si>
    <t>BT_2074</t>
  </si>
  <si>
    <t>BT_4590</t>
  </si>
  <si>
    <t>BT_3307</t>
  </si>
  <si>
    <t>BT_1086</t>
  </si>
  <si>
    <t>BT_0913</t>
  </si>
  <si>
    <t>BT_4099</t>
  </si>
  <si>
    <t>BT_1845</t>
  </si>
  <si>
    <t>BT_4597</t>
  </si>
  <si>
    <t>BT_2722</t>
  </si>
  <si>
    <t>BT_4387</t>
  </si>
  <si>
    <t>BT_1975</t>
  </si>
  <si>
    <t>BT_1950</t>
  </si>
  <si>
    <t>BT_1852</t>
  </si>
  <si>
    <t>BT_1442</t>
  </si>
  <si>
    <t>BT_3164</t>
  </si>
  <si>
    <t>BT_1371</t>
  </si>
  <si>
    <t>BT_0778</t>
  </si>
  <si>
    <t>BT_4098</t>
  </si>
  <si>
    <t>BT_2007</t>
  </si>
  <si>
    <t>BT_3878</t>
  </si>
  <si>
    <t>BT_2829</t>
  </si>
  <si>
    <t>BT_3361a</t>
  </si>
  <si>
    <t>BT_3756</t>
  </si>
  <si>
    <t>BT_3761</t>
  </si>
  <si>
    <t>BT_1840</t>
  </si>
  <si>
    <t>BT_0581</t>
  </si>
  <si>
    <t>BT_2128</t>
  </si>
  <si>
    <t>BT_0184</t>
  </si>
  <si>
    <t>BT_4612</t>
  </si>
  <si>
    <t>BT_2686</t>
  </si>
  <si>
    <t>BT_3339</t>
  </si>
  <si>
    <t>BT_0638</t>
  </si>
  <si>
    <t>BT_1152</t>
  </si>
  <si>
    <t>BT_2505</t>
  </si>
  <si>
    <t>BT_1107</t>
  </si>
  <si>
    <t>BT_1757</t>
  </si>
  <si>
    <t>BT_4353</t>
  </si>
  <si>
    <t>BT_0871</t>
  </si>
  <si>
    <t>BT_3552</t>
  </si>
  <si>
    <t>BT_3335</t>
  </si>
  <si>
    <t>BT_0570</t>
  </si>
  <si>
    <t>BT_2402</t>
  </si>
  <si>
    <t>BT_2521</t>
  </si>
  <si>
    <t>BT_4664</t>
  </si>
  <si>
    <t>BT_4375</t>
  </si>
  <si>
    <t>BT_2002</t>
  </si>
  <si>
    <t>BT_1544</t>
  </si>
  <si>
    <t>BT_0221</t>
  </si>
  <si>
    <t>BT_0908</t>
  </si>
  <si>
    <t>BT_0383</t>
  </si>
  <si>
    <t>BT_3256</t>
  </si>
  <si>
    <t>BT_0250</t>
  </si>
  <si>
    <t>BT_3032</t>
  </si>
  <si>
    <t>BT_0970</t>
  </si>
  <si>
    <t>BT_3622</t>
  </si>
  <si>
    <t>BT_0180</t>
  </si>
  <si>
    <t>BT_4322</t>
  </si>
  <si>
    <t>BT_2527</t>
  </si>
  <si>
    <t>BT_0904</t>
  </si>
  <si>
    <t>BT_1669</t>
  </si>
  <si>
    <t>BT_1160</t>
  </si>
  <si>
    <t>BT_3939</t>
  </si>
  <si>
    <t>BT_2127</t>
  </si>
  <si>
    <t>BT_1069</t>
  </si>
  <si>
    <t>BT_1361</t>
  </si>
  <si>
    <t>BT_1202</t>
  </si>
  <si>
    <t>BT_0305</t>
  </si>
  <si>
    <t>BT_3146</t>
  </si>
  <si>
    <t>BT_1106</t>
  </si>
  <si>
    <t>BT_1694</t>
  </si>
  <si>
    <t>BT_3837</t>
  </si>
  <si>
    <t>BT_4689</t>
  </si>
  <si>
    <t>BT_0252</t>
  </si>
  <si>
    <t>BT_2089</t>
  </si>
  <si>
    <t>BT_0717</t>
  </si>
  <si>
    <t>BT_3072</t>
  </si>
  <si>
    <t>BT_0242</t>
  </si>
  <si>
    <t>BT_1149</t>
  </si>
  <si>
    <t>BT_4216</t>
  </si>
  <si>
    <t>BT_2186</t>
  </si>
  <si>
    <t>BT_3549</t>
  </si>
  <si>
    <t>BT_p548235</t>
  </si>
  <si>
    <t>BT_1477</t>
  </si>
  <si>
    <t>BT_2413</t>
  </si>
  <si>
    <t>BT_2389</t>
  </si>
  <si>
    <t>BT_0738</t>
  </si>
  <si>
    <t>BT_2729</t>
  </si>
  <si>
    <t>BT_2418</t>
  </si>
  <si>
    <t>BT_2161</t>
  </si>
  <si>
    <t>BT_4210</t>
  </si>
  <si>
    <t>BT_1203</t>
  </si>
  <si>
    <t>BT_3948</t>
  </si>
  <si>
    <t>BT_2401</t>
  </si>
  <si>
    <t>BT_4538</t>
  </si>
  <si>
    <t>BT_0620</t>
  </si>
  <si>
    <t>BT_0584</t>
  </si>
  <si>
    <t>BT_2799</t>
  </si>
  <si>
    <t>BT_4540</t>
  </si>
  <si>
    <t>BT_3404</t>
  </si>
  <si>
    <t>BT_1672</t>
  </si>
  <si>
    <t>BT_4126</t>
  </si>
  <si>
    <t>BT_0411</t>
  </si>
  <si>
    <t>BT_1146</t>
  </si>
  <si>
    <t>BT_1971</t>
  </si>
  <si>
    <t>BT_1154</t>
  </si>
  <si>
    <t>BT_0311</t>
  </si>
  <si>
    <t>BT_3361</t>
  </si>
  <si>
    <t>BT_4041</t>
  </si>
  <si>
    <t>BT_3351</t>
  </si>
  <si>
    <t>BT_2946</t>
  </si>
  <si>
    <t>BT_4373</t>
  </si>
  <si>
    <t>BT_1363</t>
  </si>
  <si>
    <t>BT_3355</t>
  </si>
  <si>
    <t>BT_2924</t>
  </si>
  <si>
    <t>BT_1882</t>
  </si>
  <si>
    <t>BT_1634</t>
  </si>
  <si>
    <t>BT_1151</t>
  </si>
  <si>
    <t>BT_4508</t>
  </si>
  <si>
    <t>BT_3419</t>
  </si>
  <si>
    <t>BT_1370</t>
  </si>
  <si>
    <t>BT_2207</t>
  </si>
  <si>
    <t>BT_1083</t>
  </si>
  <si>
    <t>BT_0623</t>
  </si>
  <si>
    <t>BT_0589</t>
  </si>
  <si>
    <t>BT_0679</t>
  </si>
  <si>
    <t>BT_3876</t>
  </si>
  <si>
    <t>BT_4535</t>
  </si>
  <si>
    <t>BT_1671</t>
  </si>
  <si>
    <t>BT_4702</t>
  </si>
  <si>
    <t>BT_3459</t>
  </si>
  <si>
    <t>BT_1145</t>
  </si>
  <si>
    <t>BT_0539</t>
  </si>
  <si>
    <t>BT_2153</t>
  </si>
  <si>
    <t>BT_1659</t>
  </si>
  <si>
    <t>BT_2001</t>
  </si>
  <si>
    <t>BT_0251</t>
  </si>
  <si>
    <t>BT_4002</t>
  </si>
  <si>
    <t>BT_1576</t>
  </si>
  <si>
    <t>BT_2272</t>
  </si>
  <si>
    <t>BT_3268</t>
  </si>
  <si>
    <t>BT_1205</t>
  </si>
  <si>
    <t>BT_4184</t>
  </si>
  <si>
    <t>BT_3833</t>
  </si>
  <si>
    <t>BT_0379</t>
  </si>
  <si>
    <t>BT_1861</t>
  </si>
  <si>
    <t>BT_4701</t>
  </si>
  <si>
    <t>BT_4468</t>
  </si>
  <si>
    <t>BT_3395</t>
  </si>
  <si>
    <t>BT_3261</t>
  </si>
  <si>
    <t>BT_1226</t>
  </si>
  <si>
    <t>BT_4345</t>
  </si>
  <si>
    <t>BT_3365</t>
  </si>
  <si>
    <t>BT_3712</t>
  </si>
  <si>
    <t>BT_4611</t>
  </si>
  <si>
    <t>BT_2700</t>
  </si>
  <si>
    <t>BT_2273</t>
  </si>
  <si>
    <t>BT_2975</t>
  </si>
  <si>
    <t>BT_4690</t>
  </si>
  <si>
    <t>BT_1595</t>
  </si>
  <si>
    <t>BT_2006</t>
  </si>
  <si>
    <t>BT_2009</t>
  </si>
  <si>
    <t>BT_1680</t>
  </si>
  <si>
    <t>BT_1381</t>
  </si>
  <si>
    <t>BT_4592</t>
  </si>
  <si>
    <t>BT_0625</t>
  </si>
  <si>
    <t>BT_1296</t>
  </si>
  <si>
    <t>BT_4218</t>
  </si>
  <si>
    <t>BT_2668</t>
  </si>
  <si>
    <t>BT_4680</t>
  </si>
  <si>
    <t>BT_0122</t>
  </si>
  <si>
    <t>BT_1297</t>
  </si>
  <si>
    <t>BT_4516</t>
  </si>
  <si>
    <t>BT_4551</t>
  </si>
  <si>
    <t>BT_4207</t>
  </si>
  <si>
    <t>BT_2547</t>
  </si>
  <si>
    <t>BT_1537</t>
  </si>
  <si>
    <t>BT_0642</t>
  </si>
  <si>
    <t>BT_1613</t>
  </si>
  <si>
    <t>BT_4204</t>
  </si>
  <si>
    <t>BT_0924</t>
  </si>
  <si>
    <t>BT_3455</t>
  </si>
  <si>
    <t>BT_2159</t>
  </si>
  <si>
    <t>BT_3758</t>
  </si>
  <si>
    <t>BT_3260</t>
  </si>
  <si>
    <t>BT_4506</t>
  </si>
  <si>
    <t>BT_2077</t>
  </si>
  <si>
    <t>BT_4049</t>
  </si>
  <si>
    <t>BT_3821</t>
  </si>
  <si>
    <t>BT_4264</t>
  </si>
  <si>
    <t>BT_3117</t>
  </si>
  <si>
    <t>BT_0381</t>
  </si>
  <si>
    <t>BT_3819</t>
  </si>
  <si>
    <t>BT_3077</t>
  </si>
  <si>
    <t>BT_0901</t>
  </si>
  <si>
    <t>BT_3033</t>
  </si>
  <si>
    <t>BT_0742</t>
  </si>
  <si>
    <t>BT_1368</t>
  </si>
  <si>
    <t>BT_1060</t>
  </si>
  <si>
    <t>BT_0322</t>
  </si>
  <si>
    <t>BT_3998</t>
  </si>
  <si>
    <t>BT_3121</t>
  </si>
  <si>
    <t>BT_1859</t>
  </si>
  <si>
    <t>BT_2419</t>
  </si>
  <si>
    <t>BT_3866</t>
  </si>
  <si>
    <t>BT_1091</t>
  </si>
  <si>
    <t>BT_4537</t>
  </si>
  <si>
    <t>BT_4388</t>
  </si>
  <si>
    <t>BT_4339</t>
  </si>
  <si>
    <t>BT_3895</t>
  </si>
  <si>
    <t>BT_0346</t>
  </si>
  <si>
    <t>BT_4303</t>
  </si>
  <si>
    <t>BT_1610</t>
  </si>
  <si>
    <t>BT_0312</t>
  </si>
  <si>
    <t>BT_0313</t>
  </si>
  <si>
    <t>BT_0829</t>
  </si>
  <si>
    <t>BT_0413</t>
  </si>
  <si>
    <t>BT_1196</t>
  </si>
  <si>
    <t>BT_2230</t>
  </si>
  <si>
    <t>BT_3894</t>
  </si>
  <si>
    <t>BT_0975</t>
  </si>
  <si>
    <t>BT_0773</t>
  </si>
  <si>
    <t>BT_1917</t>
  </si>
  <si>
    <t>BT_1809</t>
  </si>
  <si>
    <t>BT_2043</t>
  </si>
  <si>
    <t>BT_2836</t>
  </si>
  <si>
    <t>BT_0430</t>
  </si>
  <si>
    <t>BT_1294</t>
  </si>
  <si>
    <t>BT_1675</t>
  </si>
  <si>
    <t>BT_1242</t>
  </si>
  <si>
    <t>BT_0925</t>
  </si>
  <si>
    <t>BT_4383</t>
  </si>
  <si>
    <t>BT_1342</t>
  </si>
  <si>
    <t>BT_1811</t>
  </si>
  <si>
    <t>BT_1291</t>
  </si>
  <si>
    <t>BT_1746</t>
  </si>
  <si>
    <t>BT_3733</t>
  </si>
  <si>
    <t>BT_1642</t>
  </si>
  <si>
    <t>BT_2717</t>
  </si>
  <si>
    <t>BT_0416</t>
  </si>
  <si>
    <t>BT_3823</t>
  </si>
  <si>
    <t>BT_0903</t>
  </si>
  <si>
    <t>BT_0685</t>
  </si>
  <si>
    <t>BT_2743</t>
  </si>
  <si>
    <t>BT_3450</t>
  </si>
  <si>
    <t>BT_4475</t>
  </si>
  <si>
    <t>BT_1362</t>
  </si>
  <si>
    <t>BT_4628</t>
  </si>
  <si>
    <t>BT_2707</t>
  </si>
  <si>
    <t>BT_4588</t>
  </si>
  <si>
    <t>BT_0804</t>
  </si>
  <si>
    <t>BT_0408</t>
  </si>
  <si>
    <t>BT_3340</t>
  </si>
  <si>
    <t>BT_1373</t>
  </si>
  <si>
    <t>BT_0164</t>
  </si>
  <si>
    <t>BT_3709</t>
  </si>
  <si>
    <t>BT_1345</t>
  </si>
  <si>
    <t>BT_1335</t>
  </si>
  <si>
    <t>BT_3892</t>
  </si>
  <si>
    <t>BT_2528</t>
  </si>
  <si>
    <t>BT_4138</t>
  </si>
  <si>
    <t>BT_2787</t>
  </si>
  <si>
    <t>BT_2570</t>
  </si>
  <si>
    <t>BT_3226</t>
  </si>
  <si>
    <t>BT_4003</t>
  </si>
  <si>
    <t>BT_4589</t>
  </si>
  <si>
    <t>BT_4313</t>
  </si>
  <si>
    <t>BT_3851</t>
  </si>
  <si>
    <t>BT_1729</t>
  </si>
  <si>
    <t>BT_2573</t>
  </si>
  <si>
    <t>BT_3644</t>
  </si>
  <si>
    <t>BT_3305</t>
  </si>
  <si>
    <t>BT_2179</t>
  </si>
  <si>
    <t>BT_3734</t>
  </si>
  <si>
    <t>BT_0771</t>
  </si>
  <si>
    <t>BT_1159</t>
  </si>
  <si>
    <t>BT_3445</t>
  </si>
  <si>
    <t>BT_2541</t>
  </si>
  <si>
    <t>BT_2060</t>
  </si>
  <si>
    <t>BT_4553</t>
  </si>
  <si>
    <t>BT_1841</t>
  </si>
  <si>
    <t>BT_0825</t>
  </si>
  <si>
    <t>BT_2354</t>
  </si>
  <si>
    <t>BT_2715</t>
  </si>
  <si>
    <t>BT_3845</t>
  </si>
  <si>
    <t>BT_3835</t>
  </si>
  <si>
    <t>BT_3945</t>
  </si>
  <si>
    <t>BT_4699</t>
  </si>
  <si>
    <t>BT_1916</t>
  </si>
  <si>
    <t>BT_2563</t>
  </si>
  <si>
    <t>BT_1337</t>
  </si>
  <si>
    <t>BT_2781</t>
  </si>
  <si>
    <t>BT_3181</t>
  </si>
  <si>
    <t>BT_2733</t>
  </si>
  <si>
    <t>BT_2016</t>
  </si>
  <si>
    <t>BT_4371</t>
  </si>
  <si>
    <t>BT_1351</t>
  </si>
  <si>
    <t>BT_2542</t>
  </si>
  <si>
    <t>BT_0806</t>
  </si>
  <si>
    <t>BT_2167</t>
  </si>
  <si>
    <t>BT_2740</t>
  </si>
  <si>
    <t>BT_2142</t>
  </si>
  <si>
    <t>BT_2035</t>
  </si>
  <si>
    <t>BT_1923</t>
  </si>
  <si>
    <t>BT_2070</t>
  </si>
  <si>
    <t>BT_0894</t>
  </si>
  <si>
    <t>BT_1341</t>
  </si>
  <si>
    <t>BT_1860</t>
  </si>
  <si>
    <t>BT_1592</t>
  </si>
  <si>
    <t>BT_4304</t>
  </si>
  <si>
    <t>BT_0700</t>
  </si>
  <si>
    <t>BT_4220</t>
  </si>
  <si>
    <t>BT_2129</t>
  </si>
  <si>
    <t>BT_0601</t>
  </si>
  <si>
    <t>BT_3611</t>
  </si>
  <si>
    <t>BT_3975</t>
  </si>
  <si>
    <t>BT_2712</t>
  </si>
  <si>
    <t>BT_3809</t>
  </si>
  <si>
    <t>BT_2726</t>
  </si>
  <si>
    <t>BT_0715</t>
  </si>
  <si>
    <t>BT_1311</t>
  </si>
  <si>
    <t>BT_3918</t>
  </si>
  <si>
    <t>BT_1058</t>
  </si>
  <si>
    <t>BT_0875</t>
  </si>
  <si>
    <t>BT_3801</t>
  </si>
  <si>
    <t>BT_3452</t>
  </si>
  <si>
    <t>BT_p548231</t>
  </si>
  <si>
    <t>BT_4334</t>
  </si>
  <si>
    <t>BT_1974</t>
  </si>
  <si>
    <t>BT_2850</t>
  </si>
  <si>
    <t>BT_2051</t>
  </si>
  <si>
    <t>BT_3386</t>
  </si>
  <si>
    <t>BT_2720</t>
  </si>
  <si>
    <t>BT_0578</t>
  </si>
  <si>
    <t>BT_3843</t>
  </si>
  <si>
    <t>BT_3871</t>
  </si>
  <si>
    <t>BT_0914</t>
  </si>
  <si>
    <t>BT_3834</t>
  </si>
  <si>
    <t>BT_4374</t>
  </si>
  <si>
    <t>BT_3757</t>
  </si>
  <si>
    <t>BT_0909</t>
  </si>
  <si>
    <t>BT_1220</t>
  </si>
  <si>
    <t>BT_0898</t>
  </si>
  <si>
    <t>BT_0831</t>
  </si>
  <si>
    <t>BT_0741</t>
  </si>
  <si>
    <t>BT_2146</t>
  </si>
  <si>
    <t>BT_2837</t>
  </si>
  <si>
    <t>BT_3230</t>
  </si>
  <si>
    <t>BT_2257</t>
  </si>
  <si>
    <t>BT_3836</t>
  </si>
  <si>
    <t>BT_4001</t>
  </si>
  <si>
    <t>BT_1969</t>
  </si>
  <si>
    <t>BT_2091</t>
  </si>
  <si>
    <t>BT_2755</t>
  </si>
  <si>
    <t>BT_1244</t>
  </si>
  <si>
    <t>BT_0916</t>
  </si>
  <si>
    <t>BT_1334</t>
  </si>
  <si>
    <t>BT_1688</t>
  </si>
  <si>
    <t>BT_2079</t>
  </si>
  <si>
    <t>BT_2727</t>
  </si>
  <si>
    <t>BT_0899</t>
  </si>
  <si>
    <t>BT_2072</t>
  </si>
  <si>
    <t>BT_4308</t>
  </si>
  <si>
    <t>BT_1228</t>
  </si>
  <si>
    <t>BT_4310</t>
  </si>
  <si>
    <t>BT_3003</t>
  </si>
  <si>
    <t>BT_3447</t>
  </si>
  <si>
    <t>BT_3807</t>
  </si>
  <si>
    <t>BT_1158</t>
  </si>
  <si>
    <t>BT_0415</t>
  </si>
  <si>
    <t>BT_0618</t>
  </si>
  <si>
    <t>BT_2702</t>
  </si>
  <si>
    <t>BT_3934</t>
  </si>
  <si>
    <t>BT_1820</t>
  </si>
  <si>
    <t>BT_1687</t>
  </si>
  <si>
    <t>BT_1186</t>
  </si>
  <si>
    <t>BT_0590</t>
  </si>
  <si>
    <t>BT_0557</t>
  </si>
  <si>
    <t>BT_3320</t>
  </si>
  <si>
    <t>BT_2258</t>
  </si>
  <si>
    <t>BT_4265</t>
  </si>
  <si>
    <t>BT_1607</t>
  </si>
  <si>
    <t>BT_0716</t>
  </si>
  <si>
    <t>BT_1879</t>
  </si>
  <si>
    <t>BT_1915</t>
  </si>
  <si>
    <t>BT_3429</t>
  </si>
  <si>
    <t>BT_3303</t>
  </si>
  <si>
    <t>BT_0555</t>
  </si>
  <si>
    <t>BT_3579</t>
  </si>
  <si>
    <t>BT_2945</t>
  </si>
  <si>
    <t>BT_0632</t>
  </si>
  <si>
    <t>BT_3904</t>
  </si>
  <si>
    <t>BT_2933</t>
  </si>
  <si>
    <t>BT_3844</t>
  </si>
  <si>
    <t>BT_2416</t>
  </si>
  <si>
    <t>BT_2267</t>
  </si>
  <si>
    <t>BT_1219</t>
  </si>
  <si>
    <t>BT_1739</t>
  </si>
  <si>
    <t>BT_0414</t>
  </si>
  <si>
    <t>BT_2724</t>
  </si>
  <si>
    <t>BT_4305</t>
  </si>
  <si>
    <t>BT_2976</t>
  </si>
  <si>
    <t>BT_3444</t>
  </si>
  <si>
    <t>BT_3214</t>
  </si>
  <si>
    <t>BT_4693</t>
  </si>
  <si>
    <t>BT_0920</t>
  </si>
  <si>
    <t>BT_3184</t>
  </si>
  <si>
    <t>BT_4582</t>
  </si>
  <si>
    <t>BT_0836</t>
  </si>
  <si>
    <t>BT_0644</t>
  </si>
  <si>
    <t>BT_1500</t>
  </si>
  <si>
    <t>BT_0870</t>
  </si>
  <si>
    <t>BT_1560</t>
  </si>
  <si>
    <t>BT_3550</t>
  </si>
  <si>
    <t>BT_0187</t>
  </si>
  <si>
    <t>BT_1238</t>
  </si>
  <si>
    <t>BT_0701</t>
  </si>
  <si>
    <t>BT_3995</t>
  </si>
  <si>
    <t>BT_4610</t>
  </si>
  <si>
    <t>BT_2434</t>
  </si>
  <si>
    <t>BT_0587</t>
  </si>
  <si>
    <t>BT_3950</t>
  </si>
  <si>
    <t>BT_3116</t>
  </si>
  <si>
    <t>BT_2403</t>
  </si>
  <si>
    <t>BT_0258</t>
  </si>
  <si>
    <t>BT_0988</t>
  </si>
  <si>
    <t>BT_4193</t>
  </si>
  <si>
    <t>BT_4555</t>
  </si>
  <si>
    <t>BT_2703</t>
  </si>
  <si>
    <t>BT_0626</t>
  </si>
  <si>
    <t>BT_4206</t>
  </si>
  <si>
    <t>BT_0518</t>
  </si>
  <si>
    <t>BT_2084</t>
  </si>
  <si>
    <t>BT_2827</t>
  </si>
  <si>
    <t>BT_1100</t>
  </si>
  <si>
    <t>BT_3813</t>
  </si>
  <si>
    <t>BT_2090</t>
  </si>
  <si>
    <t>BT_4417</t>
  </si>
  <si>
    <t>BT_2941;BT_3338</t>
  </si>
  <si>
    <t>BT_2145</t>
  </si>
  <si>
    <t>BT_1155</t>
  </si>
  <si>
    <t>BT_0422</t>
  </si>
  <si>
    <t>BT_0837</t>
  </si>
  <si>
    <t>BT_4101</t>
  </si>
  <si>
    <t>BT_0554</t>
  </si>
  <si>
    <t>BT_1435</t>
  </si>
  <si>
    <t>BT_3055</t>
  </si>
  <si>
    <t>BT_2055</t>
  </si>
  <si>
    <t>BT_4362</t>
  </si>
  <si>
    <t>BT_3877</t>
  </si>
  <si>
    <t>BT_1733</t>
  </si>
  <si>
    <t>BT_3054</t>
  </si>
  <si>
    <t>BT_2721</t>
  </si>
  <si>
    <t>BT_1998</t>
  </si>
  <si>
    <t>Log2 (SUP+OMVp/IM+OM)</t>
  </si>
  <si>
    <t>Log2 (SUP/IM+OM+OMVp)</t>
  </si>
  <si>
    <t>Log2 (OMVp/IM+OM+SUP)</t>
  </si>
  <si>
    <t>Gene names</t>
  </si>
  <si>
    <t>Secretion carrier</t>
  </si>
  <si>
    <t>Amino acid sequence</t>
  </si>
  <si>
    <t>Nucleotide sequence</t>
  </si>
  <si>
    <t>Strategy</t>
  </si>
  <si>
    <t>MKKNLLLLLCLFCLVNVCHAKAKDTFTVFQLNLWHGCTKVPNGDQGIIDVLDQMDADVVFLCEIRDGKQFIPHVIEELEKRGKHYYGETFDLAIGVLSKFKPDSWTKCCIVPGDEGRAMVKMVATIEGQPVSFYSCHLDYRHYQCYMPRGYNGTTWKKMDKPITDEEEVLKANRQSFRDETIRAFIQEVQSDIQQGRPIIMGGDFNEPSHLDWQADTKDLWDHNGAIIHWDCSMMLSKAGFKDAYREKFPNTVRYPGFTFPAGNKLAEEAKLEKLAWAPEADERDRIDFIYYYPLESMLSMKDSKLVGPSETVVRGKITENDSKDKILTPSCIWPSDHKGNLATFKIRKKR</t>
  </si>
  <si>
    <t>atgaaaaagaacttactattattactttgcttgttttgtctggtcaatgtttgccatgcaaaagcgaaagacacttttaccgttttccaattaaacctgtggcatggatgtactaaagtacccaacggagatcaaggcattattgatgtactggatcagatggatgcggatgtcgtttttctgtgcgaaatcagagacggaaaacagtttatccctcatgtgatcgaagagctggagaagagaggaaaacattactatggtgaaacgtttgatcttgcaatcggtgttttgagtaaattcaagccggacagttggaccaaatgctgcatcgtacctggtgacgaaggtcgtgctatggtgaaaatggttgcaacaatcgaaggccaacccgtatctttctattcttgtcatttggactaccggcattatcaatgctatatgccacgtggatataatggtactacctggaagaaaatggataagccgataacggatgaagaagaagtcttgaaagcaaacagacagtctttccgggatgaaaccatccgtgcttttattcaggaagtacaatctgacattcaacaaggccgcccgataatcatgggaggagattttaatgagccctctcatttagactggcaggcagatacaaaggatttgtgggatcataatggggctatcattcattgggactgctcaatgatgctgagcaaagcaggattcaaagatgcttatcgtgaaaaatttcccaatacagttcgatatcccggttttacattccctgccggaaacaaactcgcagaagaggctaaactggaaaagttagcttgggcgcctgaggcagacgaacgtgaccggattgatttcatttattattatccattggagtcgatgctttccatgaaggatagcaagttggtaggtccctccgaaacagttgtccggggaaaaataacagaaaacgattctaaggataagattctgacgccttcttgtatttggcccagcgaccataaagggaatcttgctacatttaagattcggaagaaacgg</t>
  </si>
  <si>
    <t>fusion partner</t>
  </si>
  <si>
    <t>MIKYIMRKIVLSLFALCCFSAVMAQQKTRSLSVELLGAQTIVGINYDSRFDVNSGLGYRVGIGYGYGDNSGWPDQKINGVGVPLELNYLLGKKNSKLELGFGASLGVYQVKETIGYVKDTGWYPGGENTDETSPKTEFYTSSKTQFGYFFFGDIGYRYQRPNGFMFRVGVSPSFNFGDKYGLNKAAFFPYIGFGWSF</t>
  </si>
  <si>
    <t>atgataaaatatataatgagaaagattgtattatcactatttgcattatgctgtttttcggcagtaatggcacaacagaagacacgcagtctgtctgtagaattacttggtgcccaaactattgtgggcatcaactacgacagcagattcgatgtaaactcaggtttaggctaccgtgtgggcattggctatggctatggagacaattctggttggcccgaccagaaaatcaatggcgttggtgttccgttggagctaaattatctgctcggaaagaagaatagcaagttggagctgggtttcggtgcgagtcttggtgtatatcaggtaaaggaaacaattggatacgtaaaagatacaggatggtatccaggtggggagaatacagacgaaacttctcctaaaactgaattttacacttcatcaaaaactcaattcggttatttcttcttcggcgacatcggctaccgctatcagcgccccaacggcttcatgtttcgtgtaggcgtttcgccgtcgttcaactttggcgacaagtacggactcaacaaggctgctttctttccgtacataggcttcggttggtcgttc</t>
  </si>
  <si>
    <t>BT_0294 SP</t>
  </si>
  <si>
    <t>MRNLKWLYACSLAIAFGVLSFVTVSCHDDDDEPKQEPGEVIETPAPV</t>
  </si>
  <si>
    <t>atgagaaatttaaaatggttgtatgcatgctctttggcgatagccttcggtgtgttgtcttttgtaacagtttcctgtcatgatgatgacgatgaaccaaagcaagaaccaggtgaagtgattgaaactcccgctccggtt</t>
  </si>
  <si>
    <t>OMV</t>
  </si>
  <si>
    <t>MMKKTILLTSIIAIAIVSMLSSCVDSEKDLYDPSYQTANPMGDGFAAPDGFDWNMTTTSILNIEIDDELYNQIEILDANPFSTSDYHILAKGVAKKGQAFSQEINYTEGTNYLYIRKTDSRSRVSISTWDVSKNKEFVGSRTTRVAKATIGSYNIPEKYPEETYDTTGAIELTGNTNWNQSNHHLEAGKSYIIKNKFNGEINHTSGYLNGGRFTIFVEGEWTPSQNQIQSADIIILKGGKINTDSFTSFLIADNSILTIQSGGSLIGNNINLAAIGVLLKNFGTISVNSMKDLNTTSILYNAPKATINVTGKSVASWEQSVFTKGAIYNFGELTIQEGALKFNSQDATCYFYNGTEATINTPTFIIGGIGVNDGTVNAQKISNDNGGNPTFTNNCSLYAQNSFEFGGTSGTIIMNKGILAGGVENGTFIAIPSFKCGNSGSTFELNNGSMIKAEIMDIPNVTFKAAGTRSLIKSTKSISTGWTTKFNGNLDIECPEGEFAKGVPANNPNYIMENSVELYIPNGSKTIITSCGELSEIPDPTPDPEDPEFPIEVEDNKDYTYLFEDQWPLYGDYDMNDIVLTIQKRKIYTNKENKVTKFELSIDLSAAGATKSIGAAIMLDNVPANAITQSVEFSDNTLAKNFNLNNNNIESGQDYAVIPLFDDAHKVLGRDRYEQINTVSDYAGNTKPKNISFSITFNNPTISADAFNVNNLNVFIIVDGNRNPRKEIHVAGYQPTKLANTDLFGGNNDNSHHGSKKYYISKENLAWGIMVPSNFKWPLEYVNIKTAYSQFSDWVTSGGTENEKWWNDFDVNKVFQTNKN</t>
  </si>
  <si>
    <t>atgatgaaaaaaacaattctgcttacatctattattgcgatagcaatagtaagcatgttatccagttgcgtagattccgagaaggatctatatgatccgtcttatcagacagccaatccaatgggagacggttttgctgcaccggatggatttgactggaatatgactacaactagtattctaaacatagaaattgatgatgaactttacaaccaaatagaaatattggacgcaaatccattttcaacgtctgattaccatatacttgccaaaggagttgccaagaaaggtcaagctttttcacaagaaataaattatacagaaggaactaattacctatatattcgtaagacagactctagaagcagagtgtctattagtacatgggatgtatctaaaaataaagaatttgtaggttcaaggactacaagagttgcaaaagcgaccatcggaagctataatattccagaaaaatatcccgaagaaacttatgataccacaggagctattgaacttacaggtaatactaattggaatcaatcaaatcatcatttggaagcaggcaaaagctatatcataaaaaacaaatttaatggtgaaatcaaccataccagtggatatttgaatggcggaagatttaccatatttgtagaaggtgaatggacaccctcgcaaaaccaaatacaaagtgcagatattattattttgaagggtggaaaaatcaacaccgattcattcacgagttttcttattgctgacaactcaatattaacgattcaatcaggcggaagtcttattggcaataacatcaatcttgctgccataggagtattactgaaaaattttggaacaattagtgtcaatagtatgaaggacttgaatacgacgtctattttatacaatgctcctaaagccacaattaatgttacaggaaaatctgttgcttcttgggaacagtccgtatttaccaaaggagctatttataactttggagaattgactattcaagaaggtgcattaaagtttaattctcaagatgcaacatgctatttttataatggaactgaagcaacaattaatactccaactttcattataggtgggattggtgtaaatgatggaactgttaatgctcaaaaaataagtaatgataatggcggtaaccctacttttactaataattgcagtctttatgcccaaaattctttcgaattcggaggaacaagcggaactatcataatgaataaaggtatattggctggtggcgtagaaaatggtacttttatagctattccatcttttaaatgcggtaatagcggaagcacttttgaactgaataatggttctatgataaaagcagagataatggatattcctaatgtcacttttaaagctgccggaactcgttcattaataaaatccacaaaaagcatatctactggttggacaactaagttcaatggtaatttggatattgaatgcccggaaggggaattcgccaaaggggtacctgccaataaccctaattacattatggaaaattcagtagaattatatatcccgaatggttccaaaacaatcattacttcatgtggtgaactttcagaaatacctgaccctacccctgacccggaagatcctgaattccctattgaagtggaagacaacaaagattatacttacctcttcgaagaccaatggccactatatggagattatgatatgaatgatatcgttctgaccattcagaaaaggaaaatatatactaataaagagaataaagtaacaaaattcgagttaagtattgacttatccgcagccggagcaaccaaaagcatcggagcagctattatgctggacaatgtacccgccaatgccattacacagtcagttgaattcagtgacaatactcttgccaagaatttcaatctaaataataacaatatcgaaagtggtcaggattatgctgtgattcctctgtttgatgatgctcataaagtattgggaagagatcggtatgagcagattaatactgtctcagactatgcaggcaataccaaacctaagaatatcagtttctccattaccttcaataatccgacaatatcagcagatgcttttaatgtcaacaatttgaatgtctttatcatcgtagacggcaacagaaacccacgtaaggaaatacatgttgcaggctatcaaccaaccaaactcgcaaacaccgatctgtttggcggaaacaacgataacagtcatcatggcagcaaaaaatattatatcagtaaagagaatctggcatggggtatcatggttccttccaatttcaaatggcctttagagtatgtaaatatcaaaactgcttattcacaattcagcgactgggtaacgagcggtggtacagaaaatgaaaaatggtggaatgattttgatgtaaacaaggtattccaaacaaataaaaac</t>
  </si>
  <si>
    <t>MYMKKKRLGQWMLLAIVCLSFSVGETYAQKHEFANYKRYATENAALAQPVKKEKRVVFMGNSITEGWVRTHPDFFKTNGYIGRGISGQTSYQFLLRFREDVINLSPALVVINAGTNDVAENTGAYNEDYTFGNIASMAELAKANKIKVILTSVLPAAEFPWRREIKDAPQKIQSLNARIEAYAKANKIPFVNYYQPMVVGENKALNPQYTKDGVHPTGEGYDIMEALIKQAIEKAL</t>
  </si>
  <si>
    <t>atgtatatgaaaaagaaaagactgggtcaatggatgttgttggccatcgtttgtttgagtttctcagtaggagagacctatgcacagaaacatgagttcgctaattacaagcgttatgcgacagagaatgcagcacttgcacaacctgtaaagaaggaaaaaagagtggtctttatgggcaattccattacggaaggatgggtgaggacacatcctgatttcttcaaaacaaatggatatatcggtcgtggtatcagtggccagacgtcctatcagtttttacttcgttttagggaagatgtgatcaatctttctccggcattggttgtcattaatgcaggaacaaatgatgtagccgaaaatacaggtgcttataatgaagattatacattcggaaatattgcatctatggcagaactggcgaaggcaaataaaatcaaagtgattctgacttcagtattgccggctgctgaatttccgtggagacgggagattaaagatgctcctcaaaagattcagtcattgaatgcccgcatagaagcttacgccaaagctaataaaattccgtttgtgaattattatcagccaatggtggtgggcgagaataaggccttgaatcctcaatatacgaaagatggggtacatcctacaggagaaggatatgatatcatggaagcactcattaaacaggctattgaaaaagcgctt</t>
  </si>
  <si>
    <t>MRNKTLRWKTIALCSIMFCLPKTPLAGQESFGFIHRLGMEARPQYVFPTNPFLQGENERWKPIQTSFAAHLKYSFKFRPNTCADRIYGGAYQGIGVSLTTFGDKKQLGDPFSFYVFQGARIARFSPRASLNYEWNFGLSAGWKPYDNYYNSYNGAVGSRMNAYINAGVYINWAFSRYFDLIVGGDFTHFSNGNTKFPNAGINTAGAKIGLVYNFNRTEEDLSKSLYQPVTTRFPRHISYDVVLFGSWRRKGVWVGEKQIASPNAYPVAGFNFAPMYNLGYKFRVGASLDGVYDGSANVYREDVIVEYGSSSSKREFLKPGIQHQLALGLSGRAEYVMPYFTIGVGMGANVLSRGDMRGFYQILALKIAVTRSSFLHIGYNLQNFQTPNYLMLGLGFRFHNKYPKVRH</t>
  </si>
  <si>
    <t>atgagaaacaagaccctgagatggaaaaccatcgctctttgttccatcatgttttgcctgccgaagactcctttggcagggcaggagtcttttggttttatccatcgtttgggaatggaagcccgtccgcaatatgtatttcctaccaaccccttcctgcaaggagagaacgaacgctggaaaccgattcagacatcgtttgccgcccacttgaaatactcgttcaagtttcgccccaatacttgtgccgaccgtatttacggtggagcttatcagggtatcggtgtgtcccttaccacctttggtgataaaaaacagttgggcgatcctttctcattctatgtgtttcaaggagcacgaattgcccgtttctctccccgtgcctcgctcaattatgagtggaatttcggtttgtccgccggatggaagccatacgacaattattataattcctataatggtgcggtcggttcacggatgaatgcttatatcaatgccggagtttacataaactgggcgttttcccgttacttcgatctgattgtcggaggcgatttcacgcacttctccaatggtaacactaaattcccgaatgcgggaatcaatactgccggagccaagatcggactcgtctacaatttcaatcgtacggaagaagacctctcgaaatcactctatcagcctgtcaccacccgttttccccggcatatcagttatgatgtcgtgctgttcgggtcatggcgtcgaaagggagtgtgggtaggagagaagcagatcgcatctcccaatgcgtatcccgttgccggattcaattttgccccgatgtataatctgggttataaatttcgcgtgggagcttcactggacggtgtctatgatggcagtgccaatgtatatagggaagatgtaattgtggaatatgggagcagcagttctaaacgtgagttcctgaaaccgggcattcagcatcaactggccttgggactttcgggacgtgcggaatatgtgatgccttattttaccattggcgtcggtatgggagccaacgtgctcagccgtggcgatatgagaggcttttaccagattcttgcattgaaaatagccgttacccgcagttcctttcttcacatcggatacaatttgcagaacttccagacgcccaactatctgatgctcggactcggtttccgtttccacaataaatatcctaaggtacgtcat</t>
  </si>
  <si>
    <t>MNILRNIILFGWMAIACTAFAQDRNADKVERPNTKKINFGIKAGFNSSMFMVSELKIKDVTIDEVQNNYKIGYFGAIFMRFNIKKHFIQPEASYNVSKGEITFDKLGSQHPAIEPDYASVQSVLHSIDFPILYGYNVVKKGPYGMSIFAGPKLRYLWGKQNEITFTNFDQKGIHEKLYPLNVSVVIGVGVNISRIFFDFRYEQGIGNISKSIVYDNINSDGSTGVSPIIFRRRDSALSFSFGFIL</t>
  </si>
  <si>
    <t>atgaatatactgcgcaacataattcttttcggttggatggcgatagcttgcacagctttcgcccaagatcgtaacgcagataaagtggaacgtcccaacacaaagaaaatcaactttggtatcaaagccggatttaattcttccatgtttatggtatccgaattgaaaatcaaagacgtaacgatcgacgaagtacaaaataattataagatcggctattttggcgcgatcttcatgcgctttaatataaagaagcatttcattcagccggaagcatcctataatgtcagcaaaggcgagatcacctttgacaaactcggttcgcaacaccctgccatcgaacccgattatgcttcggtacagtccgtacttcacagtatcgacttccctattctctacggatataacgtagtgaaaaaaggaccatacggaatgtctatctttgccggtccaaaactccggtatctatggggaaagcagaacgaaatcactttcacaaacttcgaccagaaagggattcatgaaaagctgtatccgctcaatgtcagcgtcgtgatcggtgtcggcgtcaatatctcccgcatctttttcgacttccgctacgaacaggggataggaaatatctccaaatccatcgtttatgacaatatcaattcagacggcagcacgggagtcagccctatcattttccgccgccgcgacagcgcattaagtttctcgttcggattcattctt</t>
  </si>
  <si>
    <t>MMLRFSVITYTFGRLTTKKHNKVMKKLIFLFAFCLTVTNIFAQTDPSQLKKEGSDAFNAKNYPVAYAKFSEYLKQTNNQDSAIAYYCGMAADEVKKYAEAVTFFDIAIQKKFNIGNAYARKALALDAMKKTDEYVATLEEGLKVDPDNKTMIKNYGLHYLKAGIAAQKAGKVEEAEECFKKVIPLDHKTYKTNALYSLGVLCYNDGANILKKAAPLANSDADKYAAEKEKADGRFKEAIGYLEEATKVSPEDTKSKTMLSQVQAAMK</t>
  </si>
  <si>
    <t>atgatgttgcgattctctgttattacttatacttttggacgattaacaactaaaaaacacaataaagttatgaagaaattgatttttttatttgcattttgccttactgtgactaacattttcgctcaaactgaccctagccaattgaaaaaagaaggaagcgacgcttttaatgccaagaactatcccgtagcttatgctaaattcagtgagtatctgaaacaaacgaataaccaggattctgcaatcgcttattactgtggtatggctgcagatgaagtgaaaaagtatgcagaagctgtgactttctttgatattgctattcaaaagaaattcaatataggtaatgcttatgcccgtaaagcgctggcactggatgctatgaagaagactgacgagtatgttgctaccttggaagaaggtctgaaagtagacccggacaataaaacaatgattaagaactatggtctccactacctgaaagcaggtatcgctgcgcagaaagccggaaaagtggaagaagcagaagaatgctttaagaaagtgattcctttggatcataaaacatataaaaccaatgctttgtatagcctgggcgttttatgctataacgacggtgcgaatatcctgaaaaaggctgctcctctggcaaactctgatgcagacaaatatgctgcagaaaaggaaaaggcagatggcagatttaaagaagctataggttacttggaagaagctaccaaagtttctccggaagatacaaagtctaaaactatgctttctcaagtgcaggcagctatgaag</t>
  </si>
  <si>
    <t>MKLRIYTLLIAFCAAWSLHSCDNDDDESIAVPTPLQEAFSTRYPNVKNVKWETKAGYYVADFYDGYEASAWFTTDGNWHMTETDIPYTALPDPVKSAFEASDYKTWKRDDVDKLERQGIETVYVIEVENQNQEVDLYYSADGVLIKSIADTDDHENEHLPTTQLPAVMKTFIDGKYAGARIVEVDVEDDKNDWDFGFTEVDIIHFDSGLNRNVSKEVLFDKGREWYSTSWEVRRNELPTAVTNAISTEYAGYQMDDAEYFEMATETSYYQIELEGNNSPDIDIKVTADGTILK</t>
  </si>
  <si>
    <t>atgaaactcagaatttatacactactgatagcattctgtgcagcatggagcctgcacagctgcgacaacgatgacgatgaatcaattgctgttcctaccccattgcaagaagcattctcgaccaggtatcctaacgtcaagaacgtaaagtgggaaacaaaggcaggatattatgtagcggacttctatgatggatatgaggcatccgcatggttcacaacggatggcaactggcatatgactgaaacggatatcccgtacaccgcattgcccgatccggtaaagagtgcattcgaagcaagtgactataagacatggaaaagagacgatgtggataaactcgagcggcaaggcatcgaaacagtctacgtcattgaggtggaaaaccaaaatcaggaagtcgatctgtattattctgccgacggagtgctgattaaaagcattgcagacacagacgatcatgaaaacgagcaccttccgaccactcaactgcccgccgtcatgaagactttcattgatgggaaatatgcaggagcaagaatcgtggaagtagacgtggaagatgataaaaacgactgggatttcggatttacggaagtagatatcatccatttcgacagtggcctgaaccgcaacgtttccaaagaagtcctgtttgataaaggcagagagtggtattctacctcatgggaggtacggagaaacgaactgcccacagcagtgaccaatgccatcagcaccgagtatgcaggatatcagatggatgatgccgaatactttgagatggcaacagaaacatcctattatcagattgaactggaaggaaataattctccggatatagatattaaagtaaccgcagacggtacgattctcaaa</t>
  </si>
  <si>
    <t>MKKLVFLLVCLFTLQTVARADDDKPIQVTQMPQLAQQFIKQHFSDSKVALAKMESDFLYKSYEVIFTNGNKVEFDKKGNWEEVDCKHTSVPVAIIPAAIQKYVTTNYPDAKVLKIERDKKDYEVKLSNRTELKFDLKFNLIDIDN</t>
  </si>
  <si>
    <t>atgaaaaagttagtattcttattagtatgcttgttcactttacagacagtagcacgtgcagatgacgataaacctatccaggtgactcaaatgccacaattagcacaacagttcatcaaacagcatttctctgacagcaaagtggcactggcaaaaatggaaagtgacttcctttacaaaagctatgaagtgattttcacgaatggtaataaagtggaatttgacaagaagggaaactgggaggaagtagattgcaagcacacctccgtacctgttgccattattcctgccgccattcagaaatatgtaacaactaattatccggatgcaaaagtgctgaagatagaacgtgataagaaagattacgaagtaaagctatccaaccgtacagaactgaaatttgacctgaagtttaatctgattgatattgataat</t>
  </si>
  <si>
    <t>MRNSKVTSMLVVLMFLLVTGIQAQTVTPSKKYITKELNNVSNFSSISVLGSPDVEYRQSNGSKTTVSIYGSDNLVDLLEVSTVNGVLQVNIKKGVKILSGERRLKVIASSPSLNQVNIKGSADVYLKGAIKGNDLNLNIAGSGDIEAENLQYTNIFALVKGSGDIDLKNVKATTVMSEVNGSGDINIKGSAQKATLTVNGSGDISAEKLAATNVVATVAGSGDIVCYASRQLDARVSGSGDIEYKGSPSVVNKQGKKNSITGK</t>
  </si>
  <si>
    <t>atgagaaattcaaaggttacatctatgttggtagtgctaatgtttctgttggtcacaggaatacaggcgcagaccgttactcccagtaagaaatatatcacaaaagaactgaataacgtaagcaacttcagctcaatcagcgtattaggcagtcctgatgttgagtatcgtcagagtaatggttctaaaacgacagtttctatatacggttcggataatttggtagacttgctggaagtttctacagtaaatggagtattgcaggtgaatatcaaaaagggtgtcaagattcttagtggagagcgtcgtttgaaagtgatagcctcttccccttcattgaatcaggtaaatattaaaggttcggcagatgtatatctgaaaggtgcaatcaaagggaatgacctgaatttgaatatagccggttccggagatatcgaagcggagaatctgcaatatactaatatatttgctttggtgaaaggaagcggggacattgatttgaaaaatgtgaaagcgactactgtgatgtcagaagttaatggttccggtgatatcaatattaaaggttctgcacagaaggcgacactgacagtaaatggttccggagatattagtgctgaaaaactggctgcaactaatgtcgttgctacagttgcaggttcgggtgatatagtatgctacgcttccagacagttggatgcgagagttagtggtagtggtgatattgaatataaaggaagcccttcagttgtaaataagcaggggaagaaaaattcgattaccggtaag</t>
  </si>
  <si>
    <t>MKKNILFIAWVALFSLFASNSQAQSLKDLLNKDNISKVVNAITGTPETIDMTGTWTYSGSAVEFESDNLLMKAGGAAAATMAENKLNEQLSKVGIKEGQMSFTFNADSTFTSTVGKKKLSGTYSYNASTKQVDLKYLKLLNLHAKVNCTSNSMDLLFNSDKLLKLMTFLGSKTNSTALKTVSSLAENYDGMMLGFGLKK</t>
  </si>
  <si>
    <t>atgaaaaagaacattttatttattgcatgggttgcattattctcactctttgcaagcaacagtcaggcacaatcattaaaggatctgctcaacaaagacaacatctccaaagtagtaaatgccatcaccgggacacccgaaacgatagacatgacaggtacatggacttacagcggttcggcagtagaatttgaatcggacaatctgctgatgaaagcaggaggagccgcagccgccacgatggcagaaaacaaattgaacgagcaattgagtaaagtgggcatcaaagaaggacaaatgagcttcacgttcaacgccgacagtactttcaccagcaccgtcggaaaaaagaaactgagcggcacttattcgtacaatgcttccaccaagcaggtagacttaaagtacttgaaactgctgaatctgcatgcgaaagtgaactgcacttccaactctatggatttattgttcaactccgacaagctgcttaaattaatgacattcctcggcagcaagacaaacagcacagcactgaaaactgtcagctcactggctgaaaactacgacgggatgatgctgggattcgggttgaagaaa</t>
  </si>
  <si>
    <t>MKKILFLMTLLVVGVSFAFAQTNADIKFDKTTHDFGKFSENSPVVSCVFTFTNIGDAPLVIHQAVASCGCTVPEYTKEPIQPGKKGTIKVTYNGTGKYPGHFKKSITLRTNAKTEMVRLYIEGDMTPKDEK</t>
  </si>
  <si>
    <t>atgaaaaagatactttttttaatgaccttgttagtggtaggagtaagtttcgcttttgcccagactaacgctgatatcaagtttgacaaaacaacacacgactttggaaaattctcagaaaacagtccggtagtaagctgcgtattcactttcactaatatcggtgatgctcctttagtaattcatcaggcggtagcgtcttgcggatgcacagtgcccgaatataccaaagaaccgatccagccgggaaagaaaggtacaatcaaagtaacttacaacggaacaggtaaatatccgggacacttcaaaaagtcgattaccctgcgtaccaacgcaaaaaccgaaatggtacgcctctatatcgaaggcgatatgaccccgaaagacgagaag</t>
  </si>
  <si>
    <t>MSRRRFLKMAALTGAAMCVGPTLNKVTAAERVWMGKQQVANNIPAGMAAVRTRRTLGHGNTAFTVSAMGYGCMGLNHNRSQYPSREKEIALVHEAVERGVTLFDTAESYGYHINEKLVGEALKGYTDRVFVSSKFGHKFVNGVQIKTEEDSTPANIRRVCENSLRNLGVETLGMFYQHRIDPNTPIEAVAETCSKLIKEGKILHWGMCEVNVDTIRRAHKICPVTAIQSEYHLMHRMVETNGVLELCEDLGIGFVPYSPLNRGFLGGMINEYTKFDVTNDNRQTLPRFQPEAIRANYRIVEVLNAFGRTRGITPAQIALAWLMNKKPFIVPIPGTTKLSHLEENLRACDIRFTAEEIEELETAVAAIPVVGSRYDALQESKIPK</t>
  </si>
  <si>
    <t>atgagccgccggagattccttaaaatggcggcattgacaggagctgccatgtgtgtcgggcctaccttgaacaaggtaacggcagcagaacgggtatggatggggaaacaacaagttgcaaacaacatccctgcaggcatggcggcggtgcgcactcggcgaacattgggacacggaaatacggcattcactgtttctgcaatgggatatggctgtatgggcttgaaccataaccgcagccagtacccgagcagggaaaaagaaatcgccctggtgcatgaagctgttgaacgtggggtgacccttttcgatacagccgaaagctacggctaccacatcaatgaaaaattggtcggcgaagccttgaaaggatataccgaccgggtatttgtgtcatcgaagttcggacataagtttgtaaacggtgtgcagattaaaaccgaagaggacagcactccggccaacatccgccgggtttgtgaaaactcgttgcgcaatctcggagttgaaacattgggcatgttctaccagcaccgcatagacccgaacacaccgattgaagcggtggctgaaacatgcagcaaactcatcaaggaaggtaaaatcctgcattggggcatgtgtgaagtaaacgttgataccatccgccgtgcgcacaagatatgtccggttacggcaatccaaagcgaatatcacttgatgcaccgcatggtagagacgaacggagtgttggagctgtgcgaggatttgggcatcggtttcgttccatacagtccgctgaaccgtggttttttgggcggtatgatcaatgaatataccaagtttgatgttaccaacgacaaccggcagaccttgccacgcttccagcccgaagccatacgcgccaactatcgtattgtggaagttcttaacgctttcggccgtacaagaggcattaccccggcacagatagctttggcctggctgatgaacaagaagccttttatcgtgcctattccgggcaccaccaaactctctcatctagaagagaaccttcgtgcctgcgacatccgtttcacggcagaagagatagaagaactggaaacagccgtagctgccattcctgtggtgggtagccgctacgatgccttgcaggagtctaaaatcccaaaa</t>
  </si>
  <si>
    <t>BT_1308 SP</t>
  </si>
  <si>
    <t>MMKKIKILSLLVCLIALFTACHDEEDKTNYGSRTVLVYIAGDN</t>
  </si>
  <si>
    <t>atgatgaaaaagattaaaatattatcccttttggtgtgtttgattgctctatttacggcttgtcatgatgaagaggataaaactaattatggttcgcgtactgtgttagtttatattgcgggtgacaac</t>
  </si>
  <si>
    <t>MKVRRNLLIALSLLSLSANAQRIKGSDTVLPVAQQTAERFMNLQPDARVTVTGGGTGVGISALMDNTTDIAMASRPIKFSEKMKTKEAGQEVDEVIVAYDALAVVVHPSNPVKQLTRQQLEDIFRGKITNWKQVGGDDRKIVVYSRETSSGTYEFFKENVLKNKNYMAGSLSMPATGAIIQSVSQTKGAIGYVGLAYVSPRTKTLSVSYDGSHYAAPTVENATNKTYPIVRPLYYYYNVKNKEQVAPLIDFILSPEGQEIIKKSGYIPVK</t>
  </si>
  <si>
    <t>atgaaagtgagaagaaatttattaatcgccctttcccttctgtctctcagcgccaacgcacagcgcatcaaaggcagcgacactgtattgcctgttgcccaacaaacagcagagcgatttatgaatctgcagccggatgcacgggtcacagtcaccggcggaggaaccggtgtcggtatctctgcactgatggacaatacgacggatatcgccatggcttcccgtccaatcaaattcagcgaaaagatgaaaaccaaggaagccggacaagaggtggacgaagtcatcgtagcctacgatgcccttgccgtagtggtgcatccttccaatccggtgaaacagctcacccgccagcaactggaagacatcttccggggaaaaatcaccaactggaaacaggtaggcggcgacgaccgcaaaatagttgtctactcccgcgaaacctcttcgggtacttatgagttcttcaaggaaaacgtgctgaaaaataaaaattatatggcaggcagcctttccatgcccgccacaggtgccatcatccaatccgtcagccagacgaaaggagctatcggatatgtcggcctggcatacgtatctccgcgcaccaagacgctttccgtatcatatgacggaagccactatgccgccccgacggtggagaacgcaacgaacaaaacttatcccatcgtccgccccctttattactactataatgtgaagaataaagaacaggtagctcctctgattgacttcattctttcacccgaagggcaggagattataaaaaagagcggttatattccagtaaaa</t>
  </si>
  <si>
    <t>MKKLLILPLALFLLVQSGLAQTPKWVEKAKRAVFSVITYDKNDKMLNTGNGFFVSEDGLALSDYSLFKGAERAVIVTAEGKQMPVSLILGADDMYDVIKFRVAITEKKVPSLVVATTAPAAGADAWMLPYSTQKSIACVSGKVKDVSKIAGEYHYYTLSMQMKDKMVSCPVMNAEGQVFGISQKSSGVDTVTTCYAAGAAFAMSQKISALSLGDVALKNIGIRKGLPEAEDQALVYLFMASTQMSADEYEKLLDDFIRQFPSSTDGYIRRANYYVAKGKDDQSYFDKAVADFNQALKVAAKKDDVYYNIAKLIYGYQLSKPETTYKDWTYDTALKNLRQAMAIDPLPVYTQLEGDILFAQQDYAGALAAYEKVNASNLASAASFFSAAKTKELLKADAKEVLALMDSCIARCPQPVTANFAPYLLERAQIYMNNDQARNAMLDYDAYYKAVNGQVNDLFYYYREQAALKARQYQRALDDIVKAVELSPKDLTYRAEHAVVNLRVGRYEESMKILNEILKDEPKYGEAYRLLGLCQIQLKKTDEACGNFNKAKELGDPNVDELIKKYCK</t>
  </si>
  <si>
    <t>atgaagaaacttttaatcttacctttagcgcttttcctcttggtgcagagcggtctggcgcaaaccccgaaatgggtggagaaggcgaaacgtgctgttttctcagtaataacttatgataagaatgacaagatgctgaataccggaaacggatttttcgtatccgaagacggactggctctttctgactacagtcttttcaaaggggctgagcgtgcggtgattgtcacagccgaaggcaagcaaatgccggtcagcctgattttgggagcagatgatatgtacgatgtgatcaagtttcgtgtggccatcaccgagaagaaagtgccgtcactggtagtggcgactactgctccggctgcaggcgctgacgcatggatgcttccttattctacgcagaagagcattgcctgcgtttcgggtaaagtgaaggatgtatcgaagattgccggagaataccattactataccttgagtatgcagatgaaagacaagatggtgagttgtccggtgatgaatgcggaaggccaggtgttcggtatttcacagaagtcctccggtgtggatacggtaacgacttgttatgcggcaggggcagcttttgcaatgtcgcagaagattagtgctctgtctttgggagacgttgctctgaagaatatcggtatccggaaaggattgcccgaagcggaggatcaggcattggtgtatctgtttatggcttccacgcagatgtcggctgatgaatatgagaaattgctggacgatttcattcgccagttccccagcagtaccgatggatatatccgccgtgccaactattacgtagcaaaaggtaaggatgaccagtcttattttgacaaggctgtagccgactttaatcaagccttgaaggtggcggctaaaaaggatgatgtgtattataatatcgccaagctgatatacggttatcagctttcaaaaccggaaacgacttataaagactggacgtatgatacggctttgaaaaatctccgtcaggcgatggctatcgatcctttgcccgtttatacgcagttggaaggagatatactttttgcacagcaggactatgcaggcgctttggccgcttatgagaaggtgaatgccagcaatctggcttcagcagcctcattctttagtgccgccaagacgaaagaattgctgaaggcagatgccaaagaagtgttggcattgatggacagttgcattgctcgttgtccgcagcctgtcacggcaaattttgctccttatctgctggaacgtgcacagatatatatgaacaacgatcaggcaagaaatgcaatgctcgattatgatgcttattataaggctgtgaacggacaggtcaatgaccttttctattattatcgtgagcaggctgcgctgaaagcccgtcaatatcagcgtgcattggatgatatcgtgaaagcggttgaattgagccccaaagatttgacttatcgggcagaacatgcagtggttaatctgcgtgtaggacgttacgaagaatccatgaagatactgaatgaaattctgaaagacgagccgaaatatggggaagcataccggttgttgggcctttgtcagatacagttgaagaagacggacgaagcttgcggaaacttcaataaagcgaaggaactgggtgatccgaatgtggatgaacttataaaaaaatattgtaaa</t>
  </si>
  <si>
    <t>BT_1488 SP</t>
  </si>
  <si>
    <t>MAIAATLLASCNKDEEETEIQGFKVLEYRPAPG</t>
  </si>
  <si>
    <t>atggctatagcagccactcttttggcttcctgcaacaaagatgaggaagaaacggaaattcaaggattcaaagtgctggaatatcgtccggcaccaggg</t>
  </si>
  <si>
    <t>MKKRVLLGMASLLLSVSLLMAQEIPAGVITAFKRGSSQELSKYMGDKVNLVLQGSSANVDKKKATAMMQEFFTENKVNAFDVNHQGKRDESSFVIGTLTTTKGKFRVNCFLKKVQTQYLIHQIRIDKINE</t>
  </si>
  <si>
    <t>atgaagaaacgagtgcttttaggaatggcctctttgcttctttctgtctcattgctgatggcgcaggagataccggcaggagtgattacggcatttaagcggggaagctcgcaggaactgagtaagtatatgggagacaaggtaaacctcgttctccaaggcagctcggcaaacgttgacaagaagaaagcgacagcaatgatgcaagagtttttcacggaaaacaaggtcaacgcatttgacgtgaatcatcagggaaaacgggatgaatccagttttgtcataggtacgctgacgactacaaaagggaaattccgtgtgaactgcttcctgaaaaaagtgcagactcaatatttaatacaccaaataagaattgacaagatcaatgaa</t>
  </si>
  <si>
    <t>BT_1792 SP</t>
  </si>
  <si>
    <t>MNKKFLSVILFGALMTVSTGTFVSCKDYDDDINNLQEQIDGQKNDLN</t>
  </si>
  <si>
    <t>atgaacaaaaagtttttaagtgtgatcctgtttggagccttgatgacggtttctacgggcacttttgtctcttgtaaggattatgatgatgacattaataatctacaggagcaaattgatggtcagaagaatgatctgaac</t>
  </si>
  <si>
    <t>MIRIILILFLSFPVALCAQTYQQLSEKAIEYIEMDSLSKAEELLLQALKLEPKNAKNAMLFSNLGLVQRRLGEYDKALESYSFALNFAPLAVPILLDRAAINLEMGNTDRAYTDYCQVLDEDKQNKEALLMRAYIYVLRRDYPAARIDYNRLLEIDPQSYSGRLGLATLEQKEGKFKEALEILNKMITATPEDATLYIARADVEREMKHEDLALVDLEEAIRLNPSSADAYLLRGNIYLTQKKKALAKMDFEKAISLGIPPADLHEQLKQCK</t>
  </si>
  <si>
    <t>atgataagaattattttaattttatttcttagctttccggttgccctgtgtgcgcagacctatcagcaattatcagaaaaggcaattgaatatatcgaaatggacagtctttccaaagccgaagaactactgcttcaggctttgaaactggagccgaagaatgcaaagaatgctatgcttttttccaatctgggattggtgcagcgtcggttgggtgaatatgacaaggcactcgaatcttattcttttgcgctgaactttgctccattggcagtacctattctgctggaccgagctgcgattaatctggaaatggggaatacagaccgtgcttataccgattattgtcaggtacttgacgaagataaacagaataaagaagcgctgttgatgcgggcatatatctatgtgctccggagggattaccccgcggcacgaatcgattataatcgcttgttggagattgacccgcaaagttatagcggtcggcttgggctggctaccttggaacagaaagaaggaaaattcaaggaagcgctcgaaattcttaataagatgattacggcaactcccgaagacgcgactctttacattgcccgtgcagatgtggaacgggagatgaagcatgaagatctggctttggtcgatttggaggaagctattcgcctgaatccttcttcggcggatgcctatttgttgcgtggcaatatttatctgacacagaaaaagaaagcattggcaaagatggactttgaaaaagctatttcgctgggcatacctcctgctgatttgcacgagcagctgaaacaatgtaaa</t>
  </si>
  <si>
    <t>BT_1896 SP</t>
  </si>
  <si>
    <t>MMTGLTLLSCSTENDEFKKELPPTEQPSEPTG</t>
  </si>
  <si>
    <t>atgatgacaggacttacattactgagttgcagcactgaaaacgatgaattcaagaaggaactgcctccaacggagcaaccatctgaacccacagga</t>
  </si>
  <si>
    <t>BT_2041 SP</t>
  </si>
  <si>
    <t>MKTKTLSYTPILFCILILWSACKDDADAPLRFYDSKYEVPMG</t>
  </si>
  <si>
    <t>atgaaaactaaaaccctctcttacacccccatcttgttttgcattcttattttatggagtgcctgtaaagacgatgccgatgcccccctgcggttttacgacagcaaatacgaagtgcccatggga</t>
  </si>
  <si>
    <t>BT_2064 SP</t>
  </si>
  <si>
    <t>MKKNFLMWSFAMALLTGTLCTSCDETEGAVAPEETQSVQKG</t>
  </si>
  <si>
    <t>atgaagaagaattttttgatgtggagctttgcaatggctctgttgacaggtacgctttgtacctcttgtgatgaaactgagggagccgttgctccggaagaaacgcaatccgtacagaaggga</t>
  </si>
  <si>
    <t>MKLQINLCALALLLMIPFTAMAQSKTKAKAKKEVAIQLYSVRDILNKVDNKDGKCDAAYITLLKNLAKMGYTSVEAANYNNGKFYDRTPDQFKKDVESAGLKVLSSHCTRGLSKEELASGDFSSSLQWWDQCIADHKAAGMSYIVAPWMDVPKTLKELDTYCAYYNEIGKRCKQQGMSFGYHNHAHEFQKVEDKVMYDYMIEHTNPEYVFFQMDVYWVVRGQNSPVDYFNKYPGRFKMFHIKDHREIGQSGMVGFDAIFKNAKTAGVKHLVAEIESYSMPVEKSVEVSLDYLLDAPFVKSSYAK</t>
  </si>
  <si>
    <t>atgaaactccaaataaatctatgtgcgctggctcttcttttaatgattccgtttacggccatggcacagtctaaaacaaaagcgaaagctaaaaaagaagtagcgattcaactctattctgtcagggatatattgaataaggtggacaataaggacggcaaatgtgacgccgcttatattactcttctgaagaacttggcgaaaatgggatataccagtgtggaagccgccaattataataatggaaagttttacgacagaactcccgatcaatttaaaaaagatgttgaatctgccgggctgaaggttttatcctcacattgcacaagaggattgtcgaaagaagaattagcttccggtgatttttcaagttcacttcaatggtgggaccagtgtattgctgatcataaagctgccggtatgagttacattgtagctccttggatggatgtgcctaaaacacttaaggagttggatacatattgtgcttattacaatgaaataggcaaacgttgtaaacagcaggggatgtcgttcggataccataatcatgctcatgaatttcagaaggtagaagataaagtgatgtatgactacatgattgagcataccaatcctgaatatgttttcttccagatggatgtttattgggtagttcgcgggcaaaacagtccggtagattattttaataaataccccggtcgttttaaaatgttccatatcaaggatcacagagaaatcgggcagagcggaatggttggtttcgacgctattttcaagaatgcaaagacggctggtgtgaagcatcttgttgcagagatagaaagctacagcatgcccgtagagaaaagtgtcgaggtaagtctggattatttgctggatgctccttttgttaaaagctcatacgctaaa</t>
  </si>
  <si>
    <t>BT_2317 SP</t>
  </si>
  <si>
    <t>MFYCMKKNLLFAAMAVTALASCSNDDVVDVNNGGGISFRASLDRA</t>
  </si>
  <si>
    <t>atgttttactgtatgaaaaagaatcttttattcgcagctatggctgtaacagcgttggcctcttgttccaacgatgatgtcgttgacgtgaacaatggcggtggcatttccttccgtgcttctttggacagggcc</t>
  </si>
  <si>
    <t>BT_2450 SP</t>
  </si>
  <si>
    <t>MRKVFILLFISLALLSCQKEENNRKTEYQVLTSKDAS</t>
  </si>
  <si>
    <t>atgagaaaggtatttattcttttgtttatttctttagcattgttatcctgtcaaaaagaggaaaacaatagaaaaacagagtatcaagtattaacaagtaaggacgcatcc</t>
  </si>
  <si>
    <t>MTRSGNTRNGKYMGEDKRRYHTITNILQYNLIPDFFTIFAKYCITFKNMTMEKTFAQISELFDQFSKDASLQVEKGNKAAGTRARKASLELEKLLKRFRKESLEASK</t>
  </si>
  <si>
    <t>atgacacgatcaggaaatactcggaatgggaaatatatgggagaggataaaaggagatatcatactataacgaatatattacaatataatctgatccctgatttttttactatatttgcaaagtattgtataacatttaaaaatatgaccatggaaaaaacatttgcacaaatcagtgaattgtttgatcaattttcaaaagatgccagcctccaggtagaaaaaggaaacaaagctgccggaacccgtgcccgcaaagcatcactcgaacttgaaaaactcctcaaacgtttcagaaaagagtcactcgaagcctcgaag</t>
  </si>
  <si>
    <t>BT_2479 SP</t>
  </si>
  <si>
    <t>MKKFFYLSALSLGMMCSITACSDDDTTTIDAKNLDYTAENAS</t>
  </si>
  <si>
    <t>atgaaaaagtttttttatttgtcggctctttcattgggcatgatgtgttccattacggcttgtagtgatgatgacactacgactatagacgctaaaaatcttgactatacggcggagaatgcaagt</t>
  </si>
  <si>
    <t>MFLAGAFIAVGSLYAQSSDAEWQAGVAKLKETIQTNPAQANEEAEQLIKGKNKKNVELLVAIGEVYLKAGKLPEAQEYAALAKKVNGKSALASVLEGDIAFEQKNAGLASQKYEEAIYFDPSCTEAYLRYADIYKSANAALAIEKLEQLKAQEPSNTAVDKKLAEIYYLKNDFSKAAEAYSRFAMGPTATEEDLVKYAFALFLNHDFEKSLEVANMGLKKNARHAAFNRLAMYNYTDLKRFDEAIKAADAFFTESDKADYSYLDYMYYGHLLEALKKYDEAVGQYEKAIQLDPTKTDLYKNISSAYEQKNDYKKAISAYQKYYTSLDKEHQTPDLQFQFGRLYYGAGTQTDSLTINAEERKQALMAADSVFHSIAEAAPDSYLGNFWRARANSALDPETTLGLAKPFYEEVATLLESKNDPHYNSALIECYSYLGYYYLLAIENPALKAEAMANKEKSKEYWSKILAIDSTNATAKRALDGIK</t>
  </si>
  <si>
    <t>atgtttttagctggagcgtttatagcagttgggtcgctctatgcgcaatcatctgatgccgaatggcaggcaggagttgcaaaattgaaagaaaccattcagacgaatccggctcaggccaatgaggaagctgaacagttgataaaaggaaagaataaaaagaatgtggaacttctggtggctatcggcgaggtatatctgaaagccggaaaacttccggaagcacaggagtatgctgctcttgccaaaaaggtgaatggcaaatcggctcttgcctccgtactggagggagacatcgcctttgagcagaaaaacgccggtctggcatctcagaaatatgaagaagctatctatttcgatccgagttgcacagaagcatatctgagatatgcggatatttataaatcagccaatgctgctctggccattgaaaaactggaacagctgaaagcccaggaaccgtccaacacagccgtagataagaaacttgccgaaatctattatttgaagaatgattttagtaaagctgccgaagcttattcgcgttttgcgatgggaccgacagcgacagaagaggatttagtgaaatatgcatttgccctcttcctgaaccatgacttcgagaagtcacttgaagtggcgaatatgggattgaaaaagaatgcgcgtcacgcggcgttcaatcgcctggcaatgtataattatacagacctgaagcgctttgatgaagcaataaaagcggcggatgctttttttaccgaatcggacaaggctgattattcatatcttgactatatgtattacgggcatttgctcgaagctctgaagaaatatgatgaagctgtaggacaatatgagaaagccatacaattagatccgacaaagacggacttatacaaaaatatctcttctgcctatgaacagaagaatgattataaaaaagcaattagtgcttaccagaaatattatacatcccttgataaagaacatcagactccggatttacaattccagtttggcagactttattatggtgcaggtacgcagactgattcgctgacaatcaatgctgaagagcgcaagcaggctttgatggccgctgattctgttttccattccatcgcagaagcagcaccggacagctacctgggtaatttttggagggcacgtgccaattccgcactggaccccgaaacgactcttggactggcgaagcctttctatgaggaggtagccaccctgctggaaagcaagaatgatcctcattacaattcagctttgattgagtgctacagttatcttggatattactacttattggctattgaaaatccggcactgaaagcggaagcaatggcgaataaagaaaaatctaaggagtattggagcaaaattctggctatagactccactaatgctactgctaaaagggcattggatggcatcaaa</t>
  </si>
  <si>
    <t>MMMKKIKVYALLVCLLATSAAQAQSFGSAAMRKLQMAEFAISNFYVDKVDEDKLVEEAIIKMLAQLDPHSTYSDAEEVKKMNEPLQGNFEGIGVQFQMIEDTLLVVQPVSNGPSEKVGILAGDRIIAVNDSAIAGVKMSTEDIMKRLRGPKGSKVNLTIVRRGVQDPLVFTVKRDKIPILSLDASYMIQPKIGYIRINRFGATTAEEFKKAMKDLQKQGMKDLILDLQGNGGGYLNAAIDLANEFLGQKELIVYTEGRTAQRSEFFAKGNGEFRDGRLIVLVDEYTASASEIVSGAVQDWDRGIIVGRRSFGKGLVQRPIDLPDGSMIRLTIARYYTPAGRCIQKPYDSSTDYNKDLIDRFNHGELMNADSIHFPDSLKVQTKKLKRTVYGGGGIMPDYFVPIDTTLYTDYHRKLVGKGVIIKFTMKFIEDHRKELADKYKKFDSFNEKFVIDDDMLATLREMGEKEGVKFNEEQYQKALPLIKTQLKALIARDLWDMNEYFRVMNTTNESVQKALEIFRSGEYQKKLK</t>
  </si>
  <si>
    <t>atgatgatgaagaagattaaagtatacgccctcctggtttgtctgttggcaacgtctgctgcacaggcccaaagtttcggctctgccgccatgcgcaaactccaaatggcggaattcgcaatttccaacttctacgtagacaaagtagatgaagacaaactggtagaagaagctatcatcaagatgctggcacagctcgacccgcactccacttactcggatgccgaagaagtgaagaagatgaacgaaccgcttcaaggcaacttcgaaggcatcggcgtacagttccagatgatcgaggacaccctgctcgtcgtacaacccgtcagcaacggcccctccgagaaagtgggcatccttgccggcgaccgcatcattgccgtcaacgactccgccatcgcaggagtaaaaatgagcacggaagatatcatgaagcgcctgcgtggcccgaaaggttcgaaagtcaacctgaccatcgtccgccgtggagtacaagacccgctcgtgttcaccgtgaaaagagataagatacctatcctgagtctcgacgcttcctacatgattcagccaaagatcggatacatccgcatcaaccgctttggcgcaaccaccgccgaagaatttaagaaagcaatgaaagacctgcaaaagcaaggcatgaaagacctcatcctcgacctgcaaggcaacggcggaggatatctgaacgccgccatcgaccttgccaacgaattcctcggacagaaggaactgattgtttacaccgaaggccggaccgcacagcgcagcgagttcttcgccaaaggaaacggagagttccgtgacggccgcctcatcgtactggtagacgaatacaccgcttccgccagcgaaatcgtgagcggcgcagtgcaggattgggacagaggtatcatcgtaggccgacgttctttcggcaaaggactggtgcaacgtcctatcgacctgccggacggctccatgatccgactgaccattgcacggtactacacccctgccggtcgttgcatccaaaagccttatgacagctcgaccgattacaataaagacctgatagaccgcttcaaccacggagaactgatgaatgccgacagcatccacttccccgactcattgaaagtgcagaccaagaaactgaaacgtaccgtctacggcggaggtggcatcatgccggactacttcgttccgattgatacgacactctacacggactatcaccggaaactggtcggcaaaggagtcatcatcaaattcacaatgaaattcatcgaagaccaccgcaaggaactggccgataaatataagaagttcgacagcttcaacgaaaagtttgttattgacgacgatatgctcgccaccctccgcgaaatgggtgagaaagaaggggtgaagtttaacgaagagcagtatcagaaggcacttccgctgatcaagacacagctcaaagcactgatagcccgtgacctctgggatatgaacgaatatttccgcgtcatgaatacaacgaacgaaagcgtgcagaaagcattggaaatcttccgttcgggagagtatcagaagaagttgaaa</t>
  </si>
  <si>
    <t>BT_3066 SP</t>
  </si>
  <si>
    <t>MIFHRIFRFTYFLIFCIWGLQSCTKDDLIETPADTDSETTENPYG</t>
  </si>
  <si>
    <t>atgatattccacagaatctttcgtttcacctattttcttattttctgtatatggggactgcaaagctgcaccaaagacgacttaatagaaacgccggcagacacagacagcgaaacaacagagaacccgtatgga</t>
  </si>
  <si>
    <t>BT_3067 SP</t>
  </si>
  <si>
    <t>MRKEKLYTGCLLLMALITGSCSEEENPEVRPATKPAEPYTS</t>
  </si>
  <si>
    <t>atgagaaaagaaaaattatataccggatgtctgttactaatggcattaatcacaggtagttgctcggaagaagaaaacccggaagtccgcccggctacaaaacccgcagagccatatacaagc</t>
  </si>
  <si>
    <t>BT_3147 SP</t>
  </si>
  <si>
    <t>MLGIAAMLASCSQNEELFTDKGNNTVQQMTFTLA</t>
  </si>
  <si>
    <t>atgctgggcatcgcagcgatgctggcatcgtgcagtcagaacgaggagttgtttaccgacaagggaaacaacacagtacaacagatgactttcacactcgca</t>
  </si>
  <si>
    <t>BT_3148 SP</t>
  </si>
  <si>
    <t>MLVMFVWLTACNRDPHEGERGLTVAIDNTQ</t>
  </si>
  <si>
    <t>atgctggtcatgttcgtgtggctgacagcctgcaaccgtgacccgcacgagggagagagggggttgaccgtagccatcgacaacacccaa</t>
  </si>
  <si>
    <t>MKTITNLIFIALLFVTASLSAQEHGPVLGGSLGTLHEKVSVVSSNFEGYKLHYHIGYAYRQYWGNRKFAMDGIALFGSQGTDYQAFNSDSPKYSVNGKYLSIGTVFSYECFSNFRLGVGADVAWYVNRLGASTYNSKKNAIDIPIVARVSYTLKWLELQLSYKQGTCNLMNTSGVGKVTSRNIQFSVFMPIFK</t>
  </si>
  <si>
    <t>atgaaaacaattactaatttaatatttatagctttgctatttgttacagcatcattatctgcacaggaacatggtcctgttttaggaggctctttaggaacattgcatgaaaaagtgagtgtggtttccagtaattttgagggatataaacttcattatcatattggatatgcttatcggcagtattggggtaatcgtaaatttgcaatggatggcattgctctttttggctcgcaggggactgattatcaagccttcaattcggatagtcctaagtatagtgtaaacggaaaatatctatcaatagggactgtgttcagttatgaatgtttttctaattttagacttggagtcggagcagatgtggcttggtatgtaaatcgattgggtgcatctacttataatagcaaaaaaaatgcgatcgatatacctattgtggcaagagttagttatacgctgaaatggcttgaactacaactatcttataaacaaggtacttgcaatctgatgaatactagtggtgttggaaaagtaacttcacgaaatattcaattttctgtttttatgccaatatttaaa</t>
  </si>
  <si>
    <t>MSLLAGISFISCGNSSRAKVESEAAQTGEDFKSFLDKFTSSAAFQYTRVKFPLKTPVTLLADDGETEKTFPFTKEKWPLLDSETLKEERITQEEGGVYVSKFTLNEPAHKVFEAGYEESEIDLRVEFELLPDGKWYVVDCYTGWYGYDLPIAELKQTIQHVQEENAAFKELHP</t>
  </si>
  <si>
    <t>atgtcattgctggcaggtatttcatttatttcctgtggcaatagctccagggcgaaagtagaaagtgaagcagcacagacaggagaagatttcaagtcgtttctggataagtttacttccagtgcggcgtttcagtatactcgtgtcaagtttccgttgaaaacgccggttactttattggcggatgacggggaaactgagaaaacgttcccttttacgaaggaaaagtggccgttgctggacagtgaaacgctgaaagaagaacgtatcactcaggaagagggcggtgtttatgtatctaagtttacgctgaacgaaccggcgcataaggtatttgaggcgggatacgaagaatcggagatcgacttacgtgtggagttcgaattgctgcccgatggaaaatggtatgtagtagactgttataccggctggtatggatatgatttgccgattgcagagctgaaacaaaccattcagcacgtgcaggaagagaatgcggcttttaaagaacttcaccct</t>
  </si>
  <si>
    <t>BT_3329 SP</t>
  </si>
  <si>
    <t>MNYFKSIMLTAFALFALAACDTDDLRDDVDNLKDRVESLEA</t>
  </si>
  <si>
    <t>atgaattactttaaatcaatcatgttaaccgcatttgcgctgtttgcattggcagcgtgcgatacagacgacttgagagacgatgttgacaatctgaaagaccgcgtagagtctttggaagca</t>
  </si>
  <si>
    <t>BT_3381 SP</t>
  </si>
  <si>
    <t>MELLKSHFFKMRKAYIESFIILLFLSCCPFIVSSCHEEEKEEIPESPFDEEDIQHEQDLN</t>
  </si>
  <si>
    <t>atggagctattgaaaagtcatttttttaaaatgagaaaggcttatattgagtcgtttattattcttttgtttctgtcctgttgtcctttcattgtttcttcctgtcacgaggaagagaaagaggagatacctgaatctccttttgacgaagaagatattcaacacgaacaagatctgaat</t>
  </si>
  <si>
    <t>BT_3382 SP</t>
  </si>
  <si>
    <t>MENLKVFFTRRPERLLGRCGMLFLMAFFVMNLSSCNDDFIEDDGGEVIPPEDIVIP</t>
  </si>
  <si>
    <t>atggaaaatttgaaagttttctttacgagaaggcctgaacgcctgctagggcgatgtggcatgttgtttttaatggcattttttgtgatgaacttgtcttcctgtaatgatgactttattgaagatgatgggggagaagttattcctcctgaggatattgttatcccg</t>
  </si>
  <si>
    <t>BT_3383 SP</t>
  </si>
  <si>
    <t>MDTEYVTLKNLEVLDKWVKTSRNQYKGTIRRSVWLSEAGTCSPSYEDDDLQDQAAGFAYG</t>
  </si>
  <si>
    <t>atggatacggaatatgtgaccttgaaaaatttggaagtgttggataagtgggtgaaaacatcccgaaatcaatataaaggaactatcagacgttctgtatggctttctgaagcgggcacatgttcgccatcttatgaagatgatgatttgcaggatcaggctgccggatttgcttatggt</t>
  </si>
  <si>
    <t>MSRNMNTRRSLYIICLLLLSAVGNKLDAQTVVKSVRQANDSTNHALIHQIGFDVRPGYVAPTNSFLEGDNAQRQKIDRSLSLHLKYAFQFSKDSYLGRLYPHAYQGIGVSHNTFYNSAELGNPVAVYAFQGAPIVRLSSCLSLDYEWNFGASFGWKQYDEHSNWYNDAIGSKINAYINLGFVLNWQFYPQWKLAAGVDFTHFSNGNTRYPNGGLNTIGGRVGIVRTFNAEDKASGAIAPKRLYIRPHVSYDLLVYGATRKRGFVKEGIPTLVPGSFGIVGLNFAPMYNFNNYFRAGLSVDAQFDESANIKDYKLVGTYGDDIKFHRPPFREQFAVGLSLRAELVMPIFSINVGIGRNMIYSGDDTEGFYQILALKTYVTRHLFLHVGYQLSKFKDPNNLMLGIGYRFHDKR</t>
  </si>
  <si>
    <t>atgagtagaaatatgaataccagacggtctctgtatataatctgcttgctgctgctttcagcagtcggcaacaaattggacgctcagacagtagtgaaatctgtccgacaagcgaatgacagcaccaaccatgccctcatccatcagatcggttttgacgttcgtccgggctatgtagctccgacaaacagtttccttgaaggcgataatgcacaacggcagaaaattgatcggtcactttccctgcacttgaagtatgctttccagttcagcaaagattcctatttggggaggttgtatcctcatgcctatcagggcatcggtgtttcgcataatacattttataattccgctgaactgggaaatccagtggcggtatatgcttttcaaggggcgcctattgtacgactttcatcctgtttgtcgttggattatgagtggaatttcggtgcttctttcggttggaaacaatatgatgaacatagcaattggtacaatgacgctatcggttctaaaatcaatgcgtatatcaatttgggctttgtcttgaactggcagttttatccacagtggaaactagcagcaggggtagacttcactcatttctccaatggaaatacgcgttatcccaatggaggtctcaatactatcggagggagagtcggcattgtacgtacctttaatgccgaagataaggcgtccggagcaattgctcccaaacgtctttacataaggccacacgtcagctatgacttgttggtatacggtgccactcgcaaaagaggattcgttaaagaaggtatccccactttggttcccggttcgttcggtattgtaggtctcaattttgccccgatgtataatttcaataactatttccgggcaggactttctgtggatgcgcaatttgacgagagtgctaatattaaggactataagctagtaggaacttatggggatgatataaagtttcaccgtcctccattccgcgaacaatttgcggtggggttgtctcttcgggcagaactggtgatgcctattttctccattaatgtcggtatcggacgaaatatgatatatagtggcgatgatacggaaggtttctatcaaatattggctctcaaaacttatgttacccgccatttgtttttgcacgtggggtatcagttgagtaagtttaaagaccctaacaatttaatgttggggattggatatagatttcacgataagcgg</t>
  </si>
  <si>
    <t>MTTSRLYASKKFMGALLLMMGFVLPANAQFLRTSYFMEGTHYRMQLNPALAPTSGYFNIPAIGSLNVSASSNSLGTQDIIDIIDNSDGFYNNQKFMNRLSNDNRLNVNVNTDILSFGWYKGKNFWSVNVGARVDLGAQIPKSMFSFLHDIDQDGFSWNNSKFDIGKEELNINAYTEVGIGYARAINDRLSVGGKFKVLLGMGNLNLKVDGMNVDANLPLNINDITDVNQIRDYHAKMKVNARLESSFKGMDLVENTSDPDPRKHYIDDFDFNGFGIAGYGGAIDLGASYKILDNLTVSASVLDLGFIKWSKGSTSVATAKGSMDYDGKDYALTPEGLEDFQRDAQDFMNRVEGGDVLNYEMLQLQKEDVVESRTTSLHSTVVIGAEYELLDKWLAIGALSTTRFTKPKTQTEITLSANIRPKSWLNAAISYSMIQSAGKSFGLAVKLGPLFIGTDYMFFGKSTKTVNGFVGISVPLGGKKSSKEG</t>
  </si>
  <si>
    <t>atgacaacaagcagactttatgcatctaagaagttcatgggggctttacttcttatgatgggttttgttttacctgccaatgcgcagtttttacgtacttcatattttatggaaggtactcattatcgtatgcagttgaatccggctttggcaccgactagcggatattttaatattccggcaattggttcgttgaatgtatcggcaagttcaaattctttgggtacacaagatattatagatattattgataatagtgatggtttctataataatcagaaattcatgaatcgtttgtctaatgataaccggttgaatgtcaatgtcaatacggatattctctctttcggatggtataaaggaaagaacttttggtcggttaatgtaggtgcccgtgtagatttaggtgctcagatacctaagtccatgtttagcttcttgcacgatattgatcaagatggtttcagttggaataattcaaaatttgatattggaaaggaagaattgaatataaatgcttatactgaagttggtattggttatgcccgcgctattaatgatcgcttgtcagtaggtggtaaatttaaggtattacttggtatgggtaacttgaatttgaaggtagacggaatgaatgtagatgcgaatttgccactaaacattaacgatattactgatgtcaatcagattcgtgattatcatgctaaaatgaaagtaaatgcgcgtcttgagagctctttcaaaggaatggatttggtggaaaatacgagtgatcctgatcctcggaaacactatattgatgattttgattttaacggatttggcattgcaggttatggtggtgccatcgatttaggggcatcttataagattcttgataatttgacagtgtctgcttctgtgttggatttgggttttatcaagtggtcaaaggggagtacaagtgttgcaacagctaaaggaagtatggattatgatggcaaagactatgcacttactccggaagggttagaggatttccagcgggatgcccaagattttatgaatcgtgtggaaggtggggatgttttgaattacgaaatgctccaactgcaaaaagaagatgttgttgagtctcgtaccacttctcttcattctacagtagtaattggtgctgagtatgaactgttggataaatggttggcgattggtgctctttccactacccgcttcactaagccgaaaactcagactgaaattacactttcggctaatattcgtccgaaaagttggttgaatgcggcaatcagttattctatgattcagagtgctggtaaatcatttggtttggctgtgaaacttgggcctttgtttatcggtacggactatatgttctttggaaaaagtacaaagacagtaaatggatttgttggtatttctgtgccattgggcggaaagaaatccagtaaagaagga</t>
  </si>
  <si>
    <t>BT_3630 SP</t>
  </si>
  <si>
    <t>MMKKGILFVLTAAFLASCQQEENEGVASVDRVTITPIIT</t>
  </si>
  <si>
    <t>atgatgaaaaaggggatattatttgtgctgacagcagcatttctggcatcttgccagcaggaggaaaacgagggagtagcatctgtggaccgggtgaccatcactcctattatcaca</t>
  </si>
  <si>
    <t>BT_3740 SP</t>
  </si>
  <si>
    <t>MNYSCRKTIVPIIIGTLLSGACSNDEPTGGKGHQQTYSVVLKGITVAG</t>
  </si>
  <si>
    <t>atgaattattcttgcagaaaaaccatcgttcccattataataggaacattactttcaggcgcctgctcgaacgatgaaccaaccgggggaaaaggccatcaacaaacttattcagtggtattaaaaggaattacggtagcagga</t>
  </si>
  <si>
    <t>BT_3741 SP</t>
  </si>
  <si>
    <t>MKMLRIIMILLGALLLTNCSGDFEQETGIVPSHSGQVSFLFG</t>
  </si>
  <si>
    <t>atgaagatgctaagaatcataatgatattactgggcgcattattgcttaccaactgttcgggcgattttgaacaggagaccggcattgttccttcccattccggacaagtgtcgtttttgtttggg</t>
  </si>
  <si>
    <t>MKRIVFWMVALLLMSGVAMAQGNRQGGRQQMDPKTRAERMTERMVKEYSLNEDQKQQLQDVNLTWVQKMAANQGGRSKDNKAAKMTKEEREKKMAEMKKSREDYDAQLKKIMTKEQYDSYVKKQAEREKQMKEGRQNRQKRQG</t>
  </si>
  <si>
    <t>atgaaaagaatcgtattttggatggtagctttgctactgatgagtggtgtggcaatggcacaaggaaatcgccagggtggaagacaacagatggatccgaaaacccgtgcggaacgtatgacagagcgtatggtgaaagaatactctttgaatgaagatcaaaagcaacaattacaggatgtcaaccttacatgggtgcaaaagatggctgctaatcagggcggacgttcgaaagataataaagctgccaagatgactaaggaagagcgggaaaagaagatggcggaaatgaagaagtcccgtgaagattatgatgcccagttgaagaagattatgactaaagaacaatacgatagctatgtgaaaaaacaggctgaacgtgagaaacagatgaaagaagggcgtcagaaccggcaaaaaagacaaggg</t>
  </si>
  <si>
    <t>BT_3769 SP</t>
  </si>
  <si>
    <t>MKRIVFWMVALLLMSGVAMAQGNRQGGRQQ</t>
  </si>
  <si>
    <t>atgaaaagaatcgtattttggatggtagctttgctactgatgagtggtgtggcaatggcacaaggaaatcgccagggtggaagacaacag</t>
  </si>
  <si>
    <t>leaky OM</t>
  </si>
  <si>
    <t>BT_3960 SP</t>
  </si>
  <si>
    <t>MKIPQIRCSDVNAVKRIIFLLVLLIPFCLAGCSSDDDEGDNGGEGPNEDAPVS</t>
  </si>
  <si>
    <t>atgaagatacctcaaataagatgtagcgatgtgaatgcagtgaagagaatcatttttcttttggtgctgctaattcccttttgtctggcaggatgttcgtccgacgatgatgaaggagataatggaggagaaggtccgaacgaagatgctccggtttct</t>
  </si>
  <si>
    <t>MKSFILMVITMVCAISLEAQNKSFYDFNVTTIDGKEFPLSSLKGKKVLVVNVASKCGLTPQYAKLQELYDKYKDKNFVIIGFPANNFMGQEPGSNEEIAQFCSLKYDVTFPMMAKISVKGKNMSPLYQWLTEKKLNGKEDAPVQWNFQKFMIDENGNWVGFVAPKESPLSEKIVTWIEQE</t>
  </si>
  <si>
    <t>atgaagtcattcatcttaatggttataacaatggtatgtgcaatctctctggaagcgcagaataagtctttctacgacttcaatgtgaccacgattgatggtaaggaatttccgctttcttctttgaaaggaaagaaagtgctggtagtaaatgtagcctccaaatgcggactgacgccacagtatgccaaactgcaagagctatatgataaatataaggataagaattttgtaatcatcggctttcctgccaacaactttatgggacaggaaccgggaagcaatgaagagatcgctcagttctgctccttaaagtatgacgttacttttccgatgatggccaagatttccgtcaagggcaaaaacatgtcgccactttaccaatggctgacggaaaagaaactgaacggcaaagaagatgcgcccgtccagtggaattttcagaagtttatgattgacgagaacggaaactgggtcggctttgtggcccccaaagagagtccgctctcggaaaaaatcgttacttggatagagcaggag</t>
  </si>
  <si>
    <t>MKSFIGAVIFICVALSANAQLLWKVSGNGLSSPSYIMGTHHLAPLSVKDGITGLQKAMDETQQVYGELKMSDIQSPATIQKMQKMMMIESDTTLTTLLSPEDYETANKFCKENLMMDLNMAPKIKPAFLLNNIAVVAYIKHIGNYNPQEQLDTYFQTQATQKGKKVDGLETPDFQFNLLYNGISLQRQAQLLMCTLNNIDKEVESLKRLTDAYMKQDLETMLKINEERKGNQCDALPTEEDALIYDRNKTWAQKLPAIMKAAPTFVAVGALHLPGNKGLLSLLKKQGYTVEAVK</t>
  </si>
  <si>
    <t>atgaaatcgtttattggagcagtcatatttatctgcgtagcgttaagcgcaaacgcacagcttttatggaaagtatctggtaacggacttagcagcccttcatacattatggggactcaccatctcgctccgttgagtgtcaaagacggcattaccggactacagaaagcgatggatgaaacacaacaggtatatggagaactgaaaatgtcggatatccagtctccggccaccatccagaagatgcagaaaatgatgatgatagaaagcgatacgactctgactaccctcctctcaccggaagattacgaaaccgctaataaattctgcaaggagaacctgatgatggacctcaacatggcacccaaaatcaaaccggctttcttactgaacaacatagcagtagtggcgtacatcaagcacatcggaaactataatccgcaagaacagctcgatacttatttccagactcaggcaacacaaaaaggaaaaaaagtggatggactggaaactccggatttccagtttaacctgctatacaatggaatttccctgcaacgccaagcccaactgctcatgtgtaccctcaataacatcgacaaagaggtggaaagcctcaaaagactgacagatgcctacatgaaacaagatttggaaaccatgttgaaaatcaacgaagagcgtaaaggaaatcaatgtgatgcacttcccacagaagaagatgccctaatttacgaccgcaataaaacatgggcacagaaactaccggctatcatgaaagccgctcctaccttcgttgcagtcggcgctttgcacctgccgggtaataaaggcttattaagcttactgaaaaaacagggatatacagtagaagcagtaaaa</t>
  </si>
  <si>
    <t>MKKLIALVVLLCGFMPVLWAADGCDQHLSREDFRNKQKAFIIEQAGLTKEEAAKFFPVYFELQEKKKKLNDESWSLMRQGKDDKTTEAQYEEIVAKVCDNRIAADRLDKSYLDRFKKILSNKKIFLVQRAEMRFHREMLKGMNRKDGGNDPNRKK</t>
  </si>
  <si>
    <t>atgaagaaactaatcgctttagtcgttttgttatgtggctttatgcctgttctttgggctgccgatggatgtgaccagcatttgtcccgtgaggatttccggaataaacagaaagcgtttattattgagcaggccggattaaccaaagaagaggctgccaaattcttcccggtttattttgaactgcaggagaagaagaagaagctgaacgatgaatcgtggagtttaatgcgtcaaggtaaagacgacaaaacaacagaagcccagtacgaagaaattgtagcaaaggtatgtgacaaccgtatcgctgccgaccgtcttgataagtcttatctggaccggtttaaaaagatactttccaacaagaagatattccttgttcaacgcgcggagatgcgtttccatcgggaaatgctgaaaggcatgaaccgcaaggacggaggaaatgatccgaacaggaagaaa</t>
  </si>
  <si>
    <t>MKKLIIATGLLMATSAYAQTEVLTGVTRGKDYGVVYALPKTQIEIEIKANKVNYKPGEFSKYADRYLRLTNVSAEPEEYWELNSVKVKPVGVPNSEATYFVKLKDKTVAPLMELTEEGLIKSINVPYSSNNAKNAANNAVAPQRKANPRDFLTEEILMASSTAKMAELVAKEIYNIRESKNALLRGQADNMPSDGAQLKIMLDNLNLQEEAMTEMFSGVRNKEEKTFTVRLTPDKEFDNEVAFRFSKKLGIVANNDLAGTPFYISLKDLKTVKIPQEDGKKKKEMEGIAYNVPGQAMVTLTDGKKKLYEGEIPVTQFGIIEYLAPVLFNKNSTIKVYFDPVTGGLLKVDREESK</t>
  </si>
  <si>
    <t>atgaaaaagttaatcatagcaacaggactactaatggcaacttccgcctatgcgcagaccgaagtgctgacaggagtgacgcgaggaaaagactacggagtagtgtacgccctccccaaaacccagatagaaatagaaataaaagcaaacaaagtcaactataagccgggtgaattcagcaaatacgccgaccgctacctgagactgaccaacgtctctgccgaacccgaagaatactgggaactgaacagtgtcaaagtgaaacctgtaggtgtaccaaacagcgaagctacttatttcgtcaaactgaaagacaaaaccgtagctcctcttatggaactgactgaagagggtcttatcaaatcaatcaacgtcccctacagcagtaacaatgcaaagaatgcagcaaacaatgccgttgctccccaacgaaaagccaatccccgcgactttctcacagaagaaattctgatggcaagttcaaccgccaagatggccgaactggtagcaaaggaaatctataatatccgcgaaagtaaaaacgcattattgcgcggacaagcagataatatgccttcggacggcgcacagctcaaaatcatgctcgacaacctgaatcttcaggaagaagccatgaccgagatgttttcgggagtccgcaataaagaagaaaagacatttactgtccgcctcactccggataaggaattcgacaatgaggtagctttccgcttttcaaagaagctgggtatagttgccaacaacgatttggcaggcactccattctacatcagtctgaaagacctgaaaacggtgaagattccgcaagaggacggaaaaaagaagaaagagatggaaggcattgcttataacgtaccgggacaggcaatggtgacgctgacggacggcaaaaagaaattgtatgaaggagaaatacctgttactcagttcggtatcatagaataccttgctccggtattattcaacaagaactcgaccatcaaagtttactttgatccggtgaccggtggactactgaaagtagatagagaagaaagcaaa</t>
  </si>
  <si>
    <t>MKRKYILFIICSFFLGGVSAQTLEQARTLFTKGDYEQAKPVFQKYAKSQPSNGNYSYWYGVCCLKTGEPEEAVKYLETAVKRRVAGGQLYLGQAYNDTYRFEDAVNCFEEYIADLSKRKRSTEEAEALLEKSKADLRMLKGVEDVCIIDSFVVDKANFLSAYKISEESGKLFTFNEFFQTEGDHPGTVYETEIGNKIYYSEKGERGNLDIFSKNKLLNEWSNGRPLPGSINESGNANYPFVLSDGVTIYYATDGEGLGGYDIFVTRYNTNTDSYLTPENVGMPFNSPYNDYMYVIDEYNNLGWFASDRFQPEEKVCIYVFIPNSSKQTYNYEAMDPQQMIRLAQIHSLKETWKDENTVTEALQRLKEAINHKPQERRVVDFEFVIDDSTTYYQLSDFKSPKAKLLFQSYRQLEKDYLQQEDKLNGLRQQYASANQQGKEKLAPAILDLEKRILQMNEELDALGVSVRNAEKTKSK</t>
  </si>
  <si>
    <t>atgaaaagaaaatatattctatttataatttgcagtttcttcctcggaggagtatctgcacaaacattggaacaggcacgcaccttatttacaaaaggtgactacgaacaagccaaacccgtatttcagaaatatgccaaatctcaaccatccaatggtaactacagctattggtacggtgtctgctgcctgaaaaccggagaaccggaagaagccgtgaagtatctcgaaaccgctgtaaaaagacgggtagccggtggacaactctatctgggacaagcttacaatgatacttatcgtttcgaagatgcagtcaactgctttgaagaatatatcgccgacctcagcaaacgcaaaagatcgacggaagaagctgaagctctattggaaaagagcaaagctgacctgcgtatgctcaaaggagtagaagacgtgtgcattattgacagtttcgtggtagataaagcaaatttcctgagcgcatacaagatcagtgaagagtctggcaagctatttacattcaacgaattcttccagaccgaaggagatcatccgggaacagtttatgaaacagaaatcggtaataaaatctattatagcgaaaagggagaaagaggcaatctggatatattctccaaaaataaattactgaatgaatggagcaacggtcgcccgttgcccggcagcatcaacgaatccggaaacgccaactacccgtttgttttatcggatggtgttactatttattatgcaaccgatggcgaaggactgggaggatatgatatttttgtcactcgttacaacacaaatacggactcttatctgacgccggaaaatgtgggaatgccgttcaattcaccttataatgattatatgtacgtcatcgacgaatacaataatctgggttggtttgcctccgaccgtttccagcccgaagagaaagtctgcatctatgtattcattcctaattcgtctaaacagacttataattatgaggcgatggacccgcagcagatgatccgtctggcacagattcattcgctgaaggaaacttggaaagatgaaaatacagtaacggaggcactgcaacgtctgaaagaggcaatcaatcataagccacaggaacgtcgtgtggttgatttcgagtttgtcatcgatgatagcacgacctattatcagttgagtgacttcaaatcacccaaagcaaagctactgttccaaagttaccggcaactggaaaaagattatctgcaacaggaagataaactgaacggtctgcgccagcaatatgcaagcgccaatcaacaaggaaaagaaaaacttgctcccgcaatccttgatctggaaaaaagaattctgcaaatgaatgaagagctggatgctcttggagtaagtgtgcgtaatgccgaaaaaacaaaatcaaaa</t>
  </si>
  <si>
    <t>MLGGDFMSSEVSIGVNLKNKFIPTIEFGMGGTDTWNETGIHYKSKTAPFFRIGVDYNTMAKKKEKNSYLYVGLRYAFSSFKYDVSTLPVDDPIWGGSIGNPSLEDDYWGGSVPFSHLGMKGSMQWFELVVGVKVRIYKNFNMGWSVRMKYKTNASTNEYANPWYVPGYGKFKSNNMGITYSLIYKLPL</t>
  </si>
  <si>
    <t>atgctaggtggcgacttcatgagttccgaagtcagcataggcgtcaaccttaaaaacaagtttatcccgaccatcgagtttggtatgggaggaacagatacatggaatgaaacgggaatacactacaaaagtaagaccgccccattcttccggattggtgtagactataatacgatggcaaagaaaaaggagaaaaacagctatctatatgtaggtctccgctatgcgttcagttcattcaagtatgatgtatcgaccctgccggttgacgatccgatttggggaggaagtatcggaaatccgagtctggaagacgactactggggaggaagcgttcctttcagtcatttagggatgaaagggtctatgcagtggtttgaattagtggtaggtgtcaaagtacgcatttacaagaatttcaatatgggctggtctgtacgcatgaaatataagacaaatgcttcgaccaatgaatacgccaacccttggtatgtgcccggctacggaaaatttaaatcaaataacatgggaattacctattccctcatttacaaattacctctt</t>
  </si>
  <si>
    <t>BT_4606 SP</t>
  </si>
  <si>
    <t>MKTFRFIYQFVLLLMCTTACNEYDDSELWDRVNSLDDRVTSIEN</t>
  </si>
  <si>
    <t>atgaaaacatttagatttatttatcagtttgtgctgttattaatgtgcacaactgcgtgtaacgaatacgatgacagcgaattatgggatagagttaattctttagatgacagagtgacctctattgagaac</t>
  </si>
  <si>
    <t>MRKIAVLSLFLCLVAVCRAQYIGSQYMNVKLGYIVDESQVQGTFGFGKVYKAFKVGANLNYRNLNRDLVKANTVTVGPELAYYALKGRKFSLLGIAAGTIGYQKAKAKSDLVYLEKSKAFVYGYEVGIRPEMLLSPKVALFAEYRFEMLFNSILRNNNHVGLGCVIYL</t>
  </si>
  <si>
    <t>atgagaaaaattgccgtattatcgctctttttgtgcctggtggccgtgtgcagggcacaatatatcggaagccagtatatgaacgtgaagctgggctatatcgtggatgaaagtcaggtgcaggggacgttcggttttggaaaggtgtacaaggctttcaaggtgggggcaaaccttaattaccggaatctaaaccgggatctggtaaaggcaaacaccgtgacggtcggcccggagctggcctattacgccctgaaaggacggaaattctcgctcctggggatcgcagccgggacgatcggctaccagaaagccaaggcgaaaagcgatcttgtgtacctggagaaaagcaaggctttcgtgtatgggtacgaggtcgggataaggccggaaatgttgctaagcccgaaagtggctctttttgccgaatacaggtttgaaatgttgtttaactccattctccggaataacaaccatgtcggtctggggtgcgtgatctattta</t>
  </si>
  <si>
    <t>BT_p548220 SP</t>
  </si>
  <si>
    <t>MRKYLYLSAVCVCMALCFVGCSKDDDEPGGKGAMYEVTIEQ</t>
  </si>
  <si>
    <t>atgagaaagtatttgtatttgtcagccgtatgcgtgtgcatggcattgtgtttcgtcggttgcagcaaggacgacgacgaaccgggaggaaaaggggcgatgtatgaggtaacgatcgagcag</t>
  </si>
  <si>
    <t>susB SP</t>
  </si>
  <si>
    <t>MKKRKILSLIAFLCISFIANAQQKLTS</t>
  </si>
  <si>
    <t>atgaaaaagagaaagattttatcgctcatcgcattcctttgcatctcattcattgcgaatgcccaacagaaattaacctca</t>
  </si>
  <si>
    <t>HlyAc</t>
  </si>
  <si>
    <t>ASTPGGAPVPYPDPLEPAGENSLAKNVLSGGKGNDKLYGSEGADLLDGGEGNDLLKGGYGNDIYRYLSGYGHHIIDDEGGKDDKLSLADIDFRDVAFKREGNDLIMYKAEGNVLSIGHKNGITFKNWFEKESDDLSNHQIEQIFDKDGRVITPDSLKKAFEYQQSNNKVSYVYGHDASTYGSQDNLNPLINEISKIISAAGNFDVKEERSAASLLQLSGNASDFSYGRNSITLTASA*</t>
  </si>
  <si>
    <t>gcttcgacgcccgggggtgcgccggtgccgtatccggatccgctggaaccggccggggaaaattctcttgctaaaaatgtattatccggtggaaaaggtaatgacaagttgtacggcagtgagggagcagacctgcttgatggcggagaagggaatgatcttctgaaaggtggatatggtaatgatatttatcgttatctttcaggatatggccatcatattattgacgatgaaggggggaaagacgataaactcagtttagctgatatagatttccgggacgttgcctttaagcgagaagggaatgacctcattatgtataaagctgaaggtaatgttctttctattggccacaaaaatggtattacatttaaaaactggtttgaaaaagagtcagatgatctctctaatcatcagatagagcagatttttgataaagacggcagggtaatcacaccagattctcttaaaaaagcatttgaatatcagcagagtaataacaaggtaagttatgtgtatggacatgatgcatcaacttatgggagccaggacaatcttaatccattaattaatgaaatcagcaaaatcatttcagctgcaggtaacttcgatgttaaggaggaaagatctgccgcttctttattgcagttgtccggtaatgccagtgatttttcatatggacggaactcaataactttgacagcatcagcataa</t>
  </si>
  <si>
    <t>exogenous secretion system</t>
  </si>
  <si>
    <t>CsgA-N22</t>
  </si>
  <si>
    <t>MKLLKVAAIAAIVFSGSALAGV</t>
  </si>
  <si>
    <t>atgaaacttttaaaagtagcagcaattgcagcaatcgtattctccggtagcgctctggcaggtg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BC871-DCD6-AA4F-A23F-3CE913B1EBA1}">
  <dimension ref="A1:K2294"/>
  <sheetViews>
    <sheetView topLeftCell="A2262" zoomScale="86" workbookViewId="0">
      <selection activeCell="A2294" sqref="A2294"/>
    </sheetView>
  </sheetViews>
  <sheetFormatPr baseColWidth="10" defaultRowHeight="16" x14ac:dyDescent="0.2"/>
  <cols>
    <col min="1" max="1" width="14.83203125" customWidth="1"/>
    <col min="2" max="2" width="14.33203125" customWidth="1"/>
    <col min="3" max="3" width="23.6640625" bestFit="1" customWidth="1"/>
    <col min="4" max="4" width="10.83203125" customWidth="1"/>
    <col min="5" max="5" width="13.6640625" customWidth="1"/>
    <col min="6" max="6" width="14" customWidth="1"/>
    <col min="7" max="7" width="23.33203125" bestFit="1" customWidth="1"/>
    <col min="9" max="9" width="14.5" customWidth="1"/>
    <col min="10" max="10" width="12.5" customWidth="1"/>
    <col min="11" max="11" width="23.33203125" bestFit="1" customWidth="1"/>
  </cols>
  <sheetData>
    <row r="1" spans="1:11" s="2" customFormat="1" ht="34" x14ac:dyDescent="0.2">
      <c r="A1" s="1" t="s">
        <v>2302</v>
      </c>
      <c r="B1" s="1" t="s">
        <v>0</v>
      </c>
      <c r="C1" s="3" t="s">
        <v>2300</v>
      </c>
      <c r="D1" s="3"/>
      <c r="E1" s="1" t="s">
        <v>2302</v>
      </c>
      <c r="F1" s="1" t="s">
        <v>0</v>
      </c>
      <c r="G1" s="3" t="s">
        <v>2301</v>
      </c>
      <c r="I1" s="1" t="s">
        <v>2302</v>
      </c>
      <c r="J1" s="1" t="s">
        <v>0</v>
      </c>
      <c r="K1" s="3" t="s">
        <v>2299</v>
      </c>
    </row>
    <row r="2" spans="1:11" x14ac:dyDescent="0.2">
      <c r="A2" s="4" t="s">
        <v>14</v>
      </c>
      <c r="B2" s="4" t="s">
        <v>15</v>
      </c>
      <c r="C2" s="5">
        <v>9.3276574795054259</v>
      </c>
      <c r="D2" s="6"/>
      <c r="E2" s="4" t="s">
        <v>100</v>
      </c>
      <c r="F2" s="4" t="s">
        <v>10</v>
      </c>
      <c r="G2" s="5">
        <v>5.7047700708999374</v>
      </c>
      <c r="I2" s="4" t="s">
        <v>1</v>
      </c>
      <c r="J2" s="4" t="s">
        <v>2</v>
      </c>
      <c r="K2" s="5">
        <v>12.538301015871875</v>
      </c>
    </row>
    <row r="3" spans="1:11" x14ac:dyDescent="0.2">
      <c r="A3" s="4" t="s">
        <v>12</v>
      </c>
      <c r="B3" s="4" t="s">
        <v>10</v>
      </c>
      <c r="C3" s="5">
        <v>9.0027886773698782</v>
      </c>
      <c r="D3" s="6"/>
      <c r="E3" s="4" t="s">
        <v>103</v>
      </c>
      <c r="F3" s="4" t="s">
        <v>10</v>
      </c>
      <c r="G3" s="5">
        <v>5.4601794673333375</v>
      </c>
      <c r="I3" s="4" t="s">
        <v>3</v>
      </c>
      <c r="J3" s="4" t="s">
        <v>2</v>
      </c>
      <c r="K3" s="5">
        <v>11.918046182071217</v>
      </c>
    </row>
    <row r="4" spans="1:11" x14ac:dyDescent="0.2">
      <c r="A4" s="4" t="s">
        <v>21</v>
      </c>
      <c r="B4" s="4" t="s">
        <v>10</v>
      </c>
      <c r="C4" s="5">
        <v>8.4226926237066397</v>
      </c>
      <c r="D4" s="6"/>
      <c r="E4" s="4" t="s">
        <v>40</v>
      </c>
      <c r="F4" s="4" t="s">
        <v>2</v>
      </c>
      <c r="G4" s="5">
        <v>5.1416299903330049</v>
      </c>
      <c r="I4" s="4" t="s">
        <v>4</v>
      </c>
      <c r="J4" s="4" t="s">
        <v>2</v>
      </c>
      <c r="K4" s="5">
        <v>11.076078543592462</v>
      </c>
    </row>
    <row r="5" spans="1:11" x14ac:dyDescent="0.2">
      <c r="A5" s="4" t="s">
        <v>11</v>
      </c>
      <c r="B5" s="4" t="s">
        <v>10</v>
      </c>
      <c r="C5" s="5">
        <v>8.3824321571741525</v>
      </c>
      <c r="D5" s="6"/>
      <c r="E5" s="4" t="s">
        <v>33</v>
      </c>
      <c r="F5" s="4" t="s">
        <v>2</v>
      </c>
      <c r="G5" s="5">
        <v>4.9934006885377</v>
      </c>
      <c r="I5" s="4" t="s">
        <v>5</v>
      </c>
      <c r="J5" s="4" t="s">
        <v>2</v>
      </c>
      <c r="K5" s="5">
        <v>11.048808932209349</v>
      </c>
    </row>
    <row r="6" spans="1:11" x14ac:dyDescent="0.2">
      <c r="A6" s="4" t="s">
        <v>22</v>
      </c>
      <c r="B6" s="4" t="s">
        <v>10</v>
      </c>
      <c r="C6" s="5">
        <v>8.3452506198591703</v>
      </c>
      <c r="D6" s="6"/>
      <c r="E6" s="4" t="s">
        <v>106</v>
      </c>
      <c r="F6" s="4" t="s">
        <v>10</v>
      </c>
      <c r="G6" s="5">
        <v>4.6896155858046091</v>
      </c>
      <c r="I6" s="4" t="s">
        <v>6</v>
      </c>
      <c r="J6" s="4" t="s">
        <v>2</v>
      </c>
      <c r="K6" s="5">
        <v>10.59276092440618</v>
      </c>
    </row>
    <row r="7" spans="1:11" x14ac:dyDescent="0.2">
      <c r="A7" s="4" t="s">
        <v>19</v>
      </c>
      <c r="B7" s="4" t="s">
        <v>10</v>
      </c>
      <c r="C7" s="5">
        <v>8.3235024969547347</v>
      </c>
      <c r="D7" s="6"/>
      <c r="E7" s="4" t="s">
        <v>170</v>
      </c>
      <c r="F7" s="4" t="s">
        <v>10</v>
      </c>
      <c r="G7" s="5">
        <v>4.4623456761878382</v>
      </c>
      <c r="I7" s="4" t="s">
        <v>7</v>
      </c>
      <c r="J7" s="4" t="s">
        <v>2</v>
      </c>
      <c r="K7" s="5">
        <v>10.17739283638072</v>
      </c>
    </row>
    <row r="8" spans="1:11" x14ac:dyDescent="0.2">
      <c r="A8" s="4" t="s">
        <v>9</v>
      </c>
      <c r="B8" s="4" t="s">
        <v>10</v>
      </c>
      <c r="C8" s="5">
        <v>8.1506809367405335</v>
      </c>
      <c r="D8" s="6"/>
      <c r="E8" s="4" t="s">
        <v>52</v>
      </c>
      <c r="F8" s="4" t="s">
        <v>2</v>
      </c>
      <c r="G8" s="5">
        <v>4.4538456998731109</v>
      </c>
      <c r="I8" s="4" t="s">
        <v>8</v>
      </c>
      <c r="J8" s="4" t="s">
        <v>2</v>
      </c>
      <c r="K8" s="5">
        <v>10.132729394215708</v>
      </c>
    </row>
    <row r="9" spans="1:11" x14ac:dyDescent="0.2">
      <c r="A9" s="4" t="s">
        <v>31</v>
      </c>
      <c r="B9" s="4" t="s">
        <v>32</v>
      </c>
      <c r="C9" s="5">
        <v>7.6333536119237815</v>
      </c>
      <c r="D9" s="6"/>
      <c r="E9" s="4" t="s">
        <v>134</v>
      </c>
      <c r="F9" s="4" t="s">
        <v>2</v>
      </c>
      <c r="G9" s="5">
        <v>4.3338451109530061</v>
      </c>
      <c r="I9" s="4" t="s">
        <v>9</v>
      </c>
      <c r="J9" s="4" t="s">
        <v>10</v>
      </c>
      <c r="K9" s="5">
        <v>9.9506391300369099</v>
      </c>
    </row>
    <row r="10" spans="1:11" x14ac:dyDescent="0.2">
      <c r="A10" s="4" t="s">
        <v>36</v>
      </c>
      <c r="B10" s="4" t="s">
        <v>10</v>
      </c>
      <c r="C10" s="5">
        <v>7.5932714733433446</v>
      </c>
      <c r="D10" s="6"/>
      <c r="E10" s="4" t="s">
        <v>157</v>
      </c>
      <c r="F10" s="4" t="s">
        <v>10</v>
      </c>
      <c r="G10" s="5">
        <v>4.0250540876305481</v>
      </c>
      <c r="I10" s="4" t="s">
        <v>11</v>
      </c>
      <c r="J10" s="4" t="s">
        <v>10</v>
      </c>
      <c r="K10" s="5">
        <v>9.7593384807567958</v>
      </c>
    </row>
    <row r="11" spans="1:11" x14ac:dyDescent="0.2">
      <c r="A11" s="4" t="s">
        <v>34</v>
      </c>
      <c r="B11" s="4" t="s">
        <v>10</v>
      </c>
      <c r="C11" s="5">
        <v>7.5572837893512661</v>
      </c>
      <c r="D11" s="6"/>
      <c r="E11" s="4" t="s">
        <v>187</v>
      </c>
      <c r="F11" s="4" t="s">
        <v>10</v>
      </c>
      <c r="G11" s="5">
        <v>3.9419922356439199</v>
      </c>
      <c r="I11" s="4" t="s">
        <v>12</v>
      </c>
      <c r="J11" s="4" t="s">
        <v>10</v>
      </c>
      <c r="K11" s="5">
        <v>9.6719656272680528</v>
      </c>
    </row>
    <row r="12" spans="1:11" x14ac:dyDescent="0.2">
      <c r="A12" s="4" t="s">
        <v>28</v>
      </c>
      <c r="B12" s="4" t="s">
        <v>10</v>
      </c>
      <c r="C12" s="5">
        <v>7.5051218694707504</v>
      </c>
      <c r="D12" s="6"/>
      <c r="E12" s="4" t="s">
        <v>226</v>
      </c>
      <c r="F12" s="4" t="s">
        <v>10</v>
      </c>
      <c r="G12" s="5">
        <v>3.8897331273377844</v>
      </c>
      <c r="I12" s="4" t="s">
        <v>13</v>
      </c>
      <c r="J12" s="4" t="s">
        <v>10</v>
      </c>
      <c r="K12" s="5">
        <v>9.6470673074430451</v>
      </c>
    </row>
    <row r="13" spans="1:11" x14ac:dyDescent="0.2">
      <c r="A13" s="4" t="s">
        <v>13</v>
      </c>
      <c r="B13" s="4" t="s">
        <v>10</v>
      </c>
      <c r="C13" s="5">
        <v>7.3030450523376604</v>
      </c>
      <c r="D13" s="6"/>
      <c r="E13" s="4" t="s">
        <v>76</v>
      </c>
      <c r="F13" s="4" t="s">
        <v>2</v>
      </c>
      <c r="G13" s="5">
        <v>3.6406980247610412</v>
      </c>
      <c r="I13" s="4" t="s">
        <v>14</v>
      </c>
      <c r="J13" s="4" t="s">
        <v>15</v>
      </c>
      <c r="K13" s="5">
        <v>9.6142359618320974</v>
      </c>
    </row>
    <row r="14" spans="1:11" x14ac:dyDescent="0.2">
      <c r="A14" s="4" t="s">
        <v>46</v>
      </c>
      <c r="B14" s="4" t="s">
        <v>10</v>
      </c>
      <c r="C14" s="5">
        <v>7.2388124289206743</v>
      </c>
      <c r="D14" s="6"/>
      <c r="E14" s="4" t="s">
        <v>147</v>
      </c>
      <c r="F14" s="4" t="s">
        <v>10</v>
      </c>
      <c r="G14" s="5">
        <v>3.5647312007532475</v>
      </c>
      <c r="I14" s="4" t="s">
        <v>16</v>
      </c>
      <c r="J14" s="4" t="s">
        <v>2</v>
      </c>
      <c r="K14" s="5">
        <v>9.512783775728666</v>
      </c>
    </row>
    <row r="15" spans="1:11" x14ac:dyDescent="0.2">
      <c r="A15" s="4" t="s">
        <v>45</v>
      </c>
      <c r="B15" s="4" t="s">
        <v>2</v>
      </c>
      <c r="C15" s="5">
        <v>7.1319289322878658</v>
      </c>
      <c r="D15" s="6"/>
      <c r="E15" s="4" t="s">
        <v>136</v>
      </c>
      <c r="F15" s="4" t="s">
        <v>2</v>
      </c>
      <c r="G15" s="5">
        <v>3.5332407041957117</v>
      </c>
      <c r="I15" s="4" t="s">
        <v>17</v>
      </c>
      <c r="J15" s="4" t="s">
        <v>2</v>
      </c>
      <c r="K15" s="5">
        <v>8.9499085470006392</v>
      </c>
    </row>
    <row r="16" spans="1:11" x14ac:dyDescent="0.2">
      <c r="A16" s="4" t="s">
        <v>48</v>
      </c>
      <c r="B16" s="4" t="s">
        <v>10</v>
      </c>
      <c r="C16" s="5">
        <v>6.8005828312074454</v>
      </c>
      <c r="D16" s="6"/>
      <c r="E16" s="4" t="s">
        <v>47</v>
      </c>
      <c r="F16" s="4" t="s">
        <v>2</v>
      </c>
      <c r="G16" s="5">
        <v>3.4376901106068654</v>
      </c>
      <c r="I16" s="4" t="s">
        <v>18</v>
      </c>
      <c r="J16" s="4" t="s">
        <v>2</v>
      </c>
      <c r="K16" s="5">
        <v>8.7775428142652636</v>
      </c>
    </row>
    <row r="17" spans="1:11" x14ac:dyDescent="0.2">
      <c r="A17" s="4" t="s">
        <v>43</v>
      </c>
      <c r="B17" s="4" t="s">
        <v>10</v>
      </c>
      <c r="C17" s="5">
        <v>6.6187359565122659</v>
      </c>
      <c r="D17" s="6"/>
      <c r="E17" s="4" t="s">
        <v>246</v>
      </c>
      <c r="F17" s="4" t="s">
        <v>10</v>
      </c>
      <c r="G17" s="5">
        <v>3.3827380692114568</v>
      </c>
      <c r="I17" s="4" t="s">
        <v>19</v>
      </c>
      <c r="J17" s="4" t="s">
        <v>10</v>
      </c>
      <c r="K17" s="5">
        <v>8.6257907291485676</v>
      </c>
    </row>
    <row r="18" spans="1:11" x14ac:dyDescent="0.2">
      <c r="A18" s="4" t="s">
        <v>37</v>
      </c>
      <c r="B18" s="4" t="s">
        <v>10</v>
      </c>
      <c r="C18" s="5">
        <v>6.5367847683325397</v>
      </c>
      <c r="D18" s="6"/>
      <c r="E18" s="4" t="s">
        <v>64</v>
      </c>
      <c r="F18" s="4" t="s">
        <v>2</v>
      </c>
      <c r="G18" s="5">
        <v>3.3707279781615846</v>
      </c>
      <c r="I18" s="4" t="s">
        <v>20</v>
      </c>
      <c r="J18" s="4" t="s">
        <v>2</v>
      </c>
      <c r="K18" s="5">
        <v>8.5225001970546757</v>
      </c>
    </row>
    <row r="19" spans="1:11" x14ac:dyDescent="0.2">
      <c r="A19" s="4" t="s">
        <v>63</v>
      </c>
      <c r="B19" s="4" t="s">
        <v>10</v>
      </c>
      <c r="C19" s="5">
        <v>6.4990295460572707</v>
      </c>
      <c r="D19" s="6"/>
      <c r="E19" s="4" t="s">
        <v>232</v>
      </c>
      <c r="F19" s="4" t="s">
        <v>10</v>
      </c>
      <c r="G19" s="5">
        <v>3.2970804008546626</v>
      </c>
      <c r="I19" s="4" t="s">
        <v>21</v>
      </c>
      <c r="J19" s="4" t="s">
        <v>10</v>
      </c>
      <c r="K19" s="5">
        <v>8.5026299510808911</v>
      </c>
    </row>
    <row r="20" spans="1:11" x14ac:dyDescent="0.2">
      <c r="A20" s="4" t="s">
        <v>24</v>
      </c>
      <c r="B20" s="4" t="s">
        <v>2</v>
      </c>
      <c r="C20" s="5">
        <v>6.4869257728697098</v>
      </c>
      <c r="D20" s="6"/>
      <c r="E20" s="4" t="s">
        <v>194</v>
      </c>
      <c r="F20" s="4" t="s">
        <v>10</v>
      </c>
      <c r="G20" s="5">
        <v>3.2279670224713723</v>
      </c>
      <c r="I20" s="4" t="s">
        <v>22</v>
      </c>
      <c r="J20" s="4" t="s">
        <v>10</v>
      </c>
      <c r="K20" s="5">
        <v>8.500881856376532</v>
      </c>
    </row>
    <row r="21" spans="1:11" x14ac:dyDescent="0.2">
      <c r="A21" s="4" t="s">
        <v>58</v>
      </c>
      <c r="B21" s="4" t="s">
        <v>2</v>
      </c>
      <c r="C21" s="5">
        <v>6.3097631383273542</v>
      </c>
      <c r="D21" s="6"/>
      <c r="E21" s="4" t="s">
        <v>271</v>
      </c>
      <c r="F21" s="4" t="s">
        <v>10</v>
      </c>
      <c r="G21" s="5">
        <v>3.1927649345808788</v>
      </c>
      <c r="I21" s="4" t="s">
        <v>23</v>
      </c>
      <c r="J21" s="4" t="s">
        <v>2</v>
      </c>
      <c r="K21" s="5">
        <v>8.4762053684048233</v>
      </c>
    </row>
    <row r="22" spans="1:11" x14ac:dyDescent="0.2">
      <c r="A22" s="4" t="s">
        <v>74</v>
      </c>
      <c r="B22" s="4" t="s">
        <v>10</v>
      </c>
      <c r="C22" s="5">
        <v>6.1589076452460194</v>
      </c>
      <c r="D22" s="6"/>
      <c r="E22" s="4" t="s">
        <v>140</v>
      </c>
      <c r="F22" s="4" t="s">
        <v>2</v>
      </c>
      <c r="G22" s="5">
        <v>3.1529795450386482</v>
      </c>
      <c r="I22" s="4" t="s">
        <v>24</v>
      </c>
      <c r="J22" s="4" t="s">
        <v>2</v>
      </c>
      <c r="K22" s="5">
        <v>8.4579324452447135</v>
      </c>
    </row>
    <row r="23" spans="1:11" x14ac:dyDescent="0.2">
      <c r="A23" s="4" t="s">
        <v>78</v>
      </c>
      <c r="B23" s="4" t="s">
        <v>10</v>
      </c>
      <c r="C23" s="5">
        <v>6.1158963764144199</v>
      </c>
      <c r="D23" s="6"/>
      <c r="E23" s="4" t="s">
        <v>284</v>
      </c>
      <c r="F23" s="4" t="s">
        <v>10</v>
      </c>
      <c r="G23" s="5">
        <v>3.1463482598839092</v>
      </c>
      <c r="I23" s="4" t="s">
        <v>25</v>
      </c>
      <c r="J23" s="4" t="s">
        <v>2</v>
      </c>
      <c r="K23" s="5">
        <v>8.4269053493078783</v>
      </c>
    </row>
    <row r="24" spans="1:11" x14ac:dyDescent="0.2">
      <c r="A24" s="4" t="s">
        <v>80</v>
      </c>
      <c r="B24" s="4" t="s">
        <v>10</v>
      </c>
      <c r="C24" s="5">
        <v>6.1090501194451203</v>
      </c>
      <c r="D24" s="6"/>
      <c r="E24" s="4" t="s">
        <v>20</v>
      </c>
      <c r="F24" s="4" t="s">
        <v>2</v>
      </c>
      <c r="G24" s="5">
        <v>2.9701878967974951</v>
      </c>
      <c r="I24" s="4" t="s">
        <v>26</v>
      </c>
      <c r="J24" s="4" t="s">
        <v>2</v>
      </c>
      <c r="K24" s="5">
        <v>8.3850272488895286</v>
      </c>
    </row>
    <row r="25" spans="1:11" x14ac:dyDescent="0.2">
      <c r="A25" s="4" t="s">
        <v>75</v>
      </c>
      <c r="B25" s="4" t="s">
        <v>2</v>
      </c>
      <c r="C25" s="5">
        <v>6.0203623665095742</v>
      </c>
      <c r="D25" s="6"/>
      <c r="E25" s="4" t="s">
        <v>272</v>
      </c>
      <c r="F25" s="4" t="s">
        <v>2</v>
      </c>
      <c r="G25" s="5">
        <v>2.9068532288068174</v>
      </c>
      <c r="I25" s="4" t="s">
        <v>27</v>
      </c>
      <c r="J25" s="4" t="s">
        <v>2</v>
      </c>
      <c r="K25" s="5">
        <v>8.317363574507036</v>
      </c>
    </row>
    <row r="26" spans="1:11" x14ac:dyDescent="0.2">
      <c r="A26" s="4" t="s">
        <v>82</v>
      </c>
      <c r="B26" s="4" t="s">
        <v>10</v>
      </c>
      <c r="C26" s="5">
        <v>5.7794899558830979</v>
      </c>
      <c r="D26" s="6"/>
      <c r="E26" s="4" t="s">
        <v>158</v>
      </c>
      <c r="F26" s="4" t="s">
        <v>2</v>
      </c>
      <c r="G26" s="5">
        <v>2.8735265002962351</v>
      </c>
      <c r="I26" s="4" t="s">
        <v>28</v>
      </c>
      <c r="J26" s="4" t="s">
        <v>10</v>
      </c>
      <c r="K26" s="5">
        <v>8.3149113310693998</v>
      </c>
    </row>
    <row r="27" spans="1:11" x14ac:dyDescent="0.2">
      <c r="A27" s="4" t="s">
        <v>91</v>
      </c>
      <c r="B27" s="4" t="s">
        <v>10</v>
      </c>
      <c r="C27" s="5">
        <v>5.7455185493938004</v>
      </c>
      <c r="D27" s="6"/>
      <c r="E27" s="4" t="s">
        <v>110</v>
      </c>
      <c r="F27" s="4" t="s">
        <v>2</v>
      </c>
      <c r="G27" s="5">
        <v>2.8547467699886031</v>
      </c>
      <c r="I27" s="4" t="s">
        <v>29</v>
      </c>
      <c r="J27" s="4" t="s">
        <v>2</v>
      </c>
      <c r="K27" s="5">
        <v>8.3052234389030151</v>
      </c>
    </row>
    <row r="28" spans="1:11" x14ac:dyDescent="0.2">
      <c r="A28" s="4" t="s">
        <v>81</v>
      </c>
      <c r="B28" s="4" t="s">
        <v>10</v>
      </c>
      <c r="C28" s="5">
        <v>5.7425660765959563</v>
      </c>
      <c r="D28" s="6"/>
      <c r="E28" s="4" t="s">
        <v>296</v>
      </c>
      <c r="F28" s="4" t="s">
        <v>218</v>
      </c>
      <c r="G28" s="5">
        <v>2.8453610375617178</v>
      </c>
      <c r="I28" s="4" t="s">
        <v>30</v>
      </c>
      <c r="J28" s="4" t="s">
        <v>2</v>
      </c>
      <c r="K28" s="5">
        <v>8.2824875906662001</v>
      </c>
    </row>
    <row r="29" spans="1:11" x14ac:dyDescent="0.2">
      <c r="A29" s="4" t="s">
        <v>66</v>
      </c>
      <c r="B29" s="4" t="s">
        <v>2</v>
      </c>
      <c r="C29" s="5">
        <v>5.6378606015436965</v>
      </c>
      <c r="D29" s="6"/>
      <c r="E29" s="4" t="s">
        <v>308</v>
      </c>
      <c r="F29" s="4" t="s">
        <v>10</v>
      </c>
      <c r="G29" s="5">
        <v>2.7731462845784578</v>
      </c>
      <c r="I29" s="4" t="s">
        <v>31</v>
      </c>
      <c r="J29" s="4" t="s">
        <v>32</v>
      </c>
      <c r="K29" s="5">
        <v>8.1118936731830917</v>
      </c>
    </row>
    <row r="30" spans="1:11" x14ac:dyDescent="0.2">
      <c r="A30" s="4" t="s">
        <v>51</v>
      </c>
      <c r="B30" s="4" t="s">
        <v>2</v>
      </c>
      <c r="C30" s="5">
        <v>5.5547455365009517</v>
      </c>
      <c r="D30" s="6"/>
      <c r="E30" s="4" t="s">
        <v>219</v>
      </c>
      <c r="F30" s="4" t="s">
        <v>2</v>
      </c>
      <c r="G30" s="5">
        <v>2.7440248466331778</v>
      </c>
      <c r="I30" s="4" t="s">
        <v>33</v>
      </c>
      <c r="J30" s="4" t="s">
        <v>2</v>
      </c>
      <c r="K30" s="5">
        <v>8.0913828014660112</v>
      </c>
    </row>
    <row r="31" spans="1:11" x14ac:dyDescent="0.2">
      <c r="A31" s="4" t="s">
        <v>79</v>
      </c>
      <c r="B31" s="4" t="s">
        <v>10</v>
      </c>
      <c r="C31" s="5">
        <v>5.4695664259969927</v>
      </c>
      <c r="D31" s="6"/>
      <c r="E31" s="4" t="s">
        <v>55</v>
      </c>
      <c r="F31" s="4" t="s">
        <v>2</v>
      </c>
      <c r="G31" s="5">
        <v>2.5080137967091782</v>
      </c>
      <c r="I31" s="4" t="s">
        <v>34</v>
      </c>
      <c r="J31" s="4" t="s">
        <v>10</v>
      </c>
      <c r="K31" s="5">
        <v>8.0768590760311465</v>
      </c>
    </row>
    <row r="32" spans="1:11" x14ac:dyDescent="0.2">
      <c r="A32" s="4" t="s">
        <v>116</v>
      </c>
      <c r="B32" s="4" t="s">
        <v>10</v>
      </c>
      <c r="C32" s="5">
        <v>5.4653556195811577</v>
      </c>
      <c r="D32" s="6"/>
      <c r="E32" s="4" t="s">
        <v>295</v>
      </c>
      <c r="F32" s="4" t="s">
        <v>10</v>
      </c>
      <c r="G32" s="5">
        <v>2.5029285708681654</v>
      </c>
      <c r="I32" s="4" t="s">
        <v>35</v>
      </c>
      <c r="J32" s="4" t="s">
        <v>10</v>
      </c>
      <c r="K32" s="5">
        <v>8.0495275677043185</v>
      </c>
    </row>
    <row r="33" spans="1:11" x14ac:dyDescent="0.2">
      <c r="A33" s="4" t="s">
        <v>112</v>
      </c>
      <c r="B33" s="4" t="s">
        <v>10</v>
      </c>
      <c r="C33" s="5">
        <v>5.3377788517492624</v>
      </c>
      <c r="D33" s="6"/>
      <c r="E33" s="4" t="s">
        <v>256</v>
      </c>
      <c r="F33" s="4" t="s">
        <v>2</v>
      </c>
      <c r="G33" s="5">
        <v>2.497729121654281</v>
      </c>
      <c r="I33" s="4" t="s">
        <v>36</v>
      </c>
      <c r="J33" s="4" t="s">
        <v>10</v>
      </c>
      <c r="K33" s="5">
        <v>8.0144833343814401</v>
      </c>
    </row>
    <row r="34" spans="1:11" x14ac:dyDescent="0.2">
      <c r="A34" s="4" t="s">
        <v>97</v>
      </c>
      <c r="B34" s="4" t="s">
        <v>10</v>
      </c>
      <c r="C34" s="5">
        <v>5.1998444544819549</v>
      </c>
      <c r="D34" s="6"/>
      <c r="E34" s="4" t="s">
        <v>319</v>
      </c>
      <c r="F34" s="4" t="s">
        <v>10</v>
      </c>
      <c r="G34" s="5">
        <v>2.4908306456658771</v>
      </c>
      <c r="I34" s="4" t="s">
        <v>37</v>
      </c>
      <c r="J34" s="4" t="s">
        <v>10</v>
      </c>
      <c r="K34" s="5">
        <v>8.0114727174211868</v>
      </c>
    </row>
    <row r="35" spans="1:11" x14ac:dyDescent="0.2">
      <c r="A35" s="4" t="s">
        <v>117</v>
      </c>
      <c r="B35" s="4" t="s">
        <v>10</v>
      </c>
      <c r="C35" s="5">
        <v>5.1894856410329337</v>
      </c>
      <c r="D35" s="6"/>
      <c r="E35" s="4" t="s">
        <v>305</v>
      </c>
      <c r="F35" s="4" t="s">
        <v>10</v>
      </c>
      <c r="G35" s="5">
        <v>2.4902958925937293</v>
      </c>
      <c r="I35" s="4" t="s">
        <v>38</v>
      </c>
      <c r="J35" s="4" t="s">
        <v>2</v>
      </c>
      <c r="K35" s="5">
        <v>7.9623835964382739</v>
      </c>
    </row>
    <row r="36" spans="1:11" x14ac:dyDescent="0.2">
      <c r="A36" s="4" t="s">
        <v>95</v>
      </c>
      <c r="B36" s="4" t="s">
        <v>10</v>
      </c>
      <c r="C36" s="5">
        <v>5.1651587085497948</v>
      </c>
      <c r="D36" s="6"/>
      <c r="E36" s="4" t="s">
        <v>90</v>
      </c>
      <c r="F36" s="4" t="s">
        <v>2</v>
      </c>
      <c r="G36" s="5">
        <v>2.465857179115087</v>
      </c>
      <c r="I36" s="4" t="s">
        <v>39</v>
      </c>
      <c r="J36" s="4" t="s">
        <v>2</v>
      </c>
      <c r="K36" s="5">
        <v>7.8606509199420422</v>
      </c>
    </row>
    <row r="37" spans="1:11" x14ac:dyDescent="0.2">
      <c r="A37" s="4" t="s">
        <v>127</v>
      </c>
      <c r="B37" s="4" t="s">
        <v>10</v>
      </c>
      <c r="C37" s="5">
        <v>5.1579190882037453</v>
      </c>
      <c r="D37" s="6"/>
      <c r="E37" s="4" t="s">
        <v>341</v>
      </c>
      <c r="F37" s="4" t="s">
        <v>10</v>
      </c>
      <c r="G37" s="5">
        <v>2.4178951040365675</v>
      </c>
      <c r="I37" s="4" t="s">
        <v>40</v>
      </c>
      <c r="J37" s="4" t="s">
        <v>2</v>
      </c>
      <c r="K37" s="5">
        <v>7.8336071916627779</v>
      </c>
    </row>
    <row r="38" spans="1:11" x14ac:dyDescent="0.2">
      <c r="A38" s="4" t="s">
        <v>92</v>
      </c>
      <c r="B38" s="4" t="s">
        <v>10</v>
      </c>
      <c r="C38" s="5">
        <v>5.1474185236178043</v>
      </c>
      <c r="D38" s="6"/>
      <c r="E38" s="4" t="s">
        <v>113</v>
      </c>
      <c r="F38" s="4" t="s">
        <v>2</v>
      </c>
      <c r="G38" s="5">
        <v>2.3450807912462239</v>
      </c>
      <c r="I38" s="4" t="s">
        <v>41</v>
      </c>
      <c r="J38" s="4" t="s">
        <v>2</v>
      </c>
      <c r="K38" s="5">
        <v>7.6991887821859963</v>
      </c>
    </row>
    <row r="39" spans="1:11" x14ac:dyDescent="0.2">
      <c r="A39" s="4" t="s">
        <v>124</v>
      </c>
      <c r="B39" s="4" t="s">
        <v>10</v>
      </c>
      <c r="C39" s="5">
        <v>5.0926807896730386</v>
      </c>
      <c r="D39" s="6"/>
      <c r="E39" s="4" t="s">
        <v>312</v>
      </c>
      <c r="F39" s="4" t="s">
        <v>10</v>
      </c>
      <c r="G39" s="5">
        <v>2.2879760790984038</v>
      </c>
      <c r="I39" s="4" t="s">
        <v>42</v>
      </c>
      <c r="J39" s="4" t="s">
        <v>2</v>
      </c>
      <c r="K39" s="5">
        <v>7.6965195940869364</v>
      </c>
    </row>
    <row r="40" spans="1:11" x14ac:dyDescent="0.2">
      <c r="A40" s="4" t="s">
        <v>123</v>
      </c>
      <c r="B40" s="4" t="s">
        <v>15</v>
      </c>
      <c r="C40" s="5">
        <v>5.0728076482592348</v>
      </c>
      <c r="D40" s="6"/>
      <c r="E40" s="4" t="s">
        <v>114</v>
      </c>
      <c r="F40" s="4" t="s">
        <v>2</v>
      </c>
      <c r="G40" s="5">
        <v>2.2596998172230447</v>
      </c>
      <c r="I40" s="4" t="s">
        <v>43</v>
      </c>
      <c r="J40" s="4" t="s">
        <v>10</v>
      </c>
      <c r="K40" s="5">
        <v>7.6500108640328133</v>
      </c>
    </row>
    <row r="41" spans="1:11" x14ac:dyDescent="0.2">
      <c r="A41" s="4" t="s">
        <v>119</v>
      </c>
      <c r="B41" s="4" t="s">
        <v>10</v>
      </c>
      <c r="C41" s="5">
        <v>5.0569032404765641</v>
      </c>
      <c r="D41" s="6"/>
      <c r="E41" s="4" t="s">
        <v>340</v>
      </c>
      <c r="F41" s="4" t="s">
        <v>10</v>
      </c>
      <c r="G41" s="5">
        <v>2.2462608563809603</v>
      </c>
      <c r="I41" s="4" t="s">
        <v>44</v>
      </c>
      <c r="J41" s="4" t="s">
        <v>2</v>
      </c>
      <c r="K41" s="5">
        <v>7.5651265895113182</v>
      </c>
    </row>
    <row r="42" spans="1:11" x14ac:dyDescent="0.2">
      <c r="A42" s="4" t="s">
        <v>42</v>
      </c>
      <c r="B42" s="4" t="s">
        <v>2</v>
      </c>
      <c r="C42" s="5">
        <v>5.0538002427523274</v>
      </c>
      <c r="D42" s="6"/>
      <c r="E42" s="4" t="s">
        <v>365</v>
      </c>
      <c r="F42" s="4" t="s">
        <v>10</v>
      </c>
      <c r="G42" s="5">
        <v>2.2361693597758889</v>
      </c>
      <c r="I42" s="4" t="s">
        <v>45</v>
      </c>
      <c r="J42" s="4" t="s">
        <v>2</v>
      </c>
      <c r="K42" s="5">
        <v>7.5466798777152899</v>
      </c>
    </row>
    <row r="43" spans="1:11" x14ac:dyDescent="0.2">
      <c r="A43" s="4" t="s">
        <v>148</v>
      </c>
      <c r="B43" s="4" t="s">
        <v>15</v>
      </c>
      <c r="C43" s="5">
        <v>5.0458346459840353</v>
      </c>
      <c r="D43" s="6"/>
      <c r="E43" s="4" t="s">
        <v>347</v>
      </c>
      <c r="F43" s="4" t="s">
        <v>10</v>
      </c>
      <c r="G43" s="5">
        <v>2.227379230080639</v>
      </c>
      <c r="I43" s="4" t="s">
        <v>46</v>
      </c>
      <c r="J43" s="4" t="s">
        <v>10</v>
      </c>
      <c r="K43" s="5">
        <v>7.5389386063601878</v>
      </c>
    </row>
    <row r="44" spans="1:11" x14ac:dyDescent="0.2">
      <c r="A44" s="4" t="s">
        <v>132</v>
      </c>
      <c r="B44" s="4" t="s">
        <v>10</v>
      </c>
      <c r="C44" s="5">
        <v>4.7414520850744299</v>
      </c>
      <c r="D44" s="6"/>
      <c r="E44" s="4" t="s">
        <v>373</v>
      </c>
      <c r="F44" s="4" t="s">
        <v>10</v>
      </c>
      <c r="G44" s="5">
        <v>2.2197434240303333</v>
      </c>
      <c r="I44" s="4" t="s">
        <v>47</v>
      </c>
      <c r="J44" s="4" t="s">
        <v>2</v>
      </c>
      <c r="K44" s="5">
        <v>7.5157963412349273</v>
      </c>
    </row>
    <row r="45" spans="1:11" x14ac:dyDescent="0.2">
      <c r="A45" s="4" t="s">
        <v>156</v>
      </c>
      <c r="B45" s="4" t="s">
        <v>10</v>
      </c>
      <c r="C45" s="5">
        <v>4.7173328808935606</v>
      </c>
      <c r="D45" s="6"/>
      <c r="E45" s="4" t="s">
        <v>250</v>
      </c>
      <c r="F45" s="4" t="s">
        <v>10</v>
      </c>
      <c r="G45" s="5">
        <v>2.2114633028404098</v>
      </c>
      <c r="I45" s="4" t="s">
        <v>48</v>
      </c>
      <c r="J45" s="4" t="s">
        <v>10</v>
      </c>
      <c r="K45" s="5">
        <v>7.4304066060012746</v>
      </c>
    </row>
    <row r="46" spans="1:11" x14ac:dyDescent="0.2">
      <c r="A46" s="4" t="s">
        <v>144</v>
      </c>
      <c r="B46" s="4" t="s">
        <v>10</v>
      </c>
      <c r="C46" s="5">
        <v>4.6955416419092959</v>
      </c>
      <c r="D46" s="6"/>
      <c r="E46" s="4" t="s">
        <v>358</v>
      </c>
      <c r="F46" s="4" t="s">
        <v>2</v>
      </c>
      <c r="G46" s="5">
        <v>2.1711067812799048</v>
      </c>
      <c r="I46" s="4" t="s">
        <v>49</v>
      </c>
      <c r="J46" s="4" t="s">
        <v>2</v>
      </c>
      <c r="K46" s="5">
        <v>7.4014120214809784</v>
      </c>
    </row>
    <row r="47" spans="1:11" x14ac:dyDescent="0.2">
      <c r="A47" s="4" t="s">
        <v>126</v>
      </c>
      <c r="B47" s="4" t="s">
        <v>2</v>
      </c>
      <c r="C47" s="5">
        <v>4.6442714215313954</v>
      </c>
      <c r="D47" s="6"/>
      <c r="E47" s="4" t="s">
        <v>375</v>
      </c>
      <c r="F47" s="4" t="s">
        <v>10</v>
      </c>
      <c r="G47" s="5">
        <v>2.1537056015898246</v>
      </c>
      <c r="I47" s="4" t="s">
        <v>50</v>
      </c>
      <c r="J47" s="4" t="s">
        <v>2</v>
      </c>
      <c r="K47" s="5">
        <v>7.3823932429567103</v>
      </c>
    </row>
    <row r="48" spans="1:11" x14ac:dyDescent="0.2">
      <c r="A48" s="4" t="s">
        <v>151</v>
      </c>
      <c r="B48" s="4" t="s">
        <v>10</v>
      </c>
      <c r="C48" s="5">
        <v>4.5375115689370036</v>
      </c>
      <c r="D48" s="6"/>
      <c r="E48" s="4" t="s">
        <v>378</v>
      </c>
      <c r="F48" s="4" t="s">
        <v>10</v>
      </c>
      <c r="G48" s="5">
        <v>2.1431190167896443</v>
      </c>
      <c r="I48" s="4" t="s">
        <v>51</v>
      </c>
      <c r="J48" s="4" t="s">
        <v>2</v>
      </c>
      <c r="K48" s="5">
        <v>7.3774708488773149</v>
      </c>
    </row>
    <row r="49" spans="1:11" x14ac:dyDescent="0.2">
      <c r="A49" s="4" t="s">
        <v>164</v>
      </c>
      <c r="B49" s="4" t="s">
        <v>10</v>
      </c>
      <c r="C49" s="5">
        <v>4.5265832755034641</v>
      </c>
      <c r="D49" s="6"/>
      <c r="E49" s="4" t="s">
        <v>223</v>
      </c>
      <c r="F49" s="4" t="s">
        <v>2</v>
      </c>
      <c r="G49" s="5">
        <v>2.1409216964803983</v>
      </c>
      <c r="I49" s="4" t="s">
        <v>52</v>
      </c>
      <c r="J49" s="4" t="s">
        <v>2</v>
      </c>
      <c r="K49" s="5">
        <v>7.3017567384763264</v>
      </c>
    </row>
    <row r="50" spans="1:11" x14ac:dyDescent="0.2">
      <c r="A50" s="4" t="s">
        <v>182</v>
      </c>
      <c r="B50" s="4" t="s">
        <v>10</v>
      </c>
      <c r="C50" s="5">
        <v>4.5036702464725682</v>
      </c>
      <c r="D50" s="6"/>
      <c r="E50" s="4" t="s">
        <v>125</v>
      </c>
      <c r="F50" s="4" t="s">
        <v>10</v>
      </c>
      <c r="G50" s="5">
        <v>2.0931562272745143</v>
      </c>
      <c r="I50" s="4" t="s">
        <v>53</v>
      </c>
      <c r="J50" s="4" t="s">
        <v>2</v>
      </c>
      <c r="K50" s="5">
        <v>7.1877944236845028</v>
      </c>
    </row>
    <row r="51" spans="1:11" x14ac:dyDescent="0.2">
      <c r="A51" s="4" t="s">
        <v>30</v>
      </c>
      <c r="B51" s="4" t="s">
        <v>2</v>
      </c>
      <c r="C51" s="5">
        <v>4.4966005606118413</v>
      </c>
      <c r="D51" s="6"/>
      <c r="E51" s="4" t="s">
        <v>386</v>
      </c>
      <c r="F51" s="4" t="s">
        <v>10</v>
      </c>
      <c r="G51" s="5">
        <v>2.0724084811358217</v>
      </c>
      <c r="I51" s="4" t="s">
        <v>54</v>
      </c>
      <c r="J51" s="4" t="s">
        <v>2</v>
      </c>
      <c r="K51" s="5">
        <v>7.1321385933035444</v>
      </c>
    </row>
    <row r="52" spans="1:11" x14ac:dyDescent="0.2">
      <c r="A52" s="4" t="s">
        <v>145</v>
      </c>
      <c r="B52" s="4" t="s">
        <v>2</v>
      </c>
      <c r="C52" s="5">
        <v>4.472102862093208</v>
      </c>
      <c r="D52" s="6"/>
      <c r="E52" s="4" t="s">
        <v>395</v>
      </c>
      <c r="F52" s="4" t="s">
        <v>10</v>
      </c>
      <c r="G52" s="5">
        <v>2.0249594222660234</v>
      </c>
      <c r="I52" s="4" t="s">
        <v>55</v>
      </c>
      <c r="J52" s="4" t="s">
        <v>2</v>
      </c>
      <c r="K52" s="5">
        <v>7.0265361440102749</v>
      </c>
    </row>
    <row r="53" spans="1:11" x14ac:dyDescent="0.2">
      <c r="A53" s="4" t="s">
        <v>181</v>
      </c>
      <c r="B53" s="4" t="s">
        <v>15</v>
      </c>
      <c r="C53" s="5">
        <v>4.4712721711772181</v>
      </c>
      <c r="D53" s="6"/>
      <c r="E53" s="4" t="s">
        <v>188</v>
      </c>
      <c r="F53" s="4" t="s">
        <v>2</v>
      </c>
      <c r="G53" s="5">
        <v>1.973053077082159</v>
      </c>
      <c r="I53" s="4" t="s">
        <v>56</v>
      </c>
      <c r="J53" s="4" t="s">
        <v>2</v>
      </c>
      <c r="K53" s="5">
        <v>6.999070091710248</v>
      </c>
    </row>
    <row r="54" spans="1:11" x14ac:dyDescent="0.2">
      <c r="A54" s="4" t="s">
        <v>153</v>
      </c>
      <c r="B54" s="4" t="s">
        <v>10</v>
      </c>
      <c r="C54" s="5">
        <v>4.381739081816252</v>
      </c>
      <c r="D54" s="6"/>
      <c r="E54" s="4" t="s">
        <v>175</v>
      </c>
      <c r="F54" s="4" t="s">
        <v>2</v>
      </c>
      <c r="G54" s="5">
        <v>1.9703008491162579</v>
      </c>
      <c r="I54" s="4" t="s">
        <v>57</v>
      </c>
      <c r="J54" s="4" t="s">
        <v>2</v>
      </c>
      <c r="K54" s="5">
        <v>6.9327068624337489</v>
      </c>
    </row>
    <row r="55" spans="1:11" x14ac:dyDescent="0.2">
      <c r="A55" s="4" t="s">
        <v>44</v>
      </c>
      <c r="B55" s="4" t="s">
        <v>2</v>
      </c>
      <c r="C55" s="5">
        <v>4.3636602999715661</v>
      </c>
      <c r="D55" s="6"/>
      <c r="E55" s="4" t="s">
        <v>377</v>
      </c>
      <c r="F55" s="4" t="s">
        <v>2</v>
      </c>
      <c r="G55" s="5">
        <v>1.9396749773613218</v>
      </c>
      <c r="I55" s="4" t="s">
        <v>58</v>
      </c>
      <c r="J55" s="4" t="s">
        <v>2</v>
      </c>
      <c r="K55" s="5">
        <v>6.9287358824746939</v>
      </c>
    </row>
    <row r="56" spans="1:11" x14ac:dyDescent="0.2">
      <c r="A56" s="4" t="s">
        <v>168</v>
      </c>
      <c r="B56" s="4" t="s">
        <v>2</v>
      </c>
      <c r="C56" s="5">
        <v>4.3502155546392274</v>
      </c>
      <c r="D56" s="6"/>
      <c r="E56" s="4" t="s">
        <v>376</v>
      </c>
      <c r="F56" s="4" t="s">
        <v>10</v>
      </c>
      <c r="G56" s="5">
        <v>1.9277510891250704</v>
      </c>
      <c r="I56" s="4" t="s">
        <v>59</v>
      </c>
      <c r="J56" s="4" t="s">
        <v>10</v>
      </c>
      <c r="K56" s="5">
        <v>6.9214460478186126</v>
      </c>
    </row>
    <row r="57" spans="1:11" x14ac:dyDescent="0.2">
      <c r="A57" s="4" t="s">
        <v>154</v>
      </c>
      <c r="B57" s="4" t="s">
        <v>10</v>
      </c>
      <c r="C57" s="5">
        <v>4.3107737111849493</v>
      </c>
      <c r="D57" s="6"/>
      <c r="E57" s="4" t="s">
        <v>183</v>
      </c>
      <c r="F57" s="4" t="s">
        <v>2</v>
      </c>
      <c r="G57" s="5">
        <v>1.8733289684844889</v>
      </c>
      <c r="I57" s="4" t="s">
        <v>60</v>
      </c>
      <c r="J57" s="4" t="s">
        <v>2</v>
      </c>
      <c r="K57" s="5">
        <v>6.8846302749056356</v>
      </c>
    </row>
    <row r="58" spans="1:11" x14ac:dyDescent="0.2">
      <c r="A58" s="4" t="s">
        <v>179</v>
      </c>
      <c r="B58" s="4" t="s">
        <v>10</v>
      </c>
      <c r="C58" s="5">
        <v>4.2806760923728229</v>
      </c>
      <c r="D58" s="6"/>
      <c r="E58" s="4" t="s">
        <v>310</v>
      </c>
      <c r="F58" s="4" t="s">
        <v>15</v>
      </c>
      <c r="G58" s="5">
        <v>1.8635008501231043</v>
      </c>
      <c r="I58" s="4" t="s">
        <v>61</v>
      </c>
      <c r="J58" s="4" t="s">
        <v>2</v>
      </c>
      <c r="K58" s="5">
        <v>6.8371731462176006</v>
      </c>
    </row>
    <row r="59" spans="1:11" x14ac:dyDescent="0.2">
      <c r="A59" s="4" t="s">
        <v>135</v>
      </c>
      <c r="B59" s="4" t="s">
        <v>15</v>
      </c>
      <c r="C59" s="5">
        <v>4.2684682740605355</v>
      </c>
      <c r="D59" s="6"/>
      <c r="E59" s="4" t="s">
        <v>371</v>
      </c>
      <c r="F59" s="4" t="s">
        <v>2</v>
      </c>
      <c r="G59" s="5">
        <v>1.850080782697153</v>
      </c>
      <c r="I59" s="4" t="s">
        <v>62</v>
      </c>
      <c r="J59" s="4" t="s">
        <v>2</v>
      </c>
      <c r="K59" s="5">
        <v>6.8235513842724149</v>
      </c>
    </row>
    <row r="60" spans="1:11" x14ac:dyDescent="0.2">
      <c r="A60" s="4" t="s">
        <v>203</v>
      </c>
      <c r="B60" s="4" t="s">
        <v>15</v>
      </c>
      <c r="C60" s="5">
        <v>4.2372705069145127</v>
      </c>
      <c r="D60" s="6"/>
      <c r="E60" s="4" t="s">
        <v>418</v>
      </c>
      <c r="F60" s="4" t="s">
        <v>10</v>
      </c>
      <c r="G60" s="5">
        <v>1.8497851220543928</v>
      </c>
      <c r="I60" s="4" t="s">
        <v>63</v>
      </c>
      <c r="J60" s="4" t="s">
        <v>10</v>
      </c>
      <c r="K60" s="5">
        <v>6.7943509361527532</v>
      </c>
    </row>
    <row r="61" spans="1:11" x14ac:dyDescent="0.2">
      <c r="A61" s="4" t="s">
        <v>185</v>
      </c>
      <c r="B61" s="4" t="s">
        <v>10</v>
      </c>
      <c r="C61" s="5">
        <v>4.226329536522937</v>
      </c>
      <c r="D61" s="6"/>
      <c r="E61" s="4" t="s">
        <v>420</v>
      </c>
      <c r="F61" s="4" t="s">
        <v>10</v>
      </c>
      <c r="G61" s="5">
        <v>1.8449104191341799</v>
      </c>
      <c r="I61" s="4" t="s">
        <v>64</v>
      </c>
      <c r="J61" s="4" t="s">
        <v>2</v>
      </c>
      <c r="K61" s="5">
        <v>6.7562729320328678</v>
      </c>
    </row>
    <row r="62" spans="1:11" x14ac:dyDescent="0.2">
      <c r="A62" s="4" t="s">
        <v>178</v>
      </c>
      <c r="B62" s="4" t="s">
        <v>15</v>
      </c>
      <c r="C62" s="5">
        <v>4.219070673026037</v>
      </c>
      <c r="D62" s="6"/>
      <c r="E62" s="4" t="s">
        <v>314</v>
      </c>
      <c r="F62" s="4" t="s">
        <v>10</v>
      </c>
      <c r="G62" s="5">
        <v>1.8362011229460888</v>
      </c>
      <c r="I62" s="4" t="s">
        <v>65</v>
      </c>
      <c r="J62" s="4" t="s">
        <v>2</v>
      </c>
      <c r="K62" s="5">
        <v>6.7289200976125487</v>
      </c>
    </row>
    <row r="63" spans="1:11" x14ac:dyDescent="0.2">
      <c r="A63" s="4" t="s">
        <v>200</v>
      </c>
      <c r="B63" s="4" t="s">
        <v>10</v>
      </c>
      <c r="C63" s="5">
        <v>4.1984194354946984</v>
      </c>
      <c r="D63" s="6"/>
      <c r="E63" s="4" t="s">
        <v>422</v>
      </c>
      <c r="F63" s="4" t="s">
        <v>10</v>
      </c>
      <c r="G63" s="5">
        <v>1.8349825518119494</v>
      </c>
      <c r="I63" s="4" t="s">
        <v>66</v>
      </c>
      <c r="J63" s="4" t="s">
        <v>2</v>
      </c>
      <c r="K63" s="5">
        <v>6.6673420971268742</v>
      </c>
    </row>
    <row r="64" spans="1:11" x14ac:dyDescent="0.2">
      <c r="A64" s="4" t="s">
        <v>172</v>
      </c>
      <c r="B64" s="4" t="s">
        <v>10</v>
      </c>
      <c r="C64" s="5">
        <v>4.1880327743259125</v>
      </c>
      <c r="D64" s="6"/>
      <c r="E64" s="4" t="s">
        <v>141</v>
      </c>
      <c r="F64" s="4" t="s">
        <v>2</v>
      </c>
      <c r="G64" s="5">
        <v>1.8237351025841162</v>
      </c>
      <c r="I64" s="4" t="s">
        <v>67</v>
      </c>
      <c r="J64" s="4" t="s">
        <v>2</v>
      </c>
      <c r="K64" s="5">
        <v>6.6098944005548823</v>
      </c>
    </row>
    <row r="65" spans="1:11" x14ac:dyDescent="0.2">
      <c r="A65" s="4" t="s">
        <v>121</v>
      </c>
      <c r="B65" s="4" t="s">
        <v>10</v>
      </c>
      <c r="C65" s="5">
        <v>4.1474663148966364</v>
      </c>
      <c r="D65" s="6"/>
      <c r="E65" s="4" t="s">
        <v>391</v>
      </c>
      <c r="F65" s="4" t="s">
        <v>2</v>
      </c>
      <c r="G65" s="5">
        <v>1.7720265095118723</v>
      </c>
      <c r="I65" s="4" t="s">
        <v>68</v>
      </c>
      <c r="J65" s="4" t="s">
        <v>2</v>
      </c>
      <c r="K65" s="5">
        <v>6.5440870223064165</v>
      </c>
    </row>
    <row r="66" spans="1:11" x14ac:dyDescent="0.2">
      <c r="A66" s="4" t="s">
        <v>162</v>
      </c>
      <c r="B66" s="4" t="s">
        <v>2</v>
      </c>
      <c r="C66" s="5">
        <v>4.1421526754342839</v>
      </c>
      <c r="D66" s="6"/>
      <c r="E66" s="4" t="s">
        <v>400</v>
      </c>
      <c r="F66" s="4" t="s">
        <v>2</v>
      </c>
      <c r="G66" s="5">
        <v>1.7543685137997942</v>
      </c>
      <c r="I66" s="4" t="s">
        <v>69</v>
      </c>
      <c r="J66" s="4" t="s">
        <v>15</v>
      </c>
      <c r="K66" s="5">
        <v>6.5103485467365241</v>
      </c>
    </row>
    <row r="67" spans="1:11" x14ac:dyDescent="0.2">
      <c r="A67" s="4" t="s">
        <v>163</v>
      </c>
      <c r="B67" s="4" t="s">
        <v>10</v>
      </c>
      <c r="C67" s="5">
        <v>4.1356247453953783</v>
      </c>
      <c r="D67" s="6"/>
      <c r="E67" s="4" t="s">
        <v>197</v>
      </c>
      <c r="F67" s="4" t="s">
        <v>10</v>
      </c>
      <c r="G67" s="5">
        <v>1.6805207438027345</v>
      </c>
      <c r="I67" s="4" t="s">
        <v>70</v>
      </c>
      <c r="J67" s="4" t="s">
        <v>10</v>
      </c>
      <c r="K67" s="5">
        <v>6.478008563522339</v>
      </c>
    </row>
    <row r="68" spans="1:11" x14ac:dyDescent="0.2">
      <c r="A68" s="4" t="s">
        <v>205</v>
      </c>
      <c r="B68" s="4" t="s">
        <v>2</v>
      </c>
      <c r="C68" s="5">
        <v>4.0650378021752669</v>
      </c>
      <c r="D68" s="6"/>
      <c r="E68" s="4" t="s">
        <v>67</v>
      </c>
      <c r="F68" s="4" t="s">
        <v>2</v>
      </c>
      <c r="G68" s="5">
        <v>1.6795803680930197</v>
      </c>
      <c r="I68" s="4" t="s">
        <v>71</v>
      </c>
      <c r="J68" s="4" t="s">
        <v>2</v>
      </c>
      <c r="K68" s="5">
        <v>6.4412524135613767</v>
      </c>
    </row>
    <row r="69" spans="1:11" x14ac:dyDescent="0.2">
      <c r="A69" s="4" t="s">
        <v>206</v>
      </c>
      <c r="B69" s="4" t="s">
        <v>2</v>
      </c>
      <c r="C69" s="5">
        <v>4.0596468896875688</v>
      </c>
      <c r="D69" s="6"/>
      <c r="E69" s="4" t="s">
        <v>262</v>
      </c>
      <c r="F69" s="4" t="s">
        <v>2</v>
      </c>
      <c r="G69" s="5">
        <v>1.6744078649539653</v>
      </c>
      <c r="I69" s="4" t="s">
        <v>72</v>
      </c>
      <c r="J69" s="4" t="s">
        <v>2</v>
      </c>
      <c r="K69" s="5">
        <v>6.4366496212866844</v>
      </c>
    </row>
    <row r="70" spans="1:11" x14ac:dyDescent="0.2">
      <c r="A70" s="4" t="s">
        <v>190</v>
      </c>
      <c r="B70" s="4" t="s">
        <v>10</v>
      </c>
      <c r="C70" s="5">
        <v>4.0470771242440362</v>
      </c>
      <c r="D70" s="6"/>
      <c r="E70" s="4" t="s">
        <v>432</v>
      </c>
      <c r="F70" s="4" t="s">
        <v>10</v>
      </c>
      <c r="G70" s="5">
        <v>1.6650815749180257</v>
      </c>
      <c r="I70" s="4" t="s">
        <v>73</v>
      </c>
      <c r="J70" s="4" t="s">
        <v>2</v>
      </c>
      <c r="K70" s="5">
        <v>6.4318545855331113</v>
      </c>
    </row>
    <row r="71" spans="1:11" x14ac:dyDescent="0.2">
      <c r="A71" s="4" t="s">
        <v>192</v>
      </c>
      <c r="B71" s="4" t="s">
        <v>10</v>
      </c>
      <c r="C71" s="5">
        <v>4.0012464585857721</v>
      </c>
      <c r="D71" s="6"/>
      <c r="E71" s="4" t="s">
        <v>118</v>
      </c>
      <c r="F71" s="4" t="s">
        <v>2</v>
      </c>
      <c r="G71" s="5">
        <v>1.6622336108078328</v>
      </c>
      <c r="I71" s="4" t="s">
        <v>74</v>
      </c>
      <c r="J71" s="4" t="s">
        <v>10</v>
      </c>
      <c r="K71" s="5">
        <v>6.3914860681269765</v>
      </c>
    </row>
    <row r="72" spans="1:11" x14ac:dyDescent="0.2">
      <c r="A72" s="4" t="s">
        <v>199</v>
      </c>
      <c r="B72" s="4" t="s">
        <v>15</v>
      </c>
      <c r="C72" s="5">
        <v>3.9675653835022953</v>
      </c>
      <c r="D72" s="6"/>
      <c r="E72" s="4" t="s">
        <v>407</v>
      </c>
      <c r="F72" s="4" t="s">
        <v>10</v>
      </c>
      <c r="G72" s="5">
        <v>1.6467231718323363</v>
      </c>
      <c r="I72" s="4" t="s">
        <v>75</v>
      </c>
      <c r="J72" s="4" t="s">
        <v>2</v>
      </c>
      <c r="K72" s="5">
        <v>6.3829846222295128</v>
      </c>
    </row>
    <row r="73" spans="1:11" x14ac:dyDescent="0.2">
      <c r="A73" s="4" t="s">
        <v>176</v>
      </c>
      <c r="B73" s="4" t="s">
        <v>2</v>
      </c>
      <c r="C73" s="5">
        <v>3.9347622272036067</v>
      </c>
      <c r="D73" s="6"/>
      <c r="E73" s="4" t="s">
        <v>159</v>
      </c>
      <c r="F73" s="4" t="s">
        <v>2</v>
      </c>
      <c r="G73" s="5">
        <v>1.6381826955171916</v>
      </c>
      <c r="I73" s="4" t="s">
        <v>76</v>
      </c>
      <c r="J73" s="4" t="s">
        <v>2</v>
      </c>
      <c r="K73" s="5">
        <v>6.3780549095154084</v>
      </c>
    </row>
    <row r="74" spans="1:11" x14ac:dyDescent="0.2">
      <c r="A74" s="4" t="s">
        <v>201</v>
      </c>
      <c r="B74" s="4" t="s">
        <v>10</v>
      </c>
      <c r="C74" s="5">
        <v>3.928537479767936</v>
      </c>
      <c r="D74" s="6"/>
      <c r="E74" s="4" t="s">
        <v>437</v>
      </c>
      <c r="F74" s="4" t="s">
        <v>10</v>
      </c>
      <c r="G74" s="5">
        <v>1.6366424084494529</v>
      </c>
      <c r="I74" s="4" t="s">
        <v>77</v>
      </c>
      <c r="J74" s="4" t="s">
        <v>2</v>
      </c>
      <c r="K74" s="5">
        <v>6.3031924769306498</v>
      </c>
    </row>
    <row r="75" spans="1:11" x14ac:dyDescent="0.2">
      <c r="A75" s="4" t="s">
        <v>202</v>
      </c>
      <c r="B75" s="4" t="s">
        <v>2</v>
      </c>
      <c r="C75" s="5">
        <v>3.9238230235457912</v>
      </c>
      <c r="D75" s="6"/>
      <c r="E75" s="4" t="s">
        <v>23</v>
      </c>
      <c r="F75" s="4" t="s">
        <v>2</v>
      </c>
      <c r="G75" s="5">
        <v>1.6205229254538767</v>
      </c>
      <c r="I75" s="4" t="s">
        <v>78</v>
      </c>
      <c r="J75" s="4" t="s">
        <v>10</v>
      </c>
      <c r="K75" s="5">
        <v>6.2695556464814697</v>
      </c>
    </row>
    <row r="76" spans="1:11" x14ac:dyDescent="0.2">
      <c r="A76" s="4" t="s">
        <v>25</v>
      </c>
      <c r="B76" s="4" t="s">
        <v>2</v>
      </c>
      <c r="C76" s="5">
        <v>3.8777902524750707</v>
      </c>
      <c r="D76" s="6"/>
      <c r="E76" s="4" t="s">
        <v>404</v>
      </c>
      <c r="F76" s="4" t="s">
        <v>10</v>
      </c>
      <c r="G76" s="5">
        <v>1.6201988186041405</v>
      </c>
      <c r="I76" s="4" t="s">
        <v>79</v>
      </c>
      <c r="J76" s="4" t="s">
        <v>10</v>
      </c>
      <c r="K76" s="5">
        <v>6.2534004655684852</v>
      </c>
    </row>
    <row r="77" spans="1:11" x14ac:dyDescent="0.2">
      <c r="A77" s="4" t="s">
        <v>83</v>
      </c>
      <c r="B77" s="4" t="s">
        <v>2</v>
      </c>
      <c r="C77" s="5">
        <v>3.8585314608126811</v>
      </c>
      <c r="D77" s="6"/>
      <c r="E77" s="4" t="s">
        <v>257</v>
      </c>
      <c r="F77" s="4" t="s">
        <v>15</v>
      </c>
      <c r="G77" s="5">
        <v>1.6158604426547973</v>
      </c>
      <c r="I77" s="4" t="s">
        <v>80</v>
      </c>
      <c r="J77" s="4" t="s">
        <v>10</v>
      </c>
      <c r="K77" s="5">
        <v>6.1845161701097311</v>
      </c>
    </row>
    <row r="78" spans="1:11" x14ac:dyDescent="0.2">
      <c r="A78" s="4" t="s">
        <v>220</v>
      </c>
      <c r="B78" s="4" t="s">
        <v>10</v>
      </c>
      <c r="C78" s="5">
        <v>3.8473150802978395</v>
      </c>
      <c r="D78" s="6"/>
      <c r="E78" s="4" t="s">
        <v>370</v>
      </c>
      <c r="F78" s="4" t="s">
        <v>2</v>
      </c>
      <c r="G78" s="5">
        <v>1.6127447388376728</v>
      </c>
      <c r="I78" s="4" t="s">
        <v>81</v>
      </c>
      <c r="J78" s="4" t="s">
        <v>10</v>
      </c>
      <c r="K78" s="5">
        <v>6.1776812628313476</v>
      </c>
    </row>
    <row r="79" spans="1:11" x14ac:dyDescent="0.2">
      <c r="A79" s="7" t="s">
        <v>120</v>
      </c>
      <c r="B79" s="7" t="s">
        <v>2</v>
      </c>
      <c r="C79" s="5">
        <v>3.8402717572069225</v>
      </c>
      <c r="D79" s="6"/>
      <c r="E79" s="4" t="s">
        <v>149</v>
      </c>
      <c r="F79" s="4" t="s">
        <v>2</v>
      </c>
      <c r="G79" s="5">
        <v>1.5928762893695636</v>
      </c>
      <c r="I79" s="4" t="s">
        <v>82</v>
      </c>
      <c r="J79" s="4" t="s">
        <v>10</v>
      </c>
      <c r="K79" s="5">
        <v>6.1564980778904514</v>
      </c>
    </row>
    <row r="80" spans="1:11" x14ac:dyDescent="0.2">
      <c r="A80" s="4" t="s">
        <v>88</v>
      </c>
      <c r="B80" s="4" t="s">
        <v>10</v>
      </c>
      <c r="C80" s="5">
        <v>3.7239422287520827</v>
      </c>
      <c r="D80" s="6"/>
      <c r="E80" s="4" t="s">
        <v>60</v>
      </c>
      <c r="F80" s="4" t="s">
        <v>2</v>
      </c>
      <c r="G80" s="5">
        <v>1.5180673294073588</v>
      </c>
      <c r="I80" s="4" t="s">
        <v>83</v>
      </c>
      <c r="J80" s="4" t="s">
        <v>2</v>
      </c>
      <c r="K80" s="5">
        <v>6.1539313969837304</v>
      </c>
    </row>
    <row r="81" spans="1:11" x14ac:dyDescent="0.2">
      <c r="A81" s="4" t="s">
        <v>195</v>
      </c>
      <c r="B81" s="4" t="s">
        <v>10</v>
      </c>
      <c r="C81" s="5">
        <v>3.7198501884888193</v>
      </c>
      <c r="D81" s="6"/>
      <c r="E81" s="4" t="s">
        <v>313</v>
      </c>
      <c r="F81" s="4" t="s">
        <v>2</v>
      </c>
      <c r="G81" s="5">
        <v>1.4981689900781323</v>
      </c>
      <c r="I81" s="4" t="s">
        <v>84</v>
      </c>
      <c r="J81" s="4" t="s">
        <v>2</v>
      </c>
      <c r="K81" s="5">
        <v>6.1299012669882256</v>
      </c>
    </row>
    <row r="82" spans="1:11" x14ac:dyDescent="0.2">
      <c r="A82" s="4" t="s">
        <v>209</v>
      </c>
      <c r="B82" s="4" t="s">
        <v>10</v>
      </c>
      <c r="C82" s="5">
        <v>3.7152111241900627</v>
      </c>
      <c r="D82" s="6"/>
      <c r="E82" s="4" t="s">
        <v>317</v>
      </c>
      <c r="F82" s="4" t="s">
        <v>10</v>
      </c>
      <c r="G82" s="5">
        <v>1.4722885936017283</v>
      </c>
      <c r="I82" s="4" t="s">
        <v>85</v>
      </c>
      <c r="J82" s="4" t="s">
        <v>2</v>
      </c>
      <c r="K82" s="5">
        <v>6.1265670837710351</v>
      </c>
    </row>
    <row r="83" spans="1:11" x14ac:dyDescent="0.2">
      <c r="A83" s="4" t="s">
        <v>69</v>
      </c>
      <c r="B83" s="4" t="s">
        <v>15</v>
      </c>
      <c r="C83" s="5">
        <v>3.7102313601891543</v>
      </c>
      <c r="D83" s="6"/>
      <c r="E83" s="4" t="s">
        <v>428</v>
      </c>
      <c r="F83" s="4" t="s">
        <v>10</v>
      </c>
      <c r="G83" s="5">
        <v>1.4406146886338946</v>
      </c>
      <c r="I83" s="4" t="s">
        <v>86</v>
      </c>
      <c r="J83" s="4" t="s">
        <v>2</v>
      </c>
      <c r="K83" s="5">
        <v>6.0993939277578839</v>
      </c>
    </row>
    <row r="84" spans="1:11" x14ac:dyDescent="0.2">
      <c r="A84" s="4" t="s">
        <v>240</v>
      </c>
      <c r="B84" s="4" t="s">
        <v>10</v>
      </c>
      <c r="C84" s="5">
        <v>3.7068445056382711</v>
      </c>
      <c r="D84" s="6"/>
      <c r="E84" s="4" t="s">
        <v>98</v>
      </c>
      <c r="F84" s="4" t="s">
        <v>2</v>
      </c>
      <c r="G84" s="5">
        <v>1.4216347267552369</v>
      </c>
      <c r="I84" s="4" t="s">
        <v>87</v>
      </c>
      <c r="J84" s="4" t="s">
        <v>15</v>
      </c>
      <c r="K84" s="5">
        <v>6.0609770380405479</v>
      </c>
    </row>
    <row r="85" spans="1:11" x14ac:dyDescent="0.2">
      <c r="A85" s="4" t="s">
        <v>211</v>
      </c>
      <c r="B85" s="4" t="s">
        <v>10</v>
      </c>
      <c r="C85" s="5">
        <v>3.7052178760739189</v>
      </c>
      <c r="D85" s="6"/>
      <c r="E85" s="4" t="s">
        <v>61</v>
      </c>
      <c r="F85" s="4" t="s">
        <v>2</v>
      </c>
      <c r="G85" s="5">
        <v>1.3705744884375881</v>
      </c>
      <c r="I85" s="4" t="s">
        <v>88</v>
      </c>
      <c r="J85" s="4" t="s">
        <v>10</v>
      </c>
      <c r="K85" s="5">
        <v>6.053829605281444</v>
      </c>
    </row>
    <row r="86" spans="1:11" x14ac:dyDescent="0.2">
      <c r="A86" s="4" t="s">
        <v>193</v>
      </c>
      <c r="B86" s="4" t="s">
        <v>10</v>
      </c>
      <c r="C86" s="5">
        <v>3.6868723217496275</v>
      </c>
      <c r="D86" s="6"/>
      <c r="E86" s="4" t="s">
        <v>109</v>
      </c>
      <c r="F86" s="4" t="s">
        <v>2</v>
      </c>
      <c r="G86" s="5">
        <v>1.3684476387350382</v>
      </c>
      <c r="I86" s="4" t="s">
        <v>89</v>
      </c>
      <c r="J86" s="4" t="s">
        <v>2</v>
      </c>
      <c r="K86" s="5">
        <v>6.0327309140971108</v>
      </c>
    </row>
    <row r="87" spans="1:11" x14ac:dyDescent="0.2">
      <c r="A87" s="4" t="s">
        <v>18</v>
      </c>
      <c r="B87" s="4" t="s">
        <v>2</v>
      </c>
      <c r="C87" s="5">
        <v>3.6546705542281894</v>
      </c>
      <c r="D87" s="6"/>
      <c r="E87" s="4" t="s">
        <v>204</v>
      </c>
      <c r="F87" s="4" t="s">
        <v>2</v>
      </c>
      <c r="G87" s="5">
        <v>1.3666831747954296</v>
      </c>
      <c r="I87" s="4" t="s">
        <v>90</v>
      </c>
      <c r="J87" s="4" t="s">
        <v>2</v>
      </c>
      <c r="K87" s="5">
        <v>6.0326516472009857</v>
      </c>
    </row>
    <row r="88" spans="1:11" x14ac:dyDescent="0.2">
      <c r="A88" s="4" t="s">
        <v>137</v>
      </c>
      <c r="B88" s="4" t="s">
        <v>10</v>
      </c>
      <c r="C88" s="5">
        <v>3.6463033356999941</v>
      </c>
      <c r="D88" s="6"/>
      <c r="E88" s="4" t="s">
        <v>191</v>
      </c>
      <c r="F88" s="4" t="s">
        <v>2</v>
      </c>
      <c r="G88" s="5">
        <v>1.3576873387872006</v>
      </c>
      <c r="I88" s="4" t="s">
        <v>91</v>
      </c>
      <c r="J88" s="4" t="s">
        <v>10</v>
      </c>
      <c r="K88" s="5">
        <v>6.0195736695726412</v>
      </c>
    </row>
    <row r="89" spans="1:11" x14ac:dyDescent="0.2">
      <c r="A89" s="4" t="s">
        <v>222</v>
      </c>
      <c r="B89" s="4" t="s">
        <v>10</v>
      </c>
      <c r="C89" s="5">
        <v>3.5722941913455823</v>
      </c>
      <c r="D89" s="6"/>
      <c r="E89" s="4" t="s">
        <v>307</v>
      </c>
      <c r="F89" s="4" t="s">
        <v>10</v>
      </c>
      <c r="G89" s="5">
        <v>1.3341581465018315</v>
      </c>
      <c r="I89" s="4" t="s">
        <v>92</v>
      </c>
      <c r="J89" s="4" t="s">
        <v>10</v>
      </c>
      <c r="K89" s="5">
        <v>6.0073764383618498</v>
      </c>
    </row>
    <row r="90" spans="1:11" x14ac:dyDescent="0.2">
      <c r="A90" s="4" t="s">
        <v>228</v>
      </c>
      <c r="B90" s="4" t="s">
        <v>10</v>
      </c>
      <c r="C90" s="5">
        <v>3.5641460574271231</v>
      </c>
      <c r="D90" s="6"/>
      <c r="E90" s="4" t="s">
        <v>131</v>
      </c>
      <c r="F90" s="4" t="s">
        <v>2</v>
      </c>
      <c r="G90" s="5">
        <v>1.3290262190203821</v>
      </c>
      <c r="I90" s="4" t="s">
        <v>93</v>
      </c>
      <c r="J90" s="4" t="s">
        <v>2</v>
      </c>
      <c r="K90" s="5">
        <v>5.9883664704167447</v>
      </c>
    </row>
    <row r="91" spans="1:11" x14ac:dyDescent="0.2">
      <c r="A91" s="4" t="s">
        <v>247</v>
      </c>
      <c r="B91" s="4" t="s">
        <v>10</v>
      </c>
      <c r="C91" s="5">
        <v>3.5457363118749141</v>
      </c>
      <c r="D91" s="6"/>
      <c r="E91" s="4" t="s">
        <v>380</v>
      </c>
      <c r="F91" s="4" t="s">
        <v>2</v>
      </c>
      <c r="G91" s="5">
        <v>1.2883000363679407</v>
      </c>
      <c r="I91" s="4" t="s">
        <v>94</v>
      </c>
      <c r="J91" s="4" t="s">
        <v>2</v>
      </c>
      <c r="K91" s="5">
        <v>5.9796992576520296</v>
      </c>
    </row>
    <row r="92" spans="1:11" x14ac:dyDescent="0.2">
      <c r="A92" s="4" t="s">
        <v>16</v>
      </c>
      <c r="B92" s="4" t="s">
        <v>2</v>
      </c>
      <c r="C92" s="5">
        <v>3.5370218539182328</v>
      </c>
      <c r="D92" s="6"/>
      <c r="E92" s="4" t="s">
        <v>411</v>
      </c>
      <c r="F92" s="4" t="s">
        <v>2</v>
      </c>
      <c r="G92" s="5">
        <v>1.2783655619975944</v>
      </c>
      <c r="I92" s="4" t="s">
        <v>95</v>
      </c>
      <c r="J92" s="4" t="s">
        <v>10</v>
      </c>
      <c r="K92" s="5">
        <v>5.965185236178006</v>
      </c>
    </row>
    <row r="93" spans="1:11" x14ac:dyDescent="0.2">
      <c r="A93" s="4" t="s">
        <v>227</v>
      </c>
      <c r="B93" s="4" t="s">
        <v>10</v>
      </c>
      <c r="C93" s="5">
        <v>3.5104849062564201</v>
      </c>
      <c r="D93" s="6"/>
      <c r="E93" s="4" t="s">
        <v>405</v>
      </c>
      <c r="F93" s="4" t="s">
        <v>10</v>
      </c>
      <c r="G93" s="5">
        <v>1.2779431903223166</v>
      </c>
      <c r="I93" s="4" t="s">
        <v>96</v>
      </c>
      <c r="J93" s="4" t="s">
        <v>2</v>
      </c>
      <c r="K93" s="5">
        <v>5.9432355337253178</v>
      </c>
    </row>
    <row r="94" spans="1:11" x14ac:dyDescent="0.2">
      <c r="A94" s="4" t="s">
        <v>87</v>
      </c>
      <c r="B94" s="4" t="s">
        <v>15</v>
      </c>
      <c r="C94" s="5">
        <v>3.4994713635565708</v>
      </c>
      <c r="D94" s="6"/>
      <c r="E94" s="4" t="s">
        <v>448</v>
      </c>
      <c r="F94" s="4" t="s">
        <v>10</v>
      </c>
      <c r="G94" s="5">
        <v>1.2768992543542155</v>
      </c>
      <c r="I94" s="4" t="s">
        <v>97</v>
      </c>
      <c r="J94" s="4" t="s">
        <v>10</v>
      </c>
      <c r="K94" s="5">
        <v>5.9019177819546602</v>
      </c>
    </row>
    <row r="95" spans="1:11" x14ac:dyDescent="0.2">
      <c r="A95" s="4" t="s">
        <v>207</v>
      </c>
      <c r="B95" s="4" t="s">
        <v>15</v>
      </c>
      <c r="C95" s="5">
        <v>3.4596495672575251</v>
      </c>
      <c r="D95" s="6"/>
      <c r="E95" s="4" t="s">
        <v>267</v>
      </c>
      <c r="F95" s="4" t="s">
        <v>2</v>
      </c>
      <c r="G95" s="5">
        <v>1.2746522858372293</v>
      </c>
      <c r="I95" s="4" t="s">
        <v>98</v>
      </c>
      <c r="J95" s="4" t="s">
        <v>2</v>
      </c>
      <c r="K95" s="5">
        <v>5.8880701019337147</v>
      </c>
    </row>
    <row r="96" spans="1:11" x14ac:dyDescent="0.2">
      <c r="A96" s="4" t="s">
        <v>239</v>
      </c>
      <c r="B96" s="4" t="s">
        <v>10</v>
      </c>
      <c r="C96" s="5">
        <v>3.4506044978144668</v>
      </c>
      <c r="D96" s="6"/>
      <c r="E96" s="4" t="s">
        <v>326</v>
      </c>
      <c r="F96" s="4" t="s">
        <v>10</v>
      </c>
      <c r="G96" s="5">
        <v>1.2632785751607789</v>
      </c>
      <c r="I96" s="4" t="s">
        <v>99</v>
      </c>
      <c r="J96" s="4" t="s">
        <v>2</v>
      </c>
      <c r="K96" s="5">
        <v>5.8834824867360638</v>
      </c>
    </row>
    <row r="97" spans="1:11" x14ac:dyDescent="0.2">
      <c r="A97" s="4" t="s">
        <v>142</v>
      </c>
      <c r="B97" s="4" t="s">
        <v>2</v>
      </c>
      <c r="C97" s="5">
        <v>3.4454331116604249</v>
      </c>
      <c r="D97" s="6"/>
      <c r="E97" s="4" t="s">
        <v>482</v>
      </c>
      <c r="F97" s="4" t="s">
        <v>10</v>
      </c>
      <c r="G97" s="5">
        <v>1.2541081904860949</v>
      </c>
      <c r="I97" s="4" t="s">
        <v>100</v>
      </c>
      <c r="J97" s="4" t="s">
        <v>10</v>
      </c>
      <c r="K97" s="5">
        <v>5.8819738163241659</v>
      </c>
    </row>
    <row r="98" spans="1:11" x14ac:dyDescent="0.2">
      <c r="A98" s="4" t="s">
        <v>217</v>
      </c>
      <c r="B98" s="4" t="s">
        <v>218</v>
      </c>
      <c r="C98" s="5">
        <v>3.4343109392753486</v>
      </c>
      <c r="D98" s="6"/>
      <c r="E98" s="4" t="s">
        <v>413</v>
      </c>
      <c r="F98" s="4" t="s">
        <v>2</v>
      </c>
      <c r="G98" s="5">
        <v>1.2514335868806568</v>
      </c>
      <c r="I98" s="4" t="s">
        <v>101</v>
      </c>
      <c r="J98" s="4" t="s">
        <v>2</v>
      </c>
      <c r="K98" s="5">
        <v>5.8711679989656327</v>
      </c>
    </row>
    <row r="99" spans="1:11" x14ac:dyDescent="0.2">
      <c r="A99" s="4" t="s">
        <v>215</v>
      </c>
      <c r="B99" s="4" t="s">
        <v>10</v>
      </c>
      <c r="C99" s="5">
        <v>3.4250445074422009</v>
      </c>
      <c r="D99" s="6"/>
      <c r="E99" s="4" t="s">
        <v>251</v>
      </c>
      <c r="F99" s="4" t="s">
        <v>2</v>
      </c>
      <c r="G99" s="5">
        <v>1.2463827060423556</v>
      </c>
      <c r="I99" s="4" t="s">
        <v>102</v>
      </c>
      <c r="J99" s="4" t="s">
        <v>2</v>
      </c>
      <c r="K99" s="5">
        <v>5.8699745071718814</v>
      </c>
    </row>
    <row r="100" spans="1:11" x14ac:dyDescent="0.2">
      <c r="A100" s="4" t="s">
        <v>29</v>
      </c>
      <c r="B100" s="4" t="s">
        <v>2</v>
      </c>
      <c r="C100" s="5">
        <v>3.406282406470329</v>
      </c>
      <c r="D100" s="6"/>
      <c r="E100" s="4" t="s">
        <v>455</v>
      </c>
      <c r="F100" s="4" t="s">
        <v>2</v>
      </c>
      <c r="G100" s="5">
        <v>1.2314471249156247</v>
      </c>
      <c r="I100" s="4" t="s">
        <v>103</v>
      </c>
      <c r="J100" s="4" t="s">
        <v>10</v>
      </c>
      <c r="K100" s="5">
        <v>5.8393093355417802</v>
      </c>
    </row>
    <row r="101" spans="1:11" x14ac:dyDescent="0.2">
      <c r="A101" s="4" t="s">
        <v>253</v>
      </c>
      <c r="B101" s="4" t="s">
        <v>218</v>
      </c>
      <c r="C101" s="5">
        <v>3.3853060623594873</v>
      </c>
      <c r="D101" s="6"/>
      <c r="E101" s="4" t="s">
        <v>469</v>
      </c>
      <c r="F101" s="4" t="s">
        <v>10</v>
      </c>
      <c r="G101" s="5">
        <v>1.2303973155013885</v>
      </c>
      <c r="I101" s="4" t="s">
        <v>104</v>
      </c>
      <c r="J101" s="4" t="s">
        <v>2</v>
      </c>
      <c r="K101" s="5">
        <v>5.8335598299886753</v>
      </c>
    </row>
    <row r="102" spans="1:11" x14ac:dyDescent="0.2">
      <c r="A102" s="4" t="s">
        <v>254</v>
      </c>
      <c r="B102" s="4" t="s">
        <v>10</v>
      </c>
      <c r="C102" s="5">
        <v>3.3552331284441754</v>
      </c>
      <c r="D102" s="6"/>
      <c r="E102" s="4" t="s">
        <v>478</v>
      </c>
      <c r="F102" s="4" t="s">
        <v>10</v>
      </c>
      <c r="G102" s="5">
        <v>1.1866760995476178</v>
      </c>
      <c r="I102" s="4" t="s">
        <v>105</v>
      </c>
      <c r="J102" s="4" t="s">
        <v>2</v>
      </c>
      <c r="K102" s="5">
        <v>5.7708434419294736</v>
      </c>
    </row>
    <row r="103" spans="1:11" x14ac:dyDescent="0.2">
      <c r="A103" s="4" t="s">
        <v>249</v>
      </c>
      <c r="B103" s="4" t="s">
        <v>15</v>
      </c>
      <c r="C103" s="5">
        <v>3.3247622503256515</v>
      </c>
      <c r="D103" s="6"/>
      <c r="E103" s="4" t="s">
        <v>481</v>
      </c>
      <c r="F103" s="4" t="s">
        <v>10</v>
      </c>
      <c r="G103" s="5">
        <v>1.1812350065062696</v>
      </c>
      <c r="I103" s="4" t="s">
        <v>106</v>
      </c>
      <c r="J103" s="4" t="s">
        <v>10</v>
      </c>
      <c r="K103" s="5">
        <v>5.7672856714740348</v>
      </c>
    </row>
    <row r="104" spans="1:11" x14ac:dyDescent="0.2">
      <c r="A104" s="4" t="s">
        <v>274</v>
      </c>
      <c r="B104" s="4" t="s">
        <v>15</v>
      </c>
      <c r="C104" s="5">
        <v>3.2405341248088795</v>
      </c>
      <c r="D104" s="6"/>
      <c r="E104" s="4" t="s">
        <v>444</v>
      </c>
      <c r="F104" s="4" t="s">
        <v>2</v>
      </c>
      <c r="G104" s="5">
        <v>1.1804437897784366</v>
      </c>
      <c r="I104" s="4" t="s">
        <v>107</v>
      </c>
      <c r="J104" s="4" t="s">
        <v>2</v>
      </c>
      <c r="K104" s="5">
        <v>5.7273424499529302</v>
      </c>
    </row>
    <row r="105" spans="1:11" x14ac:dyDescent="0.2">
      <c r="A105" s="4" t="s">
        <v>264</v>
      </c>
      <c r="B105" s="4" t="s">
        <v>15</v>
      </c>
      <c r="C105" s="5">
        <v>3.2344237478392932</v>
      </c>
      <c r="D105" s="6"/>
      <c r="E105" s="4" t="s">
        <v>71</v>
      </c>
      <c r="F105" s="4" t="s">
        <v>2</v>
      </c>
      <c r="G105" s="5">
        <v>1.1283445649718018</v>
      </c>
      <c r="I105" s="4" t="s">
        <v>108</v>
      </c>
      <c r="J105" s="4" t="s">
        <v>2</v>
      </c>
      <c r="K105" s="5">
        <v>5.7072992704408811</v>
      </c>
    </row>
    <row r="106" spans="1:11" x14ac:dyDescent="0.2">
      <c r="A106" s="4" t="s">
        <v>243</v>
      </c>
      <c r="B106" s="4" t="s">
        <v>2</v>
      </c>
      <c r="C106" s="5">
        <v>3.2269276094078077</v>
      </c>
      <c r="D106" s="6"/>
      <c r="E106" s="4" t="s">
        <v>84</v>
      </c>
      <c r="F106" s="4" t="s">
        <v>2</v>
      </c>
      <c r="G106" s="5">
        <v>1.1282595270732398</v>
      </c>
      <c r="I106" s="4" t="s">
        <v>109</v>
      </c>
      <c r="J106" s="4" t="s">
        <v>2</v>
      </c>
      <c r="K106" s="5">
        <v>5.6880618273377594</v>
      </c>
    </row>
    <row r="107" spans="1:11" x14ac:dyDescent="0.2">
      <c r="A107" s="4" t="s">
        <v>221</v>
      </c>
      <c r="B107" s="4" t="s">
        <v>15</v>
      </c>
      <c r="C107" s="5">
        <v>3.2240977981106038</v>
      </c>
      <c r="D107" s="6"/>
      <c r="E107" s="8" t="s">
        <v>234</v>
      </c>
      <c r="F107" s="4" t="s">
        <v>2</v>
      </c>
      <c r="G107" s="5">
        <v>1.1278996171326248</v>
      </c>
      <c r="I107" s="4" t="s">
        <v>110</v>
      </c>
      <c r="J107" s="4" t="s">
        <v>2</v>
      </c>
      <c r="K107" s="5">
        <v>5.684883551685834</v>
      </c>
    </row>
    <row r="108" spans="1:11" x14ac:dyDescent="0.2">
      <c r="A108" s="4" t="s">
        <v>276</v>
      </c>
      <c r="B108" s="4" t="s">
        <v>15</v>
      </c>
      <c r="C108" s="5">
        <v>3.1733035175998023</v>
      </c>
      <c r="D108" s="6"/>
      <c r="E108" s="4" t="s">
        <v>492</v>
      </c>
      <c r="F108" s="4" t="s">
        <v>10</v>
      </c>
      <c r="G108" s="5">
        <v>1.1070354488803982</v>
      </c>
      <c r="I108" s="4" t="s">
        <v>111</v>
      </c>
      <c r="J108" s="4" t="s">
        <v>2</v>
      </c>
      <c r="K108" s="5">
        <v>5.6675907036685444</v>
      </c>
    </row>
    <row r="109" spans="1:11" x14ac:dyDescent="0.2">
      <c r="A109" s="4" t="s">
        <v>280</v>
      </c>
      <c r="B109" s="4" t="s">
        <v>15</v>
      </c>
      <c r="C109" s="5">
        <v>3.1667795107450183</v>
      </c>
      <c r="D109" s="6"/>
      <c r="E109" s="4" t="s">
        <v>390</v>
      </c>
      <c r="F109" s="4" t="s">
        <v>10</v>
      </c>
      <c r="G109" s="5">
        <v>1.0888602778513388</v>
      </c>
      <c r="I109" s="4" t="s">
        <v>112</v>
      </c>
      <c r="J109" s="4" t="s">
        <v>10</v>
      </c>
      <c r="K109" s="5">
        <v>5.6670032182308256</v>
      </c>
    </row>
    <row r="110" spans="1:11" x14ac:dyDescent="0.2">
      <c r="A110" s="4" t="s">
        <v>273</v>
      </c>
      <c r="B110" s="4" t="s">
        <v>10</v>
      </c>
      <c r="C110" s="5">
        <v>3.1076921391089334</v>
      </c>
      <c r="D110" s="6"/>
      <c r="E110" s="4" t="s">
        <v>167</v>
      </c>
      <c r="F110" s="4" t="s">
        <v>10</v>
      </c>
      <c r="G110" s="5">
        <v>1.0843045203898842</v>
      </c>
      <c r="I110" s="4" t="s">
        <v>113</v>
      </c>
      <c r="J110" s="4" t="s">
        <v>2</v>
      </c>
      <c r="K110" s="5">
        <v>5.6398245441991675</v>
      </c>
    </row>
    <row r="111" spans="1:11" x14ac:dyDescent="0.2">
      <c r="A111" s="4" t="s">
        <v>237</v>
      </c>
      <c r="B111" s="4" t="s">
        <v>218</v>
      </c>
      <c r="C111" s="5">
        <v>3.101925106428173</v>
      </c>
      <c r="D111" s="6"/>
      <c r="E111" s="4" t="s">
        <v>248</v>
      </c>
      <c r="F111" s="4" t="s">
        <v>2</v>
      </c>
      <c r="G111" s="5">
        <v>1.0831951999447063</v>
      </c>
      <c r="I111" s="4" t="s">
        <v>114</v>
      </c>
      <c r="J111" s="4" t="s">
        <v>2</v>
      </c>
      <c r="K111" s="5">
        <v>5.622142089531601</v>
      </c>
    </row>
    <row r="112" spans="1:11" x14ac:dyDescent="0.2">
      <c r="A112" s="4" t="s">
        <v>283</v>
      </c>
      <c r="B112" s="4" t="s">
        <v>218</v>
      </c>
      <c r="C112" s="5">
        <v>2.9870312420833232</v>
      </c>
      <c r="D112" s="6"/>
      <c r="E112" s="4" t="s">
        <v>490</v>
      </c>
      <c r="F112" s="4" t="s">
        <v>10</v>
      </c>
      <c r="G112" s="5">
        <v>1.0527455353963682</v>
      </c>
      <c r="I112" s="4" t="s">
        <v>115</v>
      </c>
      <c r="J112" s="4" t="s">
        <v>2</v>
      </c>
      <c r="K112" s="5">
        <v>5.6006196083178335</v>
      </c>
    </row>
    <row r="113" spans="1:11" x14ac:dyDescent="0.2">
      <c r="A113" s="4" t="s">
        <v>261</v>
      </c>
      <c r="B113" s="4" t="s">
        <v>15</v>
      </c>
      <c r="C113" s="5">
        <v>2.983081010787795</v>
      </c>
      <c r="D113" s="6"/>
      <c r="E113" s="4" t="s">
        <v>235</v>
      </c>
      <c r="F113" s="4" t="s">
        <v>2</v>
      </c>
      <c r="G113" s="5">
        <v>1.0411097223505608</v>
      </c>
      <c r="I113" s="4" t="s">
        <v>116</v>
      </c>
      <c r="J113" s="4" t="s">
        <v>10</v>
      </c>
      <c r="K113" s="5">
        <v>5.5893725587096545</v>
      </c>
    </row>
    <row r="114" spans="1:11" x14ac:dyDescent="0.2">
      <c r="A114" s="4" t="s">
        <v>238</v>
      </c>
      <c r="B114" s="4" t="s">
        <v>10</v>
      </c>
      <c r="C114" s="5">
        <v>2.9734470668015236</v>
      </c>
      <c r="D114" s="6"/>
      <c r="E114" s="4" t="s">
        <v>128</v>
      </c>
      <c r="F114" s="4" t="s">
        <v>2</v>
      </c>
      <c r="G114" s="5">
        <v>1.03663120578862</v>
      </c>
      <c r="I114" s="4" t="s">
        <v>117</v>
      </c>
      <c r="J114" s="4" t="s">
        <v>10</v>
      </c>
      <c r="K114" s="5">
        <v>5.569429144039149</v>
      </c>
    </row>
    <row r="115" spans="1:11" x14ac:dyDescent="0.2">
      <c r="A115" s="4" t="s">
        <v>263</v>
      </c>
      <c r="B115" s="4" t="s">
        <v>218</v>
      </c>
      <c r="C115" s="5">
        <v>2.9537477850840994</v>
      </c>
      <c r="D115" s="6"/>
      <c r="E115" s="7" t="s">
        <v>224</v>
      </c>
      <c r="F115" s="7" t="s">
        <v>10</v>
      </c>
      <c r="G115" s="5">
        <v>1.0189661037690834</v>
      </c>
      <c r="I115" s="4" t="s">
        <v>118</v>
      </c>
      <c r="J115" s="4" t="s">
        <v>2</v>
      </c>
      <c r="K115" s="5">
        <v>5.5582719398504175</v>
      </c>
    </row>
    <row r="116" spans="1:11" x14ac:dyDescent="0.2">
      <c r="A116" s="4" t="s">
        <v>290</v>
      </c>
      <c r="B116" s="4" t="s">
        <v>2</v>
      </c>
      <c r="C116" s="5">
        <v>2.9407490906858156</v>
      </c>
      <c r="D116" s="6"/>
      <c r="E116" s="4" t="s">
        <v>450</v>
      </c>
      <c r="F116" s="4" t="s">
        <v>2</v>
      </c>
      <c r="G116" s="5">
        <v>1.0163839376902448</v>
      </c>
      <c r="I116" s="4" t="s">
        <v>119</v>
      </c>
      <c r="J116" s="4" t="s">
        <v>10</v>
      </c>
      <c r="K116" s="5">
        <v>5.5414063177772119</v>
      </c>
    </row>
    <row r="117" spans="1:11" x14ac:dyDescent="0.2">
      <c r="A117" s="4" t="s">
        <v>277</v>
      </c>
      <c r="B117" s="4" t="s">
        <v>15</v>
      </c>
      <c r="C117" s="5">
        <v>2.899756938493915</v>
      </c>
      <c r="D117" s="6"/>
      <c r="E117" s="4" t="s">
        <v>397</v>
      </c>
      <c r="F117" s="4" t="s">
        <v>2</v>
      </c>
      <c r="G117" s="5">
        <v>1.0066122370499888</v>
      </c>
      <c r="I117" s="7" t="s">
        <v>120</v>
      </c>
      <c r="J117" s="7" t="s">
        <v>2</v>
      </c>
      <c r="K117" s="5">
        <v>5.5345120096193288</v>
      </c>
    </row>
    <row r="118" spans="1:11" x14ac:dyDescent="0.2">
      <c r="A118" s="4" t="s">
        <v>294</v>
      </c>
      <c r="B118" s="4" t="s">
        <v>10</v>
      </c>
      <c r="C118" s="5">
        <v>2.8949419691397584</v>
      </c>
      <c r="D118" s="6"/>
      <c r="E118" s="4" t="s">
        <v>111</v>
      </c>
      <c r="F118" s="4" t="s">
        <v>2</v>
      </c>
      <c r="G118" s="5">
        <v>1.0045159239701709</v>
      </c>
      <c r="I118" s="4" t="s">
        <v>121</v>
      </c>
      <c r="J118" s="4" t="s">
        <v>10</v>
      </c>
      <c r="K118" s="5">
        <v>5.4906983109825562</v>
      </c>
    </row>
    <row r="119" spans="1:11" x14ac:dyDescent="0.2">
      <c r="A119" s="4" t="s">
        <v>260</v>
      </c>
      <c r="B119" s="4" t="s">
        <v>15</v>
      </c>
      <c r="C119" s="5">
        <v>2.8826949742583854</v>
      </c>
      <c r="D119" s="6"/>
      <c r="E119" s="4" t="s">
        <v>498</v>
      </c>
      <c r="F119" s="4" t="s">
        <v>10</v>
      </c>
      <c r="G119" s="5">
        <v>0.9942700050957729</v>
      </c>
      <c r="I119" s="4" t="s">
        <v>122</v>
      </c>
      <c r="J119" s="4" t="s">
        <v>2</v>
      </c>
      <c r="K119" s="5">
        <v>5.479143961422225</v>
      </c>
    </row>
    <row r="120" spans="1:11" x14ac:dyDescent="0.2">
      <c r="A120" s="4" t="s">
        <v>292</v>
      </c>
      <c r="B120" s="4" t="s">
        <v>15</v>
      </c>
      <c r="C120" s="5">
        <v>2.8699961779716077</v>
      </c>
      <c r="D120" s="6"/>
      <c r="E120" s="4" t="s">
        <v>491</v>
      </c>
      <c r="F120" s="4" t="s">
        <v>10</v>
      </c>
      <c r="G120" s="5">
        <v>0.99172651889182517</v>
      </c>
      <c r="I120" s="4" t="s">
        <v>123</v>
      </c>
      <c r="J120" s="4" t="s">
        <v>15</v>
      </c>
      <c r="K120" s="5">
        <v>5.4697836332200493</v>
      </c>
    </row>
    <row r="121" spans="1:11" x14ac:dyDescent="0.2">
      <c r="A121" s="4" t="s">
        <v>270</v>
      </c>
      <c r="B121" s="4" t="s">
        <v>15</v>
      </c>
      <c r="C121" s="5">
        <v>2.8439569054714751</v>
      </c>
      <c r="D121" s="6"/>
      <c r="E121" s="4" t="s">
        <v>503</v>
      </c>
      <c r="F121" s="4" t="s">
        <v>10</v>
      </c>
      <c r="G121" s="5">
        <v>0.98516800674178162</v>
      </c>
      <c r="I121" s="4" t="s">
        <v>124</v>
      </c>
      <c r="J121" s="4" t="s">
        <v>10</v>
      </c>
      <c r="K121" s="5">
        <v>5.4583878023708294</v>
      </c>
    </row>
    <row r="122" spans="1:11" x14ac:dyDescent="0.2">
      <c r="A122" s="4" t="s">
        <v>54</v>
      </c>
      <c r="B122" s="4" t="s">
        <v>2</v>
      </c>
      <c r="C122" s="5">
        <v>2.8135585198806967</v>
      </c>
      <c r="D122" s="6"/>
      <c r="E122" s="4" t="s">
        <v>509</v>
      </c>
      <c r="F122" s="4" t="s">
        <v>2</v>
      </c>
      <c r="G122" s="5">
        <v>0.97796744827954685</v>
      </c>
      <c r="I122" s="4" t="s">
        <v>125</v>
      </c>
      <c r="J122" s="4" t="s">
        <v>10</v>
      </c>
      <c r="K122" s="5">
        <v>5.4452020854211662</v>
      </c>
    </row>
    <row r="123" spans="1:11" x14ac:dyDescent="0.2">
      <c r="A123" s="4" t="s">
        <v>208</v>
      </c>
      <c r="B123" s="4" t="s">
        <v>2</v>
      </c>
      <c r="C123" s="5">
        <v>2.7520369441287436</v>
      </c>
      <c r="D123" s="6"/>
      <c r="E123" s="4" t="s">
        <v>93</v>
      </c>
      <c r="F123" s="4" t="s">
        <v>2</v>
      </c>
      <c r="G123" s="5">
        <v>0.94688612079294121</v>
      </c>
      <c r="I123" s="4" t="s">
        <v>126</v>
      </c>
      <c r="J123" s="4" t="s">
        <v>2</v>
      </c>
      <c r="K123" s="5">
        <v>5.4297761365080293</v>
      </c>
    </row>
    <row r="124" spans="1:11" x14ac:dyDescent="0.2">
      <c r="A124" s="4" t="s">
        <v>173</v>
      </c>
      <c r="B124" s="4" t="s">
        <v>10</v>
      </c>
      <c r="C124" s="5">
        <v>2.7269734113466022</v>
      </c>
      <c r="D124" s="6"/>
      <c r="E124" s="4" t="s">
        <v>89</v>
      </c>
      <c r="F124" s="4" t="s">
        <v>2</v>
      </c>
      <c r="G124" s="5">
        <v>0.91616867887314268</v>
      </c>
      <c r="I124" s="4" t="s">
        <v>127</v>
      </c>
      <c r="J124" s="4" t="s">
        <v>10</v>
      </c>
      <c r="K124" s="5">
        <v>5.4265736581514803</v>
      </c>
    </row>
    <row r="125" spans="1:11" x14ac:dyDescent="0.2">
      <c r="A125" s="4" t="s">
        <v>287</v>
      </c>
      <c r="B125" s="4" t="s">
        <v>10</v>
      </c>
      <c r="C125" s="5">
        <v>2.7141734613242496</v>
      </c>
      <c r="D125" s="6"/>
      <c r="E125" s="4" t="s">
        <v>49</v>
      </c>
      <c r="F125" s="4" t="s">
        <v>2</v>
      </c>
      <c r="G125" s="5">
        <v>0.89754079707236456</v>
      </c>
      <c r="I125" s="4" t="s">
        <v>128</v>
      </c>
      <c r="J125" s="4" t="s">
        <v>2</v>
      </c>
      <c r="K125" s="5">
        <v>5.4258562465167559</v>
      </c>
    </row>
    <row r="126" spans="1:11" x14ac:dyDescent="0.2">
      <c r="A126" s="4" t="s">
        <v>62</v>
      </c>
      <c r="B126" s="4" t="s">
        <v>2</v>
      </c>
      <c r="C126" s="5">
        <v>2.7112783171275407</v>
      </c>
      <c r="D126" s="6"/>
      <c r="E126" s="4" t="s">
        <v>99</v>
      </c>
      <c r="F126" s="4" t="s">
        <v>2</v>
      </c>
      <c r="G126" s="5">
        <v>0.89304557301577858</v>
      </c>
      <c r="I126" s="4" t="s">
        <v>129</v>
      </c>
      <c r="J126" s="4" t="s">
        <v>2</v>
      </c>
      <c r="K126" s="5">
        <v>5.4224998650454177</v>
      </c>
    </row>
    <row r="127" spans="1:11" x14ac:dyDescent="0.2">
      <c r="A127" s="4" t="s">
        <v>291</v>
      </c>
      <c r="B127" s="4" t="s">
        <v>15</v>
      </c>
      <c r="C127" s="5">
        <v>2.7095740899469662</v>
      </c>
      <c r="D127" s="6"/>
      <c r="E127" s="4" t="s">
        <v>4</v>
      </c>
      <c r="F127" s="4" t="s">
        <v>2</v>
      </c>
      <c r="G127" s="5">
        <v>0.87841383098124304</v>
      </c>
      <c r="I127" s="4" t="s">
        <v>130</v>
      </c>
      <c r="J127" s="4" t="s">
        <v>2</v>
      </c>
      <c r="K127" s="5">
        <v>5.4118455392835036</v>
      </c>
    </row>
    <row r="128" spans="1:11" x14ac:dyDescent="0.2">
      <c r="A128" s="4" t="s">
        <v>286</v>
      </c>
      <c r="B128" s="4" t="s">
        <v>2</v>
      </c>
      <c r="C128" s="5">
        <v>2.6931356007039353</v>
      </c>
      <c r="D128" s="6"/>
      <c r="E128" s="4" t="s">
        <v>522</v>
      </c>
      <c r="F128" s="4" t="s">
        <v>10</v>
      </c>
      <c r="G128" s="5">
        <v>0.87429055990104187</v>
      </c>
      <c r="I128" s="4" t="s">
        <v>131</v>
      </c>
      <c r="J128" s="4" t="s">
        <v>2</v>
      </c>
      <c r="K128" s="5">
        <v>5.4078402761565814</v>
      </c>
    </row>
    <row r="129" spans="1:11" x14ac:dyDescent="0.2">
      <c r="A129" s="4" t="s">
        <v>327</v>
      </c>
      <c r="B129" s="4" t="s">
        <v>10</v>
      </c>
      <c r="C129" s="5">
        <v>2.6893290640800775</v>
      </c>
      <c r="D129" s="6"/>
      <c r="E129" s="4" t="s">
        <v>510</v>
      </c>
      <c r="F129" s="4" t="s">
        <v>10</v>
      </c>
      <c r="G129" s="5">
        <v>0.85401674145730011</v>
      </c>
      <c r="I129" s="4" t="s">
        <v>132</v>
      </c>
      <c r="J129" s="4" t="s">
        <v>10</v>
      </c>
      <c r="K129" s="5">
        <v>5.3891681733167687</v>
      </c>
    </row>
    <row r="130" spans="1:11" x14ac:dyDescent="0.2">
      <c r="A130" s="4" t="s">
        <v>318</v>
      </c>
      <c r="B130" s="4" t="s">
        <v>15</v>
      </c>
      <c r="C130" s="5">
        <v>2.6780400067132466</v>
      </c>
      <c r="D130" s="6"/>
      <c r="E130" s="4" t="s">
        <v>355</v>
      </c>
      <c r="F130" s="4" t="s">
        <v>10</v>
      </c>
      <c r="G130" s="5">
        <v>0.8514021479865862</v>
      </c>
      <c r="I130" s="4" t="s">
        <v>133</v>
      </c>
      <c r="J130" s="4" t="s">
        <v>2</v>
      </c>
      <c r="K130" s="5">
        <v>5.3545693844715645</v>
      </c>
    </row>
    <row r="131" spans="1:11" x14ac:dyDescent="0.2">
      <c r="A131" s="4" t="s">
        <v>252</v>
      </c>
      <c r="B131" s="4" t="s">
        <v>218</v>
      </c>
      <c r="C131" s="5">
        <v>2.6712447337988303</v>
      </c>
      <c r="D131" s="6"/>
      <c r="E131" s="4" t="s">
        <v>425</v>
      </c>
      <c r="F131" s="4" t="s">
        <v>15</v>
      </c>
      <c r="G131" s="5">
        <v>0.84924285803161481</v>
      </c>
      <c r="I131" s="4" t="s">
        <v>134</v>
      </c>
      <c r="J131" s="4" t="s">
        <v>2</v>
      </c>
      <c r="K131" s="5">
        <v>5.3316237790330572</v>
      </c>
    </row>
    <row r="132" spans="1:11" x14ac:dyDescent="0.2">
      <c r="A132" s="4" t="s">
        <v>320</v>
      </c>
      <c r="B132" s="4" t="s">
        <v>15</v>
      </c>
      <c r="C132" s="5">
        <v>2.6671109842924845</v>
      </c>
      <c r="D132" s="6"/>
      <c r="E132" s="4" t="s">
        <v>236</v>
      </c>
      <c r="F132" s="4" t="s">
        <v>2</v>
      </c>
      <c r="G132" s="5">
        <v>0.84462939421608874</v>
      </c>
      <c r="I132" s="4" t="s">
        <v>135</v>
      </c>
      <c r="J132" s="4" t="s">
        <v>15</v>
      </c>
      <c r="K132" s="5">
        <v>5.3050691390091584</v>
      </c>
    </row>
    <row r="133" spans="1:11" x14ac:dyDescent="0.2">
      <c r="A133" s="4" t="s">
        <v>5</v>
      </c>
      <c r="B133" s="4" t="s">
        <v>2</v>
      </c>
      <c r="C133" s="5">
        <v>2.6654238264793122</v>
      </c>
      <c r="D133" s="6"/>
      <c r="E133" s="4" t="s">
        <v>107</v>
      </c>
      <c r="F133" s="4" t="s">
        <v>2</v>
      </c>
      <c r="G133" s="5">
        <v>0.83186613737523984</v>
      </c>
      <c r="I133" s="4" t="s">
        <v>136</v>
      </c>
      <c r="J133" s="4" t="s">
        <v>2</v>
      </c>
      <c r="K133" s="5">
        <v>5.2797199361422864</v>
      </c>
    </row>
    <row r="134" spans="1:11" x14ac:dyDescent="0.2">
      <c r="A134" s="4" t="s">
        <v>304</v>
      </c>
      <c r="B134" s="4" t="s">
        <v>2</v>
      </c>
      <c r="C134" s="5">
        <v>2.649387529153139</v>
      </c>
      <c r="D134" s="6"/>
      <c r="E134" s="4" t="s">
        <v>463</v>
      </c>
      <c r="F134" s="4" t="s">
        <v>10</v>
      </c>
      <c r="G134" s="5">
        <v>0.82094677692575557</v>
      </c>
      <c r="I134" s="4" t="s">
        <v>137</v>
      </c>
      <c r="J134" s="4" t="s">
        <v>10</v>
      </c>
      <c r="K134" s="5">
        <v>5.2591222641719773</v>
      </c>
    </row>
    <row r="135" spans="1:11" x14ac:dyDescent="0.2">
      <c r="A135" s="4" t="s">
        <v>27</v>
      </c>
      <c r="B135" s="4" t="s">
        <v>2</v>
      </c>
      <c r="C135" s="5">
        <v>2.6304920776803153</v>
      </c>
      <c r="D135" s="6"/>
      <c r="E135" s="4" t="s">
        <v>115</v>
      </c>
      <c r="F135" s="4" t="s">
        <v>2</v>
      </c>
      <c r="G135" s="5">
        <v>0.81769839714623982</v>
      </c>
      <c r="I135" s="4" t="s">
        <v>138</v>
      </c>
      <c r="J135" s="4" t="s">
        <v>10</v>
      </c>
      <c r="K135" s="5">
        <v>5.2564976466929609</v>
      </c>
    </row>
    <row r="136" spans="1:11" x14ac:dyDescent="0.2">
      <c r="A136" s="4" t="s">
        <v>303</v>
      </c>
      <c r="B136" s="4" t="s">
        <v>15</v>
      </c>
      <c r="C136" s="5">
        <v>2.6284490363972459</v>
      </c>
      <c r="D136" s="6"/>
      <c r="E136" s="4" t="s">
        <v>108</v>
      </c>
      <c r="F136" s="4" t="s">
        <v>2</v>
      </c>
      <c r="G136" s="5">
        <v>0.79207821859519123</v>
      </c>
      <c r="I136" s="4" t="s">
        <v>139</v>
      </c>
      <c r="J136" s="4" t="s">
        <v>2</v>
      </c>
      <c r="K136" s="5">
        <v>5.2458556899529123</v>
      </c>
    </row>
    <row r="137" spans="1:11" x14ac:dyDescent="0.2">
      <c r="A137" s="4" t="s">
        <v>152</v>
      </c>
      <c r="B137" s="4" t="s">
        <v>2</v>
      </c>
      <c r="C137" s="5">
        <v>2.6245068471168604</v>
      </c>
      <c r="D137" s="6"/>
      <c r="E137" s="4" t="s">
        <v>86</v>
      </c>
      <c r="F137" s="4" t="s">
        <v>2</v>
      </c>
      <c r="G137" s="5">
        <v>0.78775073809499974</v>
      </c>
      <c r="I137" s="4" t="s">
        <v>140</v>
      </c>
      <c r="J137" s="4" t="s">
        <v>2</v>
      </c>
      <c r="K137" s="5">
        <v>5.2455936986640079</v>
      </c>
    </row>
    <row r="138" spans="1:11" x14ac:dyDescent="0.2">
      <c r="A138" s="4" t="s">
        <v>269</v>
      </c>
      <c r="B138" s="4" t="s">
        <v>10</v>
      </c>
      <c r="C138" s="5">
        <v>2.6214761813372038</v>
      </c>
      <c r="D138" s="6"/>
      <c r="E138" s="4" t="s">
        <v>398</v>
      </c>
      <c r="F138" s="4" t="s">
        <v>2</v>
      </c>
      <c r="G138" s="5">
        <v>0.78202194025243443</v>
      </c>
      <c r="I138" s="4" t="s">
        <v>141</v>
      </c>
      <c r="J138" s="4" t="s">
        <v>2</v>
      </c>
      <c r="K138" s="5">
        <v>5.2093572141225213</v>
      </c>
    </row>
    <row r="139" spans="1:11" x14ac:dyDescent="0.2">
      <c r="A139" s="4" t="s">
        <v>311</v>
      </c>
      <c r="B139" s="4" t="s">
        <v>10</v>
      </c>
      <c r="C139" s="5">
        <v>2.6120916002217829</v>
      </c>
      <c r="D139" s="6"/>
      <c r="E139" s="4" t="s">
        <v>50</v>
      </c>
      <c r="F139" s="4" t="s">
        <v>2</v>
      </c>
      <c r="G139" s="5">
        <v>0.78025878578566266</v>
      </c>
      <c r="I139" s="4" t="s">
        <v>142</v>
      </c>
      <c r="J139" s="4" t="s">
        <v>2</v>
      </c>
      <c r="K139" s="5">
        <v>5.1707119993470405</v>
      </c>
    </row>
    <row r="140" spans="1:11" x14ac:dyDescent="0.2">
      <c r="A140" s="4" t="s">
        <v>288</v>
      </c>
      <c r="B140" s="4" t="s">
        <v>15</v>
      </c>
      <c r="C140" s="5">
        <v>2.6096824441285094</v>
      </c>
      <c r="D140" s="6"/>
      <c r="E140" s="4" t="s">
        <v>480</v>
      </c>
      <c r="F140" s="4" t="s">
        <v>10</v>
      </c>
      <c r="G140" s="5">
        <v>0.77906030753764843</v>
      </c>
      <c r="I140" s="4" t="s">
        <v>143</v>
      </c>
      <c r="J140" s="4" t="s">
        <v>2</v>
      </c>
      <c r="K140" s="5">
        <v>5.1666116517950069</v>
      </c>
    </row>
    <row r="141" spans="1:11" x14ac:dyDescent="0.2">
      <c r="A141" s="4" t="s">
        <v>285</v>
      </c>
      <c r="B141" s="4" t="s">
        <v>10</v>
      </c>
      <c r="C141" s="5">
        <v>2.6021680033732668</v>
      </c>
      <c r="D141" s="6"/>
      <c r="E141" s="4" t="s">
        <v>150</v>
      </c>
      <c r="F141" s="4" t="s">
        <v>2</v>
      </c>
      <c r="G141" s="5">
        <v>0.77552950155704403</v>
      </c>
      <c r="I141" s="4" t="s">
        <v>144</v>
      </c>
      <c r="J141" s="4" t="s">
        <v>10</v>
      </c>
      <c r="K141" s="5">
        <v>5.1571888934971994</v>
      </c>
    </row>
    <row r="142" spans="1:11" x14ac:dyDescent="0.2">
      <c r="A142" s="4" t="s">
        <v>325</v>
      </c>
      <c r="B142" s="4" t="s">
        <v>15</v>
      </c>
      <c r="C142" s="5">
        <v>2.5990276522934543</v>
      </c>
      <c r="D142" s="6"/>
      <c r="E142" s="4" t="s">
        <v>177</v>
      </c>
      <c r="F142" s="4" t="s">
        <v>2</v>
      </c>
      <c r="G142" s="5">
        <v>0.76919810772708264</v>
      </c>
      <c r="I142" s="4" t="s">
        <v>145</v>
      </c>
      <c r="J142" s="4" t="s">
        <v>2</v>
      </c>
      <c r="K142" s="5">
        <v>5.1442009237352337</v>
      </c>
    </row>
    <row r="143" spans="1:11" x14ac:dyDescent="0.2">
      <c r="A143" s="4" t="s">
        <v>38</v>
      </c>
      <c r="B143" s="4" t="s">
        <v>2</v>
      </c>
      <c r="C143" s="5">
        <v>2.5968451111492312</v>
      </c>
      <c r="D143" s="6"/>
      <c r="E143" s="4" t="s">
        <v>543</v>
      </c>
      <c r="F143" s="4" t="s">
        <v>2</v>
      </c>
      <c r="G143" s="5">
        <v>0.76206734413644761</v>
      </c>
      <c r="I143" s="4" t="s">
        <v>146</v>
      </c>
      <c r="J143" s="4" t="s">
        <v>2</v>
      </c>
      <c r="K143" s="5">
        <v>5.1416142236145088</v>
      </c>
    </row>
    <row r="144" spans="1:11" x14ac:dyDescent="0.2">
      <c r="A144" s="4" t="s">
        <v>302</v>
      </c>
      <c r="B144" s="4" t="s">
        <v>218</v>
      </c>
      <c r="C144" s="5">
        <v>2.5914572873765578</v>
      </c>
      <c r="D144" s="6"/>
      <c r="E144" s="4" t="s">
        <v>133</v>
      </c>
      <c r="F144" s="4" t="s">
        <v>2</v>
      </c>
      <c r="G144" s="5">
        <v>0.76016643834178077</v>
      </c>
      <c r="I144" s="4" t="s">
        <v>147</v>
      </c>
      <c r="J144" s="4" t="s">
        <v>10</v>
      </c>
      <c r="K144" s="5">
        <v>5.098692950651369</v>
      </c>
    </row>
    <row r="145" spans="1:11" x14ac:dyDescent="0.2">
      <c r="A145" s="4" t="s">
        <v>306</v>
      </c>
      <c r="B145" s="4" t="s">
        <v>10</v>
      </c>
      <c r="C145" s="5">
        <v>2.5833665690492689</v>
      </c>
      <c r="D145" s="6"/>
      <c r="E145" s="4" t="s">
        <v>457</v>
      </c>
      <c r="F145" s="4" t="s">
        <v>2</v>
      </c>
      <c r="G145" s="5">
        <v>0.74668059177844814</v>
      </c>
      <c r="I145" s="4" t="s">
        <v>148</v>
      </c>
      <c r="J145" s="4" t="s">
        <v>15</v>
      </c>
      <c r="K145" s="5">
        <v>5.0714101305546402</v>
      </c>
    </row>
    <row r="146" spans="1:11" x14ac:dyDescent="0.2">
      <c r="A146" s="4" t="s">
        <v>216</v>
      </c>
      <c r="B146" s="4" t="s">
        <v>10</v>
      </c>
      <c r="C146" s="5">
        <v>2.5782106414314505</v>
      </c>
      <c r="D146" s="6"/>
      <c r="E146" s="4" t="s">
        <v>321</v>
      </c>
      <c r="F146" s="4" t="s">
        <v>2</v>
      </c>
      <c r="G146" s="5">
        <v>0.72583596790316873</v>
      </c>
      <c r="I146" s="4" t="s">
        <v>149</v>
      </c>
      <c r="J146" s="4" t="s">
        <v>2</v>
      </c>
      <c r="K146" s="5">
        <v>5.0572340093780603</v>
      </c>
    </row>
    <row r="147" spans="1:11" x14ac:dyDescent="0.2">
      <c r="A147" s="4" t="s">
        <v>301</v>
      </c>
      <c r="B147" s="4" t="s">
        <v>10</v>
      </c>
      <c r="C147" s="5">
        <v>2.5675983198761712</v>
      </c>
      <c r="D147" s="6"/>
      <c r="E147" s="4" t="s">
        <v>547</v>
      </c>
      <c r="F147" s="4" t="s">
        <v>10</v>
      </c>
      <c r="G147" s="5">
        <v>0.69390807438076996</v>
      </c>
      <c r="I147" s="4" t="s">
        <v>150</v>
      </c>
      <c r="J147" s="4" t="s">
        <v>2</v>
      </c>
      <c r="K147" s="5">
        <v>5.0348008205268808</v>
      </c>
    </row>
    <row r="148" spans="1:11" x14ac:dyDescent="0.2">
      <c r="A148" s="4" t="s">
        <v>332</v>
      </c>
      <c r="B148" s="4" t="s">
        <v>2</v>
      </c>
      <c r="C148" s="5">
        <v>2.5647630874775831</v>
      </c>
      <c r="D148" s="6"/>
      <c r="E148" s="4" t="s">
        <v>406</v>
      </c>
      <c r="F148" s="4" t="s">
        <v>2</v>
      </c>
      <c r="G148" s="5">
        <v>0.6710634225480574</v>
      </c>
      <c r="I148" s="4" t="s">
        <v>151</v>
      </c>
      <c r="J148" s="4" t="s">
        <v>10</v>
      </c>
      <c r="K148" s="5">
        <v>5.034739152506682</v>
      </c>
    </row>
    <row r="149" spans="1:11" x14ac:dyDescent="0.2">
      <c r="A149" s="4" t="s">
        <v>102</v>
      </c>
      <c r="B149" s="4" t="s">
        <v>2</v>
      </c>
      <c r="C149" s="5">
        <v>2.5349778105390177</v>
      </c>
      <c r="D149" s="6"/>
      <c r="E149" s="4" t="s">
        <v>569</v>
      </c>
      <c r="F149" s="4" t="s">
        <v>10</v>
      </c>
      <c r="G149" s="5">
        <v>0.66968024499796353</v>
      </c>
      <c r="I149" s="4" t="s">
        <v>152</v>
      </c>
      <c r="J149" s="4" t="s">
        <v>2</v>
      </c>
      <c r="K149" s="5">
        <v>5.0265948939558855</v>
      </c>
    </row>
    <row r="150" spans="1:11" x14ac:dyDescent="0.2">
      <c r="A150" s="4" t="s">
        <v>322</v>
      </c>
      <c r="B150" s="4" t="s">
        <v>10</v>
      </c>
      <c r="C150" s="5">
        <v>2.5110648886293121</v>
      </c>
      <c r="D150" s="6"/>
      <c r="E150" s="4" t="s">
        <v>566</v>
      </c>
      <c r="F150" s="4" t="s">
        <v>10</v>
      </c>
      <c r="G150" s="5">
        <v>0.66698089944084882</v>
      </c>
      <c r="I150" s="4" t="s">
        <v>153</v>
      </c>
      <c r="J150" s="4" t="s">
        <v>10</v>
      </c>
      <c r="K150" s="5">
        <v>5.0075426691094522</v>
      </c>
    </row>
    <row r="151" spans="1:11" x14ac:dyDescent="0.2">
      <c r="A151" s="4" t="s">
        <v>335</v>
      </c>
      <c r="B151" s="4" t="s">
        <v>15</v>
      </c>
      <c r="C151" s="5">
        <v>2.4933444234731885</v>
      </c>
      <c r="D151" s="6"/>
      <c r="E151" s="4" t="s">
        <v>537</v>
      </c>
      <c r="F151" s="4" t="s">
        <v>2</v>
      </c>
      <c r="G151" s="5">
        <v>0.65972772890413678</v>
      </c>
      <c r="I151" s="4" t="s">
        <v>154</v>
      </c>
      <c r="J151" s="4" t="s">
        <v>10</v>
      </c>
      <c r="K151" s="5">
        <v>4.9722624597048508</v>
      </c>
    </row>
    <row r="152" spans="1:11" x14ac:dyDescent="0.2">
      <c r="A152" s="4" t="s">
        <v>279</v>
      </c>
      <c r="B152" s="4" t="s">
        <v>2</v>
      </c>
      <c r="C152" s="5">
        <v>2.4831565683296866</v>
      </c>
      <c r="D152" s="6"/>
      <c r="E152" s="4" t="s">
        <v>531</v>
      </c>
      <c r="F152" s="4" t="s">
        <v>10</v>
      </c>
      <c r="G152" s="5">
        <v>0.65530370674362437</v>
      </c>
      <c r="I152" s="4" t="s">
        <v>155</v>
      </c>
      <c r="J152" s="4" t="s">
        <v>10</v>
      </c>
      <c r="K152" s="5">
        <v>4.9573254104023601</v>
      </c>
    </row>
    <row r="153" spans="1:11" x14ac:dyDescent="0.2">
      <c r="A153" s="4" t="s">
        <v>329</v>
      </c>
      <c r="B153" s="4" t="s">
        <v>218</v>
      </c>
      <c r="C153" s="5">
        <v>2.4771667504715942</v>
      </c>
      <c r="D153" s="6"/>
      <c r="E153" s="4" t="s">
        <v>104</v>
      </c>
      <c r="F153" s="4" t="s">
        <v>2</v>
      </c>
      <c r="G153" s="5">
        <v>0.64761933297481122</v>
      </c>
      <c r="I153" s="4" t="s">
        <v>156</v>
      </c>
      <c r="J153" s="4" t="s">
        <v>10</v>
      </c>
      <c r="K153" s="5">
        <v>4.9463796687547639</v>
      </c>
    </row>
    <row r="154" spans="1:11" x14ac:dyDescent="0.2">
      <c r="A154" s="4" t="s">
        <v>324</v>
      </c>
      <c r="B154" s="4" t="s">
        <v>15</v>
      </c>
      <c r="C154" s="5">
        <v>2.4705716002576668</v>
      </c>
      <c r="D154" s="6"/>
      <c r="E154" s="4" t="s">
        <v>146</v>
      </c>
      <c r="F154" s="4" t="s">
        <v>2</v>
      </c>
      <c r="G154" s="5">
        <v>0.60578731895051785</v>
      </c>
      <c r="I154" s="4" t="s">
        <v>157</v>
      </c>
      <c r="J154" s="4" t="s">
        <v>10</v>
      </c>
      <c r="K154" s="5">
        <v>4.9314765369657527</v>
      </c>
    </row>
    <row r="155" spans="1:11" x14ac:dyDescent="0.2">
      <c r="A155" s="4" t="s">
        <v>293</v>
      </c>
      <c r="B155" s="4" t="s">
        <v>10</v>
      </c>
      <c r="C155" s="5">
        <v>2.4561595544443757</v>
      </c>
      <c r="D155" s="6"/>
      <c r="E155" s="4" t="s">
        <v>212</v>
      </c>
      <c r="F155" s="4" t="s">
        <v>2</v>
      </c>
      <c r="G155" s="5">
        <v>0.60445500298531163</v>
      </c>
      <c r="I155" s="4" t="s">
        <v>158</v>
      </c>
      <c r="J155" s="4" t="s">
        <v>2</v>
      </c>
      <c r="K155" s="5">
        <v>4.9194818560998979</v>
      </c>
    </row>
    <row r="156" spans="1:11" x14ac:dyDescent="0.2">
      <c r="A156" s="4" t="s">
        <v>258</v>
      </c>
      <c r="B156" s="4" t="s">
        <v>2</v>
      </c>
      <c r="C156" s="5">
        <v>2.4507719492806799</v>
      </c>
      <c r="D156" s="6"/>
      <c r="E156" s="4" t="s">
        <v>210</v>
      </c>
      <c r="F156" s="4" t="s">
        <v>10</v>
      </c>
      <c r="G156" s="5">
        <v>0.59408061530079304</v>
      </c>
      <c r="I156" s="4" t="s">
        <v>159</v>
      </c>
      <c r="J156" s="4" t="s">
        <v>2</v>
      </c>
      <c r="K156" s="5">
        <v>4.9124495128770276</v>
      </c>
    </row>
    <row r="157" spans="1:11" x14ac:dyDescent="0.2">
      <c r="A157" s="4" t="s">
        <v>339</v>
      </c>
      <c r="B157" s="4" t="s">
        <v>10</v>
      </c>
      <c r="C157" s="5">
        <v>2.4234255643662941</v>
      </c>
      <c r="D157" s="6"/>
      <c r="E157" s="4" t="s">
        <v>410</v>
      </c>
      <c r="F157" s="4" t="s">
        <v>2</v>
      </c>
      <c r="G157" s="5">
        <v>0.5914434999968009</v>
      </c>
      <c r="I157" s="4" t="s">
        <v>160</v>
      </c>
      <c r="J157" s="4" t="s">
        <v>2</v>
      </c>
      <c r="K157" s="5">
        <v>4.8491521143378584</v>
      </c>
    </row>
    <row r="158" spans="1:11" x14ac:dyDescent="0.2">
      <c r="A158" s="4" t="s">
        <v>344</v>
      </c>
      <c r="B158" s="4" t="s">
        <v>15</v>
      </c>
      <c r="C158" s="5">
        <v>2.4116666928110302</v>
      </c>
      <c r="D158" s="6"/>
      <c r="E158" s="4" t="s">
        <v>356</v>
      </c>
      <c r="F158" s="4" t="s">
        <v>2</v>
      </c>
      <c r="G158" s="5">
        <v>0.59043175479845356</v>
      </c>
      <c r="I158" s="4" t="s">
        <v>161</v>
      </c>
      <c r="J158" s="4" t="s">
        <v>2</v>
      </c>
      <c r="K158" s="5">
        <v>4.8236496768368111</v>
      </c>
    </row>
    <row r="159" spans="1:11" x14ac:dyDescent="0.2">
      <c r="A159" s="4" t="s">
        <v>265</v>
      </c>
      <c r="B159" s="4" t="s">
        <v>2</v>
      </c>
      <c r="C159" s="5">
        <v>2.4070473543666071</v>
      </c>
      <c r="D159" s="6"/>
      <c r="E159" s="4" t="s">
        <v>451</v>
      </c>
      <c r="F159" s="4" t="s">
        <v>2</v>
      </c>
      <c r="G159" s="5">
        <v>0.57400456553849921</v>
      </c>
      <c r="I159" s="4" t="s">
        <v>162</v>
      </c>
      <c r="J159" s="4" t="s">
        <v>2</v>
      </c>
      <c r="K159" s="5">
        <v>4.8213935478339494</v>
      </c>
    </row>
    <row r="160" spans="1:11" x14ac:dyDescent="0.2">
      <c r="A160" s="4" t="s">
        <v>323</v>
      </c>
      <c r="B160" s="4" t="s">
        <v>218</v>
      </c>
      <c r="C160" s="5">
        <v>2.4009121164025524</v>
      </c>
      <c r="D160" s="6"/>
      <c r="E160" s="4" t="s">
        <v>309</v>
      </c>
      <c r="F160" s="4" t="s">
        <v>15</v>
      </c>
      <c r="G160" s="5">
        <v>0.56305744448209816</v>
      </c>
      <c r="I160" s="4" t="s">
        <v>163</v>
      </c>
      <c r="J160" s="4" t="s">
        <v>10</v>
      </c>
      <c r="K160" s="5">
        <v>4.8146937584804013</v>
      </c>
    </row>
    <row r="161" spans="1:11" x14ac:dyDescent="0.2">
      <c r="A161" s="4" t="s">
        <v>26</v>
      </c>
      <c r="B161" s="4" t="s">
        <v>2</v>
      </c>
      <c r="C161" s="5">
        <v>2.3949632615383698</v>
      </c>
      <c r="D161" s="6"/>
      <c r="E161" s="4" t="s">
        <v>442</v>
      </c>
      <c r="F161" s="4" t="s">
        <v>10</v>
      </c>
      <c r="G161" s="5">
        <v>0.54837597594097331</v>
      </c>
      <c r="I161" s="4" t="s">
        <v>164</v>
      </c>
      <c r="J161" s="4" t="s">
        <v>10</v>
      </c>
      <c r="K161" s="5">
        <v>4.7989676835660706</v>
      </c>
    </row>
    <row r="162" spans="1:11" x14ac:dyDescent="0.2">
      <c r="A162" s="4" t="s">
        <v>350</v>
      </c>
      <c r="B162" s="4" t="s">
        <v>2</v>
      </c>
      <c r="C162" s="5">
        <v>2.3879057825726431</v>
      </c>
      <c r="D162" s="6"/>
      <c r="E162" s="4" t="s">
        <v>186</v>
      </c>
      <c r="F162" s="4" t="s">
        <v>2</v>
      </c>
      <c r="G162" s="5">
        <v>0.53585467207192705</v>
      </c>
      <c r="I162" s="4" t="s">
        <v>165</v>
      </c>
      <c r="J162" s="4" t="s">
        <v>2</v>
      </c>
      <c r="K162" s="5">
        <v>4.7963485671072617</v>
      </c>
    </row>
    <row r="163" spans="1:11" x14ac:dyDescent="0.2">
      <c r="A163" s="4" t="s">
        <v>337</v>
      </c>
      <c r="B163" s="4" t="s">
        <v>15</v>
      </c>
      <c r="C163" s="5">
        <v>2.3562783909916223</v>
      </c>
      <c r="D163" s="6"/>
      <c r="E163" s="4" t="s">
        <v>244</v>
      </c>
      <c r="F163" s="4" t="s">
        <v>2</v>
      </c>
      <c r="G163" s="5">
        <v>0.53496472901524639</v>
      </c>
      <c r="I163" s="4" t="s">
        <v>166</v>
      </c>
      <c r="J163" s="4" t="s">
        <v>2</v>
      </c>
      <c r="K163" s="5">
        <v>4.7905450123168754</v>
      </c>
    </row>
    <row r="164" spans="1:11" x14ac:dyDescent="0.2">
      <c r="A164" s="4" t="s">
        <v>336</v>
      </c>
      <c r="B164" s="4" t="s">
        <v>10</v>
      </c>
      <c r="C164" s="5">
        <v>2.3243697830419601</v>
      </c>
      <c r="D164" s="6"/>
      <c r="E164" s="4" t="s">
        <v>565</v>
      </c>
      <c r="F164" s="4" t="s">
        <v>10</v>
      </c>
      <c r="G164" s="5">
        <v>0.52538317967345405</v>
      </c>
      <c r="I164" s="4" t="s">
        <v>167</v>
      </c>
      <c r="J164" s="4" t="s">
        <v>10</v>
      </c>
      <c r="K164" s="5">
        <v>4.7715234980778876</v>
      </c>
    </row>
    <row r="165" spans="1:11" x14ac:dyDescent="0.2">
      <c r="A165" s="4" t="s">
        <v>351</v>
      </c>
      <c r="B165" s="4" t="s">
        <v>15</v>
      </c>
      <c r="C165" s="5">
        <v>2.3100436723976103</v>
      </c>
      <c r="D165" s="6"/>
      <c r="E165" s="4" t="s">
        <v>1</v>
      </c>
      <c r="F165" s="4" t="s">
        <v>2</v>
      </c>
      <c r="G165" s="5">
        <v>0.5252696098315115</v>
      </c>
      <c r="I165" s="4" t="s">
        <v>168</v>
      </c>
      <c r="J165" s="4" t="s">
        <v>2</v>
      </c>
      <c r="K165" s="5">
        <v>4.7544809860096917</v>
      </c>
    </row>
    <row r="166" spans="1:11" x14ac:dyDescent="0.2">
      <c r="A166" s="4" t="s">
        <v>300</v>
      </c>
      <c r="B166" s="4" t="s">
        <v>10</v>
      </c>
      <c r="C166" s="5">
        <v>2.3047426274824168</v>
      </c>
      <c r="D166" s="6"/>
      <c r="E166" s="4" t="s">
        <v>584</v>
      </c>
      <c r="F166" s="4" t="s">
        <v>10</v>
      </c>
      <c r="G166" s="5">
        <v>0.5124896613110268</v>
      </c>
      <c r="I166" s="4" t="s">
        <v>169</v>
      </c>
      <c r="J166" s="4" t="s">
        <v>2</v>
      </c>
      <c r="K166" s="5">
        <v>4.7467752145472559</v>
      </c>
    </row>
    <row r="167" spans="1:11" x14ac:dyDescent="0.2">
      <c r="A167" s="4" t="s">
        <v>213</v>
      </c>
      <c r="B167" s="4" t="s">
        <v>2</v>
      </c>
      <c r="C167" s="5">
        <v>2.303901535998341</v>
      </c>
      <c r="D167" s="6"/>
      <c r="E167" s="4" t="s">
        <v>494</v>
      </c>
      <c r="F167" s="4" t="s">
        <v>2</v>
      </c>
      <c r="G167" s="5">
        <v>0.50372296882003686</v>
      </c>
      <c r="I167" s="4" t="s">
        <v>170</v>
      </c>
      <c r="J167" s="4" t="s">
        <v>10</v>
      </c>
      <c r="K167" s="5">
        <v>4.7417313193783643</v>
      </c>
    </row>
    <row r="168" spans="1:11" x14ac:dyDescent="0.2">
      <c r="A168" s="4" t="s">
        <v>331</v>
      </c>
      <c r="B168" s="4" t="s">
        <v>10</v>
      </c>
      <c r="C168" s="5">
        <v>2.2996500497059249</v>
      </c>
      <c r="D168" s="6"/>
      <c r="E168" s="4" t="s">
        <v>230</v>
      </c>
      <c r="F168" s="4" t="s">
        <v>2</v>
      </c>
      <c r="G168" s="5">
        <v>0.49342704928763265</v>
      </c>
      <c r="I168" s="4" t="s">
        <v>171</v>
      </c>
      <c r="J168" s="4" t="s">
        <v>10</v>
      </c>
      <c r="K168" s="5">
        <v>4.7319785809146886</v>
      </c>
    </row>
    <row r="169" spans="1:11" x14ac:dyDescent="0.2">
      <c r="A169" s="4" t="s">
        <v>233</v>
      </c>
      <c r="B169" s="4" t="s">
        <v>10</v>
      </c>
      <c r="C169" s="5">
        <v>2.2841028431841219</v>
      </c>
      <c r="D169" s="6"/>
      <c r="E169" s="4" t="s">
        <v>550</v>
      </c>
      <c r="F169" s="4" t="s">
        <v>10</v>
      </c>
      <c r="G169" s="5">
        <v>0.48669918536528872</v>
      </c>
      <c r="I169" s="4" t="s">
        <v>172</v>
      </c>
      <c r="J169" s="4" t="s">
        <v>10</v>
      </c>
      <c r="K169" s="5">
        <v>4.7261018693296437</v>
      </c>
    </row>
    <row r="170" spans="1:11" x14ac:dyDescent="0.2">
      <c r="A170" s="4" t="s">
        <v>366</v>
      </c>
      <c r="B170" s="4" t="s">
        <v>15</v>
      </c>
      <c r="C170" s="5">
        <v>2.2661019819887733</v>
      </c>
      <c r="D170" s="6"/>
      <c r="E170" s="4" t="s">
        <v>275</v>
      </c>
      <c r="F170" s="4" t="s">
        <v>2</v>
      </c>
      <c r="G170" s="5">
        <v>0.47979422127904953</v>
      </c>
      <c r="I170" s="4" t="s">
        <v>173</v>
      </c>
      <c r="J170" s="4" t="s">
        <v>10</v>
      </c>
      <c r="K170" s="5">
        <v>4.7193330255909807</v>
      </c>
    </row>
    <row r="171" spans="1:11" x14ac:dyDescent="0.2">
      <c r="A171" s="4" t="s">
        <v>369</v>
      </c>
      <c r="B171" s="4" t="s">
        <v>2</v>
      </c>
      <c r="C171" s="5">
        <v>2.2321442032504115</v>
      </c>
      <c r="D171" s="6"/>
      <c r="E171" s="4" t="s">
        <v>143</v>
      </c>
      <c r="F171" s="4" t="s">
        <v>2</v>
      </c>
      <c r="G171" s="5">
        <v>0.4671580053348599</v>
      </c>
      <c r="I171" s="4" t="s">
        <v>174</v>
      </c>
      <c r="J171" s="4" t="s">
        <v>2</v>
      </c>
      <c r="K171" s="5">
        <v>4.7023030748315238</v>
      </c>
    </row>
    <row r="172" spans="1:11" x14ac:dyDescent="0.2">
      <c r="A172" s="4" t="s">
        <v>367</v>
      </c>
      <c r="B172" s="4" t="s">
        <v>10</v>
      </c>
      <c r="C172" s="5">
        <v>2.2304156297557682</v>
      </c>
      <c r="D172" s="6"/>
      <c r="E172" s="4" t="s">
        <v>594</v>
      </c>
      <c r="F172" s="4" t="s">
        <v>10</v>
      </c>
      <c r="G172" s="5">
        <v>0.45059977066271883</v>
      </c>
      <c r="I172" s="4" t="s">
        <v>175</v>
      </c>
      <c r="J172" s="4" t="s">
        <v>2</v>
      </c>
      <c r="K172" s="5">
        <v>4.6866511248106084</v>
      </c>
    </row>
    <row r="173" spans="1:11" x14ac:dyDescent="0.2">
      <c r="A173" s="4" t="s">
        <v>345</v>
      </c>
      <c r="B173" s="4" t="s">
        <v>2</v>
      </c>
      <c r="C173" s="5">
        <v>2.161540379626631</v>
      </c>
      <c r="D173" s="6"/>
      <c r="E173" s="4" t="s">
        <v>598</v>
      </c>
      <c r="F173" s="4" t="s">
        <v>2</v>
      </c>
      <c r="G173" s="5">
        <v>0.42860680600253886</v>
      </c>
      <c r="I173" s="4" t="s">
        <v>176</v>
      </c>
      <c r="J173" s="4" t="s">
        <v>2</v>
      </c>
      <c r="K173" s="5">
        <v>4.6691736889516484</v>
      </c>
    </row>
    <row r="174" spans="1:11" x14ac:dyDescent="0.2">
      <c r="A174" s="4" t="s">
        <v>374</v>
      </c>
      <c r="B174" s="4" t="s">
        <v>15</v>
      </c>
      <c r="C174" s="5">
        <v>2.152538249821379</v>
      </c>
      <c r="D174" s="6"/>
      <c r="E174" s="4" t="s">
        <v>593</v>
      </c>
      <c r="F174" s="4" t="s">
        <v>10</v>
      </c>
      <c r="G174" s="5">
        <v>0.42233901372509597</v>
      </c>
      <c r="I174" s="4" t="s">
        <v>177</v>
      </c>
      <c r="J174" s="4" t="s">
        <v>2</v>
      </c>
      <c r="K174" s="5">
        <v>4.6624218225591809</v>
      </c>
    </row>
    <row r="175" spans="1:11" x14ac:dyDescent="0.2">
      <c r="A175" s="4" t="s">
        <v>342</v>
      </c>
      <c r="B175" s="4" t="s">
        <v>10</v>
      </c>
      <c r="C175" s="5">
        <v>2.1407801176478269</v>
      </c>
      <c r="D175" s="6"/>
      <c r="E175" s="4" t="s">
        <v>542</v>
      </c>
      <c r="F175" s="4" t="s">
        <v>15</v>
      </c>
      <c r="G175" s="5">
        <v>0.40333380286119663</v>
      </c>
      <c r="I175" s="4" t="s">
        <v>178</v>
      </c>
      <c r="J175" s="4" t="s">
        <v>15</v>
      </c>
      <c r="K175" s="5">
        <v>4.654726107175831</v>
      </c>
    </row>
    <row r="176" spans="1:11" x14ac:dyDescent="0.2">
      <c r="A176" s="4" t="s">
        <v>343</v>
      </c>
      <c r="B176" s="4" t="s">
        <v>15</v>
      </c>
      <c r="C176" s="5">
        <v>2.1346879269001291</v>
      </c>
      <c r="D176" s="6"/>
      <c r="E176" s="4" t="s">
        <v>130</v>
      </c>
      <c r="F176" s="4" t="s">
        <v>2</v>
      </c>
      <c r="G176" s="5">
        <v>0.38297137637651751</v>
      </c>
      <c r="I176" s="4" t="s">
        <v>179</v>
      </c>
      <c r="J176" s="4" t="s">
        <v>10</v>
      </c>
      <c r="K176" s="5">
        <v>4.6339972536479541</v>
      </c>
    </row>
    <row r="177" spans="1:11" x14ac:dyDescent="0.2">
      <c r="A177" s="4" t="s">
        <v>315</v>
      </c>
      <c r="B177" s="4" t="s">
        <v>15</v>
      </c>
      <c r="C177" s="5">
        <v>2.1258734132915409</v>
      </c>
      <c r="D177" s="6"/>
      <c r="E177" s="4" t="s">
        <v>297</v>
      </c>
      <c r="F177" s="4" t="s">
        <v>2</v>
      </c>
      <c r="G177" s="5">
        <v>0.36947185623412293</v>
      </c>
      <c r="I177" s="4" t="s">
        <v>180</v>
      </c>
      <c r="J177" s="4" t="s">
        <v>2</v>
      </c>
      <c r="K177" s="5">
        <v>4.5893571632468033</v>
      </c>
    </row>
    <row r="178" spans="1:11" x14ac:dyDescent="0.2">
      <c r="A178" s="4" t="s">
        <v>385</v>
      </c>
      <c r="B178" s="4" t="s">
        <v>15</v>
      </c>
      <c r="C178" s="5">
        <v>2.0905835893925802</v>
      </c>
      <c r="D178" s="6"/>
      <c r="E178" s="4" t="s">
        <v>389</v>
      </c>
      <c r="F178" s="4" t="s">
        <v>2</v>
      </c>
      <c r="G178" s="5">
        <v>0.33999107381397137</v>
      </c>
      <c r="I178" s="4" t="s">
        <v>181</v>
      </c>
      <c r="J178" s="4" t="s">
        <v>15</v>
      </c>
      <c r="K178" s="5">
        <v>4.5881173114715086</v>
      </c>
    </row>
    <row r="179" spans="1:11" x14ac:dyDescent="0.2">
      <c r="A179" s="4" t="s">
        <v>41</v>
      </c>
      <c r="B179" s="4" t="s">
        <v>2</v>
      </c>
      <c r="C179" s="5">
        <v>2.0808007516773745</v>
      </c>
      <c r="D179" s="6"/>
      <c r="E179" s="4" t="s">
        <v>180</v>
      </c>
      <c r="F179" s="4" t="s">
        <v>2</v>
      </c>
      <c r="G179" s="5">
        <v>0.33917123433542812</v>
      </c>
      <c r="I179" s="4" t="s">
        <v>182</v>
      </c>
      <c r="J179" s="4" t="s">
        <v>10</v>
      </c>
      <c r="K179" s="5">
        <v>4.5774107465420721</v>
      </c>
    </row>
    <row r="180" spans="1:11" x14ac:dyDescent="0.2">
      <c r="A180" s="4" t="s">
        <v>384</v>
      </c>
      <c r="B180" s="4" t="s">
        <v>15</v>
      </c>
      <c r="C180" s="5">
        <v>2.0762016826587466</v>
      </c>
      <c r="D180" s="6"/>
      <c r="E180" s="4" t="s">
        <v>96</v>
      </c>
      <c r="F180" s="4" t="s">
        <v>2</v>
      </c>
      <c r="G180" s="5">
        <v>0.3383122616373625</v>
      </c>
      <c r="I180" s="4" t="s">
        <v>183</v>
      </c>
      <c r="J180" s="4" t="s">
        <v>2</v>
      </c>
      <c r="K180" s="5">
        <v>4.564722050927819</v>
      </c>
    </row>
    <row r="181" spans="1:11" x14ac:dyDescent="0.2">
      <c r="A181" s="4" t="s">
        <v>361</v>
      </c>
      <c r="B181" s="4" t="s">
        <v>10</v>
      </c>
      <c r="C181" s="5">
        <v>2.0759304264614498</v>
      </c>
      <c r="D181" s="6"/>
      <c r="E181" s="4" t="s">
        <v>6</v>
      </c>
      <c r="F181" s="4" t="s">
        <v>2</v>
      </c>
      <c r="G181" s="5">
        <v>0.32776062481000945</v>
      </c>
      <c r="I181" s="4" t="s">
        <v>184</v>
      </c>
      <c r="J181" s="4" t="s">
        <v>2</v>
      </c>
      <c r="K181" s="5">
        <v>4.5530454617406448</v>
      </c>
    </row>
    <row r="182" spans="1:11" x14ac:dyDescent="0.2">
      <c r="A182" s="4" t="s">
        <v>354</v>
      </c>
      <c r="B182" s="4" t="s">
        <v>10</v>
      </c>
      <c r="C182" s="5">
        <v>2.062111447767776</v>
      </c>
      <c r="D182" s="6"/>
      <c r="E182" s="4" t="s">
        <v>592</v>
      </c>
      <c r="F182" s="4" t="s">
        <v>10</v>
      </c>
      <c r="G182" s="5">
        <v>0.31933858435202722</v>
      </c>
      <c r="I182" s="4" t="s">
        <v>185</v>
      </c>
      <c r="J182" s="4" t="s">
        <v>10</v>
      </c>
      <c r="K182" s="5">
        <v>4.5426468669701574</v>
      </c>
    </row>
    <row r="183" spans="1:11" x14ac:dyDescent="0.2">
      <c r="A183" s="4" t="s">
        <v>349</v>
      </c>
      <c r="B183" s="4" t="s">
        <v>15</v>
      </c>
      <c r="C183" s="5">
        <v>2.0585003389041465</v>
      </c>
      <c r="D183" s="6"/>
      <c r="E183" s="4" t="s">
        <v>588</v>
      </c>
      <c r="F183" s="4" t="s">
        <v>10</v>
      </c>
      <c r="G183" s="5">
        <v>0.29811993609959847</v>
      </c>
      <c r="I183" s="4" t="s">
        <v>186</v>
      </c>
      <c r="J183" s="4" t="s">
        <v>2</v>
      </c>
      <c r="K183" s="5">
        <v>4.533300828510443</v>
      </c>
    </row>
    <row r="184" spans="1:11" x14ac:dyDescent="0.2">
      <c r="A184" s="4" t="s">
        <v>65</v>
      </c>
      <c r="B184" s="4" t="s">
        <v>2</v>
      </c>
      <c r="C184" s="5">
        <v>2.0339679139095428</v>
      </c>
      <c r="D184" s="6"/>
      <c r="E184" s="4" t="s">
        <v>633</v>
      </c>
      <c r="F184" s="4" t="s">
        <v>10</v>
      </c>
      <c r="G184" s="5">
        <v>0.29299030535687998</v>
      </c>
      <c r="I184" s="4" t="s">
        <v>187</v>
      </c>
      <c r="J184" s="4" t="s">
        <v>10</v>
      </c>
      <c r="K184" s="5">
        <v>4.526288159549904</v>
      </c>
    </row>
    <row r="185" spans="1:11" x14ac:dyDescent="0.2">
      <c r="A185" s="4" t="s">
        <v>383</v>
      </c>
      <c r="B185" s="4" t="s">
        <v>15</v>
      </c>
      <c r="C185" s="5">
        <v>1.9944973237910693</v>
      </c>
      <c r="D185" s="6"/>
      <c r="E185" s="4" t="s">
        <v>196</v>
      </c>
      <c r="F185" s="4" t="s">
        <v>2</v>
      </c>
      <c r="G185" s="5">
        <v>0.28684646625692473</v>
      </c>
      <c r="I185" s="4" t="s">
        <v>188</v>
      </c>
      <c r="J185" s="4" t="s">
        <v>2</v>
      </c>
      <c r="K185" s="5">
        <v>4.4700698146777791</v>
      </c>
    </row>
    <row r="186" spans="1:11" x14ac:dyDescent="0.2">
      <c r="A186" s="4" t="s">
        <v>372</v>
      </c>
      <c r="B186" s="4" t="s">
        <v>10</v>
      </c>
      <c r="C186" s="5">
        <v>1.9784507893408292</v>
      </c>
      <c r="D186" s="6"/>
      <c r="E186" s="4" t="s">
        <v>630</v>
      </c>
      <c r="F186" s="4" t="s">
        <v>10</v>
      </c>
      <c r="G186" s="5">
        <v>0.27528929238631455</v>
      </c>
      <c r="I186" s="4" t="s">
        <v>189</v>
      </c>
      <c r="J186" s="4" t="s">
        <v>10</v>
      </c>
      <c r="K186" s="5">
        <v>4.461856809708121</v>
      </c>
    </row>
    <row r="187" spans="1:11" x14ac:dyDescent="0.2">
      <c r="A187" s="4" t="s">
        <v>348</v>
      </c>
      <c r="B187" s="4" t="s">
        <v>2</v>
      </c>
      <c r="C187" s="5">
        <v>1.9779108057271488</v>
      </c>
      <c r="D187" s="6"/>
      <c r="E187" s="4" t="s">
        <v>634</v>
      </c>
      <c r="F187" s="4" t="s">
        <v>10</v>
      </c>
      <c r="G187" s="5">
        <v>0.26831092826381647</v>
      </c>
      <c r="I187" s="4" t="s">
        <v>190</v>
      </c>
      <c r="J187" s="4" t="s">
        <v>10</v>
      </c>
      <c r="K187" s="5">
        <v>4.4559367403767327</v>
      </c>
    </row>
    <row r="188" spans="1:11" x14ac:dyDescent="0.2">
      <c r="A188" s="4" t="s">
        <v>401</v>
      </c>
      <c r="B188" s="4" t="s">
        <v>15</v>
      </c>
      <c r="C188" s="5">
        <v>1.9578751197212996</v>
      </c>
      <c r="D188" s="6"/>
      <c r="E188" s="4" t="s">
        <v>638</v>
      </c>
      <c r="F188" s="4" t="s">
        <v>10</v>
      </c>
      <c r="G188" s="5">
        <v>0.26265959177938708</v>
      </c>
      <c r="I188" s="4" t="s">
        <v>191</v>
      </c>
      <c r="J188" s="4" t="s">
        <v>2</v>
      </c>
      <c r="K188" s="5">
        <v>4.4019139938363763</v>
      </c>
    </row>
    <row r="189" spans="1:11" x14ac:dyDescent="0.2">
      <c r="A189" s="4" t="s">
        <v>403</v>
      </c>
      <c r="B189" s="4" t="s">
        <v>15</v>
      </c>
      <c r="C189" s="5">
        <v>1.950622866864574</v>
      </c>
      <c r="D189" s="6"/>
      <c r="E189" s="4" t="s">
        <v>122</v>
      </c>
      <c r="F189" s="4" t="s">
        <v>2</v>
      </c>
      <c r="G189" s="5">
        <v>0.24734189045566657</v>
      </c>
      <c r="I189" s="4" t="s">
        <v>192</v>
      </c>
      <c r="J189" s="4" t="s">
        <v>10</v>
      </c>
      <c r="K189" s="5">
        <v>4.3883330729697425</v>
      </c>
    </row>
    <row r="190" spans="1:11" x14ac:dyDescent="0.2">
      <c r="A190" s="4" t="s">
        <v>368</v>
      </c>
      <c r="B190" s="4" t="s">
        <v>218</v>
      </c>
      <c r="C190" s="5">
        <v>1.9299358030449807</v>
      </c>
      <c r="D190" s="6"/>
      <c r="E190" s="4" t="s">
        <v>334</v>
      </c>
      <c r="F190" s="4" t="s">
        <v>10</v>
      </c>
      <c r="G190" s="5">
        <v>0.24338430742285222</v>
      </c>
      <c r="I190" s="4" t="s">
        <v>193</v>
      </c>
      <c r="J190" s="4" t="s">
        <v>10</v>
      </c>
      <c r="K190" s="5">
        <v>4.3736210386564851</v>
      </c>
    </row>
    <row r="191" spans="1:11" x14ac:dyDescent="0.2">
      <c r="A191" s="4" t="s">
        <v>231</v>
      </c>
      <c r="B191" s="4" t="s">
        <v>2</v>
      </c>
      <c r="C191" s="5">
        <v>1.921715447219178</v>
      </c>
      <c r="D191" s="6"/>
      <c r="E191" s="4" t="s">
        <v>138</v>
      </c>
      <c r="F191" s="4" t="s">
        <v>10</v>
      </c>
      <c r="G191" s="5">
        <v>0.22949977340926173</v>
      </c>
      <c r="I191" s="4" t="s">
        <v>194</v>
      </c>
      <c r="J191" s="4" t="s">
        <v>10</v>
      </c>
      <c r="K191" s="5">
        <v>4.3694471006602713</v>
      </c>
    </row>
    <row r="192" spans="1:11" x14ac:dyDescent="0.2">
      <c r="A192" s="4" t="s">
        <v>392</v>
      </c>
      <c r="B192" s="4" t="s">
        <v>15</v>
      </c>
      <c r="C192" s="5">
        <v>1.9177908014383391</v>
      </c>
      <c r="D192" s="6"/>
      <c r="E192" s="4" t="s">
        <v>614</v>
      </c>
      <c r="F192" s="4" t="s">
        <v>2</v>
      </c>
      <c r="G192" s="5">
        <v>0.21704600387168105</v>
      </c>
      <c r="I192" s="4" t="s">
        <v>195</v>
      </c>
      <c r="J192" s="4" t="s">
        <v>10</v>
      </c>
      <c r="K192" s="5">
        <v>4.3632378075230225</v>
      </c>
    </row>
    <row r="193" spans="1:11" x14ac:dyDescent="0.2">
      <c r="A193" s="4" t="s">
        <v>39</v>
      </c>
      <c r="B193" s="4" t="s">
        <v>2</v>
      </c>
      <c r="C193" s="5">
        <v>1.9137545970041376</v>
      </c>
      <c r="D193" s="6"/>
      <c r="E193" s="4" t="s">
        <v>174</v>
      </c>
      <c r="F193" s="4" t="s">
        <v>2</v>
      </c>
      <c r="G193" s="5">
        <v>0.18194626441044018</v>
      </c>
      <c r="I193" s="4" t="s">
        <v>196</v>
      </c>
      <c r="J193" s="4" t="s">
        <v>2</v>
      </c>
      <c r="K193" s="5">
        <v>4.3551382941124981</v>
      </c>
    </row>
    <row r="194" spans="1:11" x14ac:dyDescent="0.2">
      <c r="A194" s="4" t="s">
        <v>360</v>
      </c>
      <c r="B194" s="4" t="s">
        <v>2</v>
      </c>
      <c r="C194" s="5">
        <v>1.8854511173498669</v>
      </c>
      <c r="D194" s="6"/>
      <c r="E194" s="4" t="s">
        <v>496</v>
      </c>
      <c r="F194" s="4" t="s">
        <v>2</v>
      </c>
      <c r="G194" s="5">
        <v>0.15798505766335752</v>
      </c>
      <c r="I194" s="4" t="s">
        <v>197</v>
      </c>
      <c r="J194" s="4" t="s">
        <v>10</v>
      </c>
      <c r="K194" s="5">
        <v>4.3477896830875951</v>
      </c>
    </row>
    <row r="195" spans="1:11" x14ac:dyDescent="0.2">
      <c r="A195" s="4" t="s">
        <v>379</v>
      </c>
      <c r="B195" s="4" t="s">
        <v>2</v>
      </c>
      <c r="C195" s="5">
        <v>1.882303201545402</v>
      </c>
      <c r="D195" s="6"/>
      <c r="E195" s="4" t="s">
        <v>298</v>
      </c>
      <c r="F195" s="4" t="s">
        <v>2</v>
      </c>
      <c r="G195" s="5">
        <v>0.15127538365323409</v>
      </c>
      <c r="I195" s="4" t="s">
        <v>198</v>
      </c>
      <c r="J195" s="4" t="s">
        <v>10</v>
      </c>
      <c r="K195" s="5">
        <v>4.3259273491927184</v>
      </c>
    </row>
    <row r="196" spans="1:11" x14ac:dyDescent="0.2">
      <c r="A196" s="4" t="s">
        <v>362</v>
      </c>
      <c r="B196" s="4" t="s">
        <v>10</v>
      </c>
      <c r="C196" s="5">
        <v>1.874511243895439</v>
      </c>
      <c r="D196" s="6"/>
      <c r="E196" s="4" t="s">
        <v>229</v>
      </c>
      <c r="F196" s="4" t="s">
        <v>2</v>
      </c>
      <c r="G196" s="5">
        <v>0.13750376460232505</v>
      </c>
      <c r="I196" s="4" t="s">
        <v>199</v>
      </c>
      <c r="J196" s="4" t="s">
        <v>15</v>
      </c>
      <c r="K196" s="5">
        <v>4.3221999687796231</v>
      </c>
    </row>
    <row r="197" spans="1:11" x14ac:dyDescent="0.2">
      <c r="A197" s="4" t="s">
        <v>353</v>
      </c>
      <c r="B197" s="4" t="s">
        <v>218</v>
      </c>
      <c r="C197" s="5">
        <v>1.822200382898542</v>
      </c>
      <c r="D197" s="6"/>
      <c r="E197" s="4" t="s">
        <v>242</v>
      </c>
      <c r="F197" s="4" t="s">
        <v>2</v>
      </c>
      <c r="G197" s="5">
        <v>0.12970939783777546</v>
      </c>
      <c r="I197" s="4" t="s">
        <v>200</v>
      </c>
      <c r="J197" s="4" t="s">
        <v>10</v>
      </c>
      <c r="K197" s="5">
        <v>4.3219883966587274</v>
      </c>
    </row>
    <row r="198" spans="1:11" x14ac:dyDescent="0.2">
      <c r="A198" s="4" t="s">
        <v>424</v>
      </c>
      <c r="B198" s="4" t="s">
        <v>15</v>
      </c>
      <c r="C198" s="5">
        <v>1.7860984646956062</v>
      </c>
      <c r="D198" s="6"/>
      <c r="E198" s="4" t="s">
        <v>85</v>
      </c>
      <c r="F198" s="4" t="s">
        <v>2</v>
      </c>
      <c r="G198" s="5">
        <v>0.12489364137492975</v>
      </c>
      <c r="I198" s="4" t="s">
        <v>201</v>
      </c>
      <c r="J198" s="4" t="s">
        <v>10</v>
      </c>
      <c r="K198" s="5">
        <v>4.314220798943853</v>
      </c>
    </row>
    <row r="199" spans="1:11" x14ac:dyDescent="0.2">
      <c r="A199" s="4" t="s">
        <v>364</v>
      </c>
      <c r="B199" s="4" t="s">
        <v>15</v>
      </c>
      <c r="C199" s="5">
        <v>1.7859412376157124</v>
      </c>
      <c r="D199" s="6"/>
      <c r="E199" s="4" t="s">
        <v>259</v>
      </c>
      <c r="F199" s="4" t="s">
        <v>2</v>
      </c>
      <c r="G199" s="5">
        <v>0.12107600516425748</v>
      </c>
      <c r="I199" s="4" t="s">
        <v>202</v>
      </c>
      <c r="J199" s="4" t="s">
        <v>2</v>
      </c>
      <c r="K199" s="5">
        <v>4.2819545474166327</v>
      </c>
    </row>
    <row r="200" spans="1:11" x14ac:dyDescent="0.2">
      <c r="A200" s="4" t="s">
        <v>394</v>
      </c>
      <c r="B200" s="4" t="s">
        <v>2</v>
      </c>
      <c r="C200" s="5">
        <v>1.7811675394008655</v>
      </c>
      <c r="D200" s="6"/>
      <c r="E200" s="4" t="s">
        <v>609</v>
      </c>
      <c r="F200" s="4" t="s">
        <v>2</v>
      </c>
      <c r="G200" s="5">
        <v>0.11740258043652375</v>
      </c>
      <c r="I200" s="4" t="s">
        <v>203</v>
      </c>
      <c r="J200" s="4" t="s">
        <v>15</v>
      </c>
      <c r="K200" s="5">
        <v>4.2539446436590467</v>
      </c>
    </row>
    <row r="201" spans="1:11" x14ac:dyDescent="0.2">
      <c r="A201" s="4" t="s">
        <v>346</v>
      </c>
      <c r="B201" s="4" t="s">
        <v>10</v>
      </c>
      <c r="C201" s="5">
        <v>1.7737359976158458</v>
      </c>
      <c r="D201" s="6"/>
      <c r="E201" s="4" t="s">
        <v>155</v>
      </c>
      <c r="F201" s="4" t="s">
        <v>10</v>
      </c>
      <c r="G201" s="5">
        <v>0.10029220123251173</v>
      </c>
      <c r="I201" s="4" t="s">
        <v>204</v>
      </c>
      <c r="J201" s="4" t="s">
        <v>2</v>
      </c>
      <c r="K201" s="5">
        <v>4.2278179005411474</v>
      </c>
    </row>
    <row r="202" spans="1:11" x14ac:dyDescent="0.2">
      <c r="A202" s="4" t="s">
        <v>402</v>
      </c>
      <c r="B202" s="4" t="s">
        <v>10</v>
      </c>
      <c r="C202" s="5">
        <v>1.7676024972514404</v>
      </c>
      <c r="D202" s="6"/>
      <c r="E202" s="4" t="s">
        <v>330</v>
      </c>
      <c r="F202" s="4" t="s">
        <v>10</v>
      </c>
      <c r="G202" s="5">
        <v>9.7013816828533328E-2</v>
      </c>
      <c r="I202" s="4" t="s">
        <v>205</v>
      </c>
      <c r="J202" s="4" t="s">
        <v>2</v>
      </c>
      <c r="K202" s="5">
        <v>4.2060782455089525</v>
      </c>
    </row>
    <row r="203" spans="1:11" x14ac:dyDescent="0.2">
      <c r="A203" s="4" t="s">
        <v>412</v>
      </c>
      <c r="B203" s="4" t="s">
        <v>15</v>
      </c>
      <c r="C203" s="5">
        <v>1.7416439738656329</v>
      </c>
      <c r="D203" s="6"/>
      <c r="E203" s="4" t="s">
        <v>198</v>
      </c>
      <c r="F203" s="4" t="s">
        <v>10</v>
      </c>
      <c r="G203" s="5">
        <v>9.3751157073205416E-2</v>
      </c>
      <c r="I203" s="4" t="s">
        <v>206</v>
      </c>
      <c r="J203" s="4" t="s">
        <v>2</v>
      </c>
      <c r="K203" s="5">
        <v>4.1692425361233925</v>
      </c>
    </row>
    <row r="204" spans="1:11" x14ac:dyDescent="0.2">
      <c r="A204" s="4" t="s">
        <v>381</v>
      </c>
      <c r="B204" s="4" t="s">
        <v>10</v>
      </c>
      <c r="C204" s="5">
        <v>1.7304900472648941</v>
      </c>
      <c r="D204" s="6"/>
      <c r="E204" s="4" t="s">
        <v>352</v>
      </c>
      <c r="F204" s="4" t="s">
        <v>2</v>
      </c>
      <c r="G204" s="5">
        <v>8.6294247277542591E-2</v>
      </c>
      <c r="I204" s="4" t="s">
        <v>207</v>
      </c>
      <c r="J204" s="4" t="s">
        <v>15</v>
      </c>
      <c r="K204" s="5">
        <v>4.1594447019037073</v>
      </c>
    </row>
    <row r="205" spans="1:11" x14ac:dyDescent="0.2">
      <c r="A205" s="4" t="s">
        <v>359</v>
      </c>
      <c r="B205" s="4" t="s">
        <v>10</v>
      </c>
      <c r="C205" s="5">
        <v>1.690222071734063</v>
      </c>
      <c r="D205" s="6"/>
      <c r="E205" s="4" t="s">
        <v>632</v>
      </c>
      <c r="F205" s="4" t="s">
        <v>15</v>
      </c>
      <c r="G205" s="5">
        <v>5.469084400730112E-2</v>
      </c>
      <c r="I205" s="4" t="s">
        <v>208</v>
      </c>
      <c r="J205" s="4" t="s">
        <v>2</v>
      </c>
      <c r="K205" s="5">
        <v>4.1519402857851269</v>
      </c>
    </row>
    <row r="206" spans="1:11" x14ac:dyDescent="0.2">
      <c r="A206" s="4" t="s">
        <v>438</v>
      </c>
      <c r="B206" s="4" t="s">
        <v>218</v>
      </c>
      <c r="C206" s="5">
        <v>1.6875694319861627</v>
      </c>
      <c r="D206" s="6"/>
      <c r="E206" s="4" t="s">
        <v>668</v>
      </c>
      <c r="F206" s="4" t="s">
        <v>10</v>
      </c>
      <c r="G206" s="5">
        <v>5.3223776952698143E-2</v>
      </c>
      <c r="I206" s="4" t="s">
        <v>209</v>
      </c>
      <c r="J206" s="4" t="s">
        <v>10</v>
      </c>
      <c r="K206" s="5">
        <v>4.1422186874943927</v>
      </c>
    </row>
    <row r="207" spans="1:11" x14ac:dyDescent="0.2">
      <c r="A207" s="4" t="s">
        <v>421</v>
      </c>
      <c r="B207" s="4" t="s">
        <v>10</v>
      </c>
      <c r="C207" s="5">
        <v>1.6850417549138856</v>
      </c>
      <c r="D207" s="6"/>
      <c r="E207" s="4" t="s">
        <v>674</v>
      </c>
      <c r="F207" s="4" t="s">
        <v>10</v>
      </c>
      <c r="G207" s="5">
        <v>4.5253479205796344E-2</v>
      </c>
      <c r="I207" s="4" t="s">
        <v>210</v>
      </c>
      <c r="J207" s="4" t="s">
        <v>10</v>
      </c>
      <c r="K207" s="5">
        <v>4.1381737559823346</v>
      </c>
    </row>
    <row r="208" spans="1:11" x14ac:dyDescent="0.2">
      <c r="A208" s="4" t="s">
        <v>241</v>
      </c>
      <c r="B208" s="4" t="s">
        <v>2</v>
      </c>
      <c r="C208" s="5">
        <v>1.6671696211545095</v>
      </c>
      <c r="D208" s="6"/>
      <c r="E208" s="4" t="s">
        <v>511</v>
      </c>
      <c r="F208" s="4" t="s">
        <v>2</v>
      </c>
      <c r="G208" s="5">
        <v>3.6334378219938956E-2</v>
      </c>
      <c r="I208" s="4" t="s">
        <v>211</v>
      </c>
      <c r="J208" s="4" t="s">
        <v>10</v>
      </c>
      <c r="K208" s="5">
        <v>4.1186847054440303</v>
      </c>
    </row>
    <row r="209" spans="1:11" x14ac:dyDescent="0.2">
      <c r="A209" s="4" t="s">
        <v>73</v>
      </c>
      <c r="B209" s="4" t="s">
        <v>2</v>
      </c>
      <c r="C209" s="5">
        <v>1.6613234606792433</v>
      </c>
      <c r="D209" s="6"/>
      <c r="E209" s="4" t="s">
        <v>677</v>
      </c>
      <c r="F209" s="4" t="s">
        <v>10</v>
      </c>
      <c r="G209" s="5">
        <v>2.7278519523551915E-2</v>
      </c>
      <c r="I209" s="4" t="s">
        <v>212</v>
      </c>
      <c r="J209" s="4" t="s">
        <v>2</v>
      </c>
      <c r="K209" s="5">
        <v>4.0983495185863283</v>
      </c>
    </row>
    <row r="210" spans="1:11" x14ac:dyDescent="0.2">
      <c r="A210" s="4" t="s">
        <v>431</v>
      </c>
      <c r="B210" s="4" t="s">
        <v>15</v>
      </c>
      <c r="C210" s="5">
        <v>1.6540066320652258</v>
      </c>
      <c r="D210" s="6"/>
      <c r="E210" s="4" t="s">
        <v>139</v>
      </c>
      <c r="F210" s="4" t="s">
        <v>2</v>
      </c>
      <c r="G210" s="5">
        <v>6.7731611231963175E-3</v>
      </c>
      <c r="I210" s="4" t="s">
        <v>213</v>
      </c>
      <c r="J210" s="4" t="s">
        <v>2</v>
      </c>
      <c r="K210" s="5">
        <v>4.0968174893003688</v>
      </c>
    </row>
    <row r="211" spans="1:11" x14ac:dyDescent="0.2">
      <c r="A211" s="4" t="s">
        <v>363</v>
      </c>
      <c r="B211" s="4" t="s">
        <v>2</v>
      </c>
      <c r="C211" s="5">
        <v>1.6295258491505507</v>
      </c>
      <c r="D211" s="6"/>
      <c r="E211" s="4" t="s">
        <v>698</v>
      </c>
      <c r="F211" s="4" t="s">
        <v>10</v>
      </c>
      <c r="G211" s="5">
        <v>2.2073057689331894E-3</v>
      </c>
      <c r="I211" s="4" t="s">
        <v>214</v>
      </c>
      <c r="J211" s="4" t="s">
        <v>2</v>
      </c>
      <c r="K211" s="5">
        <v>4.0967057167288274</v>
      </c>
    </row>
    <row r="212" spans="1:11" x14ac:dyDescent="0.2">
      <c r="A212" s="4" t="s">
        <v>393</v>
      </c>
      <c r="B212" s="4" t="s">
        <v>15</v>
      </c>
      <c r="C212" s="5">
        <v>1.6067418787839232</v>
      </c>
      <c r="D212" s="6"/>
      <c r="E212" s="4" t="s">
        <v>624</v>
      </c>
      <c r="F212" s="4" t="s">
        <v>10</v>
      </c>
      <c r="G212" s="5">
        <v>-2.1878871124425048E-2</v>
      </c>
      <c r="I212" s="4" t="s">
        <v>215</v>
      </c>
      <c r="J212" s="4" t="s">
        <v>10</v>
      </c>
      <c r="K212" s="5">
        <v>4.0873738518546068</v>
      </c>
    </row>
    <row r="213" spans="1:11" x14ac:dyDescent="0.2">
      <c r="A213" s="4" t="s">
        <v>382</v>
      </c>
      <c r="B213" s="4" t="s">
        <v>10</v>
      </c>
      <c r="C213" s="5">
        <v>1.6016635428520167</v>
      </c>
      <c r="D213" s="6"/>
      <c r="E213" s="4" t="s">
        <v>518</v>
      </c>
      <c r="F213" s="4" t="s">
        <v>15</v>
      </c>
      <c r="G213" s="5">
        <v>-3.8541254185344063E-2</v>
      </c>
      <c r="I213" s="4" t="s">
        <v>216</v>
      </c>
      <c r="J213" s="4" t="s">
        <v>10</v>
      </c>
      <c r="K213" s="5">
        <v>4.0812178955279634</v>
      </c>
    </row>
    <row r="214" spans="1:11" x14ac:dyDescent="0.2">
      <c r="A214" s="4" t="s">
        <v>409</v>
      </c>
      <c r="B214" s="4" t="s">
        <v>2</v>
      </c>
      <c r="C214" s="5">
        <v>1.5992142229832123</v>
      </c>
      <c r="D214" s="6"/>
      <c r="E214" s="4" t="s">
        <v>166</v>
      </c>
      <c r="F214" s="4" t="s">
        <v>2</v>
      </c>
      <c r="G214" s="5">
        <v>-4.4846854510232653E-2</v>
      </c>
      <c r="I214" s="4" t="s">
        <v>217</v>
      </c>
      <c r="J214" s="4" t="s">
        <v>218</v>
      </c>
      <c r="K214" s="5">
        <v>4.043555811248555</v>
      </c>
    </row>
    <row r="215" spans="1:11" x14ac:dyDescent="0.2">
      <c r="A215" s="4" t="s">
        <v>399</v>
      </c>
      <c r="B215" s="4" t="s">
        <v>10</v>
      </c>
      <c r="C215" s="5">
        <v>1.5758516315570528</v>
      </c>
      <c r="D215" s="6"/>
      <c r="E215" s="4" t="s">
        <v>165</v>
      </c>
      <c r="F215" s="4" t="s">
        <v>2</v>
      </c>
      <c r="G215" s="5">
        <v>-5.13104648906565E-2</v>
      </c>
      <c r="I215" s="4" t="s">
        <v>219</v>
      </c>
      <c r="J215" s="4" t="s">
        <v>2</v>
      </c>
      <c r="K215" s="5">
        <v>4.0007260300464651</v>
      </c>
    </row>
    <row r="216" spans="1:11" x14ac:dyDescent="0.2">
      <c r="A216" s="4" t="s">
        <v>8</v>
      </c>
      <c r="B216" s="4" t="s">
        <v>2</v>
      </c>
      <c r="C216" s="5">
        <v>1.5559063058936413</v>
      </c>
      <c r="D216" s="6"/>
      <c r="E216" s="4" t="s">
        <v>68</v>
      </c>
      <c r="F216" s="4" t="s">
        <v>2</v>
      </c>
      <c r="G216" s="5">
        <v>-6.6558555904384864E-2</v>
      </c>
      <c r="I216" s="4" t="s">
        <v>220</v>
      </c>
      <c r="J216" s="4" t="s">
        <v>10</v>
      </c>
      <c r="K216" s="5">
        <v>3.9946632515314464</v>
      </c>
    </row>
    <row r="217" spans="1:11" x14ac:dyDescent="0.2">
      <c r="A217" s="4" t="s">
        <v>396</v>
      </c>
      <c r="B217" s="4" t="s">
        <v>10</v>
      </c>
      <c r="C217" s="5">
        <v>1.5535842988158022</v>
      </c>
      <c r="D217" s="6"/>
      <c r="E217" s="4" t="s">
        <v>708</v>
      </c>
      <c r="F217" s="4" t="s">
        <v>10</v>
      </c>
      <c r="G217" s="5">
        <v>-7.1457660858681618E-2</v>
      </c>
      <c r="I217" s="4" t="s">
        <v>221</v>
      </c>
      <c r="J217" s="4" t="s">
        <v>15</v>
      </c>
      <c r="K217" s="5">
        <v>3.9928880789931558</v>
      </c>
    </row>
    <row r="218" spans="1:11" x14ac:dyDescent="0.2">
      <c r="A218" s="4" t="s">
        <v>105</v>
      </c>
      <c r="B218" s="4" t="s">
        <v>2</v>
      </c>
      <c r="C218" s="5">
        <v>1.5512979368676907</v>
      </c>
      <c r="D218" s="6"/>
      <c r="E218" s="4" t="s">
        <v>533</v>
      </c>
      <c r="F218" s="4" t="s">
        <v>10</v>
      </c>
      <c r="G218" s="5">
        <v>-7.3397342992481379E-2</v>
      </c>
      <c r="I218" s="4" t="s">
        <v>222</v>
      </c>
      <c r="J218" s="4" t="s">
        <v>10</v>
      </c>
      <c r="K218" s="5">
        <v>3.9511328477630605</v>
      </c>
    </row>
    <row r="219" spans="1:11" x14ac:dyDescent="0.2">
      <c r="A219" s="4" t="s">
        <v>447</v>
      </c>
      <c r="B219" s="4" t="s">
        <v>15</v>
      </c>
      <c r="C219" s="5">
        <v>1.5228755910538292</v>
      </c>
      <c r="D219" s="6"/>
      <c r="E219" s="4" t="s">
        <v>712</v>
      </c>
      <c r="F219" s="4" t="s">
        <v>10</v>
      </c>
      <c r="G219" s="5">
        <v>-8.9893187845777961E-2</v>
      </c>
      <c r="I219" s="4" t="s">
        <v>223</v>
      </c>
      <c r="J219" s="4" t="s">
        <v>2</v>
      </c>
      <c r="K219" s="5">
        <v>3.9475570220979326</v>
      </c>
    </row>
    <row r="220" spans="1:11" x14ac:dyDescent="0.2">
      <c r="A220" s="4" t="s">
        <v>439</v>
      </c>
      <c r="B220" s="4" t="s">
        <v>10</v>
      </c>
      <c r="C220" s="5">
        <v>1.4971405245335427</v>
      </c>
      <c r="D220" s="6"/>
      <c r="E220" s="4" t="s">
        <v>35</v>
      </c>
      <c r="F220" s="4" t="s">
        <v>10</v>
      </c>
      <c r="G220" s="5">
        <v>-9.6243782502301478E-2</v>
      </c>
      <c r="I220" s="7" t="s">
        <v>224</v>
      </c>
      <c r="J220" s="7" t="s">
        <v>10</v>
      </c>
      <c r="K220" s="5">
        <v>3.9357765160790543</v>
      </c>
    </row>
    <row r="221" spans="1:11" x14ac:dyDescent="0.2">
      <c r="A221" s="4" t="s">
        <v>435</v>
      </c>
      <c r="B221" s="4" t="s">
        <v>15</v>
      </c>
      <c r="C221" s="5">
        <v>1.4772640349100929</v>
      </c>
      <c r="D221" s="6"/>
      <c r="E221" s="4" t="s">
        <v>622</v>
      </c>
      <c r="F221" s="4" t="s">
        <v>2</v>
      </c>
      <c r="G221" s="5">
        <v>-9.8542816986647047E-2</v>
      </c>
      <c r="I221" s="4" t="s">
        <v>225</v>
      </c>
      <c r="J221" s="4" t="s">
        <v>2</v>
      </c>
      <c r="K221" s="5">
        <v>3.9342279877547477</v>
      </c>
    </row>
    <row r="222" spans="1:11" x14ac:dyDescent="0.2">
      <c r="A222" s="4" t="s">
        <v>430</v>
      </c>
      <c r="B222" s="4" t="s">
        <v>10</v>
      </c>
      <c r="C222" s="5">
        <v>1.4471951962479146</v>
      </c>
      <c r="D222" s="6"/>
      <c r="E222" s="4" t="s">
        <v>716</v>
      </c>
      <c r="F222" s="4" t="s">
        <v>10</v>
      </c>
      <c r="G222" s="5">
        <v>-0.11528776476505978</v>
      </c>
      <c r="I222" s="4" t="s">
        <v>226</v>
      </c>
      <c r="J222" s="4" t="s">
        <v>10</v>
      </c>
      <c r="K222" s="5">
        <v>3.9313589801650051</v>
      </c>
    </row>
    <row r="223" spans="1:11" x14ac:dyDescent="0.2">
      <c r="A223" s="4" t="s">
        <v>458</v>
      </c>
      <c r="B223" s="4" t="s">
        <v>2</v>
      </c>
      <c r="C223" s="5">
        <v>1.4302484936159869</v>
      </c>
      <c r="D223" s="6"/>
      <c r="E223" s="4" t="s">
        <v>485</v>
      </c>
      <c r="F223" s="4" t="s">
        <v>2</v>
      </c>
      <c r="G223" s="5">
        <v>-0.12447403784187977</v>
      </c>
      <c r="I223" s="4" t="s">
        <v>227</v>
      </c>
      <c r="J223" s="4" t="s">
        <v>10</v>
      </c>
      <c r="K223" s="5">
        <v>3.9257628496482058</v>
      </c>
    </row>
    <row r="224" spans="1:11" x14ac:dyDescent="0.2">
      <c r="A224" s="4" t="s">
        <v>160</v>
      </c>
      <c r="B224" s="4" t="s">
        <v>2</v>
      </c>
      <c r="C224" s="5">
        <v>1.4264790879236224</v>
      </c>
      <c r="D224" s="6"/>
      <c r="E224" s="4" t="s">
        <v>544</v>
      </c>
      <c r="F224" s="4" t="s">
        <v>10</v>
      </c>
      <c r="G224" s="5">
        <v>-0.13352299240485574</v>
      </c>
      <c r="I224" s="4" t="s">
        <v>228</v>
      </c>
      <c r="J224" s="4" t="s">
        <v>10</v>
      </c>
      <c r="K224" s="5">
        <v>3.9144597640027317</v>
      </c>
    </row>
    <row r="225" spans="1:11" x14ac:dyDescent="0.2">
      <c r="A225" s="4" t="s">
        <v>445</v>
      </c>
      <c r="B225" s="4" t="s">
        <v>15</v>
      </c>
      <c r="C225" s="5">
        <v>1.4168183143899793</v>
      </c>
      <c r="D225" s="6"/>
      <c r="E225" s="4" t="s">
        <v>553</v>
      </c>
      <c r="F225" s="4" t="s">
        <v>2</v>
      </c>
      <c r="G225" s="5">
        <v>-0.13617372998177016</v>
      </c>
      <c r="I225" s="4" t="s">
        <v>229</v>
      </c>
      <c r="J225" s="4" t="s">
        <v>2</v>
      </c>
      <c r="K225" s="5">
        <v>3.9131889158576834</v>
      </c>
    </row>
    <row r="226" spans="1:11" x14ac:dyDescent="0.2">
      <c r="A226" s="4" t="s">
        <v>453</v>
      </c>
      <c r="B226" s="4" t="s">
        <v>15</v>
      </c>
      <c r="C226" s="5">
        <v>1.4124042710507203</v>
      </c>
      <c r="D226" s="6"/>
      <c r="E226" s="4" t="s">
        <v>70</v>
      </c>
      <c r="F226" s="4" t="s">
        <v>10</v>
      </c>
      <c r="G226" s="5">
        <v>-0.15034087419012507</v>
      </c>
      <c r="I226" s="4" t="s">
        <v>230</v>
      </c>
      <c r="J226" s="4" t="s">
        <v>2</v>
      </c>
      <c r="K226" s="5">
        <v>3.8800698914970888</v>
      </c>
    </row>
    <row r="227" spans="1:11" x14ac:dyDescent="0.2">
      <c r="A227" s="4" t="s">
        <v>94</v>
      </c>
      <c r="B227" s="4" t="s">
        <v>2</v>
      </c>
      <c r="C227" s="5">
        <v>1.4035569097364238</v>
      </c>
      <c r="D227" s="6"/>
      <c r="E227" s="4" t="s">
        <v>484</v>
      </c>
      <c r="F227" s="4" t="s">
        <v>2</v>
      </c>
      <c r="G227" s="5">
        <v>-0.15549729006015772</v>
      </c>
      <c r="I227" s="4" t="s">
        <v>231</v>
      </c>
      <c r="J227" s="4" t="s">
        <v>2</v>
      </c>
      <c r="K227" s="5">
        <v>3.8599274278669444</v>
      </c>
    </row>
    <row r="228" spans="1:11" x14ac:dyDescent="0.2">
      <c r="A228" s="4" t="s">
        <v>56</v>
      </c>
      <c r="B228" s="4" t="s">
        <v>2</v>
      </c>
      <c r="C228" s="5">
        <v>1.3987396989165652</v>
      </c>
      <c r="D228" s="6"/>
      <c r="E228" s="4" t="s">
        <v>7</v>
      </c>
      <c r="F228" s="4" t="s">
        <v>2</v>
      </c>
      <c r="G228" s="5">
        <v>-0.15749683536694126</v>
      </c>
      <c r="I228" s="4" t="s">
        <v>232</v>
      </c>
      <c r="J228" s="4" t="s">
        <v>10</v>
      </c>
      <c r="K228" s="5">
        <v>3.7778167597842192</v>
      </c>
    </row>
    <row r="229" spans="1:11" x14ac:dyDescent="0.2">
      <c r="A229" s="4" t="s">
        <v>446</v>
      </c>
      <c r="B229" s="4" t="s">
        <v>15</v>
      </c>
      <c r="C229" s="5">
        <v>1.3811888718784402</v>
      </c>
      <c r="D229" s="6"/>
      <c r="E229" s="4" t="s">
        <v>581</v>
      </c>
      <c r="F229" s="4" t="s">
        <v>10</v>
      </c>
      <c r="G229" s="5">
        <v>-0.21397378785429633</v>
      </c>
      <c r="I229" s="4" t="s">
        <v>233</v>
      </c>
      <c r="J229" s="4" t="s">
        <v>10</v>
      </c>
      <c r="K229" s="5">
        <v>3.7681498501486956</v>
      </c>
    </row>
    <row r="230" spans="1:11" x14ac:dyDescent="0.2">
      <c r="A230" s="4" t="s">
        <v>328</v>
      </c>
      <c r="B230" s="4" t="s">
        <v>10</v>
      </c>
      <c r="C230" s="5">
        <v>1.3622161295292228</v>
      </c>
      <c r="D230" s="6"/>
      <c r="E230" s="4" t="s">
        <v>757</v>
      </c>
      <c r="F230" s="4" t="s">
        <v>10</v>
      </c>
      <c r="G230" s="5">
        <v>-0.24065070892872761</v>
      </c>
      <c r="I230" s="8" t="s">
        <v>234</v>
      </c>
      <c r="J230" s="4" t="s">
        <v>2</v>
      </c>
      <c r="K230" s="5">
        <v>3.7673750439218883</v>
      </c>
    </row>
    <row r="231" spans="1:11" x14ac:dyDescent="0.2">
      <c r="A231" s="4" t="s">
        <v>459</v>
      </c>
      <c r="B231" s="4" t="s">
        <v>15</v>
      </c>
      <c r="C231" s="5">
        <v>1.3587285924924559</v>
      </c>
      <c r="D231" s="6"/>
      <c r="E231" s="4" t="s">
        <v>289</v>
      </c>
      <c r="F231" s="4" t="s">
        <v>2</v>
      </c>
      <c r="G231" s="5">
        <v>-0.24473568756301398</v>
      </c>
      <c r="I231" s="4" t="s">
        <v>235</v>
      </c>
      <c r="J231" s="4" t="s">
        <v>2</v>
      </c>
      <c r="K231" s="5">
        <v>3.7656678656831297</v>
      </c>
    </row>
    <row r="232" spans="1:11" x14ac:dyDescent="0.2">
      <c r="A232" s="4" t="s">
        <v>417</v>
      </c>
      <c r="B232" s="4" t="s">
        <v>15</v>
      </c>
      <c r="C232" s="5">
        <v>1.3478016680194584</v>
      </c>
      <c r="D232" s="6"/>
      <c r="E232" s="4" t="s">
        <v>748</v>
      </c>
      <c r="F232" s="4" t="s">
        <v>10</v>
      </c>
      <c r="G232" s="5">
        <v>-0.24929767787494331</v>
      </c>
      <c r="I232" s="4" t="s">
        <v>236</v>
      </c>
      <c r="J232" s="4" t="s">
        <v>2</v>
      </c>
      <c r="K232" s="5">
        <v>3.7651614424844677</v>
      </c>
    </row>
    <row r="233" spans="1:11" x14ac:dyDescent="0.2">
      <c r="A233" s="4" t="s">
        <v>456</v>
      </c>
      <c r="B233" s="4" t="s">
        <v>15</v>
      </c>
      <c r="C233" s="5">
        <v>1.3360280158619939</v>
      </c>
      <c r="D233" s="6"/>
      <c r="E233" s="4" t="s">
        <v>530</v>
      </c>
      <c r="F233" s="4" t="s">
        <v>2</v>
      </c>
      <c r="G233" s="5">
        <v>-0.28370232045468169</v>
      </c>
      <c r="I233" s="4" t="s">
        <v>237</v>
      </c>
      <c r="J233" s="4" t="s">
        <v>218</v>
      </c>
      <c r="K233" s="5">
        <v>3.7633927770606732</v>
      </c>
    </row>
    <row r="234" spans="1:11" x14ac:dyDescent="0.2">
      <c r="A234" s="4" t="s">
        <v>470</v>
      </c>
      <c r="B234" s="4" t="s">
        <v>15</v>
      </c>
      <c r="C234" s="5">
        <v>1.332860052040856</v>
      </c>
      <c r="D234" s="6"/>
      <c r="E234" s="4" t="s">
        <v>429</v>
      </c>
      <c r="F234" s="4" t="s">
        <v>2</v>
      </c>
      <c r="G234" s="5">
        <v>-0.31692775074228391</v>
      </c>
      <c r="I234" s="4" t="s">
        <v>238</v>
      </c>
      <c r="J234" s="4" t="s">
        <v>10</v>
      </c>
      <c r="K234" s="5">
        <v>3.7535058297763149</v>
      </c>
    </row>
    <row r="235" spans="1:11" x14ac:dyDescent="0.2">
      <c r="A235" s="4" t="s">
        <v>466</v>
      </c>
      <c r="B235" s="4" t="s">
        <v>15</v>
      </c>
      <c r="C235" s="5">
        <v>1.3153652458379448</v>
      </c>
      <c r="D235" s="6"/>
      <c r="E235" s="4" t="s">
        <v>768</v>
      </c>
      <c r="F235" s="4" t="s">
        <v>10</v>
      </c>
      <c r="G235" s="5">
        <v>-0.31769027240475955</v>
      </c>
      <c r="I235" s="4" t="s">
        <v>239</v>
      </c>
      <c r="J235" s="4" t="s">
        <v>10</v>
      </c>
      <c r="K235" s="5">
        <v>3.750418891550289</v>
      </c>
    </row>
    <row r="236" spans="1:11" x14ac:dyDescent="0.2">
      <c r="A236" s="4" t="s">
        <v>415</v>
      </c>
      <c r="B236" s="4" t="s">
        <v>10</v>
      </c>
      <c r="C236" s="5">
        <v>1.2869962296614945</v>
      </c>
      <c r="D236" s="6"/>
      <c r="E236" s="4" t="s">
        <v>214</v>
      </c>
      <c r="F236" s="4" t="s">
        <v>2</v>
      </c>
      <c r="G236" s="5">
        <v>-0.33144978434847</v>
      </c>
      <c r="I236" s="4" t="s">
        <v>240</v>
      </c>
      <c r="J236" s="4" t="s">
        <v>10</v>
      </c>
      <c r="K236" s="5">
        <v>3.7400598904701305</v>
      </c>
    </row>
    <row r="237" spans="1:11" x14ac:dyDescent="0.2">
      <c r="A237" s="4" t="s">
        <v>474</v>
      </c>
      <c r="B237" s="4" t="s">
        <v>15</v>
      </c>
      <c r="C237" s="5">
        <v>1.2763249722811514</v>
      </c>
      <c r="D237" s="6"/>
      <c r="E237" s="4" t="s">
        <v>278</v>
      </c>
      <c r="F237" s="4" t="s">
        <v>10</v>
      </c>
      <c r="G237" s="5">
        <v>-0.3349291310452347</v>
      </c>
      <c r="I237" s="4" t="s">
        <v>241</v>
      </c>
      <c r="J237" s="4" t="s">
        <v>2</v>
      </c>
      <c r="K237" s="5">
        <v>3.7361118194752367</v>
      </c>
    </row>
    <row r="238" spans="1:11" x14ac:dyDescent="0.2">
      <c r="A238" s="4" t="s">
        <v>245</v>
      </c>
      <c r="B238" s="4" t="s">
        <v>2</v>
      </c>
      <c r="C238" s="5">
        <v>1.2603797791194573</v>
      </c>
      <c r="D238" s="6"/>
      <c r="E238" s="4" t="s">
        <v>495</v>
      </c>
      <c r="F238" s="4" t="s">
        <v>10</v>
      </c>
      <c r="G238" s="5">
        <v>-0.34556804183292478</v>
      </c>
      <c r="I238" s="4" t="s">
        <v>242</v>
      </c>
      <c r="J238" s="4" t="s">
        <v>2</v>
      </c>
      <c r="K238" s="5">
        <v>3.7313093282235452</v>
      </c>
    </row>
    <row r="239" spans="1:11" x14ac:dyDescent="0.2">
      <c r="A239" s="4" t="s">
        <v>472</v>
      </c>
      <c r="B239" s="4" t="s">
        <v>15</v>
      </c>
      <c r="C239" s="5">
        <v>1.2600231610104708</v>
      </c>
      <c r="D239" s="6"/>
      <c r="E239" s="4" t="s">
        <v>184</v>
      </c>
      <c r="F239" s="4" t="s">
        <v>2</v>
      </c>
      <c r="G239" s="5">
        <v>-0.38372773814763961</v>
      </c>
      <c r="I239" s="4" t="s">
        <v>243</v>
      </c>
      <c r="J239" s="4" t="s">
        <v>2</v>
      </c>
      <c r="K239" s="5">
        <v>3.6997787890885214</v>
      </c>
    </row>
    <row r="240" spans="1:11" x14ac:dyDescent="0.2">
      <c r="A240" s="4" t="s">
        <v>440</v>
      </c>
      <c r="B240" s="4" t="s">
        <v>15</v>
      </c>
      <c r="C240" s="5">
        <v>1.243469016725987</v>
      </c>
      <c r="D240" s="6"/>
      <c r="E240" s="4" t="s">
        <v>129</v>
      </c>
      <c r="F240" s="4" t="s">
        <v>2</v>
      </c>
      <c r="G240" s="5">
        <v>-0.39034436586084009</v>
      </c>
      <c r="I240" s="4" t="s">
        <v>244</v>
      </c>
      <c r="J240" s="4" t="s">
        <v>2</v>
      </c>
      <c r="K240" s="5">
        <v>3.6897725501039722</v>
      </c>
    </row>
    <row r="241" spans="1:11" x14ac:dyDescent="0.2">
      <c r="A241" s="4" t="s">
        <v>414</v>
      </c>
      <c r="B241" s="4" t="s">
        <v>2</v>
      </c>
      <c r="C241" s="5">
        <v>1.2101306084785735</v>
      </c>
      <c r="D241" s="6"/>
      <c r="E241" s="4" t="s">
        <v>761</v>
      </c>
      <c r="F241" s="4" t="s">
        <v>10</v>
      </c>
      <c r="G241" s="5">
        <v>-0.43097022834069476</v>
      </c>
      <c r="I241" s="4" t="s">
        <v>245</v>
      </c>
      <c r="J241" s="4" t="s">
        <v>2</v>
      </c>
      <c r="K241" s="5">
        <v>3.679210007249059</v>
      </c>
    </row>
    <row r="242" spans="1:11" x14ac:dyDescent="0.2">
      <c r="A242" s="4" t="s">
        <v>441</v>
      </c>
      <c r="B242" s="4" t="s">
        <v>2</v>
      </c>
      <c r="C242" s="5">
        <v>1.2007258335234094</v>
      </c>
      <c r="D242" s="6"/>
      <c r="E242" s="4" t="s">
        <v>605</v>
      </c>
      <c r="F242" s="4" t="s">
        <v>218</v>
      </c>
      <c r="G242" s="5">
        <v>-0.44101100001029692</v>
      </c>
      <c r="I242" s="4" t="s">
        <v>246</v>
      </c>
      <c r="J242" s="4" t="s">
        <v>10</v>
      </c>
      <c r="K242" s="5">
        <v>3.6749791137357368</v>
      </c>
    </row>
    <row r="243" spans="1:11" x14ac:dyDescent="0.2">
      <c r="A243" s="4" t="s">
        <v>479</v>
      </c>
      <c r="B243" s="4" t="s">
        <v>15</v>
      </c>
      <c r="C243" s="5">
        <v>1.1854947268012876</v>
      </c>
      <c r="D243" s="6"/>
      <c r="E243" s="4" t="s">
        <v>568</v>
      </c>
      <c r="F243" s="4" t="s">
        <v>15</v>
      </c>
      <c r="G243" s="5">
        <v>-0.44861720738108934</v>
      </c>
      <c r="I243" s="4" t="s">
        <v>247</v>
      </c>
      <c r="J243" s="4" t="s">
        <v>10</v>
      </c>
      <c r="K243" s="5">
        <v>3.6345161500754748</v>
      </c>
    </row>
    <row r="244" spans="1:11" x14ac:dyDescent="0.2">
      <c r="A244" s="4" t="s">
        <v>493</v>
      </c>
      <c r="B244" s="4" t="s">
        <v>15</v>
      </c>
      <c r="C244" s="5">
        <v>1.1787791960389449</v>
      </c>
      <c r="D244" s="6"/>
      <c r="E244" s="4" t="s">
        <v>756</v>
      </c>
      <c r="F244" s="4" t="s">
        <v>10</v>
      </c>
      <c r="G244" s="5">
        <v>-0.46425877606563637</v>
      </c>
      <c r="I244" s="4" t="s">
        <v>248</v>
      </c>
      <c r="J244" s="4" t="s">
        <v>2</v>
      </c>
      <c r="K244" s="5">
        <v>3.6130295399756172</v>
      </c>
    </row>
    <row r="245" spans="1:11" x14ac:dyDescent="0.2">
      <c r="A245" s="4" t="s">
        <v>487</v>
      </c>
      <c r="B245" s="4" t="s">
        <v>15</v>
      </c>
      <c r="C245" s="5">
        <v>1.1696436240524395</v>
      </c>
      <c r="D245" s="6"/>
      <c r="E245" s="4" t="s">
        <v>601</v>
      </c>
      <c r="F245" s="4" t="s">
        <v>2</v>
      </c>
      <c r="G245" s="5">
        <v>-0.46619959586281606</v>
      </c>
      <c r="I245" s="4" t="s">
        <v>249</v>
      </c>
      <c r="J245" s="4" t="s">
        <v>15</v>
      </c>
      <c r="K245" s="5">
        <v>3.6036158480536233</v>
      </c>
    </row>
    <row r="246" spans="1:11" x14ac:dyDescent="0.2">
      <c r="A246" s="4" t="s">
        <v>101</v>
      </c>
      <c r="B246" s="4" t="s">
        <v>2</v>
      </c>
      <c r="C246" s="5">
        <v>1.1665606006612419</v>
      </c>
      <c r="D246" s="6"/>
      <c r="E246" s="4" t="s">
        <v>765</v>
      </c>
      <c r="F246" s="4" t="s">
        <v>10</v>
      </c>
      <c r="G246" s="5">
        <v>-0.49618775481691668</v>
      </c>
      <c r="I246" s="4" t="s">
        <v>250</v>
      </c>
      <c r="J246" s="4" t="s">
        <v>10</v>
      </c>
      <c r="K246" s="5">
        <v>3.5726043032863828</v>
      </c>
    </row>
    <row r="247" spans="1:11" x14ac:dyDescent="0.2">
      <c r="A247" s="4" t="s">
        <v>53</v>
      </c>
      <c r="B247" s="4" t="s">
        <v>2</v>
      </c>
      <c r="C247" s="5">
        <v>1.1404328977892342</v>
      </c>
      <c r="D247" s="6"/>
      <c r="E247" s="4" t="s">
        <v>57</v>
      </c>
      <c r="F247" s="4" t="s">
        <v>2</v>
      </c>
      <c r="G247" s="5">
        <v>-0.49988931721844987</v>
      </c>
      <c r="I247" s="4" t="s">
        <v>251</v>
      </c>
      <c r="J247" s="4" t="s">
        <v>2</v>
      </c>
      <c r="K247" s="5">
        <v>3.56890235832077</v>
      </c>
    </row>
    <row r="248" spans="1:11" x14ac:dyDescent="0.2">
      <c r="A248" s="4" t="s">
        <v>387</v>
      </c>
      <c r="B248" s="4" t="s">
        <v>15</v>
      </c>
      <c r="C248" s="5">
        <v>1.1156999147249944</v>
      </c>
      <c r="D248" s="6"/>
      <c r="E248" s="4" t="s">
        <v>559</v>
      </c>
      <c r="F248" s="4" t="s">
        <v>2</v>
      </c>
      <c r="G248" s="5">
        <v>-0.51496119102286375</v>
      </c>
      <c r="I248" s="4" t="s">
        <v>252</v>
      </c>
      <c r="J248" s="4" t="s">
        <v>218</v>
      </c>
      <c r="K248" s="5">
        <v>3.5659059197999965</v>
      </c>
    </row>
    <row r="249" spans="1:11" x14ac:dyDescent="0.2">
      <c r="A249" s="4" t="s">
        <v>454</v>
      </c>
      <c r="B249" s="4" t="s">
        <v>10</v>
      </c>
      <c r="C249" s="5">
        <v>1.1156104109834144</v>
      </c>
      <c r="D249" s="6"/>
      <c r="E249" s="4" t="s">
        <v>357</v>
      </c>
      <c r="F249" s="4" t="s">
        <v>2</v>
      </c>
      <c r="G249" s="5">
        <v>-0.52340491635002329</v>
      </c>
      <c r="I249" s="4" t="s">
        <v>253</v>
      </c>
      <c r="J249" s="4" t="s">
        <v>218</v>
      </c>
      <c r="K249" s="5">
        <v>3.5466496771978897</v>
      </c>
    </row>
    <row r="250" spans="1:11" x14ac:dyDescent="0.2">
      <c r="A250" s="4" t="s">
        <v>408</v>
      </c>
      <c r="B250" s="4" t="s">
        <v>15</v>
      </c>
      <c r="C250" s="5">
        <v>1.1105460244816294</v>
      </c>
      <c r="D250" s="6"/>
      <c r="E250" s="4" t="s">
        <v>225</v>
      </c>
      <c r="F250" s="4" t="s">
        <v>2</v>
      </c>
      <c r="G250" s="5">
        <v>-0.54096810207485468</v>
      </c>
      <c r="I250" s="4" t="s">
        <v>254</v>
      </c>
      <c r="J250" s="4" t="s">
        <v>10</v>
      </c>
      <c r="K250" s="5">
        <v>3.5108107799055888</v>
      </c>
    </row>
    <row r="251" spans="1:11" x14ac:dyDescent="0.2">
      <c r="A251" s="4" t="s">
        <v>72</v>
      </c>
      <c r="B251" s="4" t="s">
        <v>2</v>
      </c>
      <c r="C251" s="5">
        <v>1.0919638289206812</v>
      </c>
      <c r="D251" s="6"/>
      <c r="E251" s="4" t="s">
        <v>3</v>
      </c>
      <c r="F251" s="4" t="s">
        <v>2</v>
      </c>
      <c r="G251" s="5">
        <v>-0.55040644553745099</v>
      </c>
      <c r="I251" s="4" t="s">
        <v>255</v>
      </c>
      <c r="J251" s="4" t="s">
        <v>2</v>
      </c>
      <c r="K251" s="5">
        <v>3.4938642739337147</v>
      </c>
    </row>
    <row r="252" spans="1:11" x14ac:dyDescent="0.2">
      <c r="A252" s="4" t="s">
        <v>504</v>
      </c>
      <c r="B252" s="4" t="s">
        <v>10</v>
      </c>
      <c r="C252" s="5">
        <v>1.0768024155220568</v>
      </c>
      <c r="D252" s="6"/>
      <c r="E252" s="4" t="s">
        <v>281</v>
      </c>
      <c r="F252" s="4" t="s">
        <v>2</v>
      </c>
      <c r="G252" s="5">
        <v>-0.55717605770762169</v>
      </c>
      <c r="I252" s="4" t="s">
        <v>256</v>
      </c>
      <c r="J252" s="4" t="s">
        <v>2</v>
      </c>
      <c r="K252" s="5">
        <v>3.4882377599526535</v>
      </c>
    </row>
    <row r="253" spans="1:11" x14ac:dyDescent="0.2">
      <c r="A253" s="4" t="s">
        <v>171</v>
      </c>
      <c r="B253" s="4" t="s">
        <v>10</v>
      </c>
      <c r="C253" s="5">
        <v>1.0647198148149042</v>
      </c>
      <c r="D253" s="6"/>
      <c r="E253" s="4" t="s">
        <v>266</v>
      </c>
      <c r="F253" s="4" t="s">
        <v>10</v>
      </c>
      <c r="G253" s="5">
        <v>-0.57452707637787692</v>
      </c>
      <c r="I253" s="4" t="s">
        <v>257</v>
      </c>
      <c r="J253" s="4" t="s">
        <v>15</v>
      </c>
      <c r="K253" s="5">
        <v>3.4873962340087696</v>
      </c>
    </row>
    <row r="254" spans="1:11" x14ac:dyDescent="0.2">
      <c r="A254" s="4" t="s">
        <v>452</v>
      </c>
      <c r="B254" s="4" t="s">
        <v>218</v>
      </c>
      <c r="C254" s="5">
        <v>1.064501226462313</v>
      </c>
      <c r="D254" s="6"/>
      <c r="E254" s="4" t="s">
        <v>77</v>
      </c>
      <c r="F254" s="4" t="s">
        <v>2</v>
      </c>
      <c r="G254" s="5">
        <v>-0.5887697518911843</v>
      </c>
      <c r="I254" s="4" t="s">
        <v>258</v>
      </c>
      <c r="J254" s="4" t="s">
        <v>2</v>
      </c>
      <c r="K254" s="5">
        <v>3.4844979077675347</v>
      </c>
    </row>
    <row r="255" spans="1:11" x14ac:dyDescent="0.2">
      <c r="A255" s="4" t="s">
        <v>507</v>
      </c>
      <c r="B255" s="4" t="s">
        <v>15</v>
      </c>
      <c r="C255" s="5">
        <v>1.0643074823658776</v>
      </c>
      <c r="D255" s="6"/>
      <c r="E255" s="4" t="s">
        <v>888</v>
      </c>
      <c r="F255" s="4" t="s">
        <v>10</v>
      </c>
      <c r="G255" s="5">
        <v>-0.63554318209759242</v>
      </c>
      <c r="I255" s="4" t="s">
        <v>259</v>
      </c>
      <c r="J255" s="4" t="s">
        <v>2</v>
      </c>
      <c r="K255" s="5">
        <v>3.4417769525562663</v>
      </c>
    </row>
    <row r="256" spans="1:11" x14ac:dyDescent="0.2">
      <c r="A256" s="4" t="s">
        <v>500</v>
      </c>
      <c r="B256" s="4" t="s">
        <v>10</v>
      </c>
      <c r="C256" s="5">
        <v>1.061376575424539</v>
      </c>
      <c r="D256" s="6"/>
      <c r="E256" s="4" t="s">
        <v>59</v>
      </c>
      <c r="F256" s="4" t="s">
        <v>10</v>
      </c>
      <c r="G256" s="5">
        <v>-0.65765939393946027</v>
      </c>
      <c r="I256" s="4" t="s">
        <v>260</v>
      </c>
      <c r="J256" s="4" t="s">
        <v>15</v>
      </c>
      <c r="K256" s="5">
        <v>3.4268882924463528</v>
      </c>
    </row>
    <row r="257" spans="1:11" x14ac:dyDescent="0.2">
      <c r="A257" s="4" t="s">
        <v>501</v>
      </c>
      <c r="B257" s="4" t="s">
        <v>15</v>
      </c>
      <c r="C257" s="5">
        <v>1.0605878377129834</v>
      </c>
      <c r="D257" s="6"/>
      <c r="E257" s="4" t="s">
        <v>686</v>
      </c>
      <c r="F257" s="4" t="s">
        <v>15</v>
      </c>
      <c r="G257" s="5">
        <v>-0.68621727715512415</v>
      </c>
      <c r="I257" s="4" t="s">
        <v>261</v>
      </c>
      <c r="J257" s="4" t="s">
        <v>15</v>
      </c>
      <c r="K257" s="5">
        <v>3.4251033350766247</v>
      </c>
    </row>
    <row r="258" spans="1:11" x14ac:dyDescent="0.2">
      <c r="A258" s="4" t="s">
        <v>423</v>
      </c>
      <c r="B258" s="4" t="s">
        <v>2</v>
      </c>
      <c r="C258" s="5">
        <v>1.0390886986931549</v>
      </c>
      <c r="D258" s="6"/>
      <c r="E258" s="4" t="s">
        <v>556</v>
      </c>
      <c r="F258" s="4" t="s">
        <v>2</v>
      </c>
      <c r="G258" s="5">
        <v>-0.69994720735191973</v>
      </c>
      <c r="I258" s="4" t="s">
        <v>262</v>
      </c>
      <c r="J258" s="4" t="s">
        <v>2</v>
      </c>
      <c r="K258" s="5">
        <v>3.419420713698238</v>
      </c>
    </row>
    <row r="259" spans="1:11" x14ac:dyDescent="0.2">
      <c r="A259" s="4" t="s">
        <v>513</v>
      </c>
      <c r="B259" s="4" t="s">
        <v>15</v>
      </c>
      <c r="C259" s="5">
        <v>1.0206509834512405</v>
      </c>
      <c r="D259" s="6"/>
      <c r="E259" s="4" t="s">
        <v>874</v>
      </c>
      <c r="F259" s="4" t="s">
        <v>10</v>
      </c>
      <c r="G259" s="5">
        <v>-0.71445260928893617</v>
      </c>
      <c r="I259" s="4" t="s">
        <v>263</v>
      </c>
      <c r="J259" s="4" t="s">
        <v>218</v>
      </c>
      <c r="K259" s="5">
        <v>3.3995757545050096</v>
      </c>
    </row>
    <row r="260" spans="1:11" x14ac:dyDescent="0.2">
      <c r="A260" s="4" t="s">
        <v>468</v>
      </c>
      <c r="B260" s="4" t="s">
        <v>2</v>
      </c>
      <c r="C260" s="5">
        <v>1.0183450053941197</v>
      </c>
      <c r="D260" s="6"/>
      <c r="E260" s="4" t="s">
        <v>916</v>
      </c>
      <c r="F260" s="4" t="s">
        <v>10</v>
      </c>
      <c r="G260" s="5">
        <v>-0.71704834353823299</v>
      </c>
      <c r="I260" s="4" t="s">
        <v>264</v>
      </c>
      <c r="J260" s="4" t="s">
        <v>15</v>
      </c>
      <c r="K260" s="5">
        <v>3.379766756784043</v>
      </c>
    </row>
    <row r="261" spans="1:11" x14ac:dyDescent="0.2">
      <c r="A261" s="4" t="s">
        <v>476</v>
      </c>
      <c r="B261" s="4" t="s">
        <v>2</v>
      </c>
      <c r="C261" s="5">
        <v>1.0088823698014617</v>
      </c>
      <c r="D261" s="6"/>
      <c r="E261" s="4" t="s">
        <v>831</v>
      </c>
      <c r="F261" s="4" t="s">
        <v>2</v>
      </c>
      <c r="G261" s="5">
        <v>-0.72357969107701048</v>
      </c>
      <c r="I261" s="4" t="s">
        <v>265</v>
      </c>
      <c r="J261" s="4" t="s">
        <v>2</v>
      </c>
      <c r="K261" s="5">
        <v>3.3694666446135249</v>
      </c>
    </row>
    <row r="262" spans="1:11" x14ac:dyDescent="0.2">
      <c r="A262" s="4" t="s">
        <v>514</v>
      </c>
      <c r="B262" s="4" t="s">
        <v>2</v>
      </c>
      <c r="C262" s="5">
        <v>0.99923264266285816</v>
      </c>
      <c r="D262" s="6"/>
      <c r="E262" s="4" t="s">
        <v>590</v>
      </c>
      <c r="F262" s="4" t="s">
        <v>2</v>
      </c>
      <c r="G262" s="5">
        <v>-0.77218339550062509</v>
      </c>
      <c r="I262" s="4" t="s">
        <v>266</v>
      </c>
      <c r="J262" s="4" t="s">
        <v>10</v>
      </c>
      <c r="K262" s="5">
        <v>3.3633178036308369</v>
      </c>
    </row>
    <row r="263" spans="1:11" x14ac:dyDescent="0.2">
      <c r="A263" s="4" t="s">
        <v>516</v>
      </c>
      <c r="B263" s="4" t="s">
        <v>10</v>
      </c>
      <c r="C263" s="5">
        <v>0.99170161140786328</v>
      </c>
      <c r="D263" s="6"/>
      <c r="E263" s="4" t="s">
        <v>467</v>
      </c>
      <c r="F263" s="4" t="s">
        <v>15</v>
      </c>
      <c r="G263" s="5">
        <v>-0.77471841428654031</v>
      </c>
      <c r="I263" s="4" t="s">
        <v>267</v>
      </c>
      <c r="J263" s="4" t="s">
        <v>2</v>
      </c>
      <c r="K263" s="5">
        <v>3.3632125892654674</v>
      </c>
    </row>
    <row r="264" spans="1:11" x14ac:dyDescent="0.2">
      <c r="A264" s="4" t="s">
        <v>449</v>
      </c>
      <c r="B264" s="4" t="s">
        <v>2</v>
      </c>
      <c r="C264" s="5">
        <v>0.97851969028706365</v>
      </c>
      <c r="D264" s="6"/>
      <c r="E264" s="4" t="s">
        <v>486</v>
      </c>
      <c r="F264" s="4" t="s">
        <v>2</v>
      </c>
      <c r="G264" s="5">
        <v>-0.78115161859193094</v>
      </c>
      <c r="I264" s="4" t="s">
        <v>268</v>
      </c>
      <c r="J264" s="4" t="s">
        <v>10</v>
      </c>
      <c r="K264" s="5">
        <v>3.3569162361960685</v>
      </c>
    </row>
    <row r="265" spans="1:11" x14ac:dyDescent="0.2">
      <c r="A265" s="4" t="s">
        <v>517</v>
      </c>
      <c r="B265" s="4" t="s">
        <v>15</v>
      </c>
      <c r="C265" s="5">
        <v>0.96679700152263737</v>
      </c>
      <c r="D265" s="6"/>
      <c r="E265" s="4" t="s">
        <v>616</v>
      </c>
      <c r="F265" s="4" t="s">
        <v>10</v>
      </c>
      <c r="G265" s="5">
        <v>-0.78623223981208235</v>
      </c>
      <c r="I265" s="4" t="s">
        <v>269</v>
      </c>
      <c r="J265" s="4" t="s">
        <v>10</v>
      </c>
      <c r="K265" s="5">
        <v>3.3401349182812088</v>
      </c>
    </row>
    <row r="266" spans="1:11" x14ac:dyDescent="0.2">
      <c r="A266" s="4" t="s">
        <v>169</v>
      </c>
      <c r="B266" s="4" t="s">
        <v>2</v>
      </c>
      <c r="C266" s="5">
        <v>0.95446703532416599</v>
      </c>
      <c r="D266" s="6"/>
      <c r="E266" s="4" t="s">
        <v>189</v>
      </c>
      <c r="F266" s="4" t="s">
        <v>10</v>
      </c>
      <c r="G266" s="5">
        <v>-0.78977256955201591</v>
      </c>
      <c r="I266" s="4" t="s">
        <v>270</v>
      </c>
      <c r="J266" s="4" t="s">
        <v>15</v>
      </c>
      <c r="K266" s="5">
        <v>3.3391032584016589</v>
      </c>
    </row>
    <row r="267" spans="1:11" x14ac:dyDescent="0.2">
      <c r="A267" s="4" t="s">
        <v>17</v>
      </c>
      <c r="B267" s="4" t="s">
        <v>2</v>
      </c>
      <c r="C267" s="5">
        <v>0.94415733262977175</v>
      </c>
      <c r="D267" s="6"/>
      <c r="E267" s="4" t="s">
        <v>918</v>
      </c>
      <c r="F267" s="4" t="s">
        <v>10</v>
      </c>
      <c r="G267" s="5">
        <v>-0.797309153227726</v>
      </c>
      <c r="I267" s="4" t="s">
        <v>271</v>
      </c>
      <c r="J267" s="4" t="s">
        <v>10</v>
      </c>
      <c r="K267" s="5">
        <v>3.3087240184395252</v>
      </c>
    </row>
    <row r="268" spans="1:11" x14ac:dyDescent="0.2">
      <c r="A268" s="4" t="s">
        <v>529</v>
      </c>
      <c r="B268" s="4" t="s">
        <v>10</v>
      </c>
      <c r="C268" s="5">
        <v>0.91490983525520886</v>
      </c>
      <c r="D268" s="6"/>
      <c r="E268" s="4" t="s">
        <v>869</v>
      </c>
      <c r="F268" s="4" t="s">
        <v>10</v>
      </c>
      <c r="G268" s="5">
        <v>-0.80807100512780905</v>
      </c>
      <c r="I268" s="4" t="s">
        <v>272</v>
      </c>
      <c r="J268" s="4" t="s">
        <v>2</v>
      </c>
      <c r="K268" s="5">
        <v>3.3023220344445172</v>
      </c>
    </row>
    <row r="269" spans="1:11" x14ac:dyDescent="0.2">
      <c r="A269" s="4" t="s">
        <v>471</v>
      </c>
      <c r="B269" s="4" t="s">
        <v>15</v>
      </c>
      <c r="C269" s="5">
        <v>0.89419799502173047</v>
      </c>
      <c r="D269" s="6"/>
      <c r="E269" s="4" t="s">
        <v>419</v>
      </c>
      <c r="F269" s="4" t="s">
        <v>2</v>
      </c>
      <c r="G269" s="5">
        <v>-0.8162552387229759</v>
      </c>
      <c r="I269" s="4" t="s">
        <v>273</v>
      </c>
      <c r="J269" s="4" t="s">
        <v>10</v>
      </c>
      <c r="K269" s="5">
        <v>3.2839792259333231</v>
      </c>
    </row>
    <row r="270" spans="1:11" x14ac:dyDescent="0.2">
      <c r="A270" s="4" t="s">
        <v>508</v>
      </c>
      <c r="B270" s="4" t="s">
        <v>15</v>
      </c>
      <c r="C270" s="5">
        <v>0.89045921651836513</v>
      </c>
      <c r="D270" s="6"/>
      <c r="E270" s="4" t="s">
        <v>961</v>
      </c>
      <c r="F270" s="4" t="s">
        <v>10</v>
      </c>
      <c r="G270" s="5">
        <v>-0.8391484003034303</v>
      </c>
      <c r="I270" s="4" t="s">
        <v>274</v>
      </c>
      <c r="J270" s="4" t="s">
        <v>15</v>
      </c>
      <c r="K270" s="5">
        <v>3.2697071603667265</v>
      </c>
    </row>
    <row r="271" spans="1:11" x14ac:dyDescent="0.2">
      <c r="A271" s="4" t="s">
        <v>532</v>
      </c>
      <c r="B271" s="4" t="s">
        <v>10</v>
      </c>
      <c r="C271" s="5">
        <v>0.88219332114350513</v>
      </c>
      <c r="D271" s="6"/>
      <c r="E271" s="4" t="s">
        <v>572</v>
      </c>
      <c r="F271" s="4" t="s">
        <v>2</v>
      </c>
      <c r="G271" s="5">
        <v>-0.84936045427633178</v>
      </c>
      <c r="I271" s="4" t="s">
        <v>275</v>
      </c>
      <c r="J271" s="4" t="s">
        <v>2</v>
      </c>
      <c r="K271" s="5">
        <v>3.2527127077701072</v>
      </c>
    </row>
    <row r="272" spans="1:11" x14ac:dyDescent="0.2">
      <c r="A272" s="4" t="s">
        <v>255</v>
      </c>
      <c r="B272" s="4" t="s">
        <v>2</v>
      </c>
      <c r="C272" s="5">
        <v>0.87952062122264385</v>
      </c>
      <c r="D272" s="6"/>
      <c r="E272" s="4" t="s">
        <v>801</v>
      </c>
      <c r="F272" s="4" t="s">
        <v>15</v>
      </c>
      <c r="G272" s="5">
        <v>-0.86697163601127991</v>
      </c>
      <c r="I272" s="4" t="s">
        <v>276</v>
      </c>
      <c r="J272" s="4" t="s">
        <v>15</v>
      </c>
      <c r="K272" s="5">
        <v>3.2453195195113009</v>
      </c>
    </row>
    <row r="273" spans="1:11" x14ac:dyDescent="0.2">
      <c r="A273" s="4" t="s">
        <v>436</v>
      </c>
      <c r="B273" s="4" t="s">
        <v>2</v>
      </c>
      <c r="C273" s="5">
        <v>0.87808704321751241</v>
      </c>
      <c r="D273" s="6"/>
      <c r="E273" s="4" t="s">
        <v>963</v>
      </c>
      <c r="F273" s="4" t="s">
        <v>10</v>
      </c>
      <c r="G273" s="5">
        <v>-0.87694585981822548</v>
      </c>
      <c r="I273" s="4" t="s">
        <v>277</v>
      </c>
      <c r="J273" s="4" t="s">
        <v>15</v>
      </c>
      <c r="K273" s="5">
        <v>3.2395164124276268</v>
      </c>
    </row>
    <row r="274" spans="1:11" x14ac:dyDescent="0.2">
      <c r="A274" s="4" t="s">
        <v>528</v>
      </c>
      <c r="B274" s="4" t="s">
        <v>15</v>
      </c>
      <c r="C274" s="5">
        <v>0.86944878597772979</v>
      </c>
      <c r="D274" s="6"/>
      <c r="E274" s="4" t="s">
        <v>161</v>
      </c>
      <c r="F274" s="4" t="s">
        <v>2</v>
      </c>
      <c r="G274" s="5">
        <v>-0.87849990150182578</v>
      </c>
      <c r="I274" s="4" t="s">
        <v>278</v>
      </c>
      <c r="J274" s="4" t="s">
        <v>10</v>
      </c>
      <c r="K274" s="5">
        <v>3.2238456820492085</v>
      </c>
    </row>
    <row r="275" spans="1:11" x14ac:dyDescent="0.2">
      <c r="A275" s="4" t="s">
        <v>464</v>
      </c>
      <c r="B275" s="4" t="s">
        <v>15</v>
      </c>
      <c r="C275" s="5">
        <v>0.78747855161114466</v>
      </c>
      <c r="D275" s="6"/>
      <c r="E275" s="4" t="s">
        <v>978</v>
      </c>
      <c r="F275" s="4" t="s">
        <v>10</v>
      </c>
      <c r="G275" s="5">
        <v>-0.88827925316122203</v>
      </c>
      <c r="I275" s="4" t="s">
        <v>279</v>
      </c>
      <c r="J275" s="4" t="s">
        <v>2</v>
      </c>
      <c r="K275" s="5">
        <v>3.2091043980124434</v>
      </c>
    </row>
    <row r="276" spans="1:11" x14ac:dyDescent="0.2">
      <c r="A276" s="4" t="s">
        <v>462</v>
      </c>
      <c r="B276" s="4" t="s">
        <v>2</v>
      </c>
      <c r="C276" s="5">
        <v>0.7825279887028983</v>
      </c>
      <c r="D276" s="6"/>
      <c r="E276" s="4" t="s">
        <v>643</v>
      </c>
      <c r="F276" s="4" t="s">
        <v>15</v>
      </c>
      <c r="G276" s="5">
        <v>-0.8898336659075835</v>
      </c>
      <c r="I276" s="4" t="s">
        <v>280</v>
      </c>
      <c r="J276" s="4" t="s">
        <v>15</v>
      </c>
      <c r="K276" s="5">
        <v>3.2032110851271929</v>
      </c>
    </row>
    <row r="277" spans="1:11" x14ac:dyDescent="0.2">
      <c r="A277" s="4" t="s">
        <v>497</v>
      </c>
      <c r="B277" s="4" t="s">
        <v>15</v>
      </c>
      <c r="C277" s="5">
        <v>0.77292095386703041</v>
      </c>
      <c r="D277" s="6"/>
      <c r="E277" s="4" t="s">
        <v>268</v>
      </c>
      <c r="F277" s="4" t="s">
        <v>10</v>
      </c>
      <c r="G277" s="5">
        <v>-0.90472249774149383</v>
      </c>
      <c r="I277" s="4" t="s">
        <v>281</v>
      </c>
      <c r="J277" s="4" t="s">
        <v>2</v>
      </c>
      <c r="K277" s="5">
        <v>3.1944597654382747</v>
      </c>
    </row>
    <row r="278" spans="1:11" x14ac:dyDescent="0.2">
      <c r="A278" s="4" t="s">
        <v>489</v>
      </c>
      <c r="B278" s="4" t="s">
        <v>15</v>
      </c>
      <c r="C278" s="5">
        <v>0.75518870387734582</v>
      </c>
      <c r="D278" s="6"/>
      <c r="E278" s="4" t="s">
        <v>546</v>
      </c>
      <c r="F278" s="4" t="s">
        <v>2</v>
      </c>
      <c r="G278" s="5">
        <v>-0.91221563084798241</v>
      </c>
      <c r="I278" s="4" t="s">
        <v>282</v>
      </c>
      <c r="J278" s="4" t="s">
        <v>2</v>
      </c>
      <c r="K278" s="5">
        <v>3.1771784308791675</v>
      </c>
    </row>
    <row r="279" spans="1:11" x14ac:dyDescent="0.2">
      <c r="A279" s="4" t="s">
        <v>540</v>
      </c>
      <c r="B279" s="4" t="s">
        <v>15</v>
      </c>
      <c r="C279" s="5">
        <v>0.75419557812752902</v>
      </c>
      <c r="D279" s="6"/>
      <c r="E279" s="4" t="s">
        <v>683</v>
      </c>
      <c r="F279" s="4" t="s">
        <v>2</v>
      </c>
      <c r="G279" s="5">
        <v>-0.91472497546003384</v>
      </c>
      <c r="I279" s="4" t="s">
        <v>283</v>
      </c>
      <c r="J279" s="4" t="s">
        <v>218</v>
      </c>
      <c r="K279" s="5">
        <v>3.1702649450554556</v>
      </c>
    </row>
    <row r="280" spans="1:11" x14ac:dyDescent="0.2">
      <c r="A280" s="4" t="s">
        <v>461</v>
      </c>
      <c r="B280" s="4" t="s">
        <v>10</v>
      </c>
      <c r="C280" s="5">
        <v>0.74260957910698344</v>
      </c>
      <c r="D280" s="6"/>
      <c r="E280" s="4" t="s">
        <v>282</v>
      </c>
      <c r="F280" s="4" t="s">
        <v>2</v>
      </c>
      <c r="G280" s="5">
        <v>-0.91796335824995978</v>
      </c>
      <c r="I280" s="4" t="s">
        <v>284</v>
      </c>
      <c r="J280" s="4" t="s">
        <v>10</v>
      </c>
      <c r="K280" s="5">
        <v>3.1632702916347619</v>
      </c>
    </row>
    <row r="281" spans="1:11" x14ac:dyDescent="0.2">
      <c r="A281" s="4" t="s">
        <v>460</v>
      </c>
      <c r="B281" s="4" t="s">
        <v>15</v>
      </c>
      <c r="C281" s="5">
        <v>0.7335204790798231</v>
      </c>
      <c r="D281" s="6"/>
      <c r="E281" s="4" t="s">
        <v>824</v>
      </c>
      <c r="F281" s="4" t="s">
        <v>10</v>
      </c>
      <c r="G281" s="5">
        <v>-0.9427898987219594</v>
      </c>
      <c r="I281" s="4" t="s">
        <v>285</v>
      </c>
      <c r="J281" s="4" t="s">
        <v>10</v>
      </c>
      <c r="K281" s="5">
        <v>3.1575645376103978</v>
      </c>
    </row>
    <row r="282" spans="1:11" x14ac:dyDescent="0.2">
      <c r="A282" s="4" t="s">
        <v>520</v>
      </c>
      <c r="B282" s="4" t="s">
        <v>15</v>
      </c>
      <c r="C282" s="5">
        <v>0.70234062919248874</v>
      </c>
      <c r="D282" s="6"/>
      <c r="E282" s="4" t="s">
        <v>17</v>
      </c>
      <c r="F282" s="4" t="s">
        <v>2</v>
      </c>
      <c r="G282" s="5">
        <v>-0.95711358304461991</v>
      </c>
      <c r="I282" s="4" t="s">
        <v>286</v>
      </c>
      <c r="J282" s="4" t="s">
        <v>2</v>
      </c>
      <c r="K282" s="5">
        <v>3.0968001707807056</v>
      </c>
    </row>
    <row r="283" spans="1:11" x14ac:dyDescent="0.2">
      <c r="A283" s="4" t="s">
        <v>465</v>
      </c>
      <c r="B283" s="4" t="s">
        <v>10</v>
      </c>
      <c r="C283" s="5">
        <v>0.69748553242890488</v>
      </c>
      <c r="D283" s="6"/>
      <c r="E283" s="4" t="s">
        <v>552</v>
      </c>
      <c r="F283" s="4" t="s">
        <v>10</v>
      </c>
      <c r="G283" s="5">
        <v>-1.0316593282274196</v>
      </c>
      <c r="I283" s="4" t="s">
        <v>287</v>
      </c>
      <c r="J283" s="4" t="s">
        <v>10</v>
      </c>
      <c r="K283" s="5">
        <v>3.0961998179980421</v>
      </c>
    </row>
    <row r="284" spans="1:11" x14ac:dyDescent="0.2">
      <c r="A284" s="4" t="s">
        <v>477</v>
      </c>
      <c r="B284" s="4" t="s">
        <v>10</v>
      </c>
      <c r="C284" s="5">
        <v>0.68691883403733667</v>
      </c>
      <c r="D284" s="6"/>
      <c r="E284" s="4" t="s">
        <v>608</v>
      </c>
      <c r="F284" s="4" t="s">
        <v>2</v>
      </c>
      <c r="G284" s="5">
        <v>-1.0337718089441674</v>
      </c>
      <c r="I284" s="4" t="s">
        <v>288</v>
      </c>
      <c r="J284" s="4" t="s">
        <v>15</v>
      </c>
      <c r="K284" s="5">
        <v>3.0731512618700867</v>
      </c>
    </row>
    <row r="285" spans="1:11" x14ac:dyDescent="0.2">
      <c r="A285" s="4" t="s">
        <v>427</v>
      </c>
      <c r="B285" s="4" t="s">
        <v>15</v>
      </c>
      <c r="C285" s="5">
        <v>0.67768401807296319</v>
      </c>
      <c r="D285" s="6"/>
      <c r="E285" s="4" t="s">
        <v>678</v>
      </c>
      <c r="F285" s="4" t="s">
        <v>2</v>
      </c>
      <c r="G285" s="5">
        <v>-1.0348707240527002</v>
      </c>
      <c r="I285" s="4" t="s">
        <v>289</v>
      </c>
      <c r="J285" s="4" t="s">
        <v>2</v>
      </c>
      <c r="K285" s="5">
        <v>3.0623601066627368</v>
      </c>
    </row>
    <row r="286" spans="1:11" x14ac:dyDescent="0.2">
      <c r="A286" s="4" t="s">
        <v>161</v>
      </c>
      <c r="B286" s="4" t="s">
        <v>2</v>
      </c>
      <c r="C286" s="5">
        <v>0.66712995707479861</v>
      </c>
      <c r="D286" s="6"/>
      <c r="E286" s="4" t="s">
        <v>316</v>
      </c>
      <c r="F286" s="4" t="s">
        <v>2</v>
      </c>
      <c r="G286" s="5">
        <v>-1.0573281952670701</v>
      </c>
      <c r="I286" s="4" t="s">
        <v>290</v>
      </c>
      <c r="J286" s="4" t="s">
        <v>2</v>
      </c>
      <c r="K286" s="5">
        <v>3.0419869897066381</v>
      </c>
    </row>
    <row r="287" spans="1:11" x14ac:dyDescent="0.2">
      <c r="A287" s="4" t="s">
        <v>557</v>
      </c>
      <c r="B287" s="4" t="s">
        <v>15</v>
      </c>
      <c r="C287" s="5">
        <v>0.66176475640782539</v>
      </c>
      <c r="D287" s="6"/>
      <c r="E287" s="4" t="s">
        <v>704</v>
      </c>
      <c r="F287" s="4" t="s">
        <v>15</v>
      </c>
      <c r="G287" s="5">
        <v>-1.0641227096582564</v>
      </c>
      <c r="I287" s="4" t="s">
        <v>291</v>
      </c>
      <c r="J287" s="4" t="s">
        <v>15</v>
      </c>
      <c r="K287" s="5">
        <v>3.0309223585856824</v>
      </c>
    </row>
    <row r="288" spans="1:11" x14ac:dyDescent="0.2">
      <c r="A288" s="4" t="s">
        <v>539</v>
      </c>
      <c r="B288" s="4" t="s">
        <v>10</v>
      </c>
      <c r="C288" s="5">
        <v>0.65531647811393534</v>
      </c>
      <c r="D288" s="6"/>
      <c r="E288" s="4" t="s">
        <v>1032</v>
      </c>
      <c r="F288" s="4" t="s">
        <v>10</v>
      </c>
      <c r="G288" s="5">
        <v>-1.0967318918033269</v>
      </c>
      <c r="I288" s="4" t="s">
        <v>292</v>
      </c>
      <c r="J288" s="4" t="s">
        <v>15</v>
      </c>
      <c r="K288" s="5">
        <v>3.0273789013271939</v>
      </c>
    </row>
    <row r="289" spans="1:11" x14ac:dyDescent="0.2">
      <c r="A289" s="4" t="s">
        <v>535</v>
      </c>
      <c r="B289" s="4" t="s">
        <v>2</v>
      </c>
      <c r="C289" s="5">
        <v>0.65395094467208847</v>
      </c>
      <c r="D289" s="6"/>
      <c r="E289" s="4" t="s">
        <v>943</v>
      </c>
      <c r="F289" s="4" t="s">
        <v>15</v>
      </c>
      <c r="G289" s="5">
        <v>-1.1001986748261845</v>
      </c>
      <c r="I289" s="4" t="s">
        <v>293</v>
      </c>
      <c r="J289" s="4" t="s">
        <v>10</v>
      </c>
      <c r="K289" s="5">
        <v>3.0268394038514259</v>
      </c>
    </row>
    <row r="290" spans="1:11" x14ac:dyDescent="0.2">
      <c r="A290" s="4" t="s">
        <v>521</v>
      </c>
      <c r="B290" s="4" t="s">
        <v>15</v>
      </c>
      <c r="C290" s="5">
        <v>0.6384498169166003</v>
      </c>
      <c r="D290" s="6"/>
      <c r="E290" s="4" t="s">
        <v>443</v>
      </c>
      <c r="F290" s="4" t="s">
        <v>2</v>
      </c>
      <c r="G290" s="5">
        <v>-1.1016551737030464</v>
      </c>
      <c r="I290" s="4" t="s">
        <v>294</v>
      </c>
      <c r="J290" s="4" t="s">
        <v>10</v>
      </c>
      <c r="K290" s="5">
        <v>2.9935506445204556</v>
      </c>
    </row>
    <row r="291" spans="1:11" x14ac:dyDescent="0.2">
      <c r="A291" s="4" t="s">
        <v>575</v>
      </c>
      <c r="B291" s="4" t="s">
        <v>10</v>
      </c>
      <c r="C291" s="5">
        <v>0.62604655399997355</v>
      </c>
      <c r="D291" s="6"/>
      <c r="E291" s="4" t="s">
        <v>299</v>
      </c>
      <c r="F291" s="4" t="s">
        <v>2</v>
      </c>
      <c r="G291" s="5">
        <v>-1.1217693308008454</v>
      </c>
      <c r="I291" s="4" t="s">
        <v>295</v>
      </c>
      <c r="J291" s="4" t="s">
        <v>10</v>
      </c>
      <c r="K291" s="5">
        <v>2.9856145758408621</v>
      </c>
    </row>
    <row r="292" spans="1:11" x14ac:dyDescent="0.2">
      <c r="A292" s="4" t="s">
        <v>59</v>
      </c>
      <c r="B292" s="4" t="s">
        <v>10</v>
      </c>
      <c r="C292" s="5">
        <v>0.60813237598934422</v>
      </c>
      <c r="D292" s="6"/>
      <c r="E292" s="4" t="s">
        <v>713</v>
      </c>
      <c r="F292" s="4" t="s">
        <v>2</v>
      </c>
      <c r="G292" s="5">
        <v>-1.1319770374714184</v>
      </c>
      <c r="I292" s="4" t="s">
        <v>296</v>
      </c>
      <c r="J292" s="4" t="s">
        <v>218</v>
      </c>
      <c r="K292" s="5">
        <v>2.9835761675177839</v>
      </c>
    </row>
    <row r="293" spans="1:11" x14ac:dyDescent="0.2">
      <c r="A293" s="4" t="s">
        <v>524</v>
      </c>
      <c r="B293" s="4" t="s">
        <v>15</v>
      </c>
      <c r="C293" s="5">
        <v>0.5838857810708753</v>
      </c>
      <c r="D293" s="6"/>
      <c r="E293" s="4" t="s">
        <v>434</v>
      </c>
      <c r="F293" s="4" t="s">
        <v>10</v>
      </c>
      <c r="G293" s="5">
        <v>-1.1560191468000605</v>
      </c>
      <c r="I293" s="4" t="s">
        <v>297</v>
      </c>
      <c r="J293" s="4" t="s">
        <v>2</v>
      </c>
      <c r="K293" s="5">
        <v>2.9692251532448721</v>
      </c>
    </row>
    <row r="294" spans="1:11" x14ac:dyDescent="0.2">
      <c r="A294" s="4" t="s">
        <v>338</v>
      </c>
      <c r="B294" s="4" t="s">
        <v>2</v>
      </c>
      <c r="C294" s="5">
        <v>0.56424367319744873</v>
      </c>
      <c r="D294" s="6"/>
      <c r="E294" s="4" t="s">
        <v>72</v>
      </c>
      <c r="F294" s="4" t="s">
        <v>2</v>
      </c>
      <c r="G294" s="5">
        <v>-1.1684593962042564</v>
      </c>
      <c r="I294" s="4" t="s">
        <v>298</v>
      </c>
      <c r="J294" s="4" t="s">
        <v>2</v>
      </c>
      <c r="K294" s="5">
        <v>2.9495370278976067</v>
      </c>
    </row>
    <row r="295" spans="1:11" x14ac:dyDescent="0.2">
      <c r="A295" s="4" t="s">
        <v>558</v>
      </c>
      <c r="B295" s="4" t="s">
        <v>15</v>
      </c>
      <c r="C295" s="5">
        <v>0.55919312878428939</v>
      </c>
      <c r="D295" s="6"/>
      <c r="E295" s="4" t="s">
        <v>416</v>
      </c>
      <c r="F295" s="4" t="s">
        <v>15</v>
      </c>
      <c r="G295" s="5">
        <v>-1.1751286203505114</v>
      </c>
      <c r="I295" s="4" t="s">
        <v>299</v>
      </c>
      <c r="J295" s="4" t="s">
        <v>2</v>
      </c>
      <c r="K295" s="5">
        <v>2.9419987665030169</v>
      </c>
    </row>
    <row r="296" spans="1:11" x14ac:dyDescent="0.2">
      <c r="A296" s="4" t="s">
        <v>3</v>
      </c>
      <c r="B296" s="4" t="s">
        <v>2</v>
      </c>
      <c r="C296" s="5">
        <v>0.54886084485996367</v>
      </c>
      <c r="D296" s="6"/>
      <c r="E296" s="4" t="s">
        <v>53</v>
      </c>
      <c r="F296" s="4" t="s">
        <v>2</v>
      </c>
      <c r="G296" s="5">
        <v>-1.186491114220328</v>
      </c>
      <c r="I296" s="4" t="s">
        <v>300</v>
      </c>
      <c r="J296" s="4" t="s">
        <v>10</v>
      </c>
      <c r="K296" s="5">
        <v>2.9332726908644799</v>
      </c>
    </row>
    <row r="297" spans="1:11" x14ac:dyDescent="0.2">
      <c r="A297" s="4" t="s">
        <v>499</v>
      </c>
      <c r="B297" s="4" t="s">
        <v>10</v>
      </c>
      <c r="C297" s="5">
        <v>0.53984504805862832</v>
      </c>
      <c r="D297" s="6"/>
      <c r="E297" s="4" t="s">
        <v>810</v>
      </c>
      <c r="F297" s="4" t="s">
        <v>15</v>
      </c>
      <c r="G297" s="5">
        <v>-1.1890980861098712</v>
      </c>
      <c r="I297" s="4" t="s">
        <v>301</v>
      </c>
      <c r="J297" s="4" t="s">
        <v>10</v>
      </c>
      <c r="K297" s="5">
        <v>2.9321178403391319</v>
      </c>
    </row>
    <row r="298" spans="1:11" x14ac:dyDescent="0.2">
      <c r="A298" s="4" t="s">
        <v>483</v>
      </c>
      <c r="B298" s="4" t="s">
        <v>2</v>
      </c>
      <c r="C298" s="5">
        <v>0.53669564442340512</v>
      </c>
      <c r="D298" s="6"/>
      <c r="E298" s="4" t="s">
        <v>169</v>
      </c>
      <c r="F298" s="4" t="s">
        <v>2</v>
      </c>
      <c r="G298" s="5">
        <v>-1.1917788905162949</v>
      </c>
      <c r="I298" s="4" t="s">
        <v>302</v>
      </c>
      <c r="J298" s="4" t="s">
        <v>218</v>
      </c>
      <c r="K298" s="5">
        <v>2.9282847551364886</v>
      </c>
    </row>
    <row r="299" spans="1:11" x14ac:dyDescent="0.2">
      <c r="A299" s="4" t="s">
        <v>523</v>
      </c>
      <c r="B299" s="4" t="s">
        <v>15</v>
      </c>
      <c r="C299" s="5">
        <v>0.53291435162759238</v>
      </c>
      <c r="D299" s="6"/>
      <c r="E299" s="4" t="s">
        <v>1023</v>
      </c>
      <c r="F299" s="4" t="s">
        <v>2</v>
      </c>
      <c r="G299" s="5">
        <v>-1.1932819437328563</v>
      </c>
      <c r="I299" s="4" t="s">
        <v>303</v>
      </c>
      <c r="J299" s="4" t="s">
        <v>15</v>
      </c>
      <c r="K299" s="5">
        <v>2.9276252995120382</v>
      </c>
    </row>
    <row r="300" spans="1:11" x14ac:dyDescent="0.2">
      <c r="A300" s="4" t="s">
        <v>560</v>
      </c>
      <c r="B300" s="4" t="s">
        <v>15</v>
      </c>
      <c r="C300" s="5">
        <v>0.53047878777106683</v>
      </c>
      <c r="D300" s="6"/>
      <c r="E300" s="4" t="s">
        <v>747</v>
      </c>
      <c r="F300" s="4" t="s">
        <v>15</v>
      </c>
      <c r="G300" s="5">
        <v>-1.1937408514745615</v>
      </c>
      <c r="I300" s="4" t="s">
        <v>304</v>
      </c>
      <c r="J300" s="4" t="s">
        <v>2</v>
      </c>
      <c r="K300" s="5">
        <v>2.9050175533639533</v>
      </c>
    </row>
    <row r="301" spans="1:11" x14ac:dyDescent="0.2">
      <c r="A301" s="4" t="s">
        <v>189</v>
      </c>
      <c r="B301" s="4" t="s">
        <v>10</v>
      </c>
      <c r="C301" s="5">
        <v>0.52586880988658857</v>
      </c>
      <c r="D301" s="6"/>
      <c r="E301" s="4" t="s">
        <v>606</v>
      </c>
      <c r="F301" s="4" t="s">
        <v>10</v>
      </c>
      <c r="G301" s="5">
        <v>-1.2088981685323306</v>
      </c>
      <c r="I301" s="4" t="s">
        <v>305</v>
      </c>
      <c r="J301" s="4" t="s">
        <v>10</v>
      </c>
      <c r="K301" s="5">
        <v>2.893802353454737</v>
      </c>
    </row>
    <row r="302" spans="1:11" x14ac:dyDescent="0.2">
      <c r="A302" s="4" t="s">
        <v>488</v>
      </c>
      <c r="B302" s="4" t="s">
        <v>15</v>
      </c>
      <c r="C302" s="5">
        <v>0.52050711216612655</v>
      </c>
      <c r="D302" s="6"/>
      <c r="E302" s="4" t="s">
        <v>586</v>
      </c>
      <c r="F302" s="4" t="s">
        <v>10</v>
      </c>
      <c r="G302" s="5">
        <v>-1.2143873121022097</v>
      </c>
      <c r="I302" s="4" t="s">
        <v>306</v>
      </c>
      <c r="J302" s="4" t="s">
        <v>10</v>
      </c>
      <c r="K302" s="5">
        <v>2.8832270328305216</v>
      </c>
    </row>
    <row r="303" spans="1:11" x14ac:dyDescent="0.2">
      <c r="A303" s="4" t="s">
        <v>77</v>
      </c>
      <c r="B303" s="4" t="s">
        <v>2</v>
      </c>
      <c r="C303" s="5">
        <v>0.51393504685747637</v>
      </c>
      <c r="D303" s="6"/>
      <c r="E303" s="4" t="s">
        <v>426</v>
      </c>
      <c r="F303" s="4" t="s">
        <v>2</v>
      </c>
      <c r="G303" s="5">
        <v>-1.2354965543365526</v>
      </c>
      <c r="I303" s="4" t="s">
        <v>307</v>
      </c>
      <c r="J303" s="4" t="s">
        <v>10</v>
      </c>
      <c r="K303" s="5">
        <v>2.8793309044248017</v>
      </c>
    </row>
    <row r="304" spans="1:11" x14ac:dyDescent="0.2">
      <c r="A304" s="4" t="s">
        <v>473</v>
      </c>
      <c r="B304" s="4" t="s">
        <v>2</v>
      </c>
      <c r="C304" s="5">
        <v>0.511486642942518</v>
      </c>
      <c r="D304" s="6"/>
      <c r="E304" s="4" t="s">
        <v>333</v>
      </c>
      <c r="F304" s="4" t="s">
        <v>2</v>
      </c>
      <c r="G304" s="5">
        <v>-1.2451734844638722</v>
      </c>
      <c r="I304" s="4" t="s">
        <v>308</v>
      </c>
      <c r="J304" s="4" t="s">
        <v>10</v>
      </c>
      <c r="K304" s="5">
        <v>2.8730528254381276</v>
      </c>
    </row>
    <row r="305" spans="1:11" x14ac:dyDescent="0.2">
      <c r="A305" s="4" t="s">
        <v>512</v>
      </c>
      <c r="B305" s="4" t="s">
        <v>2</v>
      </c>
      <c r="C305" s="5">
        <v>0.50538689487001398</v>
      </c>
      <c r="D305" s="6"/>
      <c r="E305" s="4" t="s">
        <v>784</v>
      </c>
      <c r="F305" s="4" t="s">
        <v>10</v>
      </c>
      <c r="G305" s="5">
        <v>-1.2594179184693486</v>
      </c>
      <c r="I305" s="4" t="s">
        <v>309</v>
      </c>
      <c r="J305" s="4" t="s">
        <v>15</v>
      </c>
      <c r="K305" s="5">
        <v>2.8701006197316832</v>
      </c>
    </row>
    <row r="306" spans="1:11" x14ac:dyDescent="0.2">
      <c r="A306" s="4" t="s">
        <v>582</v>
      </c>
      <c r="B306" s="4" t="s">
        <v>15</v>
      </c>
      <c r="C306" s="5">
        <v>0.50531160895548088</v>
      </c>
      <c r="D306" s="6"/>
      <c r="E306" s="4" t="s">
        <v>101</v>
      </c>
      <c r="F306" s="4" t="s">
        <v>2</v>
      </c>
      <c r="G306" s="5">
        <v>-1.2820281015067581</v>
      </c>
      <c r="I306" s="4" t="s">
        <v>310</v>
      </c>
      <c r="J306" s="4" t="s">
        <v>15</v>
      </c>
      <c r="K306" s="5">
        <v>2.8530054474447595</v>
      </c>
    </row>
    <row r="307" spans="1:11" x14ac:dyDescent="0.2">
      <c r="A307" s="4" t="s">
        <v>545</v>
      </c>
      <c r="B307" s="4" t="s">
        <v>10</v>
      </c>
      <c r="C307" s="5">
        <v>0.50145423163005476</v>
      </c>
      <c r="D307" s="6"/>
      <c r="E307" s="4" t="s">
        <v>171</v>
      </c>
      <c r="F307" s="4" t="s">
        <v>10</v>
      </c>
      <c r="G307" s="5">
        <v>-1.3116192112993177</v>
      </c>
      <c r="I307" s="4" t="s">
        <v>311</v>
      </c>
      <c r="J307" s="4" t="s">
        <v>10</v>
      </c>
      <c r="K307" s="5">
        <v>2.8425034423558557</v>
      </c>
    </row>
    <row r="308" spans="1:11" x14ac:dyDescent="0.2">
      <c r="A308" s="4" t="s">
        <v>562</v>
      </c>
      <c r="B308" s="4" t="s">
        <v>15</v>
      </c>
      <c r="C308" s="5">
        <v>0.49631507506511408</v>
      </c>
      <c r="D308" s="6"/>
      <c r="E308" s="4" t="s">
        <v>898</v>
      </c>
      <c r="F308" s="4" t="s">
        <v>2</v>
      </c>
      <c r="G308" s="5">
        <v>-1.334759107379395</v>
      </c>
      <c r="I308" s="4" t="s">
        <v>312</v>
      </c>
      <c r="J308" s="4" t="s">
        <v>10</v>
      </c>
      <c r="K308" s="5">
        <v>2.8342249611803569</v>
      </c>
    </row>
    <row r="309" spans="1:11" x14ac:dyDescent="0.2">
      <c r="A309" s="4" t="s">
        <v>599</v>
      </c>
      <c r="B309" s="4" t="s">
        <v>15</v>
      </c>
      <c r="C309" s="5">
        <v>0.45516201583928306</v>
      </c>
      <c r="D309" s="6"/>
      <c r="E309" s="4" t="s">
        <v>1087</v>
      </c>
      <c r="F309" s="4" t="s">
        <v>15</v>
      </c>
      <c r="G309" s="5">
        <v>-1.3420511968373061</v>
      </c>
      <c r="I309" s="4" t="s">
        <v>313</v>
      </c>
      <c r="J309" s="4" t="s">
        <v>2</v>
      </c>
      <c r="K309" s="5">
        <v>2.8288210244678091</v>
      </c>
    </row>
    <row r="310" spans="1:11" x14ac:dyDescent="0.2">
      <c r="A310" s="4" t="s">
        <v>57</v>
      </c>
      <c r="B310" s="4" t="s">
        <v>2</v>
      </c>
      <c r="C310" s="5">
        <v>0.45174913534332706</v>
      </c>
      <c r="D310" s="6"/>
      <c r="E310" s="4" t="s">
        <v>724</v>
      </c>
      <c r="F310" s="4" t="s">
        <v>15</v>
      </c>
      <c r="G310" s="5">
        <v>-1.350990605399776</v>
      </c>
      <c r="I310" s="4" t="s">
        <v>314</v>
      </c>
      <c r="J310" s="4" t="s">
        <v>10</v>
      </c>
      <c r="K310" s="5">
        <v>2.8162784127363096</v>
      </c>
    </row>
    <row r="311" spans="1:11" x14ac:dyDescent="0.2">
      <c r="A311" s="4" t="s">
        <v>519</v>
      </c>
      <c r="B311" s="4" t="s">
        <v>15</v>
      </c>
      <c r="C311" s="5">
        <v>0.44957986842910991</v>
      </c>
      <c r="D311" s="6"/>
      <c r="E311" s="4" t="s">
        <v>1109</v>
      </c>
      <c r="F311" s="4" t="s">
        <v>15</v>
      </c>
      <c r="G311" s="5">
        <v>-1.3768144160384617</v>
      </c>
      <c r="I311" s="4" t="s">
        <v>315</v>
      </c>
      <c r="J311" s="4" t="s">
        <v>15</v>
      </c>
      <c r="K311" s="5">
        <v>2.8065480719501812</v>
      </c>
    </row>
    <row r="312" spans="1:11" x14ac:dyDescent="0.2">
      <c r="A312" s="4" t="s">
        <v>525</v>
      </c>
      <c r="B312" s="4" t="s">
        <v>15</v>
      </c>
      <c r="C312" s="5">
        <v>0.41509355650227331</v>
      </c>
      <c r="D312" s="6"/>
      <c r="E312" s="4" t="s">
        <v>670</v>
      </c>
      <c r="F312" s="4" t="s">
        <v>15</v>
      </c>
      <c r="G312" s="5">
        <v>-1.3796862559253686</v>
      </c>
      <c r="I312" s="4" t="s">
        <v>316</v>
      </c>
      <c r="J312" s="4" t="s">
        <v>2</v>
      </c>
      <c r="K312" s="5">
        <v>2.8061784985699436</v>
      </c>
    </row>
    <row r="313" spans="1:11" x14ac:dyDescent="0.2">
      <c r="A313" s="4" t="s">
        <v>536</v>
      </c>
      <c r="B313" s="4" t="s">
        <v>2</v>
      </c>
      <c r="C313" s="5">
        <v>0.41486033215787627</v>
      </c>
      <c r="D313" s="6"/>
      <c r="E313" s="4" t="s">
        <v>564</v>
      </c>
      <c r="F313" s="4" t="s">
        <v>10</v>
      </c>
      <c r="G313" s="5">
        <v>-1.4081500071692281</v>
      </c>
      <c r="I313" s="4" t="s">
        <v>317</v>
      </c>
      <c r="J313" s="4" t="s">
        <v>10</v>
      </c>
      <c r="K313" s="5">
        <v>2.8003978584963942</v>
      </c>
    </row>
    <row r="314" spans="1:11" x14ac:dyDescent="0.2">
      <c r="A314" s="4" t="s">
        <v>299</v>
      </c>
      <c r="B314" s="4" t="s">
        <v>2</v>
      </c>
      <c r="C314" s="5">
        <v>0.40667105964849659</v>
      </c>
      <c r="D314" s="6"/>
      <c r="E314" s="4" t="s">
        <v>388</v>
      </c>
      <c r="F314" s="4" t="s">
        <v>2</v>
      </c>
      <c r="G314" s="5">
        <v>-1.4241569453283998</v>
      </c>
      <c r="I314" s="4" t="s">
        <v>318</v>
      </c>
      <c r="J314" s="4" t="s">
        <v>15</v>
      </c>
      <c r="K314" s="5">
        <v>2.7998390651649121</v>
      </c>
    </row>
    <row r="315" spans="1:11" x14ac:dyDescent="0.2">
      <c r="A315" s="4" t="s">
        <v>577</v>
      </c>
      <c r="B315" s="4" t="s">
        <v>15</v>
      </c>
      <c r="C315" s="5">
        <v>0.38790809347246896</v>
      </c>
      <c r="D315" s="6"/>
      <c r="E315" s="4" t="s">
        <v>255</v>
      </c>
      <c r="F315" s="4" t="s">
        <v>2</v>
      </c>
      <c r="G315" s="5">
        <v>-1.4304478673944279</v>
      </c>
      <c r="I315" s="4" t="s">
        <v>319</v>
      </c>
      <c r="J315" s="4" t="s">
        <v>10</v>
      </c>
      <c r="K315" s="5">
        <v>2.7964733038285909</v>
      </c>
    </row>
    <row r="316" spans="1:11" x14ac:dyDescent="0.2">
      <c r="A316" s="4" t="s">
        <v>475</v>
      </c>
      <c r="B316" s="4" t="s">
        <v>2</v>
      </c>
      <c r="C316" s="5">
        <v>0.38254659535364605</v>
      </c>
      <c r="D316" s="6"/>
      <c r="E316" s="4" t="s">
        <v>1096</v>
      </c>
      <c r="F316" s="4" t="s">
        <v>10</v>
      </c>
      <c r="G316" s="5">
        <v>-1.4352103049234524</v>
      </c>
      <c r="I316" s="4" t="s">
        <v>320</v>
      </c>
      <c r="J316" s="4" t="s">
        <v>15</v>
      </c>
      <c r="K316" s="5">
        <v>2.7728804727064782</v>
      </c>
    </row>
    <row r="317" spans="1:11" x14ac:dyDescent="0.2">
      <c r="A317" s="4" t="s">
        <v>433</v>
      </c>
      <c r="B317" s="4" t="s">
        <v>15</v>
      </c>
      <c r="C317" s="5">
        <v>0.37204507428735795</v>
      </c>
      <c r="D317" s="6"/>
      <c r="E317" s="4" t="s">
        <v>655</v>
      </c>
      <c r="F317" s="4" t="s">
        <v>15</v>
      </c>
      <c r="G317" s="5">
        <v>-1.4354912770187518</v>
      </c>
      <c r="I317" s="4" t="s">
        <v>321</v>
      </c>
      <c r="J317" s="4" t="s">
        <v>2</v>
      </c>
      <c r="K317" s="5">
        <v>2.766431300907108</v>
      </c>
    </row>
    <row r="318" spans="1:11" x14ac:dyDescent="0.2">
      <c r="A318" s="4" t="s">
        <v>268</v>
      </c>
      <c r="B318" s="4" t="s">
        <v>10</v>
      </c>
      <c r="C318" s="5">
        <v>0.36496421788788719</v>
      </c>
      <c r="D318" s="6"/>
      <c r="E318" s="4" t="s">
        <v>1120</v>
      </c>
      <c r="F318" s="4" t="s">
        <v>10</v>
      </c>
      <c r="G318" s="5">
        <v>-1.4374430548755293</v>
      </c>
      <c r="I318" s="4" t="s">
        <v>322</v>
      </c>
      <c r="J318" s="4" t="s">
        <v>10</v>
      </c>
      <c r="K318" s="5">
        <v>2.7626189620789656</v>
      </c>
    </row>
    <row r="319" spans="1:11" x14ac:dyDescent="0.2">
      <c r="A319" s="4" t="s">
        <v>333</v>
      </c>
      <c r="B319" s="4" t="s">
        <v>2</v>
      </c>
      <c r="C319" s="5">
        <v>0.35012451576056297</v>
      </c>
      <c r="D319" s="6"/>
      <c r="E319" s="4" t="s">
        <v>1090</v>
      </c>
      <c r="F319" s="4" t="s">
        <v>10</v>
      </c>
      <c r="G319" s="5">
        <v>-1.4489523872164634</v>
      </c>
      <c r="I319" s="4" t="s">
        <v>323</v>
      </c>
      <c r="J319" s="4" t="s">
        <v>218</v>
      </c>
      <c r="K319" s="5">
        <v>2.7603060121418848</v>
      </c>
    </row>
    <row r="320" spans="1:11" x14ac:dyDescent="0.2">
      <c r="A320" s="4" t="s">
        <v>527</v>
      </c>
      <c r="B320" s="4" t="s">
        <v>2</v>
      </c>
      <c r="C320" s="5">
        <v>0.33566586355509315</v>
      </c>
      <c r="D320" s="6"/>
      <c r="E320" s="4" t="s">
        <v>56</v>
      </c>
      <c r="F320" s="4" t="s">
        <v>2</v>
      </c>
      <c r="G320" s="5">
        <v>-1.4553757037735744</v>
      </c>
      <c r="I320" s="4" t="s">
        <v>324</v>
      </c>
      <c r="J320" s="4" t="s">
        <v>15</v>
      </c>
      <c r="K320" s="5">
        <v>2.7566875032756006</v>
      </c>
    </row>
    <row r="321" spans="1:11" x14ac:dyDescent="0.2">
      <c r="A321" s="4" t="s">
        <v>573</v>
      </c>
      <c r="B321" s="4" t="s">
        <v>218</v>
      </c>
      <c r="C321" s="5">
        <v>0.3339628072764243</v>
      </c>
      <c r="D321" s="6"/>
      <c r="E321" s="4" t="s">
        <v>571</v>
      </c>
      <c r="F321" s="4" t="s">
        <v>2</v>
      </c>
      <c r="G321" s="5">
        <v>-1.455967058236644</v>
      </c>
      <c r="I321" s="4" t="s">
        <v>325</v>
      </c>
      <c r="J321" s="4" t="s">
        <v>15</v>
      </c>
      <c r="K321" s="5">
        <v>2.7337096660525186</v>
      </c>
    </row>
    <row r="322" spans="1:11" x14ac:dyDescent="0.2">
      <c r="A322" s="4" t="s">
        <v>282</v>
      </c>
      <c r="B322" s="4" t="s">
        <v>2</v>
      </c>
      <c r="C322" s="5">
        <v>0.31497065067502206</v>
      </c>
      <c r="D322" s="6"/>
      <c r="E322" s="4" t="s">
        <v>561</v>
      </c>
      <c r="F322" s="4" t="s">
        <v>218</v>
      </c>
      <c r="G322" s="5">
        <v>-1.4566334985501785</v>
      </c>
      <c r="I322" s="4" t="s">
        <v>326</v>
      </c>
      <c r="J322" s="4" t="s">
        <v>10</v>
      </c>
      <c r="K322" s="5">
        <v>2.7237000725807392</v>
      </c>
    </row>
    <row r="323" spans="1:11" x14ac:dyDescent="0.2">
      <c r="A323" s="4" t="s">
        <v>316</v>
      </c>
      <c r="B323" s="4" t="s">
        <v>2</v>
      </c>
      <c r="C323" s="5">
        <v>0.29153891676196558</v>
      </c>
      <c r="D323" s="6"/>
      <c r="E323" s="4" t="s">
        <v>689</v>
      </c>
      <c r="F323" s="4" t="s">
        <v>15</v>
      </c>
      <c r="G323" s="5">
        <v>-1.4593795028614787</v>
      </c>
      <c r="I323" s="4" t="s">
        <v>327</v>
      </c>
      <c r="J323" s="4" t="s">
        <v>10</v>
      </c>
      <c r="K323" s="5">
        <v>2.7073177908016297</v>
      </c>
    </row>
    <row r="324" spans="1:11" x14ac:dyDescent="0.2">
      <c r="A324" s="4" t="s">
        <v>620</v>
      </c>
      <c r="B324" s="4" t="s">
        <v>15</v>
      </c>
      <c r="C324" s="5">
        <v>0.28989257291589349</v>
      </c>
      <c r="D324" s="6"/>
      <c r="E324" s="4" t="s">
        <v>604</v>
      </c>
      <c r="F324" s="4" t="s">
        <v>15</v>
      </c>
      <c r="G324" s="5">
        <v>-1.4638003505792674</v>
      </c>
      <c r="I324" s="4" t="s">
        <v>328</v>
      </c>
      <c r="J324" s="4" t="s">
        <v>10</v>
      </c>
      <c r="K324" s="5">
        <v>2.6877238746034617</v>
      </c>
    </row>
    <row r="325" spans="1:11" x14ac:dyDescent="0.2">
      <c r="A325" s="4" t="s">
        <v>626</v>
      </c>
      <c r="B325" s="4" t="s">
        <v>10</v>
      </c>
      <c r="C325" s="5">
        <v>0.26493987448455014</v>
      </c>
      <c r="D325" s="6"/>
      <c r="E325" s="4" t="s">
        <v>675</v>
      </c>
      <c r="F325" s="4" t="s">
        <v>2</v>
      </c>
      <c r="G325" s="5">
        <v>-1.4699028324059198</v>
      </c>
      <c r="I325" s="4" t="s">
        <v>329</v>
      </c>
      <c r="J325" s="4" t="s">
        <v>218</v>
      </c>
      <c r="K325" s="5">
        <v>2.6758445358216902</v>
      </c>
    </row>
    <row r="326" spans="1:11" x14ac:dyDescent="0.2">
      <c r="A326" s="4" t="s">
        <v>625</v>
      </c>
      <c r="B326" s="4" t="s">
        <v>15</v>
      </c>
      <c r="C326" s="5">
        <v>0.26267967241040829</v>
      </c>
      <c r="D326" s="6"/>
      <c r="E326" s="4" t="s">
        <v>1097</v>
      </c>
      <c r="F326" s="4" t="s">
        <v>10</v>
      </c>
      <c r="G326" s="5">
        <v>-1.4949721950108656</v>
      </c>
      <c r="I326" s="4" t="s">
        <v>330</v>
      </c>
      <c r="J326" s="4" t="s">
        <v>10</v>
      </c>
      <c r="K326" s="5">
        <v>2.619340789457671</v>
      </c>
    </row>
    <row r="327" spans="1:11" x14ac:dyDescent="0.2">
      <c r="A327" s="4" t="s">
        <v>129</v>
      </c>
      <c r="B327" s="4" t="s">
        <v>2</v>
      </c>
      <c r="C327" s="5">
        <v>0.2571701971885248</v>
      </c>
      <c r="D327" s="6"/>
      <c r="E327" s="4" t="s">
        <v>1110</v>
      </c>
      <c r="F327" s="4" t="s">
        <v>10</v>
      </c>
      <c r="G327" s="5">
        <v>-1.4989343092375975</v>
      </c>
      <c r="I327" s="4" t="s">
        <v>331</v>
      </c>
      <c r="J327" s="4" t="s">
        <v>10</v>
      </c>
      <c r="K327" s="5">
        <v>2.6107102655099315</v>
      </c>
    </row>
    <row r="328" spans="1:11" x14ac:dyDescent="0.2">
      <c r="A328" s="4" t="s">
        <v>639</v>
      </c>
      <c r="B328" s="4" t="s">
        <v>15</v>
      </c>
      <c r="C328" s="5">
        <v>0.25419895241573676</v>
      </c>
      <c r="D328" s="6"/>
      <c r="E328" s="4" t="s">
        <v>845</v>
      </c>
      <c r="F328" s="4" t="s">
        <v>10</v>
      </c>
      <c r="G328" s="5">
        <v>-1.5002337324389436</v>
      </c>
      <c r="I328" s="4" t="s">
        <v>332</v>
      </c>
      <c r="J328" s="4" t="s">
        <v>2</v>
      </c>
      <c r="K328" s="5">
        <v>2.6061902598676028</v>
      </c>
    </row>
    <row r="329" spans="1:11" x14ac:dyDescent="0.2">
      <c r="A329" s="4" t="s">
        <v>621</v>
      </c>
      <c r="B329" s="4" t="s">
        <v>15</v>
      </c>
      <c r="C329" s="5">
        <v>0.2518917492083565</v>
      </c>
      <c r="D329" s="6"/>
      <c r="E329" s="4" t="s">
        <v>710</v>
      </c>
      <c r="F329" s="4" t="s">
        <v>2</v>
      </c>
      <c r="G329" s="5">
        <v>-1.5035545950688345</v>
      </c>
      <c r="I329" s="4" t="s">
        <v>333</v>
      </c>
      <c r="J329" s="4" t="s">
        <v>2</v>
      </c>
      <c r="K329" s="5">
        <v>2.5841088667690078</v>
      </c>
    </row>
    <row r="330" spans="1:11" x14ac:dyDescent="0.2">
      <c r="A330" s="4" t="s">
        <v>574</v>
      </c>
      <c r="B330" s="4" t="s">
        <v>2</v>
      </c>
      <c r="C330" s="5">
        <v>0.24664931677119775</v>
      </c>
      <c r="D330" s="6"/>
      <c r="E330" s="4" t="s">
        <v>613</v>
      </c>
      <c r="F330" s="4" t="s">
        <v>15</v>
      </c>
      <c r="G330" s="5">
        <v>-1.5082020602240711</v>
      </c>
      <c r="I330" s="4" t="s">
        <v>334</v>
      </c>
      <c r="J330" s="4" t="s">
        <v>10</v>
      </c>
      <c r="K330" s="5">
        <v>2.5652515014043136</v>
      </c>
    </row>
    <row r="331" spans="1:11" x14ac:dyDescent="0.2">
      <c r="A331" s="4" t="s">
        <v>515</v>
      </c>
      <c r="B331" s="4" t="s">
        <v>10</v>
      </c>
      <c r="C331" s="5">
        <v>0.23796456772533459</v>
      </c>
      <c r="D331" s="6"/>
      <c r="E331" s="4" t="s">
        <v>909</v>
      </c>
      <c r="F331" s="4" t="s">
        <v>15</v>
      </c>
      <c r="G331" s="5">
        <v>-1.5090633161580151</v>
      </c>
      <c r="I331" s="4" t="s">
        <v>335</v>
      </c>
      <c r="J331" s="4" t="s">
        <v>15</v>
      </c>
      <c r="K331" s="5">
        <v>2.5498822624668391</v>
      </c>
    </row>
    <row r="332" spans="1:11" x14ac:dyDescent="0.2">
      <c r="A332" s="4" t="s">
        <v>610</v>
      </c>
      <c r="B332" s="4" t="s">
        <v>10</v>
      </c>
      <c r="C332" s="5">
        <v>0.23306188533989178</v>
      </c>
      <c r="D332" s="6"/>
      <c r="E332" s="4" t="s">
        <v>94</v>
      </c>
      <c r="F332" s="4" t="s">
        <v>2</v>
      </c>
      <c r="G332" s="5">
        <v>-1.5187075659732203</v>
      </c>
      <c r="I332" s="4" t="s">
        <v>336</v>
      </c>
      <c r="J332" s="4" t="s">
        <v>10</v>
      </c>
      <c r="K332" s="5">
        <v>2.540449229400501</v>
      </c>
    </row>
    <row r="333" spans="1:11" x14ac:dyDescent="0.2">
      <c r="A333" s="4" t="s">
        <v>505</v>
      </c>
      <c r="B333" s="4" t="s">
        <v>15</v>
      </c>
      <c r="C333" s="5">
        <v>0.22083261812040958</v>
      </c>
      <c r="D333" s="6"/>
      <c r="E333" s="4" t="s">
        <v>730</v>
      </c>
      <c r="F333" s="4" t="s">
        <v>15</v>
      </c>
      <c r="G333" s="5">
        <v>-1.5276874286740971</v>
      </c>
      <c r="I333" s="4" t="s">
        <v>337</v>
      </c>
      <c r="J333" s="4" t="s">
        <v>15</v>
      </c>
      <c r="K333" s="5">
        <v>2.4858371625728104</v>
      </c>
    </row>
    <row r="334" spans="1:11" x14ac:dyDescent="0.2">
      <c r="A334" s="4" t="s">
        <v>388</v>
      </c>
      <c r="B334" s="4" t="s">
        <v>2</v>
      </c>
      <c r="C334" s="5">
        <v>0.21948357155158227</v>
      </c>
      <c r="D334" s="6"/>
      <c r="E334" s="4" t="s">
        <v>669</v>
      </c>
      <c r="F334" s="4" t="s">
        <v>15</v>
      </c>
      <c r="G334" s="5">
        <v>-1.5369516607051585</v>
      </c>
      <c r="I334" s="4" t="s">
        <v>338</v>
      </c>
      <c r="J334" s="4" t="s">
        <v>2</v>
      </c>
      <c r="K334" s="5">
        <v>2.4811036825112702</v>
      </c>
    </row>
    <row r="335" spans="1:11" x14ac:dyDescent="0.2">
      <c r="A335" s="4" t="s">
        <v>580</v>
      </c>
      <c r="B335" s="4" t="s">
        <v>15</v>
      </c>
      <c r="C335" s="5">
        <v>0.21765046572605964</v>
      </c>
      <c r="D335" s="6"/>
      <c r="E335" s="4" t="s">
        <v>1133</v>
      </c>
      <c r="F335" s="4" t="s">
        <v>10</v>
      </c>
      <c r="G335" s="5">
        <v>-1.5482028467654545</v>
      </c>
      <c r="I335" s="4" t="s">
        <v>339</v>
      </c>
      <c r="J335" s="4" t="s">
        <v>10</v>
      </c>
      <c r="K335" s="5">
        <v>2.4770826296862838</v>
      </c>
    </row>
    <row r="336" spans="1:11" x14ac:dyDescent="0.2">
      <c r="A336" s="4" t="s">
        <v>618</v>
      </c>
      <c r="B336" s="4" t="s">
        <v>10</v>
      </c>
      <c r="C336" s="5">
        <v>0.21704667096374133</v>
      </c>
      <c r="D336" s="6"/>
      <c r="E336" s="4" t="s">
        <v>541</v>
      </c>
      <c r="F336" s="4" t="s">
        <v>15</v>
      </c>
      <c r="G336" s="5">
        <v>-1.551078039465442</v>
      </c>
      <c r="I336" s="4" t="s">
        <v>340</v>
      </c>
      <c r="J336" s="4" t="s">
        <v>10</v>
      </c>
      <c r="K336" s="5">
        <v>2.4679013085923893</v>
      </c>
    </row>
    <row r="337" spans="1:11" x14ac:dyDescent="0.2">
      <c r="A337" s="4" t="s">
        <v>554</v>
      </c>
      <c r="B337" s="4" t="s">
        <v>15</v>
      </c>
      <c r="C337" s="5">
        <v>0.21016871230736511</v>
      </c>
      <c r="D337" s="6"/>
      <c r="E337" s="4" t="s">
        <v>692</v>
      </c>
      <c r="F337" s="4" t="s">
        <v>2</v>
      </c>
      <c r="G337" s="5">
        <v>-1.55262559298984</v>
      </c>
      <c r="I337" s="4" t="s">
        <v>341</v>
      </c>
      <c r="J337" s="4" t="s">
        <v>10</v>
      </c>
      <c r="K337" s="5">
        <v>2.4668183969327404</v>
      </c>
    </row>
    <row r="338" spans="1:11" x14ac:dyDescent="0.2">
      <c r="A338" s="4" t="s">
        <v>534</v>
      </c>
      <c r="B338" s="4" t="s">
        <v>15</v>
      </c>
      <c r="C338" s="5">
        <v>0.20782948565937137</v>
      </c>
      <c r="D338" s="6"/>
      <c r="E338" s="4" t="s">
        <v>658</v>
      </c>
      <c r="F338" s="4" t="s">
        <v>15</v>
      </c>
      <c r="G338" s="5">
        <v>-1.5533387587341532</v>
      </c>
      <c r="I338" s="4" t="s">
        <v>342</v>
      </c>
      <c r="J338" s="4" t="s">
        <v>10</v>
      </c>
      <c r="K338" s="5">
        <v>2.4555637028029733</v>
      </c>
    </row>
    <row r="339" spans="1:11" x14ac:dyDescent="0.2">
      <c r="A339" s="4" t="s">
        <v>631</v>
      </c>
      <c r="B339" s="4" t="s">
        <v>15</v>
      </c>
      <c r="C339" s="5">
        <v>0.20254485547889581</v>
      </c>
      <c r="D339" s="6"/>
      <c r="E339" s="4" t="s">
        <v>1143</v>
      </c>
      <c r="F339" s="4" t="s">
        <v>10</v>
      </c>
      <c r="G339" s="5">
        <v>-1.5620974350802783</v>
      </c>
      <c r="I339" s="4" t="s">
        <v>343</v>
      </c>
      <c r="J339" s="4" t="s">
        <v>15</v>
      </c>
      <c r="K339" s="5">
        <v>2.4457330579435839</v>
      </c>
    </row>
    <row r="340" spans="1:11" x14ac:dyDescent="0.2">
      <c r="A340" s="4" t="s">
        <v>225</v>
      </c>
      <c r="B340" s="4" t="s">
        <v>2</v>
      </c>
      <c r="C340" s="5">
        <v>0.18063367794627136</v>
      </c>
      <c r="D340" s="6"/>
      <c r="E340" s="4" t="s">
        <v>8</v>
      </c>
      <c r="F340" s="4" t="s">
        <v>2</v>
      </c>
      <c r="G340" s="5">
        <v>-1.5626935647129185</v>
      </c>
      <c r="I340" s="4" t="s">
        <v>344</v>
      </c>
      <c r="J340" s="4" t="s">
        <v>15</v>
      </c>
      <c r="K340" s="5">
        <v>2.4455373317693536</v>
      </c>
    </row>
    <row r="341" spans="1:11" x14ac:dyDescent="0.2">
      <c r="A341" s="4" t="s">
        <v>7</v>
      </c>
      <c r="B341" s="4" t="s">
        <v>2</v>
      </c>
      <c r="C341" s="5">
        <v>0.15250325683826962</v>
      </c>
      <c r="D341" s="6"/>
      <c r="E341" s="4" t="s">
        <v>338</v>
      </c>
      <c r="F341" s="4" t="s">
        <v>2</v>
      </c>
      <c r="G341" s="5">
        <v>-1.5730546499217231</v>
      </c>
      <c r="I341" s="4" t="s">
        <v>345</v>
      </c>
      <c r="J341" s="4" t="s">
        <v>2</v>
      </c>
      <c r="K341" s="5">
        <v>2.4414243106922391</v>
      </c>
    </row>
    <row r="342" spans="1:11" x14ac:dyDescent="0.2">
      <c r="A342" s="4" t="s">
        <v>611</v>
      </c>
      <c r="B342" s="4" t="s">
        <v>10</v>
      </c>
      <c r="C342" s="5">
        <v>0.15247767495979433</v>
      </c>
      <c r="D342" s="6"/>
      <c r="E342" s="4" t="s">
        <v>790</v>
      </c>
      <c r="F342" s="4" t="s">
        <v>15</v>
      </c>
      <c r="G342" s="5">
        <v>-1.5880563248588508</v>
      </c>
      <c r="I342" s="4" t="s">
        <v>346</v>
      </c>
      <c r="J342" s="4" t="s">
        <v>10</v>
      </c>
      <c r="K342" s="5">
        <v>2.4335193716082353</v>
      </c>
    </row>
    <row r="343" spans="1:11" x14ac:dyDescent="0.2">
      <c r="A343" s="4" t="s">
        <v>184</v>
      </c>
      <c r="B343" s="4" t="s">
        <v>2</v>
      </c>
      <c r="C343" s="5">
        <v>0.14582154223171021</v>
      </c>
      <c r="D343" s="6"/>
      <c r="E343" s="4" t="s">
        <v>906</v>
      </c>
      <c r="F343" s="4" t="s">
        <v>2</v>
      </c>
      <c r="G343" s="5">
        <v>-1.5903425728101004</v>
      </c>
      <c r="I343" s="4" t="s">
        <v>347</v>
      </c>
      <c r="J343" s="4" t="s">
        <v>10</v>
      </c>
      <c r="K343" s="5">
        <v>2.4166739865509212</v>
      </c>
    </row>
    <row r="344" spans="1:11" x14ac:dyDescent="0.2">
      <c r="A344" s="4" t="s">
        <v>652</v>
      </c>
      <c r="B344" s="4" t="s">
        <v>15</v>
      </c>
      <c r="C344" s="5">
        <v>0.13355161716909267</v>
      </c>
      <c r="D344" s="6"/>
      <c r="E344" s="4" t="s">
        <v>1144</v>
      </c>
      <c r="F344" s="4" t="s">
        <v>10</v>
      </c>
      <c r="G344" s="5">
        <v>-1.5910873908350753</v>
      </c>
      <c r="I344" s="4" t="s">
        <v>348</v>
      </c>
      <c r="J344" s="4" t="s">
        <v>2</v>
      </c>
      <c r="K344" s="5">
        <v>2.4141982454465349</v>
      </c>
    </row>
    <row r="345" spans="1:11" x14ac:dyDescent="0.2">
      <c r="A345" s="4" t="s">
        <v>648</v>
      </c>
      <c r="B345" s="4" t="s">
        <v>15</v>
      </c>
      <c r="C345" s="5">
        <v>0.12550436628709641</v>
      </c>
      <c r="D345" s="6"/>
      <c r="E345" s="4" t="s">
        <v>645</v>
      </c>
      <c r="F345" s="4" t="s">
        <v>10</v>
      </c>
      <c r="G345" s="5">
        <v>-1.5991445530498156</v>
      </c>
      <c r="I345" s="4" t="s">
        <v>349</v>
      </c>
      <c r="J345" s="4" t="s">
        <v>15</v>
      </c>
      <c r="K345" s="5">
        <v>2.4136165972471186</v>
      </c>
    </row>
    <row r="346" spans="1:11" x14ac:dyDescent="0.2">
      <c r="A346" s="4" t="s">
        <v>506</v>
      </c>
      <c r="B346" s="4" t="s">
        <v>15</v>
      </c>
      <c r="C346" s="5">
        <v>0.11066281966228705</v>
      </c>
      <c r="D346" s="6"/>
      <c r="E346" s="4" t="s">
        <v>1132</v>
      </c>
      <c r="F346" s="4" t="s">
        <v>10</v>
      </c>
      <c r="G346" s="5">
        <v>-1.6050080305891583</v>
      </c>
      <c r="I346" s="4" t="s">
        <v>350</v>
      </c>
      <c r="J346" s="4" t="s">
        <v>2</v>
      </c>
      <c r="K346" s="5">
        <v>2.4012892416569405</v>
      </c>
    </row>
    <row r="347" spans="1:11" x14ac:dyDescent="0.2">
      <c r="A347" s="4" t="s">
        <v>660</v>
      </c>
      <c r="B347" s="4" t="s">
        <v>218</v>
      </c>
      <c r="C347" s="5">
        <v>0.10454452021984711</v>
      </c>
      <c r="D347" s="6"/>
      <c r="E347" s="4" t="s">
        <v>1149</v>
      </c>
      <c r="F347" s="4" t="s">
        <v>10</v>
      </c>
      <c r="G347" s="5">
        <v>-1.6090393134450851</v>
      </c>
      <c r="I347" s="4" t="s">
        <v>351</v>
      </c>
      <c r="J347" s="4" t="s">
        <v>15</v>
      </c>
      <c r="K347" s="5">
        <v>2.3925109785537075</v>
      </c>
    </row>
    <row r="348" spans="1:11" x14ac:dyDescent="0.2">
      <c r="A348" s="4" t="s">
        <v>576</v>
      </c>
      <c r="B348" s="4" t="s">
        <v>15</v>
      </c>
      <c r="C348" s="5">
        <v>8.8862775806204539E-2</v>
      </c>
      <c r="D348" s="6"/>
      <c r="E348" s="4" t="s">
        <v>885</v>
      </c>
      <c r="F348" s="4" t="s">
        <v>10</v>
      </c>
      <c r="G348" s="5">
        <v>-1.6393588048876995</v>
      </c>
      <c r="I348" s="4" t="s">
        <v>352</v>
      </c>
      <c r="J348" s="4" t="s">
        <v>2</v>
      </c>
      <c r="K348" s="5">
        <v>2.3907367703458711</v>
      </c>
    </row>
    <row r="349" spans="1:11" x14ac:dyDescent="0.2">
      <c r="A349" s="4" t="s">
        <v>70</v>
      </c>
      <c r="B349" s="4" t="s">
        <v>10</v>
      </c>
      <c r="C349" s="5">
        <v>8.6210752644880942E-2</v>
      </c>
      <c r="D349" s="6"/>
      <c r="E349" s="4" t="s">
        <v>740</v>
      </c>
      <c r="F349" s="4" t="s">
        <v>15</v>
      </c>
      <c r="G349" s="5">
        <v>-1.6411037370539845</v>
      </c>
      <c r="I349" s="4" t="s">
        <v>353</v>
      </c>
      <c r="J349" s="4" t="s">
        <v>218</v>
      </c>
      <c r="K349" s="5">
        <v>2.3766091686227351</v>
      </c>
    </row>
    <row r="350" spans="1:11" x14ac:dyDescent="0.2">
      <c r="A350" s="4" t="s">
        <v>579</v>
      </c>
      <c r="B350" s="4" t="s">
        <v>10</v>
      </c>
      <c r="C350" s="5">
        <v>8.0223184366885872E-2</v>
      </c>
      <c r="D350" s="6"/>
      <c r="E350" s="4" t="s">
        <v>755</v>
      </c>
      <c r="F350" s="4" t="s">
        <v>15</v>
      </c>
      <c r="G350" s="5">
        <v>-1.6461115887706164</v>
      </c>
      <c r="I350" s="4" t="s">
        <v>354</v>
      </c>
      <c r="J350" s="4" t="s">
        <v>10</v>
      </c>
      <c r="K350" s="5">
        <v>2.3745628025045447</v>
      </c>
    </row>
    <row r="351" spans="1:11" x14ac:dyDescent="0.2">
      <c r="A351" s="4" t="s">
        <v>35</v>
      </c>
      <c r="B351" s="4" t="s">
        <v>10</v>
      </c>
      <c r="C351" s="5">
        <v>7.4525201288897364E-2</v>
      </c>
      <c r="D351" s="6"/>
      <c r="E351" s="4" t="s">
        <v>743</v>
      </c>
      <c r="F351" s="4" t="s">
        <v>10</v>
      </c>
      <c r="G351" s="5">
        <v>-1.6545435283969547</v>
      </c>
      <c r="I351" s="4" t="s">
        <v>355</v>
      </c>
      <c r="J351" s="4" t="s">
        <v>10</v>
      </c>
      <c r="K351" s="5">
        <v>2.3733636657571022</v>
      </c>
    </row>
    <row r="352" spans="1:11" x14ac:dyDescent="0.2">
      <c r="A352" s="4" t="s">
        <v>635</v>
      </c>
      <c r="B352" s="4" t="s">
        <v>15</v>
      </c>
      <c r="C352" s="5">
        <v>5.6311881053788877E-2</v>
      </c>
      <c r="D352" s="6"/>
      <c r="E352" s="4" t="s">
        <v>808</v>
      </c>
      <c r="F352" s="4" t="s">
        <v>15</v>
      </c>
      <c r="G352" s="5">
        <v>-1.6587468638497147</v>
      </c>
      <c r="I352" s="4" t="s">
        <v>356</v>
      </c>
      <c r="J352" s="4" t="s">
        <v>2</v>
      </c>
      <c r="K352" s="5">
        <v>2.3634095275750804</v>
      </c>
    </row>
    <row r="353" spans="1:11" x14ac:dyDescent="0.2">
      <c r="A353" s="4" t="s">
        <v>266</v>
      </c>
      <c r="B353" s="4" t="s">
        <v>10</v>
      </c>
      <c r="C353" s="5">
        <v>5.5966349765091225E-2</v>
      </c>
      <c r="D353" s="6"/>
      <c r="E353" s="4" t="s">
        <v>791</v>
      </c>
      <c r="F353" s="4" t="s">
        <v>10</v>
      </c>
      <c r="G353" s="5">
        <v>-1.6766777668782751</v>
      </c>
      <c r="I353" s="4" t="s">
        <v>357</v>
      </c>
      <c r="J353" s="4" t="s">
        <v>2</v>
      </c>
      <c r="K353" s="5">
        <v>2.3572736243582013</v>
      </c>
    </row>
    <row r="354" spans="1:11" x14ac:dyDescent="0.2">
      <c r="A354" s="4" t="s">
        <v>662</v>
      </c>
      <c r="B354" s="4" t="s">
        <v>10</v>
      </c>
      <c r="C354" s="5">
        <v>3.4496503320438673E-2</v>
      </c>
      <c r="D354" s="6"/>
      <c r="E354" s="4" t="s">
        <v>160</v>
      </c>
      <c r="F354" s="4" t="s">
        <v>2</v>
      </c>
      <c r="G354" s="5">
        <v>-1.6818062959763227</v>
      </c>
      <c r="I354" s="4" t="s">
        <v>358</v>
      </c>
      <c r="J354" s="4" t="s">
        <v>2</v>
      </c>
      <c r="K354" s="5">
        <v>2.3498331192953374</v>
      </c>
    </row>
    <row r="355" spans="1:11" x14ac:dyDescent="0.2">
      <c r="A355" s="4" t="s">
        <v>684</v>
      </c>
      <c r="B355" s="4" t="s">
        <v>15</v>
      </c>
      <c r="C355" s="5">
        <v>3.0565893724537916E-2</v>
      </c>
      <c r="D355" s="6"/>
      <c r="E355" s="4" t="s">
        <v>105</v>
      </c>
      <c r="F355" s="4" t="s">
        <v>2</v>
      </c>
      <c r="G355" s="5">
        <v>-1.6914651479026017</v>
      </c>
      <c r="I355" s="4" t="s">
        <v>359</v>
      </c>
      <c r="J355" s="4" t="s">
        <v>10</v>
      </c>
      <c r="K355" s="5">
        <v>2.3383319955463016</v>
      </c>
    </row>
    <row r="356" spans="1:11" x14ac:dyDescent="0.2">
      <c r="A356" s="4" t="s">
        <v>664</v>
      </c>
      <c r="B356" s="4" t="s">
        <v>15</v>
      </c>
      <c r="C356" s="5">
        <v>2.2997742556269702E-2</v>
      </c>
      <c r="D356" s="6"/>
      <c r="E356" s="4" t="s">
        <v>602</v>
      </c>
      <c r="F356" s="4" t="s">
        <v>15</v>
      </c>
      <c r="G356" s="5">
        <v>-1.6963539903042049</v>
      </c>
      <c r="I356" s="4" t="s">
        <v>360</v>
      </c>
      <c r="J356" s="4" t="s">
        <v>2</v>
      </c>
      <c r="K356" s="5">
        <v>2.3354940079772031</v>
      </c>
    </row>
    <row r="357" spans="1:11" x14ac:dyDescent="0.2">
      <c r="A357" s="4" t="s">
        <v>526</v>
      </c>
      <c r="B357" s="4" t="s">
        <v>15</v>
      </c>
      <c r="C357" s="5">
        <v>2.1884394185530117E-2</v>
      </c>
      <c r="D357" s="6"/>
      <c r="E357" s="4" t="s">
        <v>758</v>
      </c>
      <c r="F357" s="4" t="s">
        <v>2</v>
      </c>
      <c r="G357" s="5">
        <v>-1.6993957938502302</v>
      </c>
      <c r="I357" s="4" t="s">
        <v>361</v>
      </c>
      <c r="J357" s="4" t="s">
        <v>10</v>
      </c>
      <c r="K357" s="5">
        <v>2.3239571087001658</v>
      </c>
    </row>
    <row r="358" spans="1:11" x14ac:dyDescent="0.2">
      <c r="A358" s="4" t="s">
        <v>578</v>
      </c>
      <c r="B358" s="4" t="s">
        <v>15</v>
      </c>
      <c r="C358" s="5">
        <v>1.7647382521910244E-2</v>
      </c>
      <c r="D358" s="6"/>
      <c r="E358" s="4" t="s">
        <v>871</v>
      </c>
      <c r="F358" s="4" t="s">
        <v>15</v>
      </c>
      <c r="G358" s="5">
        <v>-1.7193038402599659</v>
      </c>
      <c r="I358" s="4" t="s">
        <v>362</v>
      </c>
      <c r="J358" s="4" t="s">
        <v>10</v>
      </c>
      <c r="K358" s="5">
        <v>2.3155464831752011</v>
      </c>
    </row>
    <row r="359" spans="1:11" x14ac:dyDescent="0.2">
      <c r="A359" s="4" t="s">
        <v>214</v>
      </c>
      <c r="B359" s="4" t="s">
        <v>2</v>
      </c>
      <c r="C359" s="5">
        <v>1.1335063308413402E-2</v>
      </c>
      <c r="D359" s="6"/>
      <c r="E359" s="4" t="s">
        <v>583</v>
      </c>
      <c r="F359" s="4" t="s">
        <v>10</v>
      </c>
      <c r="G359" s="5">
        <v>-1.7197649332117719</v>
      </c>
      <c r="I359" s="4" t="s">
        <v>363</v>
      </c>
      <c r="J359" s="4" t="s">
        <v>2</v>
      </c>
      <c r="K359" s="5">
        <v>2.3124671354727333</v>
      </c>
    </row>
    <row r="360" spans="1:11" x14ac:dyDescent="0.2">
      <c r="A360" s="4" t="s">
        <v>671</v>
      </c>
      <c r="B360" s="4" t="s">
        <v>2</v>
      </c>
      <c r="C360" s="5">
        <v>1.0615182156425037E-2</v>
      </c>
      <c r="D360" s="6"/>
      <c r="E360" s="4" t="s">
        <v>804</v>
      </c>
      <c r="F360" s="4" t="s">
        <v>10</v>
      </c>
      <c r="G360" s="5">
        <v>-1.7219241761160415</v>
      </c>
      <c r="I360" s="4" t="s">
        <v>364</v>
      </c>
      <c r="J360" s="4" t="s">
        <v>15</v>
      </c>
      <c r="K360" s="5">
        <v>2.2974747917452607</v>
      </c>
    </row>
    <row r="361" spans="1:11" x14ac:dyDescent="0.2">
      <c r="A361" s="4" t="s">
        <v>68</v>
      </c>
      <c r="B361" s="4" t="s">
        <v>2</v>
      </c>
      <c r="C361" s="5">
        <v>5.3626145274141054E-3</v>
      </c>
      <c r="D361" s="6"/>
      <c r="E361" s="4" t="s">
        <v>73</v>
      </c>
      <c r="F361" s="4" t="s">
        <v>2</v>
      </c>
      <c r="G361" s="5">
        <v>-1.7533672258493347</v>
      </c>
      <c r="I361" s="4" t="s">
        <v>365</v>
      </c>
      <c r="J361" s="4" t="s">
        <v>10</v>
      </c>
      <c r="K361" s="5">
        <v>2.2885805380743971</v>
      </c>
    </row>
    <row r="362" spans="1:11" x14ac:dyDescent="0.2">
      <c r="A362" s="4" t="s">
        <v>281</v>
      </c>
      <c r="B362" s="4" t="s">
        <v>2</v>
      </c>
      <c r="C362" s="5">
        <v>-1.795323666646529E-2</v>
      </c>
      <c r="D362" s="6"/>
      <c r="E362" s="4" t="s">
        <v>750</v>
      </c>
      <c r="F362" s="4" t="s">
        <v>218</v>
      </c>
      <c r="G362" s="5">
        <v>-1.7568482943557076</v>
      </c>
      <c r="I362" s="4" t="s">
        <v>366</v>
      </c>
      <c r="J362" s="4" t="s">
        <v>15</v>
      </c>
      <c r="K362" s="5">
        <v>2.2768086514214128</v>
      </c>
    </row>
    <row r="363" spans="1:11" x14ac:dyDescent="0.2">
      <c r="A363" s="4" t="s">
        <v>567</v>
      </c>
      <c r="B363" s="4" t="s">
        <v>10</v>
      </c>
      <c r="C363" s="5">
        <v>-4.4192314014053269E-2</v>
      </c>
      <c r="D363" s="6"/>
      <c r="E363" s="4" t="s">
        <v>681</v>
      </c>
      <c r="F363" s="4" t="s">
        <v>218</v>
      </c>
      <c r="G363" s="5">
        <v>-1.7618934681634946</v>
      </c>
      <c r="I363" s="4" t="s">
        <v>367</v>
      </c>
      <c r="J363" s="4" t="s">
        <v>10</v>
      </c>
      <c r="K363" s="5">
        <v>2.2752261448357638</v>
      </c>
    </row>
    <row r="364" spans="1:11" x14ac:dyDescent="0.2">
      <c r="A364" s="4" t="s">
        <v>695</v>
      </c>
      <c r="B364" s="4" t="s">
        <v>15</v>
      </c>
      <c r="C364" s="5">
        <v>-4.5126209174488341E-2</v>
      </c>
      <c r="D364" s="6"/>
      <c r="E364" s="4" t="s">
        <v>629</v>
      </c>
      <c r="F364" s="4" t="s">
        <v>10</v>
      </c>
      <c r="G364" s="5">
        <v>-1.7714752936859677</v>
      </c>
      <c r="I364" s="4" t="s">
        <v>368</v>
      </c>
      <c r="J364" s="4" t="s">
        <v>218</v>
      </c>
      <c r="K364" s="5">
        <v>2.2529299494706203</v>
      </c>
    </row>
    <row r="365" spans="1:11" x14ac:dyDescent="0.2">
      <c r="A365" s="4" t="s">
        <v>502</v>
      </c>
      <c r="B365" s="4" t="s">
        <v>2</v>
      </c>
      <c r="C365" s="5">
        <v>-4.7636199785427956E-2</v>
      </c>
      <c r="D365" s="6"/>
      <c r="E365" s="4" t="s">
        <v>1199</v>
      </c>
      <c r="F365" s="4" t="s">
        <v>10</v>
      </c>
      <c r="G365" s="5">
        <v>-1.775032538884785</v>
      </c>
      <c r="I365" s="4" t="s">
        <v>369</v>
      </c>
      <c r="J365" s="4" t="s">
        <v>2</v>
      </c>
      <c r="K365" s="5">
        <v>2.2497979832684183</v>
      </c>
    </row>
    <row r="366" spans="1:11" x14ac:dyDescent="0.2">
      <c r="A366" s="4" t="s">
        <v>699</v>
      </c>
      <c r="B366" s="4" t="s">
        <v>10</v>
      </c>
      <c r="C366" s="5">
        <v>-5.2968881658558953E-2</v>
      </c>
      <c r="D366" s="6"/>
      <c r="E366" s="4" t="s">
        <v>1116</v>
      </c>
      <c r="F366" s="4" t="s">
        <v>10</v>
      </c>
      <c r="G366" s="5">
        <v>-1.7800855939784483</v>
      </c>
      <c r="I366" s="4" t="s">
        <v>370</v>
      </c>
      <c r="J366" s="4" t="s">
        <v>2</v>
      </c>
      <c r="K366" s="5">
        <v>2.2476210089201176</v>
      </c>
    </row>
    <row r="367" spans="1:11" x14ac:dyDescent="0.2">
      <c r="A367" s="4" t="s">
        <v>706</v>
      </c>
      <c r="B367" s="4" t="s">
        <v>15</v>
      </c>
      <c r="C367" s="5">
        <v>-6.0819809831183722E-2</v>
      </c>
      <c r="D367" s="6"/>
      <c r="E367" s="4" t="s">
        <v>615</v>
      </c>
      <c r="F367" s="4" t="s">
        <v>15</v>
      </c>
      <c r="G367" s="5">
        <v>-1.7837959259699445</v>
      </c>
      <c r="I367" s="4" t="s">
        <v>371</v>
      </c>
      <c r="J367" s="4" t="s">
        <v>2</v>
      </c>
      <c r="K367" s="5">
        <v>2.226896411983895</v>
      </c>
    </row>
    <row r="368" spans="1:11" x14ac:dyDescent="0.2">
      <c r="A368" s="4" t="s">
        <v>644</v>
      </c>
      <c r="B368" s="4" t="s">
        <v>2</v>
      </c>
      <c r="C368" s="5">
        <v>-6.2777333445792047E-2</v>
      </c>
      <c r="D368" s="6"/>
      <c r="E368" s="4" t="s">
        <v>591</v>
      </c>
      <c r="F368" s="4" t="s">
        <v>2</v>
      </c>
      <c r="G368" s="5">
        <v>-1.7918422868100035</v>
      </c>
      <c r="I368" s="4" t="s">
        <v>372</v>
      </c>
      <c r="J368" s="4" t="s">
        <v>10</v>
      </c>
      <c r="K368" s="5">
        <v>2.2267855090012953</v>
      </c>
    </row>
    <row r="369" spans="1:11" x14ac:dyDescent="0.2">
      <c r="A369" s="4" t="s">
        <v>679</v>
      </c>
      <c r="B369" s="4" t="s">
        <v>15</v>
      </c>
      <c r="C369" s="5">
        <v>-8.1563866674241564E-2</v>
      </c>
      <c r="D369" s="6"/>
      <c r="E369" s="4" t="s">
        <v>538</v>
      </c>
      <c r="F369" s="4" t="s">
        <v>10</v>
      </c>
      <c r="G369" s="5">
        <v>-1.7929266637575665</v>
      </c>
      <c r="I369" s="4" t="s">
        <v>373</v>
      </c>
      <c r="J369" s="4" t="s">
        <v>10</v>
      </c>
      <c r="K369" s="5">
        <v>2.2254396883062548</v>
      </c>
    </row>
    <row r="370" spans="1:11" x14ac:dyDescent="0.2">
      <c r="A370" s="4" t="s">
        <v>607</v>
      </c>
      <c r="B370" s="4" t="s">
        <v>15</v>
      </c>
      <c r="C370" s="5">
        <v>-8.3508030581900192E-2</v>
      </c>
      <c r="D370" s="6"/>
      <c r="E370" s="4" t="s">
        <v>725</v>
      </c>
      <c r="F370" s="4" t="s">
        <v>15</v>
      </c>
      <c r="G370" s="5">
        <v>-1.8014740847971162</v>
      </c>
      <c r="I370" s="4" t="s">
        <v>374</v>
      </c>
      <c r="J370" s="4" t="s">
        <v>15</v>
      </c>
      <c r="K370" s="5">
        <v>2.2009743012241922</v>
      </c>
    </row>
    <row r="371" spans="1:11" x14ac:dyDescent="0.2">
      <c r="A371" s="4" t="s">
        <v>416</v>
      </c>
      <c r="B371" s="4" t="s">
        <v>15</v>
      </c>
      <c r="C371" s="5">
        <v>-0.11624155997728938</v>
      </c>
      <c r="D371" s="6"/>
      <c r="E371" s="4" t="s">
        <v>773</v>
      </c>
      <c r="F371" s="4" t="s">
        <v>15</v>
      </c>
      <c r="G371" s="5">
        <v>-1.8047356375702144</v>
      </c>
      <c r="I371" s="4" t="s">
        <v>375</v>
      </c>
      <c r="J371" s="4" t="s">
        <v>10</v>
      </c>
      <c r="K371" s="5">
        <v>2.1664441910955352</v>
      </c>
    </row>
    <row r="372" spans="1:11" x14ac:dyDescent="0.2">
      <c r="A372" s="4" t="s">
        <v>426</v>
      </c>
      <c r="B372" s="4" t="s">
        <v>2</v>
      </c>
      <c r="C372" s="5">
        <v>-0.12163599915761336</v>
      </c>
      <c r="D372" s="6"/>
      <c r="E372" s="4" t="s">
        <v>245</v>
      </c>
      <c r="F372" s="4" t="s">
        <v>2</v>
      </c>
      <c r="G372" s="5">
        <v>-1.808466795661525</v>
      </c>
      <c r="I372" s="4" t="s">
        <v>376</v>
      </c>
      <c r="J372" s="4" t="s">
        <v>10</v>
      </c>
      <c r="K372" s="5">
        <v>2.1604022602231714</v>
      </c>
    </row>
    <row r="373" spans="1:11" x14ac:dyDescent="0.2">
      <c r="A373" s="4" t="s">
        <v>659</v>
      </c>
      <c r="B373" s="4" t="s">
        <v>15</v>
      </c>
      <c r="C373" s="5">
        <v>-0.1240833832175388</v>
      </c>
      <c r="D373" s="6"/>
      <c r="E373" s="4" t="s">
        <v>825</v>
      </c>
      <c r="F373" s="4" t="s">
        <v>15</v>
      </c>
      <c r="G373" s="5">
        <v>-1.8093086970320988</v>
      </c>
      <c r="I373" s="4" t="s">
        <v>377</v>
      </c>
      <c r="J373" s="4" t="s">
        <v>2</v>
      </c>
      <c r="K373" s="5">
        <v>2.1598756740710883</v>
      </c>
    </row>
    <row r="374" spans="1:11" x14ac:dyDescent="0.2">
      <c r="A374" s="4" t="s">
        <v>718</v>
      </c>
      <c r="B374" s="4" t="s">
        <v>15</v>
      </c>
      <c r="C374" s="5">
        <v>-0.14704552794279172</v>
      </c>
      <c r="D374" s="6"/>
      <c r="E374" s="4" t="s">
        <v>763</v>
      </c>
      <c r="F374" s="4" t="s">
        <v>10</v>
      </c>
      <c r="G374" s="5">
        <v>-1.8120214343177903</v>
      </c>
      <c r="I374" s="4" t="s">
        <v>378</v>
      </c>
      <c r="J374" s="4" t="s">
        <v>10</v>
      </c>
      <c r="K374" s="5">
        <v>2.1526966052432148</v>
      </c>
    </row>
    <row r="375" spans="1:11" x14ac:dyDescent="0.2">
      <c r="A375" s="4" t="s">
        <v>165</v>
      </c>
      <c r="B375" s="4" t="s">
        <v>2</v>
      </c>
      <c r="C375" s="5">
        <v>-0.14929142749612154</v>
      </c>
      <c r="D375" s="6"/>
      <c r="E375" s="4" t="s">
        <v>1173</v>
      </c>
      <c r="F375" s="4" t="s">
        <v>15</v>
      </c>
      <c r="G375" s="5">
        <v>-1.8144824029110151</v>
      </c>
      <c r="I375" s="4" t="s">
        <v>379</v>
      </c>
      <c r="J375" s="4" t="s">
        <v>2</v>
      </c>
      <c r="K375" s="5">
        <v>2.1503315349245877</v>
      </c>
    </row>
    <row r="376" spans="1:11" x14ac:dyDescent="0.2">
      <c r="A376" s="4" t="s">
        <v>729</v>
      </c>
      <c r="B376" s="4" t="s">
        <v>10</v>
      </c>
      <c r="C376" s="5">
        <v>-0.15150975782567602</v>
      </c>
      <c r="D376" s="6"/>
      <c r="E376" s="4" t="s">
        <v>570</v>
      </c>
      <c r="F376" s="4" t="s">
        <v>15</v>
      </c>
      <c r="G376" s="5">
        <v>-1.8386957961280157</v>
      </c>
      <c r="I376" s="4" t="s">
        <v>380</v>
      </c>
      <c r="J376" s="4" t="s">
        <v>2</v>
      </c>
      <c r="K376" s="5">
        <v>2.1438076886159521</v>
      </c>
    </row>
    <row r="377" spans="1:11" x14ac:dyDescent="0.2">
      <c r="A377" s="4" t="s">
        <v>723</v>
      </c>
      <c r="B377" s="4" t="s">
        <v>15</v>
      </c>
      <c r="C377" s="5">
        <v>-0.15268248696322789</v>
      </c>
      <c r="D377" s="6"/>
      <c r="E377" s="4" t="s">
        <v>701</v>
      </c>
      <c r="F377" s="4" t="s">
        <v>15</v>
      </c>
      <c r="G377" s="5">
        <v>-1.8428212679205664</v>
      </c>
      <c r="I377" s="4" t="s">
        <v>381</v>
      </c>
      <c r="J377" s="4" t="s">
        <v>10</v>
      </c>
      <c r="K377" s="5">
        <v>2.1382482180672007</v>
      </c>
    </row>
    <row r="378" spans="1:11" x14ac:dyDescent="0.2">
      <c r="A378" s="4" t="s">
        <v>139</v>
      </c>
      <c r="B378" s="4" t="s">
        <v>2</v>
      </c>
      <c r="C378" s="5">
        <v>-0.15509826494510745</v>
      </c>
      <c r="D378" s="6"/>
      <c r="E378" s="4" t="s">
        <v>914</v>
      </c>
      <c r="F378" s="4" t="s">
        <v>15</v>
      </c>
      <c r="G378" s="5">
        <v>-1.8480634012742472</v>
      </c>
      <c r="I378" s="4" t="s">
        <v>382</v>
      </c>
      <c r="J378" s="4" t="s">
        <v>10</v>
      </c>
      <c r="K378" s="5">
        <v>2.1274971842490298</v>
      </c>
    </row>
    <row r="379" spans="1:11" x14ac:dyDescent="0.2">
      <c r="A379" s="4" t="s">
        <v>166</v>
      </c>
      <c r="B379" s="4" t="s">
        <v>2</v>
      </c>
      <c r="C379" s="5">
        <v>-0.15655345822954581</v>
      </c>
      <c r="D379" s="6"/>
      <c r="E379" s="4" t="s">
        <v>788</v>
      </c>
      <c r="F379" s="4" t="s">
        <v>15</v>
      </c>
      <c r="G379" s="5">
        <v>-1.8647985623827437</v>
      </c>
      <c r="I379" s="4" t="s">
        <v>383</v>
      </c>
      <c r="J379" s="4" t="s">
        <v>15</v>
      </c>
      <c r="K379" s="5">
        <v>2.1237862729070804</v>
      </c>
    </row>
    <row r="380" spans="1:11" x14ac:dyDescent="0.2">
      <c r="A380" s="4" t="s">
        <v>642</v>
      </c>
      <c r="B380" s="4" t="s">
        <v>15</v>
      </c>
      <c r="C380" s="5">
        <v>-0.1773666338413071</v>
      </c>
      <c r="D380" s="6"/>
      <c r="E380" s="4" t="s">
        <v>1215</v>
      </c>
      <c r="F380" s="4" t="s">
        <v>10</v>
      </c>
      <c r="G380" s="5">
        <v>-1.8726246391356447</v>
      </c>
      <c r="I380" s="4" t="s">
        <v>384</v>
      </c>
      <c r="J380" s="4" t="s">
        <v>15</v>
      </c>
      <c r="K380" s="5">
        <v>2.1175782582269949</v>
      </c>
    </row>
    <row r="381" spans="1:11" x14ac:dyDescent="0.2">
      <c r="A381" s="4" t="s">
        <v>597</v>
      </c>
      <c r="B381" s="4" t="s">
        <v>2</v>
      </c>
      <c r="C381" s="5">
        <v>-0.17912132514570786</v>
      </c>
      <c r="D381" s="6"/>
      <c r="E381" s="4" t="s">
        <v>903</v>
      </c>
      <c r="F381" s="4" t="s">
        <v>10</v>
      </c>
      <c r="G381" s="5">
        <v>-1.8773896267998949</v>
      </c>
      <c r="I381" s="4" t="s">
        <v>385</v>
      </c>
      <c r="J381" s="4" t="s">
        <v>15</v>
      </c>
      <c r="K381" s="5">
        <v>2.1116242968523595</v>
      </c>
    </row>
    <row r="382" spans="1:11" x14ac:dyDescent="0.2">
      <c r="A382" s="4" t="s">
        <v>640</v>
      </c>
      <c r="B382" s="4" t="s">
        <v>2</v>
      </c>
      <c r="C382" s="5">
        <v>-0.18971685958171841</v>
      </c>
      <c r="D382" s="6"/>
      <c r="E382" s="4" t="s">
        <v>892</v>
      </c>
      <c r="F382" s="4" t="s">
        <v>15</v>
      </c>
      <c r="G382" s="5">
        <v>-1.8941667188698694</v>
      </c>
      <c r="I382" s="4" t="s">
        <v>386</v>
      </c>
      <c r="J382" s="4" t="s">
        <v>10</v>
      </c>
      <c r="K382" s="5">
        <v>2.0979650520935276</v>
      </c>
    </row>
    <row r="383" spans="1:11" x14ac:dyDescent="0.2">
      <c r="A383" s="4" t="s">
        <v>672</v>
      </c>
      <c r="B383" s="4" t="s">
        <v>15</v>
      </c>
      <c r="C383" s="5">
        <v>-0.20264579691394891</v>
      </c>
      <c r="D383" s="6"/>
      <c r="E383" s="4" t="s">
        <v>651</v>
      </c>
      <c r="F383" s="4" t="s">
        <v>15</v>
      </c>
      <c r="G383" s="5">
        <v>-1.8981484751020217</v>
      </c>
      <c r="I383" s="4" t="s">
        <v>387</v>
      </c>
      <c r="J383" s="4" t="s">
        <v>15</v>
      </c>
      <c r="K383" s="5">
        <v>2.0948916956701713</v>
      </c>
    </row>
    <row r="384" spans="1:11" x14ac:dyDescent="0.2">
      <c r="A384" s="4" t="s">
        <v>85</v>
      </c>
      <c r="B384" s="4" t="s">
        <v>2</v>
      </c>
      <c r="C384" s="5">
        <v>-0.20659762281199567</v>
      </c>
      <c r="D384" s="6"/>
      <c r="E384" s="4" t="s">
        <v>884</v>
      </c>
      <c r="F384" s="4" t="s">
        <v>15</v>
      </c>
      <c r="G384" s="5">
        <v>-1.9151526442349773</v>
      </c>
      <c r="I384" s="4" t="s">
        <v>388</v>
      </c>
      <c r="J384" s="4" t="s">
        <v>2</v>
      </c>
      <c r="K384" s="5">
        <v>2.0866387678118157</v>
      </c>
    </row>
    <row r="385" spans="1:11" x14ac:dyDescent="0.2">
      <c r="A385" s="4" t="s">
        <v>687</v>
      </c>
      <c r="B385" s="4" t="s">
        <v>10</v>
      </c>
      <c r="C385" s="5">
        <v>-0.21130830522906871</v>
      </c>
      <c r="D385" s="6"/>
      <c r="E385" s="4" t="s">
        <v>733</v>
      </c>
      <c r="F385" s="4" t="s">
        <v>2</v>
      </c>
      <c r="G385" s="5">
        <v>-1.915454832164057</v>
      </c>
      <c r="I385" s="4" t="s">
        <v>389</v>
      </c>
      <c r="J385" s="4" t="s">
        <v>2</v>
      </c>
      <c r="K385" s="5">
        <v>2.0731279394916751</v>
      </c>
    </row>
    <row r="386" spans="1:11" x14ac:dyDescent="0.2">
      <c r="A386" s="4" t="s">
        <v>563</v>
      </c>
      <c r="B386" s="4" t="s">
        <v>10</v>
      </c>
      <c r="C386" s="5">
        <v>-0.21909394716665903</v>
      </c>
      <c r="D386" s="6"/>
      <c r="E386" s="4" t="s">
        <v>850</v>
      </c>
      <c r="F386" s="4" t="s">
        <v>2</v>
      </c>
      <c r="G386" s="5">
        <v>-1.9202925137482145</v>
      </c>
      <c r="I386" s="4" t="s">
        <v>390</v>
      </c>
      <c r="J386" s="4" t="s">
        <v>10</v>
      </c>
      <c r="K386" s="5">
        <v>2.0703241061392834</v>
      </c>
    </row>
    <row r="387" spans="1:11" x14ac:dyDescent="0.2">
      <c r="A387" s="4" t="s">
        <v>589</v>
      </c>
      <c r="B387" s="4" t="s">
        <v>15</v>
      </c>
      <c r="C387" s="5">
        <v>-0.2234752493969108</v>
      </c>
      <c r="D387" s="6"/>
      <c r="E387" s="4" t="s">
        <v>656</v>
      </c>
      <c r="F387" s="4" t="s">
        <v>218</v>
      </c>
      <c r="G387" s="5">
        <v>-1.9256873373101502</v>
      </c>
      <c r="I387" s="4" t="s">
        <v>391</v>
      </c>
      <c r="J387" s="4" t="s">
        <v>2</v>
      </c>
      <c r="K387" s="5">
        <v>2.0685109518280695</v>
      </c>
    </row>
    <row r="388" spans="1:11" x14ac:dyDescent="0.2">
      <c r="A388" s="4" t="s">
        <v>549</v>
      </c>
      <c r="B388" s="4" t="s">
        <v>10</v>
      </c>
      <c r="C388" s="5">
        <v>-0.22422951108754055</v>
      </c>
      <c r="D388" s="6"/>
      <c r="E388" s="4" t="s">
        <v>702</v>
      </c>
      <c r="F388" s="4" t="s">
        <v>218</v>
      </c>
      <c r="G388" s="5">
        <v>-1.9350278952818842</v>
      </c>
      <c r="I388" s="4" t="s">
        <v>392</v>
      </c>
      <c r="J388" s="4" t="s">
        <v>15</v>
      </c>
      <c r="K388" s="5">
        <v>2.0443816318041801</v>
      </c>
    </row>
    <row r="389" spans="1:11" x14ac:dyDescent="0.2">
      <c r="A389" s="4" t="s">
        <v>278</v>
      </c>
      <c r="B389" s="4" t="s">
        <v>10</v>
      </c>
      <c r="C389" s="5">
        <v>-0.22497658215754626</v>
      </c>
      <c r="D389" s="6"/>
      <c r="E389" s="4" t="s">
        <v>890</v>
      </c>
      <c r="F389" s="4" t="s">
        <v>15</v>
      </c>
      <c r="G389" s="5">
        <v>-1.9407533656402458</v>
      </c>
      <c r="I389" s="4" t="s">
        <v>393</v>
      </c>
      <c r="J389" s="4" t="s">
        <v>15</v>
      </c>
      <c r="K389" s="5">
        <v>2.0428687113972694</v>
      </c>
    </row>
    <row r="390" spans="1:11" x14ac:dyDescent="0.2">
      <c r="A390" s="4" t="s">
        <v>434</v>
      </c>
      <c r="B390" s="4" t="s">
        <v>10</v>
      </c>
      <c r="C390" s="5">
        <v>-0.23506012598648673</v>
      </c>
      <c r="D390" s="6"/>
      <c r="E390" s="4" t="s">
        <v>433</v>
      </c>
      <c r="F390" s="4" t="s">
        <v>15</v>
      </c>
      <c r="G390" s="5">
        <v>-1.9408406531442401</v>
      </c>
      <c r="I390" s="4" t="s">
        <v>394</v>
      </c>
      <c r="J390" s="4" t="s">
        <v>2</v>
      </c>
      <c r="K390" s="5">
        <v>2.0374453774906387</v>
      </c>
    </row>
    <row r="391" spans="1:11" x14ac:dyDescent="0.2">
      <c r="A391" s="4" t="s">
        <v>649</v>
      </c>
      <c r="B391" s="4" t="s">
        <v>2</v>
      </c>
      <c r="C391" s="5">
        <v>-0.2426559585305984</v>
      </c>
      <c r="D391" s="6"/>
      <c r="E391" s="4" t="s">
        <v>1074</v>
      </c>
      <c r="F391" s="4" t="s">
        <v>10</v>
      </c>
      <c r="G391" s="5">
        <v>-1.9459841262840971</v>
      </c>
      <c r="I391" s="4" t="s">
        <v>395</v>
      </c>
      <c r="J391" s="4" t="s">
        <v>10</v>
      </c>
      <c r="K391" s="5">
        <v>2.0280906249621449</v>
      </c>
    </row>
    <row r="392" spans="1:11" x14ac:dyDescent="0.2">
      <c r="A392" s="4" t="s">
        <v>587</v>
      </c>
      <c r="B392" s="4" t="s">
        <v>15</v>
      </c>
      <c r="C392" s="5">
        <v>-0.27480097751833243</v>
      </c>
      <c r="D392" s="6"/>
      <c r="E392" s="4" t="s">
        <v>835</v>
      </c>
      <c r="F392" s="4" t="s">
        <v>2</v>
      </c>
      <c r="G392" s="5">
        <v>-1.9478544031200771</v>
      </c>
      <c r="I392" s="4" t="s">
        <v>396</v>
      </c>
      <c r="J392" s="4" t="s">
        <v>10</v>
      </c>
      <c r="K392" s="5">
        <v>2.0192370791317522</v>
      </c>
    </row>
    <row r="393" spans="1:11" x14ac:dyDescent="0.2">
      <c r="A393" s="4" t="s">
        <v>693</v>
      </c>
      <c r="B393" s="4" t="s">
        <v>10</v>
      </c>
      <c r="C393" s="5">
        <v>-0.27642066723498032</v>
      </c>
      <c r="D393" s="6"/>
      <c r="E393" s="4" t="s">
        <v>39</v>
      </c>
      <c r="F393" s="4" t="s">
        <v>2</v>
      </c>
      <c r="G393" s="5">
        <v>-1.9513268453618038</v>
      </c>
      <c r="I393" s="4" t="s">
        <v>397</v>
      </c>
      <c r="J393" s="4" t="s">
        <v>2</v>
      </c>
      <c r="K393" s="5">
        <v>2.0069533444079908</v>
      </c>
    </row>
    <row r="394" spans="1:11" x14ac:dyDescent="0.2">
      <c r="A394" s="4" t="s">
        <v>617</v>
      </c>
      <c r="B394" s="4" t="s">
        <v>10</v>
      </c>
      <c r="C394" s="5">
        <v>-0.2793956599352112</v>
      </c>
      <c r="D394" s="6"/>
      <c r="E394" s="4" t="s">
        <v>1034</v>
      </c>
      <c r="F394" s="4" t="s">
        <v>15</v>
      </c>
      <c r="G394" s="5">
        <v>-1.9545206364690675</v>
      </c>
      <c r="I394" s="4" t="s">
        <v>398</v>
      </c>
      <c r="J394" s="4" t="s">
        <v>2</v>
      </c>
      <c r="K394" s="5">
        <v>2.001740674120668</v>
      </c>
    </row>
    <row r="395" spans="1:11" x14ac:dyDescent="0.2">
      <c r="A395" s="4" t="s">
        <v>155</v>
      </c>
      <c r="B395" s="4" t="s">
        <v>10</v>
      </c>
      <c r="C395" s="5">
        <v>-0.28109608953543869</v>
      </c>
      <c r="D395" s="6"/>
      <c r="E395" s="4" t="s">
        <v>840</v>
      </c>
      <c r="F395" s="4" t="s">
        <v>218</v>
      </c>
      <c r="G395" s="5">
        <v>-1.9696945935956114</v>
      </c>
      <c r="I395" s="4" t="s">
        <v>399</v>
      </c>
      <c r="J395" s="4" t="s">
        <v>10</v>
      </c>
      <c r="K395" s="5">
        <v>1.9983701303218828</v>
      </c>
    </row>
    <row r="396" spans="1:11" x14ac:dyDescent="0.2">
      <c r="A396" s="4" t="s">
        <v>646</v>
      </c>
      <c r="B396" s="4" t="s">
        <v>15</v>
      </c>
      <c r="C396" s="5">
        <v>-0.28790869278933739</v>
      </c>
      <c r="D396" s="6"/>
      <c r="E396" s="4" t="s">
        <v>1236</v>
      </c>
      <c r="F396" s="4" t="s">
        <v>10</v>
      </c>
      <c r="G396" s="5">
        <v>-1.9708433881083898</v>
      </c>
      <c r="I396" s="4" t="s">
        <v>400</v>
      </c>
      <c r="J396" s="4" t="s">
        <v>2</v>
      </c>
      <c r="K396" s="5">
        <v>1.9862339335787047</v>
      </c>
    </row>
    <row r="397" spans="1:11" x14ac:dyDescent="0.2">
      <c r="A397" s="4" t="s">
        <v>612</v>
      </c>
      <c r="B397" s="4" t="s">
        <v>15</v>
      </c>
      <c r="C397" s="5">
        <v>-0.29035594942383725</v>
      </c>
      <c r="D397" s="6"/>
      <c r="E397" s="4" t="s">
        <v>595</v>
      </c>
      <c r="F397" s="4" t="s">
        <v>15</v>
      </c>
      <c r="G397" s="5">
        <v>-1.9724879113744931</v>
      </c>
      <c r="I397" s="4" t="s">
        <v>401</v>
      </c>
      <c r="J397" s="4" t="s">
        <v>15</v>
      </c>
      <c r="K397" s="5">
        <v>1.9841475775555042</v>
      </c>
    </row>
    <row r="398" spans="1:11" x14ac:dyDescent="0.2">
      <c r="A398" s="4" t="s">
        <v>745</v>
      </c>
      <c r="B398" s="4" t="s">
        <v>15</v>
      </c>
      <c r="C398" s="5">
        <v>-0.29089932036177951</v>
      </c>
      <c r="D398" s="6"/>
      <c r="E398" s="4" t="s">
        <v>548</v>
      </c>
      <c r="F398" s="4" t="s">
        <v>10</v>
      </c>
      <c r="G398" s="5">
        <v>-1.9730217849813692</v>
      </c>
      <c r="I398" s="4" t="s">
        <v>402</v>
      </c>
      <c r="J398" s="4" t="s">
        <v>10</v>
      </c>
      <c r="K398" s="5">
        <v>1.9641151045165022</v>
      </c>
    </row>
    <row r="399" spans="1:11" x14ac:dyDescent="0.2">
      <c r="A399" s="4" t="s">
        <v>641</v>
      </c>
      <c r="B399" s="4" t="s">
        <v>218</v>
      </c>
      <c r="C399" s="5">
        <v>-0.2978459222114383</v>
      </c>
      <c r="D399" s="6"/>
      <c r="E399" s="4" t="s">
        <v>721</v>
      </c>
      <c r="F399" s="4" t="s">
        <v>15</v>
      </c>
      <c r="G399" s="5">
        <v>-1.9787156429900477</v>
      </c>
      <c r="I399" s="4" t="s">
        <v>403</v>
      </c>
      <c r="J399" s="4" t="s">
        <v>15</v>
      </c>
      <c r="K399" s="5">
        <v>1.9605809986938647</v>
      </c>
    </row>
    <row r="400" spans="1:11" x14ac:dyDescent="0.2">
      <c r="A400" s="4" t="s">
        <v>774</v>
      </c>
      <c r="B400" s="4" t="s">
        <v>15</v>
      </c>
      <c r="C400" s="5">
        <v>-0.30423659875867409</v>
      </c>
      <c r="D400" s="6"/>
      <c r="E400" s="4" t="s">
        <v>814</v>
      </c>
      <c r="F400" s="4" t="s">
        <v>10</v>
      </c>
      <c r="G400" s="5">
        <v>-1.9817115632671762</v>
      </c>
      <c r="I400" s="4" t="s">
        <v>404</v>
      </c>
      <c r="J400" s="4" t="s">
        <v>10</v>
      </c>
      <c r="K400" s="5">
        <v>1.9587764422094003</v>
      </c>
    </row>
    <row r="401" spans="1:11" x14ac:dyDescent="0.2">
      <c r="A401" s="4" t="s">
        <v>781</v>
      </c>
      <c r="B401" s="4" t="s">
        <v>2</v>
      </c>
      <c r="C401" s="5">
        <v>-0.30854267243358435</v>
      </c>
      <c r="D401" s="6"/>
      <c r="E401" s="4" t="s">
        <v>993</v>
      </c>
      <c r="F401" s="4" t="s">
        <v>15</v>
      </c>
      <c r="G401" s="5">
        <v>-1.9949780644761297</v>
      </c>
      <c r="I401" s="4" t="s">
        <v>405</v>
      </c>
      <c r="J401" s="4" t="s">
        <v>10</v>
      </c>
      <c r="K401" s="5">
        <v>1.9587167501621947</v>
      </c>
    </row>
    <row r="402" spans="1:11" x14ac:dyDescent="0.2">
      <c r="A402" s="4" t="s">
        <v>760</v>
      </c>
      <c r="B402" s="4" t="s">
        <v>218</v>
      </c>
      <c r="C402" s="5">
        <v>-0.31554549218972133</v>
      </c>
      <c r="D402" s="6"/>
      <c r="E402" s="4" t="s">
        <v>782</v>
      </c>
      <c r="F402" s="4" t="s">
        <v>15</v>
      </c>
      <c r="G402" s="5">
        <v>-2.0338242114416936</v>
      </c>
      <c r="I402" s="4" t="s">
        <v>406</v>
      </c>
      <c r="J402" s="4" t="s">
        <v>2</v>
      </c>
      <c r="K402" s="5">
        <v>1.9491519864198175</v>
      </c>
    </row>
    <row r="403" spans="1:11" x14ac:dyDescent="0.2">
      <c r="A403" s="4" t="s">
        <v>6</v>
      </c>
      <c r="B403" s="4" t="s">
        <v>2</v>
      </c>
      <c r="C403" s="5">
        <v>-0.33154392801424687</v>
      </c>
      <c r="D403" s="6"/>
      <c r="E403" s="4" t="s">
        <v>637</v>
      </c>
      <c r="F403" s="4" t="s">
        <v>2</v>
      </c>
      <c r="G403" s="5">
        <v>-2.0352137965208157</v>
      </c>
      <c r="I403" s="4" t="s">
        <v>407</v>
      </c>
      <c r="J403" s="4" t="s">
        <v>10</v>
      </c>
      <c r="K403" s="5">
        <v>1.9439037801264696</v>
      </c>
    </row>
    <row r="404" spans="1:11" x14ac:dyDescent="0.2">
      <c r="A404" s="4" t="s">
        <v>555</v>
      </c>
      <c r="B404" s="4" t="s">
        <v>15</v>
      </c>
      <c r="C404" s="5">
        <v>-0.33397902410864194</v>
      </c>
      <c r="D404" s="6"/>
      <c r="E404" s="4" t="s">
        <v>901</v>
      </c>
      <c r="F404" s="4" t="s">
        <v>15</v>
      </c>
      <c r="G404" s="5">
        <v>-2.0357866824175312</v>
      </c>
      <c r="I404" s="4" t="s">
        <v>408</v>
      </c>
      <c r="J404" s="4" t="s">
        <v>15</v>
      </c>
      <c r="K404" s="5">
        <v>1.9435519122881755</v>
      </c>
    </row>
    <row r="405" spans="1:11" x14ac:dyDescent="0.2">
      <c r="A405" s="4" t="s">
        <v>551</v>
      </c>
      <c r="B405" s="4" t="s">
        <v>15</v>
      </c>
      <c r="C405" s="5">
        <v>-0.33931676438408059</v>
      </c>
      <c r="D405" s="6"/>
      <c r="E405" s="4" t="s">
        <v>820</v>
      </c>
      <c r="F405" s="4" t="s">
        <v>218</v>
      </c>
      <c r="G405" s="5">
        <v>-2.036526658049262</v>
      </c>
      <c r="I405" s="4" t="s">
        <v>409</v>
      </c>
      <c r="J405" s="4" t="s">
        <v>2</v>
      </c>
      <c r="K405" s="5">
        <v>1.9317220804442341</v>
      </c>
    </row>
    <row r="406" spans="1:11" x14ac:dyDescent="0.2">
      <c r="A406" s="4" t="s">
        <v>600</v>
      </c>
      <c r="B406" s="4" t="s">
        <v>10</v>
      </c>
      <c r="C406" s="5">
        <v>-0.34779447900217281</v>
      </c>
      <c r="D406" s="6"/>
      <c r="E406" s="4" t="s">
        <v>953</v>
      </c>
      <c r="F406" s="4" t="s">
        <v>15</v>
      </c>
      <c r="G406" s="5">
        <v>-2.0456538114002298</v>
      </c>
      <c r="I406" s="4" t="s">
        <v>410</v>
      </c>
      <c r="J406" s="4" t="s">
        <v>2</v>
      </c>
      <c r="K406" s="5">
        <v>1.9272775695659783</v>
      </c>
    </row>
    <row r="407" spans="1:11" x14ac:dyDescent="0.2">
      <c r="A407" s="4" t="s">
        <v>792</v>
      </c>
      <c r="B407" s="4" t="s">
        <v>15</v>
      </c>
      <c r="C407" s="5">
        <v>-0.36949755268470547</v>
      </c>
      <c r="D407" s="6"/>
      <c r="E407" s="4" t="s">
        <v>714</v>
      </c>
      <c r="F407" s="4" t="s">
        <v>15</v>
      </c>
      <c r="G407" s="5">
        <v>-2.0493851984018661</v>
      </c>
      <c r="I407" s="4" t="s">
        <v>411</v>
      </c>
      <c r="J407" s="4" t="s">
        <v>2</v>
      </c>
      <c r="K407" s="5">
        <v>1.9272080486535628</v>
      </c>
    </row>
    <row r="408" spans="1:11" x14ac:dyDescent="0.2">
      <c r="A408" s="4" t="s">
        <v>198</v>
      </c>
      <c r="B408" s="4" t="s">
        <v>10</v>
      </c>
      <c r="C408" s="5">
        <v>-0.36980425500676906</v>
      </c>
      <c r="D408" s="6"/>
      <c r="E408" s="4" t="s">
        <v>793</v>
      </c>
      <c r="F408" s="4" t="s">
        <v>15</v>
      </c>
      <c r="G408" s="5">
        <v>-2.0523623662461339</v>
      </c>
      <c r="I408" s="4" t="s">
        <v>412</v>
      </c>
      <c r="J408" s="4" t="s">
        <v>15</v>
      </c>
      <c r="K408" s="5">
        <v>1.9077166920547908</v>
      </c>
    </row>
    <row r="409" spans="1:11" x14ac:dyDescent="0.2">
      <c r="A409" s="4" t="s">
        <v>289</v>
      </c>
      <c r="B409" s="4" t="s">
        <v>2</v>
      </c>
      <c r="C409" s="5">
        <v>-0.37491804481268232</v>
      </c>
      <c r="D409" s="6"/>
      <c r="E409" s="4" t="s">
        <v>666</v>
      </c>
      <c r="F409" s="4" t="s">
        <v>2</v>
      </c>
      <c r="G409" s="5">
        <v>-2.0545183028225611</v>
      </c>
      <c r="I409" s="4" t="s">
        <v>413</v>
      </c>
      <c r="J409" s="4" t="s">
        <v>2</v>
      </c>
      <c r="K409" s="5">
        <v>1.904406317926822</v>
      </c>
    </row>
    <row r="410" spans="1:11" x14ac:dyDescent="0.2">
      <c r="A410" s="4" t="s">
        <v>122</v>
      </c>
      <c r="B410" s="4" t="s">
        <v>2</v>
      </c>
      <c r="C410" s="5">
        <v>-0.3753787767862255</v>
      </c>
      <c r="D410" s="6"/>
      <c r="E410" s="4" t="s">
        <v>619</v>
      </c>
      <c r="F410" s="4" t="s">
        <v>218</v>
      </c>
      <c r="G410" s="5">
        <v>-2.0590270124073546</v>
      </c>
      <c r="I410" s="4" t="s">
        <v>414</v>
      </c>
      <c r="J410" s="4" t="s">
        <v>2</v>
      </c>
      <c r="K410" s="5">
        <v>1.9018221502724186</v>
      </c>
    </row>
    <row r="411" spans="1:11" x14ac:dyDescent="0.2">
      <c r="A411" s="4" t="s">
        <v>138</v>
      </c>
      <c r="B411" s="4" t="s">
        <v>10</v>
      </c>
      <c r="C411" s="5">
        <v>-0.37828423747662265</v>
      </c>
      <c r="D411" s="6"/>
      <c r="E411" s="4" t="s">
        <v>700</v>
      </c>
      <c r="F411" s="4" t="s">
        <v>10</v>
      </c>
      <c r="G411" s="5">
        <v>-2.0661191753556407</v>
      </c>
      <c r="I411" s="4" t="s">
        <v>415</v>
      </c>
      <c r="J411" s="4" t="s">
        <v>10</v>
      </c>
      <c r="K411" s="5">
        <v>1.8973331928334736</v>
      </c>
    </row>
    <row r="412" spans="1:11" x14ac:dyDescent="0.2">
      <c r="A412" s="4" t="s">
        <v>667</v>
      </c>
      <c r="B412" s="4" t="s">
        <v>2</v>
      </c>
      <c r="C412" s="5">
        <v>-0.37843686943815619</v>
      </c>
      <c r="D412" s="6"/>
      <c r="E412" s="4" t="s">
        <v>502</v>
      </c>
      <c r="F412" s="4" t="s">
        <v>2</v>
      </c>
      <c r="G412" s="5">
        <v>-2.0702486580604607</v>
      </c>
      <c r="I412" s="4" t="s">
        <v>416</v>
      </c>
      <c r="J412" s="4" t="s">
        <v>15</v>
      </c>
      <c r="K412" s="5">
        <v>1.8837230885349086</v>
      </c>
    </row>
    <row r="413" spans="1:11" x14ac:dyDescent="0.2">
      <c r="A413" s="4" t="s">
        <v>443</v>
      </c>
      <c r="B413" s="4" t="s">
        <v>2</v>
      </c>
      <c r="C413" s="5">
        <v>-0.38175386837234521</v>
      </c>
      <c r="D413" s="6"/>
      <c r="E413" s="4" t="s">
        <v>979</v>
      </c>
      <c r="F413" s="4" t="s">
        <v>2</v>
      </c>
      <c r="G413" s="5">
        <v>-2.0724147697950026</v>
      </c>
      <c r="I413" s="4" t="s">
        <v>417</v>
      </c>
      <c r="J413" s="4" t="s">
        <v>15</v>
      </c>
      <c r="K413" s="5">
        <v>1.8764453397362297</v>
      </c>
    </row>
    <row r="414" spans="1:11" x14ac:dyDescent="0.2">
      <c r="A414" s="4" t="s">
        <v>741</v>
      </c>
      <c r="B414" s="4" t="s">
        <v>15</v>
      </c>
      <c r="C414" s="5">
        <v>-0.38877121973159873</v>
      </c>
      <c r="D414" s="6"/>
      <c r="E414" s="4" t="s">
        <v>873</v>
      </c>
      <c r="F414" s="4" t="s">
        <v>15</v>
      </c>
      <c r="G414" s="5">
        <v>-2.0766730236076101</v>
      </c>
      <c r="I414" s="4" t="s">
        <v>418</v>
      </c>
      <c r="J414" s="4" t="s">
        <v>10</v>
      </c>
      <c r="K414" s="5">
        <v>1.8759420528352342</v>
      </c>
    </row>
    <row r="415" spans="1:11" x14ac:dyDescent="0.2">
      <c r="A415" s="4" t="s">
        <v>696</v>
      </c>
      <c r="B415" s="4" t="s">
        <v>218</v>
      </c>
      <c r="C415" s="5">
        <v>-0.39079951657969669</v>
      </c>
      <c r="D415" s="6"/>
      <c r="E415" s="4" t="s">
        <v>947</v>
      </c>
      <c r="F415" s="4" t="s">
        <v>10</v>
      </c>
      <c r="G415" s="5">
        <v>-2.079703408868177</v>
      </c>
      <c r="I415" s="4" t="s">
        <v>419</v>
      </c>
      <c r="J415" s="4" t="s">
        <v>2</v>
      </c>
      <c r="K415" s="5">
        <v>1.8747413543284419</v>
      </c>
    </row>
    <row r="416" spans="1:11" x14ac:dyDescent="0.2">
      <c r="A416" s="4" t="s">
        <v>776</v>
      </c>
      <c r="B416" s="4" t="s">
        <v>15</v>
      </c>
      <c r="C416" s="5">
        <v>-0.39534098658335881</v>
      </c>
      <c r="D416" s="6"/>
      <c r="E416" s="4" t="s">
        <v>779</v>
      </c>
      <c r="F416" s="4" t="s">
        <v>15</v>
      </c>
      <c r="G416" s="5">
        <v>-2.083589590693141</v>
      </c>
      <c r="I416" s="4" t="s">
        <v>420</v>
      </c>
      <c r="J416" s="4" t="s">
        <v>10</v>
      </c>
      <c r="K416" s="5">
        <v>1.8735864633263526</v>
      </c>
    </row>
    <row r="417" spans="1:11" x14ac:dyDescent="0.2">
      <c r="A417" s="4" t="s">
        <v>174</v>
      </c>
      <c r="B417" s="4" t="s">
        <v>2</v>
      </c>
      <c r="C417" s="5">
        <v>-0.39767135841516366</v>
      </c>
      <c r="D417" s="6"/>
      <c r="E417" s="4" t="s">
        <v>985</v>
      </c>
      <c r="F417" s="4" t="s">
        <v>218</v>
      </c>
      <c r="G417" s="5">
        <v>-2.0861714663849824</v>
      </c>
      <c r="I417" s="4" t="s">
        <v>421</v>
      </c>
      <c r="J417" s="4" t="s">
        <v>10</v>
      </c>
      <c r="K417" s="5">
        <v>1.8513327681179303</v>
      </c>
    </row>
    <row r="418" spans="1:11" x14ac:dyDescent="0.2">
      <c r="A418" s="4" t="s">
        <v>627</v>
      </c>
      <c r="B418" s="4" t="s">
        <v>15</v>
      </c>
      <c r="C418" s="5">
        <v>-0.40834331195945311</v>
      </c>
      <c r="D418" s="6"/>
      <c r="E418" s="4" t="s">
        <v>973</v>
      </c>
      <c r="F418" s="4" t="s">
        <v>2</v>
      </c>
      <c r="G418" s="5">
        <v>-2.0871909502956512</v>
      </c>
      <c r="I418" s="4" t="s">
        <v>422</v>
      </c>
      <c r="J418" s="4" t="s">
        <v>10</v>
      </c>
      <c r="K418" s="5">
        <v>1.8407481913146178</v>
      </c>
    </row>
    <row r="419" spans="1:11" x14ac:dyDescent="0.2">
      <c r="A419" s="4" t="s">
        <v>813</v>
      </c>
      <c r="B419" s="4" t="s">
        <v>15</v>
      </c>
      <c r="C419" s="5">
        <v>-0.40998584457355236</v>
      </c>
      <c r="D419" s="6"/>
      <c r="E419" s="4" t="s">
        <v>853</v>
      </c>
      <c r="F419" s="4" t="s">
        <v>15</v>
      </c>
      <c r="G419" s="5">
        <v>-2.0911529544371716</v>
      </c>
      <c r="I419" s="4" t="s">
        <v>423</v>
      </c>
      <c r="J419" s="4" t="s">
        <v>2</v>
      </c>
      <c r="K419" s="5">
        <v>1.8382693963842327</v>
      </c>
    </row>
    <row r="420" spans="1:11" x14ac:dyDescent="0.2">
      <c r="A420" s="4" t="s">
        <v>357</v>
      </c>
      <c r="B420" s="4" t="s">
        <v>2</v>
      </c>
      <c r="C420" s="5">
        <v>-0.42768666923844989</v>
      </c>
      <c r="D420" s="6"/>
      <c r="E420" s="4" t="s">
        <v>739</v>
      </c>
      <c r="F420" s="4" t="s">
        <v>2</v>
      </c>
      <c r="G420" s="5">
        <v>-2.093333396566174</v>
      </c>
      <c r="I420" s="4" t="s">
        <v>424</v>
      </c>
      <c r="J420" s="4" t="s">
        <v>15</v>
      </c>
      <c r="K420" s="5">
        <v>1.8256230782202971</v>
      </c>
    </row>
    <row r="421" spans="1:11" x14ac:dyDescent="0.2">
      <c r="A421" s="4" t="s">
        <v>816</v>
      </c>
      <c r="B421" s="4" t="s">
        <v>15</v>
      </c>
      <c r="C421" s="5">
        <v>-0.42865411174914453</v>
      </c>
      <c r="D421" s="6"/>
      <c r="E421" s="4" t="s">
        <v>717</v>
      </c>
      <c r="F421" s="4" t="s">
        <v>10</v>
      </c>
      <c r="G421" s="5">
        <v>-2.1052615102042753</v>
      </c>
      <c r="I421" s="4" t="s">
        <v>425</v>
      </c>
      <c r="J421" s="4" t="s">
        <v>15</v>
      </c>
      <c r="K421" s="5">
        <v>1.8086730928511272</v>
      </c>
    </row>
    <row r="422" spans="1:11" x14ac:dyDescent="0.2">
      <c r="A422" s="4" t="s">
        <v>96</v>
      </c>
      <c r="B422" s="4" t="s">
        <v>2</v>
      </c>
      <c r="C422" s="5">
        <v>-0.4322625255731406</v>
      </c>
      <c r="D422" s="6"/>
      <c r="E422" s="4" t="s">
        <v>709</v>
      </c>
      <c r="F422" s="4" t="s">
        <v>15</v>
      </c>
      <c r="G422" s="5">
        <v>-2.1107926521506926</v>
      </c>
      <c r="I422" s="4" t="s">
        <v>426</v>
      </c>
      <c r="J422" s="4" t="s">
        <v>2</v>
      </c>
      <c r="K422" s="5">
        <v>1.8011255755341349</v>
      </c>
    </row>
    <row r="423" spans="1:11" x14ac:dyDescent="0.2">
      <c r="A423" s="4" t="s">
        <v>548</v>
      </c>
      <c r="B423" s="4" t="s">
        <v>10</v>
      </c>
      <c r="C423" s="5">
        <v>-0.43895262222732323</v>
      </c>
      <c r="D423" s="6"/>
      <c r="E423" s="4" t="s">
        <v>920</v>
      </c>
      <c r="F423" s="4" t="s">
        <v>15</v>
      </c>
      <c r="G423" s="5">
        <v>-2.1139787118661837</v>
      </c>
      <c r="I423" s="4" t="s">
        <v>427</v>
      </c>
      <c r="J423" s="4" t="s">
        <v>15</v>
      </c>
      <c r="K423" s="5">
        <v>1.7903881785276281</v>
      </c>
    </row>
    <row r="424" spans="1:11" x14ac:dyDescent="0.2">
      <c r="A424" s="4" t="s">
        <v>661</v>
      </c>
      <c r="B424" s="4" t="s">
        <v>10</v>
      </c>
      <c r="C424" s="5">
        <v>-0.43965597816405788</v>
      </c>
      <c r="D424" s="6"/>
      <c r="E424" s="4" t="s">
        <v>65</v>
      </c>
      <c r="F424" s="4" t="s">
        <v>2</v>
      </c>
      <c r="G424" s="5">
        <v>-2.1209758867939845</v>
      </c>
      <c r="I424" s="4" t="s">
        <v>428</v>
      </c>
      <c r="J424" s="4" t="s">
        <v>10</v>
      </c>
      <c r="K424" s="5">
        <v>1.785965451694246</v>
      </c>
    </row>
    <row r="425" spans="1:11" x14ac:dyDescent="0.2">
      <c r="A425" s="4" t="s">
        <v>419</v>
      </c>
      <c r="B425" s="4" t="s">
        <v>2</v>
      </c>
      <c r="C425" s="5">
        <v>-0.44474545754968059</v>
      </c>
      <c r="D425" s="6"/>
      <c r="E425" s="4" t="s">
        <v>41</v>
      </c>
      <c r="F425" s="4" t="s">
        <v>2</v>
      </c>
      <c r="G425" s="5">
        <v>-2.1259137113661128</v>
      </c>
      <c r="I425" s="4" t="s">
        <v>429</v>
      </c>
      <c r="J425" s="4" t="s">
        <v>2</v>
      </c>
      <c r="K425" s="5">
        <v>1.7835471589585292</v>
      </c>
    </row>
    <row r="426" spans="1:11" x14ac:dyDescent="0.2">
      <c r="A426" s="4" t="s">
        <v>796</v>
      </c>
      <c r="B426" s="4" t="s">
        <v>15</v>
      </c>
      <c r="C426" s="5">
        <v>-0.44492895581400405</v>
      </c>
      <c r="D426" s="6"/>
      <c r="E426" s="4" t="s">
        <v>859</v>
      </c>
      <c r="F426" s="4" t="s">
        <v>15</v>
      </c>
      <c r="G426" s="5">
        <v>-2.1402203809097284</v>
      </c>
      <c r="I426" s="4" t="s">
        <v>430</v>
      </c>
      <c r="J426" s="4" t="s">
        <v>10</v>
      </c>
      <c r="K426" s="5">
        <v>1.7823060457685695</v>
      </c>
    </row>
    <row r="427" spans="1:11" x14ac:dyDescent="0.2">
      <c r="A427" s="4" t="s">
        <v>766</v>
      </c>
      <c r="B427" s="4" t="s">
        <v>15</v>
      </c>
      <c r="C427" s="5">
        <v>-0.44882410672468004</v>
      </c>
      <c r="D427" s="6"/>
      <c r="E427" s="4" t="s">
        <v>821</v>
      </c>
      <c r="F427" s="4" t="s">
        <v>15</v>
      </c>
      <c r="G427" s="5">
        <v>-2.1406142973411977</v>
      </c>
      <c r="I427" s="4" t="s">
        <v>431</v>
      </c>
      <c r="J427" s="4" t="s">
        <v>15</v>
      </c>
      <c r="K427" s="5">
        <v>1.7582525838128664</v>
      </c>
    </row>
    <row r="428" spans="1:11" x14ac:dyDescent="0.2">
      <c r="A428" s="4" t="s">
        <v>807</v>
      </c>
      <c r="B428" s="4" t="s">
        <v>15</v>
      </c>
      <c r="C428" s="5">
        <v>-0.45198030924657939</v>
      </c>
      <c r="D428" s="6"/>
      <c r="E428" s="4" t="s">
        <v>828</v>
      </c>
      <c r="F428" s="4" t="s">
        <v>15</v>
      </c>
      <c r="G428" s="5">
        <v>-2.1425496714295038</v>
      </c>
      <c r="I428" s="4" t="s">
        <v>432</v>
      </c>
      <c r="J428" s="4" t="s">
        <v>10</v>
      </c>
      <c r="K428" s="5">
        <v>1.7555608922754327</v>
      </c>
    </row>
    <row r="429" spans="1:11" x14ac:dyDescent="0.2">
      <c r="A429" s="4" t="s">
        <v>802</v>
      </c>
      <c r="B429" s="4" t="s">
        <v>15</v>
      </c>
      <c r="C429" s="5">
        <v>-0.45671483064741525</v>
      </c>
      <c r="D429" s="6"/>
      <c r="E429" s="4" t="s">
        <v>585</v>
      </c>
      <c r="F429" s="4" t="s">
        <v>10</v>
      </c>
      <c r="G429" s="5">
        <v>-2.1446871237195313</v>
      </c>
      <c r="I429" s="4" t="s">
        <v>433</v>
      </c>
      <c r="J429" s="4" t="s">
        <v>15</v>
      </c>
      <c r="K429" s="5">
        <v>1.7494010566298821</v>
      </c>
    </row>
    <row r="430" spans="1:11" x14ac:dyDescent="0.2">
      <c r="A430" s="4" t="s">
        <v>650</v>
      </c>
      <c r="B430" s="4" t="s">
        <v>218</v>
      </c>
      <c r="C430" s="5">
        <v>-0.47829519987420988</v>
      </c>
      <c r="D430" s="6"/>
      <c r="E430" s="4" t="s">
        <v>875</v>
      </c>
      <c r="F430" s="4" t="s">
        <v>218</v>
      </c>
      <c r="G430" s="5">
        <v>-2.1461700132197801</v>
      </c>
      <c r="I430" s="4" t="s">
        <v>434</v>
      </c>
      <c r="J430" s="4" t="s">
        <v>10</v>
      </c>
      <c r="K430" s="5">
        <v>1.7359549840701487</v>
      </c>
    </row>
    <row r="431" spans="1:11" x14ac:dyDescent="0.2">
      <c r="A431" s="4" t="s">
        <v>654</v>
      </c>
      <c r="B431" s="4" t="s">
        <v>15</v>
      </c>
      <c r="C431" s="5">
        <v>-0.47948727845222106</v>
      </c>
      <c r="D431" s="6"/>
      <c r="E431" s="4" t="s">
        <v>551</v>
      </c>
      <c r="F431" s="4" t="s">
        <v>15</v>
      </c>
      <c r="G431" s="5">
        <v>-2.1511679945990108</v>
      </c>
      <c r="I431" s="4" t="s">
        <v>435</v>
      </c>
      <c r="J431" s="4" t="s">
        <v>15</v>
      </c>
      <c r="K431" s="5">
        <v>1.7223833393400354</v>
      </c>
    </row>
    <row r="432" spans="1:11" x14ac:dyDescent="0.2">
      <c r="A432" s="4" t="s">
        <v>538</v>
      </c>
      <c r="B432" s="4" t="s">
        <v>10</v>
      </c>
      <c r="C432" s="5">
        <v>-0.48944998747750829</v>
      </c>
      <c r="D432" s="6"/>
      <c r="E432" s="4" t="s">
        <v>690</v>
      </c>
      <c r="F432" s="4" t="s">
        <v>10</v>
      </c>
      <c r="G432" s="5">
        <v>-2.1545200280705696</v>
      </c>
      <c r="I432" s="4" t="s">
        <v>436</v>
      </c>
      <c r="J432" s="4" t="s">
        <v>2</v>
      </c>
      <c r="K432" s="5">
        <v>1.7189353219992858</v>
      </c>
    </row>
    <row r="433" spans="1:11" x14ac:dyDescent="0.2">
      <c r="A433" s="4" t="s">
        <v>711</v>
      </c>
      <c r="B433" s="4" t="s">
        <v>15</v>
      </c>
      <c r="C433" s="5">
        <v>-0.49619075751042035</v>
      </c>
      <c r="D433" s="6"/>
      <c r="E433" s="4" t="s">
        <v>691</v>
      </c>
      <c r="F433" s="4" t="s">
        <v>10</v>
      </c>
      <c r="G433" s="5">
        <v>-2.1562643446861278</v>
      </c>
      <c r="I433" s="4" t="s">
        <v>437</v>
      </c>
      <c r="J433" s="4" t="s">
        <v>10</v>
      </c>
      <c r="K433" s="5">
        <v>1.7170718928607571</v>
      </c>
    </row>
    <row r="434" spans="1:11" x14ac:dyDescent="0.2">
      <c r="A434" s="4" t="s">
        <v>229</v>
      </c>
      <c r="B434" s="4" t="s">
        <v>2</v>
      </c>
      <c r="C434" s="5">
        <v>-0.50159252947495581</v>
      </c>
      <c r="D434" s="6"/>
      <c r="E434" s="4" t="s">
        <v>915</v>
      </c>
      <c r="F434" s="4" t="s">
        <v>15</v>
      </c>
      <c r="G434" s="5">
        <v>-2.1598292400266086</v>
      </c>
      <c r="I434" s="4" t="s">
        <v>438</v>
      </c>
      <c r="J434" s="4" t="s">
        <v>218</v>
      </c>
      <c r="K434" s="5">
        <v>1.6985484782405518</v>
      </c>
    </row>
    <row r="435" spans="1:11" x14ac:dyDescent="0.2">
      <c r="A435" s="4" t="s">
        <v>682</v>
      </c>
      <c r="B435" s="4" t="s">
        <v>15</v>
      </c>
      <c r="C435" s="5">
        <v>-0.51113574082651247</v>
      </c>
      <c r="D435" s="6"/>
      <c r="E435" s="4" t="s">
        <v>636</v>
      </c>
      <c r="F435" s="4" t="s">
        <v>15</v>
      </c>
      <c r="G435" s="5">
        <v>-2.1647246737766146</v>
      </c>
      <c r="I435" s="4" t="s">
        <v>439</v>
      </c>
      <c r="J435" s="4" t="s">
        <v>10</v>
      </c>
      <c r="K435" s="5">
        <v>1.6747537542131314</v>
      </c>
    </row>
    <row r="436" spans="1:11" x14ac:dyDescent="0.2">
      <c r="A436" s="4" t="s">
        <v>596</v>
      </c>
      <c r="B436" s="4" t="s">
        <v>15</v>
      </c>
      <c r="C436" s="5">
        <v>-0.51212970629927568</v>
      </c>
      <c r="D436" s="6"/>
      <c r="E436" s="4" t="s">
        <v>775</v>
      </c>
      <c r="F436" s="4" t="s">
        <v>10</v>
      </c>
      <c r="G436" s="5">
        <v>-2.1860170425803624</v>
      </c>
      <c r="I436" s="4" t="s">
        <v>440</v>
      </c>
      <c r="J436" s="4" t="s">
        <v>15</v>
      </c>
      <c r="K436" s="5">
        <v>1.6323441575556177</v>
      </c>
    </row>
    <row r="437" spans="1:11" x14ac:dyDescent="0.2">
      <c r="A437" s="4" t="s">
        <v>130</v>
      </c>
      <c r="B437" s="4" t="s">
        <v>2</v>
      </c>
      <c r="C437" s="5">
        <v>-0.51869556547192519</v>
      </c>
      <c r="D437" s="6"/>
      <c r="E437" s="4" t="s">
        <v>752</v>
      </c>
      <c r="F437" s="4" t="s">
        <v>15</v>
      </c>
      <c r="G437" s="5">
        <v>-2.1890764415073729</v>
      </c>
      <c r="I437" s="4" t="s">
        <v>441</v>
      </c>
      <c r="J437" s="4" t="s">
        <v>2</v>
      </c>
      <c r="K437" s="5">
        <v>1.6313336126366358</v>
      </c>
    </row>
    <row r="438" spans="1:11" x14ac:dyDescent="0.2">
      <c r="A438" s="4" t="s">
        <v>1</v>
      </c>
      <c r="B438" s="4" t="s">
        <v>2</v>
      </c>
      <c r="C438" s="5">
        <v>-0.52627214087830676</v>
      </c>
      <c r="D438" s="6"/>
      <c r="E438" s="4" t="s">
        <v>555</v>
      </c>
      <c r="F438" s="4" t="s">
        <v>15</v>
      </c>
      <c r="G438" s="5">
        <v>-2.1923417306549258</v>
      </c>
      <c r="I438" s="4" t="s">
        <v>442</v>
      </c>
      <c r="J438" s="4" t="s">
        <v>10</v>
      </c>
      <c r="K438" s="5">
        <v>1.6225170418105495</v>
      </c>
    </row>
    <row r="439" spans="1:11" x14ac:dyDescent="0.2">
      <c r="A439" s="4" t="s">
        <v>844</v>
      </c>
      <c r="B439" s="4" t="s">
        <v>15</v>
      </c>
      <c r="C439" s="5">
        <v>-0.53086215394396641</v>
      </c>
      <c r="D439" s="6"/>
      <c r="E439" s="4" t="s">
        <v>727</v>
      </c>
      <c r="F439" s="4" t="s">
        <v>15</v>
      </c>
      <c r="G439" s="5">
        <v>-2.1937186370183395</v>
      </c>
      <c r="I439" s="4" t="s">
        <v>443</v>
      </c>
      <c r="J439" s="4" t="s">
        <v>2</v>
      </c>
      <c r="K439" s="5">
        <v>1.601116690851089</v>
      </c>
    </row>
    <row r="440" spans="1:11" x14ac:dyDescent="0.2">
      <c r="A440" s="4" t="s">
        <v>647</v>
      </c>
      <c r="B440" s="4" t="s">
        <v>2</v>
      </c>
      <c r="C440" s="5">
        <v>-0.53573343173568855</v>
      </c>
      <c r="D440" s="6"/>
      <c r="E440" s="4" t="s">
        <v>703</v>
      </c>
      <c r="F440" s="4" t="s">
        <v>2</v>
      </c>
      <c r="G440" s="5">
        <v>-2.1966917820094434</v>
      </c>
      <c r="I440" s="4" t="s">
        <v>444</v>
      </c>
      <c r="J440" s="4" t="s">
        <v>2</v>
      </c>
      <c r="K440" s="5">
        <v>1.5960730510149017</v>
      </c>
    </row>
    <row r="441" spans="1:11" x14ac:dyDescent="0.2">
      <c r="A441" s="4" t="s">
        <v>603</v>
      </c>
      <c r="B441" s="4" t="s">
        <v>10</v>
      </c>
      <c r="C441" s="5">
        <v>-0.53814595708801838</v>
      </c>
      <c r="D441" s="6"/>
      <c r="E441" s="4" t="s">
        <v>938</v>
      </c>
      <c r="F441" s="4" t="s">
        <v>218</v>
      </c>
      <c r="G441" s="5">
        <v>-2.2018142626408781</v>
      </c>
      <c r="I441" s="4" t="s">
        <v>445</v>
      </c>
      <c r="J441" s="4" t="s">
        <v>15</v>
      </c>
      <c r="K441" s="5">
        <v>1.5908122216567504</v>
      </c>
    </row>
    <row r="442" spans="1:11" x14ac:dyDescent="0.2">
      <c r="A442" s="4" t="s">
        <v>242</v>
      </c>
      <c r="B442" s="4" t="s">
        <v>2</v>
      </c>
      <c r="C442" s="5">
        <v>-0.53992019010926207</v>
      </c>
      <c r="D442" s="6"/>
      <c r="E442" s="4" t="s">
        <v>849</v>
      </c>
      <c r="F442" s="4" t="s">
        <v>218</v>
      </c>
      <c r="G442" s="5">
        <v>-2.2089752828308638</v>
      </c>
      <c r="I442" s="4" t="s">
        <v>446</v>
      </c>
      <c r="J442" s="4" t="s">
        <v>15</v>
      </c>
      <c r="K442" s="5">
        <v>1.5814424502532909</v>
      </c>
    </row>
    <row r="443" spans="1:11" x14ac:dyDescent="0.2">
      <c r="A443" s="4" t="s">
        <v>863</v>
      </c>
      <c r="B443" s="4" t="s">
        <v>10</v>
      </c>
      <c r="C443" s="5">
        <v>-0.54499664634714573</v>
      </c>
      <c r="D443" s="6"/>
      <c r="E443" s="4" t="s">
        <v>1061</v>
      </c>
      <c r="F443" s="4" t="s">
        <v>15</v>
      </c>
      <c r="G443" s="5">
        <v>-2.2147339260265162</v>
      </c>
      <c r="I443" s="4" t="s">
        <v>447</v>
      </c>
      <c r="J443" s="4" t="s">
        <v>15</v>
      </c>
      <c r="K443" s="5">
        <v>1.5651209002329358</v>
      </c>
    </row>
    <row r="444" spans="1:11" x14ac:dyDescent="0.2">
      <c r="A444" s="4" t="s">
        <v>623</v>
      </c>
      <c r="B444" s="4" t="s">
        <v>15</v>
      </c>
      <c r="C444" s="5">
        <v>-0.54710572175566852</v>
      </c>
      <c r="D444" s="6"/>
      <c r="E444" s="4" t="s">
        <v>910</v>
      </c>
      <c r="F444" s="4" t="s">
        <v>2</v>
      </c>
      <c r="G444" s="5">
        <v>-2.2168903435389504</v>
      </c>
      <c r="I444" s="4" t="s">
        <v>448</v>
      </c>
      <c r="J444" s="4" t="s">
        <v>10</v>
      </c>
      <c r="K444" s="5">
        <v>1.5531003611955394</v>
      </c>
    </row>
    <row r="445" spans="1:11" x14ac:dyDescent="0.2">
      <c r="A445" s="4" t="s">
        <v>707</v>
      </c>
      <c r="B445" s="4" t="s">
        <v>15</v>
      </c>
      <c r="C445" s="5">
        <v>-0.55002984919345177</v>
      </c>
      <c r="D445" s="6"/>
      <c r="E445" s="4" t="s">
        <v>975</v>
      </c>
      <c r="F445" s="4" t="s">
        <v>15</v>
      </c>
      <c r="G445" s="5">
        <v>-2.2238395450440578</v>
      </c>
      <c r="I445" s="4" t="s">
        <v>449</v>
      </c>
      <c r="J445" s="4" t="s">
        <v>2</v>
      </c>
      <c r="K445" s="5">
        <v>1.5382275122976334</v>
      </c>
    </row>
    <row r="446" spans="1:11" x14ac:dyDescent="0.2">
      <c r="A446" s="4" t="s">
        <v>585</v>
      </c>
      <c r="B446" s="4" t="s">
        <v>10</v>
      </c>
      <c r="C446" s="5">
        <v>-0.55335731946259403</v>
      </c>
      <c r="D446" s="6"/>
      <c r="E446" s="4" t="s">
        <v>860</v>
      </c>
      <c r="F446" s="4" t="s">
        <v>15</v>
      </c>
      <c r="G446" s="5">
        <v>-2.2291346969926158</v>
      </c>
      <c r="I446" s="4" t="s">
        <v>450</v>
      </c>
      <c r="J446" s="4" t="s">
        <v>2</v>
      </c>
      <c r="K446" s="5">
        <v>1.524653590261297</v>
      </c>
    </row>
    <row r="447" spans="1:11" x14ac:dyDescent="0.2">
      <c r="A447" s="4" t="s">
        <v>196</v>
      </c>
      <c r="B447" s="4" t="s">
        <v>2</v>
      </c>
      <c r="C447" s="5">
        <v>-0.56173287837272479</v>
      </c>
      <c r="D447" s="6"/>
      <c r="E447" s="4" t="s">
        <v>803</v>
      </c>
      <c r="F447" s="4" t="s">
        <v>15</v>
      </c>
      <c r="G447" s="5">
        <v>-2.2450422453393064</v>
      </c>
      <c r="I447" s="4" t="s">
        <v>451</v>
      </c>
      <c r="J447" s="4" t="s">
        <v>2</v>
      </c>
      <c r="K447" s="5">
        <v>1.5232911342908906</v>
      </c>
    </row>
    <row r="448" spans="1:11" x14ac:dyDescent="0.2">
      <c r="A448" s="4" t="s">
        <v>180</v>
      </c>
      <c r="B448" s="4" t="s">
        <v>2</v>
      </c>
      <c r="C448" s="5">
        <v>-0.57527810614586994</v>
      </c>
      <c r="D448" s="6"/>
      <c r="E448" s="4" t="s">
        <v>688</v>
      </c>
      <c r="F448" s="4" t="s">
        <v>10</v>
      </c>
      <c r="G448" s="5">
        <v>-2.2513168789851923</v>
      </c>
      <c r="I448" s="4" t="s">
        <v>452</v>
      </c>
      <c r="J448" s="4" t="s">
        <v>218</v>
      </c>
      <c r="K448" s="5">
        <v>1.5071057090140678</v>
      </c>
    </row>
    <row r="449" spans="1:11" x14ac:dyDescent="0.2">
      <c r="A449" s="4" t="s">
        <v>856</v>
      </c>
      <c r="B449" s="4" t="s">
        <v>15</v>
      </c>
      <c r="C449" s="5">
        <v>-0.60758730738951416</v>
      </c>
      <c r="D449" s="6"/>
      <c r="E449" s="4" t="s">
        <v>830</v>
      </c>
      <c r="F449" s="4" t="s">
        <v>15</v>
      </c>
      <c r="G449" s="5">
        <v>-2.2585016702836649</v>
      </c>
      <c r="I449" s="4" t="s">
        <v>453</v>
      </c>
      <c r="J449" s="4" t="s">
        <v>15</v>
      </c>
      <c r="K449" s="5">
        <v>1.5055155248012799</v>
      </c>
    </row>
    <row r="450" spans="1:11" x14ac:dyDescent="0.2">
      <c r="A450" s="4" t="s">
        <v>570</v>
      </c>
      <c r="B450" s="4" t="s">
        <v>15</v>
      </c>
      <c r="C450" s="5">
        <v>-0.61313399216529374</v>
      </c>
      <c r="D450" s="6"/>
      <c r="E450" s="4" t="s">
        <v>976</v>
      </c>
      <c r="F450" s="4" t="s">
        <v>15</v>
      </c>
      <c r="G450" s="5">
        <v>-2.2602282497755279</v>
      </c>
      <c r="I450" s="4" t="s">
        <v>454</v>
      </c>
      <c r="J450" s="4" t="s">
        <v>10</v>
      </c>
      <c r="K450" s="5">
        <v>1.5053303234904094</v>
      </c>
    </row>
    <row r="451" spans="1:11" x14ac:dyDescent="0.2">
      <c r="A451" s="4" t="s">
        <v>259</v>
      </c>
      <c r="B451" s="4" t="s">
        <v>2</v>
      </c>
      <c r="C451" s="5">
        <v>-0.61654041345075927</v>
      </c>
      <c r="D451" s="6"/>
      <c r="E451" s="4" t="s">
        <v>974</v>
      </c>
      <c r="F451" s="4" t="s">
        <v>218</v>
      </c>
      <c r="G451" s="5">
        <v>-2.2604713471180906</v>
      </c>
      <c r="I451" s="4" t="s">
        <v>455</v>
      </c>
      <c r="J451" s="4" t="s">
        <v>2</v>
      </c>
      <c r="K451" s="5">
        <v>1.4935512472597254</v>
      </c>
    </row>
    <row r="452" spans="1:11" x14ac:dyDescent="0.2">
      <c r="A452" s="4" t="s">
        <v>697</v>
      </c>
      <c r="B452" s="4" t="s">
        <v>15</v>
      </c>
      <c r="C452" s="5">
        <v>-0.61974791175266375</v>
      </c>
      <c r="D452" s="6"/>
      <c r="E452" s="4" t="s">
        <v>1159</v>
      </c>
      <c r="F452" s="4" t="s">
        <v>10</v>
      </c>
      <c r="G452" s="5">
        <v>-2.2706874582413525</v>
      </c>
      <c r="I452" s="4" t="s">
        <v>456</v>
      </c>
      <c r="J452" s="4" t="s">
        <v>15</v>
      </c>
      <c r="K452" s="5">
        <v>1.4903383585877119</v>
      </c>
    </row>
    <row r="453" spans="1:11" x14ac:dyDescent="0.2">
      <c r="A453" s="4" t="s">
        <v>809</v>
      </c>
      <c r="B453" s="4" t="s">
        <v>15</v>
      </c>
      <c r="C453" s="5">
        <v>-0.62575827040881338</v>
      </c>
      <c r="D453" s="6"/>
      <c r="E453" s="4" t="s">
        <v>897</v>
      </c>
      <c r="F453" s="4" t="s">
        <v>2</v>
      </c>
      <c r="G453" s="5">
        <v>-2.2770433484665058</v>
      </c>
      <c r="I453" s="4" t="s">
        <v>457</v>
      </c>
      <c r="J453" s="4" t="s">
        <v>2</v>
      </c>
      <c r="K453" s="5">
        <v>1.489854752382719</v>
      </c>
    </row>
    <row r="454" spans="1:11" x14ac:dyDescent="0.2">
      <c r="A454" s="4" t="s">
        <v>143</v>
      </c>
      <c r="B454" s="4" t="s">
        <v>2</v>
      </c>
      <c r="C454" s="5">
        <v>-0.62922254930052512</v>
      </c>
      <c r="D454" s="6"/>
      <c r="E454" s="4" t="s">
        <v>940</v>
      </c>
      <c r="F454" s="4" t="s">
        <v>15</v>
      </c>
      <c r="G454" s="5">
        <v>-2.2783425315044386</v>
      </c>
      <c r="I454" s="4" t="s">
        <v>458</v>
      </c>
      <c r="J454" s="4" t="s">
        <v>2</v>
      </c>
      <c r="K454" s="5">
        <v>1.482106170871111</v>
      </c>
    </row>
    <row r="455" spans="1:11" x14ac:dyDescent="0.2">
      <c r="A455" s="4" t="s">
        <v>732</v>
      </c>
      <c r="B455" s="4" t="s">
        <v>15</v>
      </c>
      <c r="C455" s="5">
        <v>-0.63120465517394531</v>
      </c>
      <c r="D455" s="6"/>
      <c r="E455" s="4" t="s">
        <v>770</v>
      </c>
      <c r="F455" s="4" t="s">
        <v>218</v>
      </c>
      <c r="G455" s="5">
        <v>-2.2788832333387354</v>
      </c>
      <c r="I455" s="4" t="s">
        <v>459</v>
      </c>
      <c r="J455" s="4" t="s">
        <v>15</v>
      </c>
      <c r="K455" s="5">
        <v>1.4758202381240637</v>
      </c>
    </row>
    <row r="456" spans="1:11" x14ac:dyDescent="0.2">
      <c r="A456" s="4" t="s">
        <v>771</v>
      </c>
      <c r="B456" s="4" t="s">
        <v>15</v>
      </c>
      <c r="C456" s="5">
        <v>-0.63809883563761483</v>
      </c>
      <c r="D456" s="6"/>
      <c r="E456" s="4" t="s">
        <v>819</v>
      </c>
      <c r="F456" s="4" t="s">
        <v>15</v>
      </c>
      <c r="G456" s="5">
        <v>-2.2792891710900438</v>
      </c>
      <c r="I456" s="4" t="s">
        <v>460</v>
      </c>
      <c r="J456" s="4" t="s">
        <v>15</v>
      </c>
      <c r="K456" s="5">
        <v>1.472815102050929</v>
      </c>
    </row>
    <row r="457" spans="1:11" x14ac:dyDescent="0.2">
      <c r="A457" s="4" t="s">
        <v>685</v>
      </c>
      <c r="B457" s="4" t="s">
        <v>10</v>
      </c>
      <c r="C457" s="5">
        <v>-0.65187662778338096</v>
      </c>
      <c r="D457" s="6"/>
      <c r="E457" s="4" t="s">
        <v>738</v>
      </c>
      <c r="F457" s="4" t="s">
        <v>15</v>
      </c>
      <c r="G457" s="5">
        <v>-2.2861940575648667</v>
      </c>
      <c r="I457" s="4" t="s">
        <v>461</v>
      </c>
      <c r="J457" s="4" t="s">
        <v>10</v>
      </c>
      <c r="K457" s="5">
        <v>1.4528133615590795</v>
      </c>
    </row>
    <row r="458" spans="1:11" x14ac:dyDescent="0.2">
      <c r="A458" s="4" t="s">
        <v>754</v>
      </c>
      <c r="B458" s="4" t="s">
        <v>15</v>
      </c>
      <c r="C458" s="5">
        <v>-0.65324922444648537</v>
      </c>
      <c r="D458" s="6"/>
      <c r="E458" s="4" t="s">
        <v>694</v>
      </c>
      <c r="F458" s="4" t="s">
        <v>10</v>
      </c>
      <c r="G458" s="5">
        <v>-2.2880035163783492</v>
      </c>
      <c r="I458" s="4" t="s">
        <v>462</v>
      </c>
      <c r="J458" s="4" t="s">
        <v>2</v>
      </c>
      <c r="K458" s="5">
        <v>1.4253890898704855</v>
      </c>
    </row>
    <row r="459" spans="1:11" x14ac:dyDescent="0.2">
      <c r="A459" s="4" t="s">
        <v>653</v>
      </c>
      <c r="B459" s="4" t="s">
        <v>15</v>
      </c>
      <c r="C459" s="5">
        <v>-0.65933133430868307</v>
      </c>
      <c r="D459" s="6"/>
      <c r="E459" s="4" t="s">
        <v>241</v>
      </c>
      <c r="F459" s="4" t="s">
        <v>2</v>
      </c>
      <c r="G459" s="5">
        <v>-2.291025468500933</v>
      </c>
      <c r="I459" s="4" t="s">
        <v>463</v>
      </c>
      <c r="J459" s="4" t="s">
        <v>10</v>
      </c>
      <c r="K459" s="5">
        <v>1.4201582406110433</v>
      </c>
    </row>
    <row r="460" spans="1:11" x14ac:dyDescent="0.2">
      <c r="A460" s="4" t="s">
        <v>676</v>
      </c>
      <c r="B460" s="4" t="s">
        <v>2</v>
      </c>
      <c r="C460" s="5">
        <v>-0.66881711021612145</v>
      </c>
      <c r="D460" s="6"/>
      <c r="E460" s="4" t="s">
        <v>628</v>
      </c>
      <c r="F460" s="4" t="s">
        <v>15</v>
      </c>
      <c r="G460" s="5">
        <v>-2.2927069562605493</v>
      </c>
      <c r="I460" s="4" t="s">
        <v>464</v>
      </c>
      <c r="J460" s="4" t="s">
        <v>15</v>
      </c>
      <c r="K460" s="5">
        <v>1.4053127215874035</v>
      </c>
    </row>
    <row r="461" spans="1:11" x14ac:dyDescent="0.2">
      <c r="A461" s="4" t="s">
        <v>541</v>
      </c>
      <c r="B461" s="4" t="s">
        <v>15</v>
      </c>
      <c r="C461" s="5">
        <v>-0.68545474941643691</v>
      </c>
      <c r="D461" s="6"/>
      <c r="E461" s="4" t="s">
        <v>1100</v>
      </c>
      <c r="F461" s="4" t="s">
        <v>15</v>
      </c>
      <c r="G461" s="5">
        <v>-2.2935558240657552</v>
      </c>
      <c r="I461" s="4" t="s">
        <v>465</v>
      </c>
      <c r="J461" s="4" t="s">
        <v>10</v>
      </c>
      <c r="K461" s="5">
        <v>1.3895162830438879</v>
      </c>
    </row>
    <row r="462" spans="1:11" x14ac:dyDescent="0.2">
      <c r="A462" s="4" t="s">
        <v>900</v>
      </c>
      <c r="B462" s="4" t="s">
        <v>15</v>
      </c>
      <c r="C462" s="5">
        <v>-0.68705791427225571</v>
      </c>
      <c r="D462" s="6"/>
      <c r="E462" s="4" t="s">
        <v>1026</v>
      </c>
      <c r="F462" s="4" t="s">
        <v>10</v>
      </c>
      <c r="G462" s="5">
        <v>-2.2946821205226491</v>
      </c>
      <c r="I462" s="4" t="s">
        <v>466</v>
      </c>
      <c r="J462" s="4" t="s">
        <v>15</v>
      </c>
      <c r="K462" s="5">
        <v>1.3815561528297182</v>
      </c>
    </row>
    <row r="463" spans="1:11" x14ac:dyDescent="0.2">
      <c r="A463" s="4" t="s">
        <v>737</v>
      </c>
      <c r="B463" s="4" t="s">
        <v>15</v>
      </c>
      <c r="C463" s="5">
        <v>-0.69290465034470006</v>
      </c>
      <c r="D463" s="6"/>
      <c r="E463" s="4" t="s">
        <v>596</v>
      </c>
      <c r="F463" s="4" t="s">
        <v>15</v>
      </c>
      <c r="G463" s="5">
        <v>-2.2999638544306165</v>
      </c>
      <c r="I463" s="4" t="s">
        <v>467</v>
      </c>
      <c r="J463" s="4" t="s">
        <v>15</v>
      </c>
      <c r="K463" s="5">
        <v>1.3801905863778483</v>
      </c>
    </row>
    <row r="464" spans="1:11" x14ac:dyDescent="0.2">
      <c r="A464" s="4" t="s">
        <v>628</v>
      </c>
      <c r="B464" s="4" t="s">
        <v>15</v>
      </c>
      <c r="C464" s="5">
        <v>-0.69380131262066846</v>
      </c>
      <c r="D464" s="6"/>
      <c r="E464" s="4" t="s">
        <v>861</v>
      </c>
      <c r="F464" s="4" t="s">
        <v>15</v>
      </c>
      <c r="G464" s="5">
        <v>-2.3024109834252391</v>
      </c>
      <c r="I464" s="4" t="s">
        <v>468</v>
      </c>
      <c r="J464" s="4" t="s">
        <v>2</v>
      </c>
      <c r="K464" s="5">
        <v>1.3557695345948355</v>
      </c>
    </row>
    <row r="465" spans="1:11" x14ac:dyDescent="0.2">
      <c r="A465" s="4" t="s">
        <v>912</v>
      </c>
      <c r="B465" s="4" t="s">
        <v>10</v>
      </c>
      <c r="C465" s="5">
        <v>-0.69516517608533768</v>
      </c>
      <c r="D465" s="6"/>
      <c r="E465" s="4" t="s">
        <v>720</v>
      </c>
      <c r="F465" s="4" t="s">
        <v>218</v>
      </c>
      <c r="G465" s="5">
        <v>-2.3050995973457016</v>
      </c>
      <c r="I465" s="4" t="s">
        <v>469</v>
      </c>
      <c r="J465" s="4" t="s">
        <v>10</v>
      </c>
      <c r="K465" s="5">
        <v>1.3532820534307033</v>
      </c>
    </row>
    <row r="466" spans="1:11" x14ac:dyDescent="0.2">
      <c r="A466" s="4" t="s">
        <v>744</v>
      </c>
      <c r="B466" s="4" t="s">
        <v>2</v>
      </c>
      <c r="C466" s="5">
        <v>-0.70181726540841061</v>
      </c>
      <c r="D466" s="6"/>
      <c r="E466" s="4" t="s">
        <v>942</v>
      </c>
      <c r="F466" s="4" t="s">
        <v>15</v>
      </c>
      <c r="G466" s="5">
        <v>-2.3070261906368761</v>
      </c>
      <c r="I466" s="4" t="s">
        <v>470</v>
      </c>
      <c r="J466" s="4" t="s">
        <v>15</v>
      </c>
      <c r="K466" s="5">
        <v>1.3421163685350919</v>
      </c>
    </row>
    <row r="467" spans="1:11" x14ac:dyDescent="0.2">
      <c r="A467" s="4" t="s">
        <v>595</v>
      </c>
      <c r="B467" s="4" t="s">
        <v>15</v>
      </c>
      <c r="C467" s="5">
        <v>-0.71798844717819821</v>
      </c>
      <c r="D467" s="6"/>
      <c r="E467" s="4" t="s">
        <v>841</v>
      </c>
      <c r="F467" s="4" t="s">
        <v>2</v>
      </c>
      <c r="G467" s="5">
        <v>-2.3075828147805582</v>
      </c>
      <c r="I467" s="4" t="s">
        <v>471</v>
      </c>
      <c r="J467" s="4" t="s">
        <v>15</v>
      </c>
      <c r="K467" s="5">
        <v>1.3224434493683508</v>
      </c>
    </row>
    <row r="468" spans="1:11" x14ac:dyDescent="0.2">
      <c r="A468" s="4" t="s">
        <v>911</v>
      </c>
      <c r="B468" s="4" t="s">
        <v>15</v>
      </c>
      <c r="C468" s="5">
        <v>-0.7210096640507635</v>
      </c>
      <c r="D468" s="6"/>
      <c r="E468" s="4" t="s">
        <v>789</v>
      </c>
      <c r="F468" s="4" t="s">
        <v>15</v>
      </c>
      <c r="G468" s="5">
        <v>-2.3077428615855604</v>
      </c>
      <c r="I468" s="4" t="s">
        <v>472</v>
      </c>
      <c r="J468" s="4" t="s">
        <v>15</v>
      </c>
      <c r="K468" s="5">
        <v>1.3146442430604941</v>
      </c>
    </row>
    <row r="469" spans="1:11" x14ac:dyDescent="0.2">
      <c r="A469" s="4" t="s">
        <v>665</v>
      </c>
      <c r="B469" s="4" t="s">
        <v>2</v>
      </c>
      <c r="C469" s="5">
        <v>-0.73470950290891146</v>
      </c>
      <c r="D469" s="6"/>
      <c r="E469" s="4" t="s">
        <v>966</v>
      </c>
      <c r="F469" s="4" t="s">
        <v>15</v>
      </c>
      <c r="G469" s="5">
        <v>-2.3091331259664818</v>
      </c>
      <c r="I469" s="4" t="s">
        <v>473</v>
      </c>
      <c r="J469" s="4" t="s">
        <v>2</v>
      </c>
      <c r="K469" s="5">
        <v>1.3103868386086508</v>
      </c>
    </row>
    <row r="470" spans="1:11" x14ac:dyDescent="0.2">
      <c r="A470" s="4" t="s">
        <v>749</v>
      </c>
      <c r="B470" s="4" t="s">
        <v>2</v>
      </c>
      <c r="C470" s="5">
        <v>-0.73899715522808029</v>
      </c>
      <c r="D470" s="6"/>
      <c r="E470" s="4" t="s">
        <v>895</v>
      </c>
      <c r="F470" s="4" t="s">
        <v>2</v>
      </c>
      <c r="G470" s="5">
        <v>-2.309226727595874</v>
      </c>
      <c r="I470" s="4" t="s">
        <v>474</v>
      </c>
      <c r="J470" s="4" t="s">
        <v>15</v>
      </c>
      <c r="K470" s="5">
        <v>1.3095483456354258</v>
      </c>
    </row>
    <row r="471" spans="1:11" x14ac:dyDescent="0.2">
      <c r="A471" s="4" t="s">
        <v>880</v>
      </c>
      <c r="B471" s="4" t="s">
        <v>15</v>
      </c>
      <c r="C471" s="5">
        <v>-0.7446146079240884</v>
      </c>
      <c r="D471" s="6"/>
      <c r="E471" s="4" t="s">
        <v>889</v>
      </c>
      <c r="F471" s="4" t="s">
        <v>15</v>
      </c>
      <c r="G471" s="5">
        <v>-2.3153871210234453</v>
      </c>
      <c r="I471" s="4" t="s">
        <v>475</v>
      </c>
      <c r="J471" s="4" t="s">
        <v>2</v>
      </c>
      <c r="K471" s="5">
        <v>1.3009869565630412</v>
      </c>
    </row>
    <row r="472" spans="1:11" x14ac:dyDescent="0.2">
      <c r="A472" s="4" t="s">
        <v>836</v>
      </c>
      <c r="B472" s="4" t="s">
        <v>2</v>
      </c>
      <c r="C472" s="5">
        <v>-0.74527277694630834</v>
      </c>
      <c r="D472" s="6"/>
      <c r="E472" s="4" t="s">
        <v>1195</v>
      </c>
      <c r="F472" s="4" t="s">
        <v>15</v>
      </c>
      <c r="G472" s="5">
        <v>-2.322316802507141</v>
      </c>
      <c r="I472" s="4" t="s">
        <v>476</v>
      </c>
      <c r="J472" s="4" t="s">
        <v>2</v>
      </c>
      <c r="K472" s="5">
        <v>1.2859555304006252</v>
      </c>
    </row>
    <row r="473" spans="1:11" x14ac:dyDescent="0.2">
      <c r="A473" s="4" t="s">
        <v>104</v>
      </c>
      <c r="B473" s="4" t="s">
        <v>2</v>
      </c>
      <c r="C473" s="5">
        <v>-0.75305471670148472</v>
      </c>
      <c r="D473" s="6"/>
      <c r="E473" s="4" t="s">
        <v>838</v>
      </c>
      <c r="F473" s="4" t="s">
        <v>15</v>
      </c>
      <c r="G473" s="5">
        <v>-2.3244415180511622</v>
      </c>
      <c r="I473" s="4" t="s">
        <v>477</v>
      </c>
      <c r="J473" s="4" t="s">
        <v>10</v>
      </c>
      <c r="K473" s="5">
        <v>1.2847708857541538</v>
      </c>
    </row>
    <row r="474" spans="1:11" x14ac:dyDescent="0.2">
      <c r="A474" s="4" t="s">
        <v>663</v>
      </c>
      <c r="B474" s="4" t="s">
        <v>2</v>
      </c>
      <c r="C474" s="5">
        <v>-0.75955423651788267</v>
      </c>
      <c r="D474" s="6"/>
      <c r="E474" s="4" t="s">
        <v>839</v>
      </c>
      <c r="F474" s="4" t="s">
        <v>218</v>
      </c>
      <c r="G474" s="5">
        <v>-2.3337055646476417</v>
      </c>
      <c r="I474" s="4" t="s">
        <v>478</v>
      </c>
      <c r="J474" s="4" t="s">
        <v>10</v>
      </c>
      <c r="K474" s="5">
        <v>1.280248451024673</v>
      </c>
    </row>
    <row r="475" spans="1:11" x14ac:dyDescent="0.2">
      <c r="A475" s="4" t="s">
        <v>930</v>
      </c>
      <c r="B475" s="4" t="s">
        <v>15</v>
      </c>
      <c r="C475" s="5">
        <v>-0.76278601408953361</v>
      </c>
      <c r="D475" s="6"/>
      <c r="E475" s="4" t="s">
        <v>549</v>
      </c>
      <c r="F475" s="4" t="s">
        <v>10</v>
      </c>
      <c r="G475" s="5">
        <v>-2.3387687543364999</v>
      </c>
      <c r="I475" s="4" t="s">
        <v>479</v>
      </c>
      <c r="J475" s="4" t="s">
        <v>15</v>
      </c>
      <c r="K475" s="5">
        <v>1.2783988259549421</v>
      </c>
    </row>
    <row r="476" spans="1:11" x14ac:dyDescent="0.2">
      <c r="A476" s="4" t="s">
        <v>731</v>
      </c>
      <c r="B476" s="4" t="s">
        <v>15</v>
      </c>
      <c r="C476" s="5">
        <v>-0.76312473053282337</v>
      </c>
      <c r="D476" s="6"/>
      <c r="E476" s="4" t="s">
        <v>603</v>
      </c>
      <c r="F476" s="4" t="s">
        <v>10</v>
      </c>
      <c r="G476" s="5">
        <v>-2.3432997117695464</v>
      </c>
      <c r="I476" s="4" t="s">
        <v>480</v>
      </c>
      <c r="J476" s="4" t="s">
        <v>10</v>
      </c>
      <c r="K476" s="5">
        <v>1.2659969018936734</v>
      </c>
    </row>
    <row r="477" spans="1:11" x14ac:dyDescent="0.2">
      <c r="A477" s="4" t="s">
        <v>759</v>
      </c>
      <c r="B477" s="4" t="s">
        <v>15</v>
      </c>
      <c r="C477" s="5">
        <v>-0.7724074332922779</v>
      </c>
      <c r="D477" s="6"/>
      <c r="E477" s="4" t="s">
        <v>1187</v>
      </c>
      <c r="F477" s="4" t="s">
        <v>15</v>
      </c>
      <c r="G477" s="5">
        <v>-2.3488834683198392</v>
      </c>
      <c r="I477" s="4" t="s">
        <v>481</v>
      </c>
      <c r="J477" s="4" t="s">
        <v>10</v>
      </c>
      <c r="K477" s="5">
        <v>1.2583825025649678</v>
      </c>
    </row>
    <row r="478" spans="1:11" x14ac:dyDescent="0.2">
      <c r="A478" s="4" t="s">
        <v>146</v>
      </c>
      <c r="B478" s="4" t="s">
        <v>2</v>
      </c>
      <c r="C478" s="5">
        <v>-0.77406344240679847</v>
      </c>
      <c r="D478" s="6"/>
      <c r="E478" s="4" t="s">
        <v>1123</v>
      </c>
      <c r="F478" s="4" t="s">
        <v>218</v>
      </c>
      <c r="G478" s="5">
        <v>-2.3559677511523143</v>
      </c>
      <c r="I478" s="4" t="s">
        <v>482</v>
      </c>
      <c r="J478" s="4" t="s">
        <v>10</v>
      </c>
      <c r="K478" s="5">
        <v>1.2558199939602874</v>
      </c>
    </row>
    <row r="479" spans="1:11" x14ac:dyDescent="0.2">
      <c r="A479" s="4" t="s">
        <v>673</v>
      </c>
      <c r="B479" s="4" t="s">
        <v>15</v>
      </c>
      <c r="C479" s="5">
        <v>-0.7822602372682913</v>
      </c>
      <c r="D479" s="6"/>
      <c r="E479" s="4" t="s">
        <v>868</v>
      </c>
      <c r="F479" s="4" t="s">
        <v>15</v>
      </c>
      <c r="G479" s="5">
        <v>-2.3575795529105772</v>
      </c>
      <c r="I479" s="4" t="s">
        <v>483</v>
      </c>
      <c r="J479" s="4" t="s">
        <v>2</v>
      </c>
      <c r="K479" s="5">
        <v>1.2529273721974221</v>
      </c>
    </row>
    <row r="480" spans="1:11" x14ac:dyDescent="0.2">
      <c r="A480" s="4" t="s">
        <v>735</v>
      </c>
      <c r="B480" s="4" t="s">
        <v>15</v>
      </c>
      <c r="C480" s="5">
        <v>-0.78275037405181702</v>
      </c>
      <c r="D480" s="6"/>
      <c r="E480" s="4" t="s">
        <v>882</v>
      </c>
      <c r="F480" s="4" t="s">
        <v>15</v>
      </c>
      <c r="G480" s="5">
        <v>-2.3578831418878523</v>
      </c>
      <c r="I480" s="4" t="s">
        <v>484</v>
      </c>
      <c r="J480" s="4" t="s">
        <v>2</v>
      </c>
      <c r="K480" s="5">
        <v>1.2522416972887795</v>
      </c>
    </row>
    <row r="481" spans="1:11" x14ac:dyDescent="0.2">
      <c r="A481" s="4" t="s">
        <v>734</v>
      </c>
      <c r="B481" s="4" t="s">
        <v>2</v>
      </c>
      <c r="C481" s="5">
        <v>-0.78302590246470938</v>
      </c>
      <c r="D481" s="6"/>
      <c r="E481" s="4" t="s">
        <v>506</v>
      </c>
      <c r="F481" s="4" t="s">
        <v>15</v>
      </c>
      <c r="G481" s="5">
        <v>-2.3588891173944853</v>
      </c>
      <c r="I481" s="4" t="s">
        <v>485</v>
      </c>
      <c r="J481" s="4" t="s">
        <v>2</v>
      </c>
      <c r="K481" s="5">
        <v>1.2495316712310884</v>
      </c>
    </row>
    <row r="482" spans="1:11" x14ac:dyDescent="0.2">
      <c r="A482" s="4" t="s">
        <v>186</v>
      </c>
      <c r="B482" s="4" t="s">
        <v>2</v>
      </c>
      <c r="C482" s="5">
        <v>-0.78767688294357752</v>
      </c>
      <c r="D482" s="6"/>
      <c r="E482" s="4" t="s">
        <v>805</v>
      </c>
      <c r="F482" s="4" t="s">
        <v>15</v>
      </c>
      <c r="G482" s="5">
        <v>-2.3641352744772224</v>
      </c>
      <c r="I482" s="4" t="s">
        <v>486</v>
      </c>
      <c r="J482" s="4" t="s">
        <v>2</v>
      </c>
      <c r="K482" s="5">
        <v>1.2472305168473989</v>
      </c>
    </row>
    <row r="483" spans="1:11" x14ac:dyDescent="0.2">
      <c r="A483" s="4" t="s">
        <v>945</v>
      </c>
      <c r="B483" s="4" t="s">
        <v>15</v>
      </c>
      <c r="C483" s="5">
        <v>-0.78905961909096989</v>
      </c>
      <c r="D483" s="6"/>
      <c r="E483" s="4" t="s">
        <v>657</v>
      </c>
      <c r="F483" s="4" t="s">
        <v>10</v>
      </c>
      <c r="G483" s="5">
        <v>-2.380307897986143</v>
      </c>
      <c r="I483" s="4" t="s">
        <v>487</v>
      </c>
      <c r="J483" s="4" t="s">
        <v>15</v>
      </c>
      <c r="K483" s="5">
        <v>1.2427715633233654</v>
      </c>
    </row>
    <row r="484" spans="1:11" x14ac:dyDescent="0.2">
      <c r="A484" s="4" t="s">
        <v>636</v>
      </c>
      <c r="B484" s="4" t="s">
        <v>15</v>
      </c>
      <c r="C484" s="5">
        <v>-0.79621816800041023</v>
      </c>
      <c r="D484" s="6"/>
      <c r="E484" s="4" t="s">
        <v>1168</v>
      </c>
      <c r="F484" s="4" t="s">
        <v>15</v>
      </c>
      <c r="G484" s="5">
        <v>-2.3807752175851151</v>
      </c>
      <c r="I484" s="4" t="s">
        <v>488</v>
      </c>
      <c r="J484" s="4" t="s">
        <v>15</v>
      </c>
      <c r="K484" s="5">
        <v>1.2366185312414684</v>
      </c>
    </row>
    <row r="485" spans="1:11" x14ac:dyDescent="0.2">
      <c r="A485" s="4" t="s">
        <v>619</v>
      </c>
      <c r="B485" s="4" t="s">
        <v>218</v>
      </c>
      <c r="C485" s="5">
        <v>-0.80207964643195973</v>
      </c>
      <c r="D485" s="6"/>
      <c r="E485" s="4" t="s">
        <v>427</v>
      </c>
      <c r="F485" s="4" t="s">
        <v>15</v>
      </c>
      <c r="G485" s="5">
        <v>-2.3878406514128327</v>
      </c>
      <c r="I485" s="4" t="s">
        <v>489</v>
      </c>
      <c r="J485" s="4" t="s">
        <v>15</v>
      </c>
      <c r="K485" s="5">
        <v>1.2328292624361101</v>
      </c>
    </row>
    <row r="486" spans="1:11" x14ac:dyDescent="0.2">
      <c r="A486" s="4" t="s">
        <v>705</v>
      </c>
      <c r="B486" s="4" t="s">
        <v>10</v>
      </c>
      <c r="C486" s="5">
        <v>-0.80346286693915481</v>
      </c>
      <c r="D486" s="6"/>
      <c r="E486" s="4" t="s">
        <v>997</v>
      </c>
      <c r="F486" s="4" t="s">
        <v>2</v>
      </c>
      <c r="G486" s="5">
        <v>-2.3907270681872399</v>
      </c>
      <c r="I486" s="4" t="s">
        <v>490</v>
      </c>
      <c r="J486" s="4" t="s">
        <v>10</v>
      </c>
      <c r="K486" s="5">
        <v>1.2250558556239575</v>
      </c>
    </row>
    <row r="487" spans="1:11" x14ac:dyDescent="0.2">
      <c r="A487" s="4" t="s">
        <v>951</v>
      </c>
      <c r="B487" s="4" t="s">
        <v>15</v>
      </c>
      <c r="C487" s="5">
        <v>-0.80347278222322116</v>
      </c>
      <c r="D487" s="6"/>
      <c r="E487" s="4" t="s">
        <v>787</v>
      </c>
      <c r="F487" s="4" t="s">
        <v>15</v>
      </c>
      <c r="G487" s="5">
        <v>-2.3928539382298859</v>
      </c>
      <c r="I487" s="4" t="s">
        <v>491</v>
      </c>
      <c r="J487" s="4" t="s">
        <v>10</v>
      </c>
      <c r="K487" s="5">
        <v>1.2111390328917606</v>
      </c>
    </row>
    <row r="488" spans="1:11" x14ac:dyDescent="0.2">
      <c r="A488" s="4" t="s">
        <v>932</v>
      </c>
      <c r="B488" s="4" t="s">
        <v>15</v>
      </c>
      <c r="C488" s="5">
        <v>-0.80731523522700355</v>
      </c>
      <c r="D488" s="6"/>
      <c r="E488" s="4" t="s">
        <v>786</v>
      </c>
      <c r="F488" s="4" t="s">
        <v>15</v>
      </c>
      <c r="G488" s="5">
        <v>-2.3976253422920313</v>
      </c>
      <c r="I488" s="4" t="s">
        <v>492</v>
      </c>
      <c r="J488" s="4" t="s">
        <v>10</v>
      </c>
      <c r="K488" s="5">
        <v>1.1946977736128812</v>
      </c>
    </row>
    <row r="489" spans="1:11" x14ac:dyDescent="0.2">
      <c r="A489" s="4" t="s">
        <v>764</v>
      </c>
      <c r="B489" s="4" t="s">
        <v>15</v>
      </c>
      <c r="C489" s="5">
        <v>-0.8080825168560124</v>
      </c>
      <c r="D489" s="6"/>
      <c r="E489" s="4" t="s">
        <v>913</v>
      </c>
      <c r="F489" s="4" t="s">
        <v>15</v>
      </c>
      <c r="G489" s="5">
        <v>-2.4017620966136679</v>
      </c>
      <c r="I489" s="4" t="s">
        <v>493</v>
      </c>
      <c r="J489" s="4" t="s">
        <v>15</v>
      </c>
      <c r="K489" s="5">
        <v>1.1939497762658458</v>
      </c>
    </row>
    <row r="490" spans="1:11" x14ac:dyDescent="0.2">
      <c r="A490" s="4" t="s">
        <v>954</v>
      </c>
      <c r="B490" s="4" t="s">
        <v>15</v>
      </c>
      <c r="C490" s="5">
        <v>-0.80868371507530179</v>
      </c>
      <c r="D490" s="6"/>
      <c r="E490" s="4" t="s">
        <v>772</v>
      </c>
      <c r="F490" s="4" t="s">
        <v>2</v>
      </c>
      <c r="G490" s="5">
        <v>-2.4034037439468068</v>
      </c>
      <c r="I490" s="4" t="s">
        <v>494</v>
      </c>
      <c r="J490" s="4" t="s">
        <v>2</v>
      </c>
      <c r="K490" s="5">
        <v>1.1907669677701742</v>
      </c>
    </row>
    <row r="491" spans="1:11" x14ac:dyDescent="0.2">
      <c r="A491" s="4" t="s">
        <v>657</v>
      </c>
      <c r="B491" s="4" t="s">
        <v>10</v>
      </c>
      <c r="C491" s="5">
        <v>-0.81253287279701225</v>
      </c>
      <c r="D491" s="6"/>
      <c r="E491" s="4" t="s">
        <v>1232</v>
      </c>
      <c r="F491" s="4" t="s">
        <v>10</v>
      </c>
      <c r="G491" s="5">
        <v>-2.4068198150988049</v>
      </c>
      <c r="I491" s="4" t="s">
        <v>495</v>
      </c>
      <c r="J491" s="4" t="s">
        <v>10</v>
      </c>
      <c r="K491" s="5">
        <v>1.1696976047494185</v>
      </c>
    </row>
    <row r="492" spans="1:11" x14ac:dyDescent="0.2">
      <c r="A492" s="4" t="s">
        <v>50</v>
      </c>
      <c r="B492" s="4" t="s">
        <v>2</v>
      </c>
      <c r="C492" s="5">
        <v>-0.81734315063914331</v>
      </c>
      <c r="D492" s="6"/>
      <c r="E492" s="4" t="s">
        <v>1216</v>
      </c>
      <c r="F492" s="4" t="s">
        <v>2</v>
      </c>
      <c r="G492" s="5">
        <v>-2.4116275326336849</v>
      </c>
      <c r="I492" s="4" t="s">
        <v>496</v>
      </c>
      <c r="J492" s="4" t="s">
        <v>2</v>
      </c>
      <c r="K492" s="5">
        <v>1.1621255712273253</v>
      </c>
    </row>
    <row r="493" spans="1:11" x14ac:dyDescent="0.2">
      <c r="A493" s="4" t="s">
        <v>767</v>
      </c>
      <c r="B493" s="4" t="s">
        <v>2</v>
      </c>
      <c r="C493" s="5">
        <v>-0.81780408774805902</v>
      </c>
      <c r="D493" s="6"/>
      <c r="E493" s="4" t="s">
        <v>1024</v>
      </c>
      <c r="F493" s="4" t="s">
        <v>15</v>
      </c>
      <c r="G493" s="5">
        <v>-2.4119932572760749</v>
      </c>
      <c r="I493" s="4" t="s">
        <v>497</v>
      </c>
      <c r="J493" s="4" t="s">
        <v>15</v>
      </c>
      <c r="K493" s="5">
        <v>1.1577283842737562</v>
      </c>
    </row>
    <row r="494" spans="1:11" x14ac:dyDescent="0.2">
      <c r="A494" s="4" t="s">
        <v>591</v>
      </c>
      <c r="B494" s="4" t="s">
        <v>2</v>
      </c>
      <c r="C494" s="5">
        <v>-0.82107138254973544</v>
      </c>
      <c r="D494" s="6"/>
      <c r="E494" s="4" t="s">
        <v>919</v>
      </c>
      <c r="F494" s="4" t="s">
        <v>15</v>
      </c>
      <c r="G494" s="5">
        <v>-2.4178016758838323</v>
      </c>
      <c r="I494" s="4" t="s">
        <v>498</v>
      </c>
      <c r="J494" s="4" t="s">
        <v>10</v>
      </c>
      <c r="K494" s="5">
        <v>1.1561709204462496</v>
      </c>
    </row>
    <row r="495" spans="1:11" x14ac:dyDescent="0.2">
      <c r="A495" s="4" t="s">
        <v>870</v>
      </c>
      <c r="B495" s="4" t="s">
        <v>10</v>
      </c>
      <c r="C495" s="5">
        <v>-0.82350335390548901</v>
      </c>
      <c r="D495" s="6"/>
      <c r="E495" s="4" t="s">
        <v>680</v>
      </c>
      <c r="F495" s="4" t="s">
        <v>15</v>
      </c>
      <c r="G495" s="5">
        <v>-2.425218527663187</v>
      </c>
      <c r="I495" s="4" t="s">
        <v>499</v>
      </c>
      <c r="J495" s="4" t="s">
        <v>10</v>
      </c>
      <c r="K495" s="5">
        <v>1.1479967738144081</v>
      </c>
    </row>
    <row r="496" spans="1:11" x14ac:dyDescent="0.2">
      <c r="A496" s="4" t="s">
        <v>722</v>
      </c>
      <c r="B496" s="4" t="s">
        <v>10</v>
      </c>
      <c r="C496" s="5">
        <v>-0.82604670010273773</v>
      </c>
      <c r="D496" s="6"/>
      <c r="E496" s="4" t="s">
        <v>26</v>
      </c>
      <c r="F496" s="4" t="s">
        <v>2</v>
      </c>
      <c r="G496" s="5">
        <v>-2.4272622462336702</v>
      </c>
      <c r="I496" s="4" t="s">
        <v>500</v>
      </c>
      <c r="J496" s="4" t="s">
        <v>10</v>
      </c>
      <c r="K496" s="5">
        <v>1.1268568671463901</v>
      </c>
    </row>
    <row r="497" spans="1:11" x14ac:dyDescent="0.2">
      <c r="A497" s="4" t="s">
        <v>728</v>
      </c>
      <c r="B497" s="4" t="s">
        <v>218</v>
      </c>
      <c r="C497" s="5">
        <v>-0.83127779986073058</v>
      </c>
      <c r="D497" s="6"/>
      <c r="E497" s="4" t="s">
        <v>1058</v>
      </c>
      <c r="F497" s="4" t="s">
        <v>15</v>
      </c>
      <c r="G497" s="5">
        <v>-2.4276089110556791</v>
      </c>
      <c r="I497" s="4" t="s">
        <v>501</v>
      </c>
      <c r="J497" s="4" t="s">
        <v>15</v>
      </c>
      <c r="K497" s="5">
        <v>1.119021397897807</v>
      </c>
    </row>
    <row r="498" spans="1:11" x14ac:dyDescent="0.2">
      <c r="A498" s="4" t="s">
        <v>298</v>
      </c>
      <c r="B498" s="4" t="s">
        <v>2</v>
      </c>
      <c r="C498" s="5">
        <v>-0.83510602601687878</v>
      </c>
      <c r="D498" s="6"/>
      <c r="E498" s="4" t="s">
        <v>864</v>
      </c>
      <c r="F498" s="4" t="s">
        <v>15</v>
      </c>
      <c r="G498" s="5">
        <v>-2.4288826672829256</v>
      </c>
      <c r="I498" s="4" t="s">
        <v>502</v>
      </c>
      <c r="J498" s="4" t="s">
        <v>2</v>
      </c>
      <c r="K498" s="5">
        <v>1.1145314347926538</v>
      </c>
    </row>
    <row r="499" spans="1:11" x14ac:dyDescent="0.2">
      <c r="A499" s="4" t="s">
        <v>962</v>
      </c>
      <c r="B499" s="4" t="s">
        <v>15</v>
      </c>
      <c r="C499" s="5">
        <v>-0.84545350218065041</v>
      </c>
      <c r="D499" s="6"/>
      <c r="E499" s="4" t="s">
        <v>778</v>
      </c>
      <c r="F499" s="4" t="s">
        <v>10</v>
      </c>
      <c r="G499" s="5">
        <v>-2.4305542605745623</v>
      </c>
      <c r="I499" s="4" t="s">
        <v>503</v>
      </c>
      <c r="J499" s="4" t="s">
        <v>10</v>
      </c>
      <c r="K499" s="5">
        <v>1.1077124513088568</v>
      </c>
    </row>
    <row r="500" spans="1:11" x14ac:dyDescent="0.2">
      <c r="A500" s="4" t="s">
        <v>583</v>
      </c>
      <c r="B500" s="4" t="s">
        <v>10</v>
      </c>
      <c r="C500" s="5">
        <v>-0.84916740003389291</v>
      </c>
      <c r="D500" s="6"/>
      <c r="E500" s="4" t="s">
        <v>823</v>
      </c>
      <c r="F500" s="4" t="s">
        <v>15</v>
      </c>
      <c r="G500" s="5">
        <v>-2.4317822392125641</v>
      </c>
      <c r="I500" s="4" t="s">
        <v>504</v>
      </c>
      <c r="J500" s="4" t="s">
        <v>10</v>
      </c>
      <c r="K500" s="5">
        <v>1.1075562806458061</v>
      </c>
    </row>
    <row r="501" spans="1:11" x14ac:dyDescent="0.2">
      <c r="A501" s="4" t="s">
        <v>742</v>
      </c>
      <c r="B501" s="4" t="s">
        <v>15</v>
      </c>
      <c r="C501" s="5">
        <v>-0.85768124692275749</v>
      </c>
      <c r="D501" s="6"/>
      <c r="E501" s="4" t="s">
        <v>957</v>
      </c>
      <c r="F501" s="4" t="s">
        <v>15</v>
      </c>
      <c r="G501" s="5">
        <v>-2.4407796304846827</v>
      </c>
      <c r="I501" s="4" t="s">
        <v>505</v>
      </c>
      <c r="J501" s="4" t="s">
        <v>15</v>
      </c>
      <c r="K501" s="5">
        <v>1.1030334251395202</v>
      </c>
    </row>
    <row r="502" spans="1:11" x14ac:dyDescent="0.2">
      <c r="A502" s="4" t="s">
        <v>715</v>
      </c>
      <c r="B502" s="4" t="s">
        <v>2</v>
      </c>
      <c r="C502" s="5">
        <v>-0.86176418975063085</v>
      </c>
      <c r="D502" s="6"/>
      <c r="E502" s="4" t="s">
        <v>1015</v>
      </c>
      <c r="F502" s="4" t="s">
        <v>15</v>
      </c>
      <c r="G502" s="5">
        <v>-2.4496277880474144</v>
      </c>
      <c r="I502" s="4" t="s">
        <v>506</v>
      </c>
      <c r="J502" s="4" t="s">
        <v>15</v>
      </c>
      <c r="K502" s="5">
        <v>1.1027793424000225</v>
      </c>
    </row>
    <row r="503" spans="1:11" x14ac:dyDescent="0.2">
      <c r="A503" s="4" t="s">
        <v>680</v>
      </c>
      <c r="B503" s="4" t="s">
        <v>15</v>
      </c>
      <c r="C503" s="5">
        <v>-0.86587102627138235</v>
      </c>
      <c r="D503" s="6"/>
      <c r="E503" s="4" t="s">
        <v>563</v>
      </c>
      <c r="F503" s="4" t="s">
        <v>10</v>
      </c>
      <c r="G503" s="5">
        <v>-2.455364931368254</v>
      </c>
      <c r="I503" s="4" t="s">
        <v>507</v>
      </c>
      <c r="J503" s="4" t="s">
        <v>15</v>
      </c>
      <c r="K503" s="5">
        <v>1.1007949897286762</v>
      </c>
    </row>
    <row r="504" spans="1:11" x14ac:dyDescent="0.2">
      <c r="A504" s="4" t="s">
        <v>467</v>
      </c>
      <c r="B504" s="4" t="s">
        <v>15</v>
      </c>
      <c r="C504" s="5">
        <v>-0.87050790459781069</v>
      </c>
      <c r="D504" s="6"/>
      <c r="E504" s="4" t="s">
        <v>1004</v>
      </c>
      <c r="F504" s="4" t="s">
        <v>15</v>
      </c>
      <c r="G504" s="5">
        <v>-2.4617847607864958</v>
      </c>
      <c r="I504" s="4" t="s">
        <v>508</v>
      </c>
      <c r="J504" s="4" t="s">
        <v>15</v>
      </c>
      <c r="K504" s="5">
        <v>1.0992273980615896</v>
      </c>
    </row>
    <row r="505" spans="1:11" x14ac:dyDescent="0.2">
      <c r="A505" s="4" t="s">
        <v>964</v>
      </c>
      <c r="B505" s="4" t="s">
        <v>10</v>
      </c>
      <c r="C505" s="5">
        <v>-0.87165079526848244</v>
      </c>
      <c r="D505" s="6"/>
      <c r="E505" s="4" t="s">
        <v>526</v>
      </c>
      <c r="F505" s="4" t="s">
        <v>15</v>
      </c>
      <c r="G505" s="5">
        <v>-2.4629061986027776</v>
      </c>
      <c r="I505" s="4" t="s">
        <v>509</v>
      </c>
      <c r="J505" s="4" t="s">
        <v>2</v>
      </c>
      <c r="K505" s="5">
        <v>1.0719554148072206</v>
      </c>
    </row>
    <row r="506" spans="1:11" x14ac:dyDescent="0.2">
      <c r="A506" s="4" t="s">
        <v>86</v>
      </c>
      <c r="B506" s="4" t="s">
        <v>2</v>
      </c>
      <c r="C506" s="5">
        <v>-0.87781630054812343</v>
      </c>
      <c r="D506" s="6"/>
      <c r="E506" s="4" t="s">
        <v>1038</v>
      </c>
      <c r="F506" s="4" t="s">
        <v>10</v>
      </c>
      <c r="G506" s="5">
        <v>-2.4707194812112556</v>
      </c>
      <c r="I506" s="4" t="s">
        <v>510</v>
      </c>
      <c r="J506" s="4" t="s">
        <v>10</v>
      </c>
      <c r="K506" s="5">
        <v>1.0592562561179091</v>
      </c>
    </row>
    <row r="507" spans="1:11" x14ac:dyDescent="0.2">
      <c r="A507" s="4" t="s">
        <v>4</v>
      </c>
      <c r="B507" s="4" t="s">
        <v>2</v>
      </c>
      <c r="C507" s="5">
        <v>-0.88134186253180857</v>
      </c>
      <c r="D507" s="6"/>
      <c r="E507" s="4" t="s">
        <v>842</v>
      </c>
      <c r="F507" s="4" t="s">
        <v>15</v>
      </c>
      <c r="G507" s="5">
        <v>-2.4757456689712871</v>
      </c>
      <c r="I507" s="4" t="s">
        <v>511</v>
      </c>
      <c r="J507" s="4" t="s">
        <v>2</v>
      </c>
      <c r="K507" s="5">
        <v>1.0554929824766595</v>
      </c>
    </row>
    <row r="508" spans="1:11" x14ac:dyDescent="0.2">
      <c r="A508" s="4" t="s">
        <v>230</v>
      </c>
      <c r="B508" s="4" t="s">
        <v>2</v>
      </c>
      <c r="C508" s="5">
        <v>-0.88218165567284179</v>
      </c>
      <c r="D508" s="6"/>
      <c r="E508" s="4" t="s">
        <v>834</v>
      </c>
      <c r="F508" s="4" t="s">
        <v>15</v>
      </c>
      <c r="G508" s="5">
        <v>-2.4781608768964811</v>
      </c>
      <c r="I508" s="4" t="s">
        <v>512</v>
      </c>
      <c r="J508" s="4" t="s">
        <v>2</v>
      </c>
      <c r="K508" s="5">
        <v>1.0485858953190614</v>
      </c>
    </row>
    <row r="509" spans="1:11" x14ac:dyDescent="0.2">
      <c r="A509" s="4" t="s">
        <v>777</v>
      </c>
      <c r="B509" s="4" t="s">
        <v>218</v>
      </c>
      <c r="C509" s="5">
        <v>-0.88685390771382899</v>
      </c>
      <c r="D509" s="6"/>
      <c r="E509" s="4" t="s">
        <v>1057</v>
      </c>
      <c r="F509" s="4" t="s">
        <v>2</v>
      </c>
      <c r="G509" s="5">
        <v>-2.4894320053217234</v>
      </c>
      <c r="I509" s="4" t="s">
        <v>513</v>
      </c>
      <c r="J509" s="4" t="s">
        <v>15</v>
      </c>
      <c r="K509" s="5">
        <v>1.0332166274541421</v>
      </c>
    </row>
    <row r="510" spans="1:11" x14ac:dyDescent="0.2">
      <c r="A510" s="4" t="s">
        <v>637</v>
      </c>
      <c r="B510" s="4" t="s">
        <v>2</v>
      </c>
      <c r="C510" s="5">
        <v>-0.89067683939624964</v>
      </c>
      <c r="D510" s="6"/>
      <c r="E510" s="4" t="s">
        <v>1073</v>
      </c>
      <c r="F510" s="4" t="s">
        <v>15</v>
      </c>
      <c r="G510" s="5">
        <v>-2.4978448968480262</v>
      </c>
      <c r="I510" s="4" t="s">
        <v>514</v>
      </c>
      <c r="J510" s="4" t="s">
        <v>2</v>
      </c>
      <c r="K510" s="5">
        <v>1.02412745705092</v>
      </c>
    </row>
    <row r="511" spans="1:11" x14ac:dyDescent="0.2">
      <c r="A511" s="4" t="s">
        <v>719</v>
      </c>
      <c r="B511" s="4" t="s">
        <v>2</v>
      </c>
      <c r="C511" s="5">
        <v>-0.89528546948276377</v>
      </c>
      <c r="D511" s="6"/>
      <c r="E511" s="4" t="s">
        <v>867</v>
      </c>
      <c r="F511" s="4" t="s">
        <v>218</v>
      </c>
      <c r="G511" s="5">
        <v>-2.4981751540283526</v>
      </c>
      <c r="I511" s="4" t="s">
        <v>515</v>
      </c>
      <c r="J511" s="4" t="s">
        <v>10</v>
      </c>
      <c r="K511" s="5">
        <v>1.0081654868542382</v>
      </c>
    </row>
    <row r="512" spans="1:11" x14ac:dyDescent="0.2">
      <c r="A512" s="4" t="s">
        <v>561</v>
      </c>
      <c r="B512" s="4" t="s">
        <v>218</v>
      </c>
      <c r="C512" s="5">
        <v>-0.89559730897964762</v>
      </c>
      <c r="D512" s="6"/>
      <c r="E512" s="4" t="s">
        <v>887</v>
      </c>
      <c r="F512" s="4" t="s">
        <v>15</v>
      </c>
      <c r="G512" s="5">
        <v>-2.4999491046949691</v>
      </c>
      <c r="I512" s="4" t="s">
        <v>516</v>
      </c>
      <c r="J512" s="4" t="s">
        <v>10</v>
      </c>
      <c r="K512" s="5">
        <v>1.0078459242672761</v>
      </c>
    </row>
    <row r="513" spans="1:11" x14ac:dyDescent="0.2">
      <c r="A513" s="4" t="s">
        <v>969</v>
      </c>
      <c r="B513" s="4" t="s">
        <v>15</v>
      </c>
      <c r="C513" s="5">
        <v>-0.90274639586767536</v>
      </c>
      <c r="D513" s="6"/>
      <c r="E513" s="4" t="s">
        <v>847</v>
      </c>
      <c r="F513" s="4" t="s">
        <v>10</v>
      </c>
      <c r="G513" s="5">
        <v>-2.5021475166689395</v>
      </c>
      <c r="I513" s="4" t="s">
        <v>517</v>
      </c>
      <c r="J513" s="4" t="s">
        <v>15</v>
      </c>
      <c r="K513" s="5">
        <v>0.99363583406275957</v>
      </c>
    </row>
    <row r="514" spans="1:11" x14ac:dyDescent="0.2">
      <c r="A514" s="4" t="s">
        <v>762</v>
      </c>
      <c r="B514" s="4" t="s">
        <v>15</v>
      </c>
      <c r="C514" s="5">
        <v>-0.90542932783954966</v>
      </c>
      <c r="D514" s="6"/>
      <c r="E514" s="4" t="s">
        <v>848</v>
      </c>
      <c r="F514" s="4" t="s">
        <v>15</v>
      </c>
      <c r="G514" s="5">
        <v>-2.5054879057628772</v>
      </c>
      <c r="I514" s="4" t="s">
        <v>518</v>
      </c>
      <c r="J514" s="4" t="s">
        <v>15</v>
      </c>
      <c r="K514" s="5">
        <v>0.99143565957856228</v>
      </c>
    </row>
    <row r="515" spans="1:11" x14ac:dyDescent="0.2">
      <c r="A515" s="4" t="s">
        <v>133</v>
      </c>
      <c r="B515" s="4" t="s">
        <v>2</v>
      </c>
      <c r="C515" s="5">
        <v>-0.9097228124504193</v>
      </c>
      <c r="D515" s="6"/>
      <c r="E515" s="4" t="s">
        <v>663</v>
      </c>
      <c r="F515" s="4" t="s">
        <v>2</v>
      </c>
      <c r="G515" s="5">
        <v>-2.5071200861368559</v>
      </c>
      <c r="I515" s="4" t="s">
        <v>519</v>
      </c>
      <c r="J515" s="4" t="s">
        <v>15</v>
      </c>
      <c r="K515" s="5">
        <v>0.99042231425236704</v>
      </c>
    </row>
    <row r="516" spans="1:11" x14ac:dyDescent="0.2">
      <c r="A516" s="4" t="s">
        <v>108</v>
      </c>
      <c r="B516" s="4" t="s">
        <v>2</v>
      </c>
      <c r="C516" s="5">
        <v>-0.91017319166727295</v>
      </c>
      <c r="D516" s="6"/>
      <c r="E516" s="4" t="s">
        <v>908</v>
      </c>
      <c r="F516" s="4" t="s">
        <v>15</v>
      </c>
      <c r="G516" s="5">
        <v>-2.5109435721699471</v>
      </c>
      <c r="I516" s="4" t="s">
        <v>520</v>
      </c>
      <c r="J516" s="4" t="s">
        <v>15</v>
      </c>
      <c r="K516" s="5">
        <v>0.9787441881507879</v>
      </c>
    </row>
    <row r="517" spans="1:11" x14ac:dyDescent="0.2">
      <c r="A517" s="4" t="s">
        <v>753</v>
      </c>
      <c r="B517" s="4" t="s">
        <v>2</v>
      </c>
      <c r="C517" s="5">
        <v>-0.91317121903341036</v>
      </c>
      <c r="D517" s="6"/>
      <c r="E517" s="4" t="s">
        <v>865</v>
      </c>
      <c r="F517" s="4" t="s">
        <v>15</v>
      </c>
      <c r="G517" s="5">
        <v>-2.5151440610753952</v>
      </c>
      <c r="I517" s="4" t="s">
        <v>521</v>
      </c>
      <c r="J517" s="4" t="s">
        <v>15</v>
      </c>
      <c r="K517" s="5">
        <v>0.97126409536440594</v>
      </c>
    </row>
    <row r="518" spans="1:11" x14ac:dyDescent="0.2">
      <c r="A518" s="4" t="s">
        <v>571</v>
      </c>
      <c r="B518" s="4" t="s">
        <v>2</v>
      </c>
      <c r="C518" s="5">
        <v>-0.91472149617214071</v>
      </c>
      <c r="D518" s="6"/>
      <c r="E518" s="4" t="s">
        <v>623</v>
      </c>
      <c r="F518" s="4" t="s">
        <v>15</v>
      </c>
      <c r="G518" s="5">
        <v>-2.5213957155573143</v>
      </c>
      <c r="I518" s="4" t="s">
        <v>522</v>
      </c>
      <c r="J518" s="4" t="s">
        <v>10</v>
      </c>
      <c r="K518" s="5">
        <v>0.96720413269434169</v>
      </c>
    </row>
    <row r="519" spans="1:11" x14ac:dyDescent="0.2">
      <c r="A519" s="4" t="s">
        <v>984</v>
      </c>
      <c r="B519" s="4" t="s">
        <v>15</v>
      </c>
      <c r="C519" s="5">
        <v>-0.91703967544157039</v>
      </c>
      <c r="D519" s="6"/>
      <c r="E519" s="4" t="s">
        <v>673</v>
      </c>
      <c r="F519" s="4" t="s">
        <v>15</v>
      </c>
      <c r="G519" s="5">
        <v>-2.5261232888881078</v>
      </c>
      <c r="I519" s="4" t="s">
        <v>523</v>
      </c>
      <c r="J519" s="4" t="s">
        <v>15</v>
      </c>
      <c r="K519" s="5">
        <v>0.96306806604071293</v>
      </c>
    </row>
    <row r="520" spans="1:11" x14ac:dyDescent="0.2">
      <c r="A520" s="4" t="s">
        <v>210</v>
      </c>
      <c r="B520" s="4" t="s">
        <v>10</v>
      </c>
      <c r="C520" s="5">
        <v>-0.92653127146487224</v>
      </c>
      <c r="D520" s="6"/>
      <c r="E520" s="4" t="s">
        <v>1301</v>
      </c>
      <c r="F520" s="4" t="s">
        <v>15</v>
      </c>
      <c r="G520" s="5">
        <v>-2.5277454282416167</v>
      </c>
      <c r="I520" s="4" t="s">
        <v>524</v>
      </c>
      <c r="J520" s="4" t="s">
        <v>15</v>
      </c>
      <c r="K520" s="5">
        <v>0.9576586615791326</v>
      </c>
    </row>
    <row r="521" spans="1:11" x14ac:dyDescent="0.2">
      <c r="A521" s="4" t="s">
        <v>726</v>
      </c>
      <c r="B521" s="4" t="s">
        <v>15</v>
      </c>
      <c r="C521" s="5">
        <v>-0.93179566962829274</v>
      </c>
      <c r="D521" s="6"/>
      <c r="E521" s="4" t="s">
        <v>1136</v>
      </c>
      <c r="F521" s="4" t="s">
        <v>218</v>
      </c>
      <c r="G521" s="5">
        <v>-2.5299155587355369</v>
      </c>
      <c r="I521" s="4" t="s">
        <v>525</v>
      </c>
      <c r="J521" s="4" t="s">
        <v>15</v>
      </c>
      <c r="K521" s="5">
        <v>0.95584716050358354</v>
      </c>
    </row>
    <row r="522" spans="1:11" x14ac:dyDescent="0.2">
      <c r="A522" s="4" t="s">
        <v>736</v>
      </c>
      <c r="B522" s="4" t="s">
        <v>15</v>
      </c>
      <c r="C522" s="5">
        <v>-0.93231656173866739</v>
      </c>
      <c r="D522" s="6"/>
      <c r="E522" s="4" t="s">
        <v>780</v>
      </c>
      <c r="F522" s="4" t="s">
        <v>15</v>
      </c>
      <c r="G522" s="5">
        <v>-2.5302551993420446</v>
      </c>
      <c r="I522" s="4" t="s">
        <v>526</v>
      </c>
      <c r="J522" s="4" t="s">
        <v>15</v>
      </c>
      <c r="K522" s="5">
        <v>0.93976655358458649</v>
      </c>
    </row>
    <row r="523" spans="1:11" x14ac:dyDescent="0.2">
      <c r="A523" s="4" t="s">
        <v>49</v>
      </c>
      <c r="B523" s="4" t="s">
        <v>2</v>
      </c>
      <c r="C523" s="5">
        <v>-0.93501299409541261</v>
      </c>
      <c r="D523" s="6"/>
      <c r="E523" s="4" t="s">
        <v>846</v>
      </c>
      <c r="F523" s="4" t="s">
        <v>10</v>
      </c>
      <c r="G523" s="5">
        <v>-2.5316318184171118</v>
      </c>
      <c r="I523" s="4" t="s">
        <v>527</v>
      </c>
      <c r="J523" s="4" t="s">
        <v>2</v>
      </c>
      <c r="K523" s="5">
        <v>0.92191772269083516</v>
      </c>
    </row>
    <row r="524" spans="1:11" x14ac:dyDescent="0.2">
      <c r="A524" s="4" t="s">
        <v>330</v>
      </c>
      <c r="B524" s="4" t="s">
        <v>10</v>
      </c>
      <c r="C524" s="5">
        <v>-0.93620565896655827</v>
      </c>
      <c r="D524" s="6"/>
      <c r="E524" s="4" t="s">
        <v>1065</v>
      </c>
      <c r="F524" s="4" t="s">
        <v>15</v>
      </c>
      <c r="G524" s="5">
        <v>-2.5478053168407242</v>
      </c>
      <c r="I524" s="4" t="s">
        <v>528</v>
      </c>
      <c r="J524" s="4" t="s">
        <v>15</v>
      </c>
      <c r="K524" s="5">
        <v>0.92074949360926417</v>
      </c>
    </row>
    <row r="525" spans="1:11" x14ac:dyDescent="0.2">
      <c r="A525" s="4" t="s">
        <v>986</v>
      </c>
      <c r="B525" s="4" t="s">
        <v>15</v>
      </c>
      <c r="C525" s="5">
        <v>-0.93948011744265203</v>
      </c>
      <c r="D525" s="6"/>
      <c r="E525" s="4" t="s">
        <v>328</v>
      </c>
      <c r="F525" s="4" t="s">
        <v>10</v>
      </c>
      <c r="G525" s="5">
        <v>-2.551807588342454</v>
      </c>
      <c r="I525" s="4" t="s">
        <v>529</v>
      </c>
      <c r="J525" s="4" t="s">
        <v>10</v>
      </c>
      <c r="K525" s="5">
        <v>0.91988008501409091</v>
      </c>
    </row>
    <row r="526" spans="1:11" x14ac:dyDescent="0.2">
      <c r="A526" s="4" t="s">
        <v>564</v>
      </c>
      <c r="B526" s="4" t="s">
        <v>10</v>
      </c>
      <c r="C526" s="5">
        <v>-0.94222609352443221</v>
      </c>
      <c r="D526" s="6"/>
      <c r="E526" s="4" t="s">
        <v>746</v>
      </c>
      <c r="F526" s="4" t="s">
        <v>15</v>
      </c>
      <c r="G526" s="5">
        <v>-2.5522345970067666</v>
      </c>
      <c r="I526" s="4" t="s">
        <v>530</v>
      </c>
      <c r="J526" s="4" t="s">
        <v>2</v>
      </c>
      <c r="K526" s="5">
        <v>0.90469001427992901</v>
      </c>
    </row>
    <row r="527" spans="1:11" x14ac:dyDescent="0.2">
      <c r="A527" s="4" t="s">
        <v>115</v>
      </c>
      <c r="B527" s="4" t="s">
        <v>2</v>
      </c>
      <c r="C527" s="5">
        <v>-0.9454595867399449</v>
      </c>
      <c r="D527" s="6"/>
      <c r="E527" s="4" t="s">
        <v>1035</v>
      </c>
      <c r="F527" s="4" t="s">
        <v>15</v>
      </c>
      <c r="G527" s="5">
        <v>-2.5543037451853343</v>
      </c>
      <c r="I527" s="4" t="s">
        <v>531</v>
      </c>
      <c r="J527" s="4" t="s">
        <v>10</v>
      </c>
      <c r="K527" s="5">
        <v>0.89381861748134095</v>
      </c>
    </row>
    <row r="528" spans="1:11" x14ac:dyDescent="0.2">
      <c r="A528" s="4" t="s">
        <v>212</v>
      </c>
      <c r="B528" s="4" t="s">
        <v>2</v>
      </c>
      <c r="C528" s="5">
        <v>-0.94665124268766754</v>
      </c>
      <c r="D528" s="6"/>
      <c r="E528" s="4" t="s">
        <v>475</v>
      </c>
      <c r="F528" s="4" t="s">
        <v>2</v>
      </c>
      <c r="G528" s="5">
        <v>-2.5551100979850432</v>
      </c>
      <c r="I528" s="4" t="s">
        <v>532</v>
      </c>
      <c r="J528" s="4" t="s">
        <v>10</v>
      </c>
      <c r="K528" s="5">
        <v>0.88647249043175036</v>
      </c>
    </row>
    <row r="529" spans="1:11" x14ac:dyDescent="0.2">
      <c r="A529" s="4" t="s">
        <v>107</v>
      </c>
      <c r="B529" s="4" t="s">
        <v>2</v>
      </c>
      <c r="C529" s="5">
        <v>-0.9492986367746572</v>
      </c>
      <c r="D529" s="6"/>
      <c r="E529" s="4" t="s">
        <v>811</v>
      </c>
      <c r="F529" s="4" t="s">
        <v>10</v>
      </c>
      <c r="G529" s="5">
        <v>-2.5584411659608737</v>
      </c>
      <c r="I529" s="4" t="s">
        <v>533</v>
      </c>
      <c r="J529" s="4" t="s">
        <v>10</v>
      </c>
      <c r="K529" s="5">
        <v>0.88248738150536887</v>
      </c>
    </row>
    <row r="530" spans="1:11" x14ac:dyDescent="0.2">
      <c r="A530" s="4" t="s">
        <v>150</v>
      </c>
      <c r="B530" s="4" t="s">
        <v>2</v>
      </c>
      <c r="C530" s="5">
        <v>-0.96237297176632841</v>
      </c>
      <c r="D530" s="6"/>
      <c r="E530" s="4" t="s">
        <v>231</v>
      </c>
      <c r="F530" s="4" t="s">
        <v>2</v>
      </c>
      <c r="G530" s="5">
        <v>-2.5669970380371421</v>
      </c>
      <c r="I530" s="4" t="s">
        <v>534</v>
      </c>
      <c r="J530" s="4" t="s">
        <v>15</v>
      </c>
      <c r="K530" s="5">
        <v>0.87924713029533774</v>
      </c>
    </row>
    <row r="531" spans="1:11" x14ac:dyDescent="0.2">
      <c r="A531" s="4" t="s">
        <v>996</v>
      </c>
      <c r="B531" s="4" t="s">
        <v>218</v>
      </c>
      <c r="C531" s="5">
        <v>-0.96276838303022405</v>
      </c>
      <c r="D531" s="6"/>
      <c r="E531" s="4" t="s">
        <v>505</v>
      </c>
      <c r="F531" s="4" t="s">
        <v>15</v>
      </c>
      <c r="G531" s="5">
        <v>-2.5697744612972899</v>
      </c>
      <c r="I531" s="4" t="s">
        <v>535</v>
      </c>
      <c r="J531" s="4" t="s">
        <v>2</v>
      </c>
      <c r="K531" s="5">
        <v>0.87015003219775522</v>
      </c>
    </row>
    <row r="532" spans="1:11" x14ac:dyDescent="0.2">
      <c r="A532" s="4" t="s">
        <v>837</v>
      </c>
      <c r="B532" s="4" t="s">
        <v>2</v>
      </c>
      <c r="C532" s="5">
        <v>-0.96519600330896582</v>
      </c>
      <c r="D532" s="6"/>
      <c r="E532" s="4" t="s">
        <v>989</v>
      </c>
      <c r="F532" s="4" t="s">
        <v>15</v>
      </c>
      <c r="G532" s="5">
        <v>-2.5728676536958255</v>
      </c>
      <c r="I532" s="4" t="s">
        <v>536</v>
      </c>
      <c r="J532" s="4" t="s">
        <v>2</v>
      </c>
      <c r="K532" s="5">
        <v>0.85612441202415712</v>
      </c>
    </row>
    <row r="533" spans="1:11" x14ac:dyDescent="0.2">
      <c r="A533" s="4" t="s">
        <v>751</v>
      </c>
      <c r="B533" s="4" t="s">
        <v>15</v>
      </c>
      <c r="C533" s="5">
        <v>-0.96655790523907248</v>
      </c>
      <c r="D533" s="6"/>
      <c r="E533" s="4" t="s">
        <v>1327</v>
      </c>
      <c r="F533" s="4" t="s">
        <v>15</v>
      </c>
      <c r="G533" s="5">
        <v>-2.5734903181951521</v>
      </c>
      <c r="I533" s="4" t="s">
        <v>537</v>
      </c>
      <c r="J533" s="4" t="s">
        <v>2</v>
      </c>
      <c r="K533" s="5">
        <v>0.85068850307069432</v>
      </c>
    </row>
    <row r="534" spans="1:11" x14ac:dyDescent="0.2">
      <c r="A534" s="4" t="s">
        <v>925</v>
      </c>
      <c r="B534" s="4" t="s">
        <v>15</v>
      </c>
      <c r="C534" s="5">
        <v>-0.9698682959693441</v>
      </c>
      <c r="D534" s="6"/>
      <c r="E534" s="4" t="s">
        <v>1094</v>
      </c>
      <c r="F534" s="4" t="s">
        <v>2</v>
      </c>
      <c r="G534" s="5">
        <v>-2.5746185895636882</v>
      </c>
      <c r="I534" s="4" t="s">
        <v>538</v>
      </c>
      <c r="J534" s="4" t="s">
        <v>10</v>
      </c>
      <c r="K534" s="5">
        <v>0.82972813991903782</v>
      </c>
    </row>
    <row r="535" spans="1:11" x14ac:dyDescent="0.2">
      <c r="A535" s="4" t="s">
        <v>992</v>
      </c>
      <c r="B535" s="4" t="s">
        <v>15</v>
      </c>
      <c r="C535" s="5">
        <v>-0.97013165106119559</v>
      </c>
      <c r="D535" s="6"/>
      <c r="E535" s="4" t="s">
        <v>833</v>
      </c>
      <c r="F535" s="4" t="s">
        <v>10</v>
      </c>
      <c r="G535" s="5">
        <v>-2.5775566919348236</v>
      </c>
      <c r="I535" s="4" t="s">
        <v>539</v>
      </c>
      <c r="J535" s="4" t="s">
        <v>10</v>
      </c>
      <c r="K535" s="5">
        <v>0.81774524095727708</v>
      </c>
    </row>
    <row r="536" spans="1:11" x14ac:dyDescent="0.2">
      <c r="A536" s="4" t="s">
        <v>602</v>
      </c>
      <c r="B536" s="4" t="s">
        <v>15</v>
      </c>
      <c r="C536" s="5">
        <v>-0.97279471265782536</v>
      </c>
      <c r="D536" s="6"/>
      <c r="E536" s="4" t="s">
        <v>665</v>
      </c>
      <c r="F536" s="4" t="s">
        <v>2</v>
      </c>
      <c r="G536" s="5">
        <v>-2.5781637833352247</v>
      </c>
      <c r="I536" s="4" t="s">
        <v>540</v>
      </c>
      <c r="J536" s="4" t="s">
        <v>15</v>
      </c>
      <c r="K536" s="5">
        <v>0.8172564834392585</v>
      </c>
    </row>
    <row r="537" spans="1:11" x14ac:dyDescent="0.2">
      <c r="A537" s="4" t="s">
        <v>615</v>
      </c>
      <c r="B537" s="4" t="s">
        <v>15</v>
      </c>
      <c r="C537" s="5">
        <v>-0.97919780410536505</v>
      </c>
      <c r="D537" s="6"/>
      <c r="E537" s="4" t="s">
        <v>866</v>
      </c>
      <c r="F537" s="4" t="s">
        <v>15</v>
      </c>
      <c r="G537" s="5">
        <v>-2.5899989574585658</v>
      </c>
      <c r="I537" s="4" t="s">
        <v>541</v>
      </c>
      <c r="J537" s="4" t="s">
        <v>15</v>
      </c>
      <c r="K537" s="5">
        <v>0.81653292973797342</v>
      </c>
    </row>
    <row r="538" spans="1:11" x14ac:dyDescent="0.2">
      <c r="A538" s="4" t="s">
        <v>244</v>
      </c>
      <c r="B538" s="4" t="s">
        <v>2</v>
      </c>
      <c r="C538" s="5">
        <v>-0.9799749972279389</v>
      </c>
      <c r="D538" s="6"/>
      <c r="E538" s="4" t="s">
        <v>946</v>
      </c>
      <c r="F538" s="4" t="s">
        <v>15</v>
      </c>
      <c r="G538" s="5">
        <v>-2.6006693972568167</v>
      </c>
      <c r="I538" s="4" t="s">
        <v>542</v>
      </c>
      <c r="J538" s="4" t="s">
        <v>15</v>
      </c>
      <c r="K538" s="5">
        <v>0.78955570818432808</v>
      </c>
    </row>
    <row r="539" spans="1:11" x14ac:dyDescent="0.2">
      <c r="A539" s="4" t="s">
        <v>769</v>
      </c>
      <c r="B539" s="4" t="s">
        <v>15</v>
      </c>
      <c r="C539" s="5">
        <v>-0.98320407446805413</v>
      </c>
      <c r="D539" s="6"/>
      <c r="E539" s="4" t="s">
        <v>1201</v>
      </c>
      <c r="F539" s="4" t="s">
        <v>15</v>
      </c>
      <c r="G539" s="5">
        <v>-2.6021967469148688</v>
      </c>
      <c r="I539" s="4" t="s">
        <v>543</v>
      </c>
      <c r="J539" s="4" t="s">
        <v>2</v>
      </c>
      <c r="K539" s="5">
        <v>0.78175674286860442</v>
      </c>
    </row>
    <row r="540" spans="1:11" x14ac:dyDescent="0.2">
      <c r="A540" s="4" t="s">
        <v>486</v>
      </c>
      <c r="B540" s="4" t="s">
        <v>2</v>
      </c>
      <c r="C540" s="5">
        <v>-0.98431739316092759</v>
      </c>
      <c r="D540" s="6"/>
      <c r="E540" s="4" t="s">
        <v>653</v>
      </c>
      <c r="F540" s="4" t="s">
        <v>15</v>
      </c>
      <c r="G540" s="5">
        <v>-2.6064581526191555</v>
      </c>
      <c r="I540" s="4" t="s">
        <v>544</v>
      </c>
      <c r="J540" s="4" t="s">
        <v>10</v>
      </c>
      <c r="K540" s="5">
        <v>0.77952471333260076</v>
      </c>
    </row>
    <row r="541" spans="1:11" x14ac:dyDescent="0.2">
      <c r="A541" s="4" t="s">
        <v>795</v>
      </c>
      <c r="B541" s="4" t="s">
        <v>15</v>
      </c>
      <c r="C541" s="5">
        <v>-0.98474253406580192</v>
      </c>
      <c r="D541" s="6"/>
      <c r="E541" s="4" t="s">
        <v>1311</v>
      </c>
      <c r="F541" s="4" t="s">
        <v>10</v>
      </c>
      <c r="G541" s="5">
        <v>-2.6077856196727116</v>
      </c>
      <c r="I541" s="4" t="s">
        <v>545</v>
      </c>
      <c r="J541" s="4" t="s">
        <v>10</v>
      </c>
      <c r="K541" s="5">
        <v>0.77505886302631199</v>
      </c>
    </row>
    <row r="542" spans="1:11" x14ac:dyDescent="0.2">
      <c r="A542" s="4" t="s">
        <v>694</v>
      </c>
      <c r="B542" s="4" t="s">
        <v>10</v>
      </c>
      <c r="C542" s="5">
        <v>-0.98985537162340542</v>
      </c>
      <c r="D542" s="6"/>
      <c r="E542" s="4" t="s">
        <v>1052</v>
      </c>
      <c r="F542" s="4" t="s">
        <v>15</v>
      </c>
      <c r="G542" s="5">
        <v>-2.6140066236027946</v>
      </c>
      <c r="I542" s="4" t="s">
        <v>546</v>
      </c>
      <c r="J542" s="4" t="s">
        <v>2</v>
      </c>
      <c r="K542" s="5">
        <v>0.76687163745366216</v>
      </c>
    </row>
    <row r="543" spans="1:11" x14ac:dyDescent="0.2">
      <c r="A543" s="4" t="s">
        <v>688</v>
      </c>
      <c r="B543" s="4" t="s">
        <v>10</v>
      </c>
      <c r="C543" s="5">
        <v>-0.99027051860144144</v>
      </c>
      <c r="D543" s="6"/>
      <c r="E543" s="4" t="s">
        <v>1098</v>
      </c>
      <c r="F543" s="4" t="s">
        <v>15</v>
      </c>
      <c r="G543" s="5">
        <v>-2.6193405377662633</v>
      </c>
      <c r="I543" s="4" t="s">
        <v>547</v>
      </c>
      <c r="J543" s="4" t="s">
        <v>10</v>
      </c>
      <c r="K543" s="5">
        <v>0.76483093291737081</v>
      </c>
    </row>
    <row r="544" spans="1:11" x14ac:dyDescent="0.2">
      <c r="A544" s="4" t="s">
        <v>1005</v>
      </c>
      <c r="B544" s="4" t="s">
        <v>15</v>
      </c>
      <c r="C544" s="5">
        <v>-0.99275280364826579</v>
      </c>
      <c r="D544" s="6"/>
      <c r="E544" s="4" t="s">
        <v>1093</v>
      </c>
      <c r="F544" s="4" t="s">
        <v>15</v>
      </c>
      <c r="G544" s="5">
        <v>-2.6279628394988017</v>
      </c>
      <c r="I544" s="4" t="s">
        <v>548</v>
      </c>
      <c r="J544" s="4" t="s">
        <v>10</v>
      </c>
      <c r="K544" s="5">
        <v>0.75253238522095722</v>
      </c>
    </row>
    <row r="545" spans="1:11" x14ac:dyDescent="0.2">
      <c r="A545" s="4" t="s">
        <v>998</v>
      </c>
      <c r="B545" s="4" t="s">
        <v>10</v>
      </c>
      <c r="C545" s="5">
        <v>-0.99354096289641469</v>
      </c>
      <c r="D545" s="6"/>
      <c r="E545" s="4" t="s">
        <v>927</v>
      </c>
      <c r="F545" s="4" t="s">
        <v>10</v>
      </c>
      <c r="G545" s="5">
        <v>-2.6301707767338329</v>
      </c>
      <c r="I545" s="4" t="s">
        <v>549</v>
      </c>
      <c r="J545" s="4" t="s">
        <v>10</v>
      </c>
      <c r="K545" s="5">
        <v>0.74481137745225179</v>
      </c>
    </row>
    <row r="546" spans="1:11" x14ac:dyDescent="0.2">
      <c r="A546" s="4" t="s">
        <v>99</v>
      </c>
      <c r="B546" s="4" t="s">
        <v>2</v>
      </c>
      <c r="C546" s="5">
        <v>-0.99989795532460701</v>
      </c>
      <c r="D546" s="6"/>
      <c r="E546" s="4" t="s">
        <v>798</v>
      </c>
      <c r="F546" s="4" t="s">
        <v>2</v>
      </c>
      <c r="G546" s="5">
        <v>-2.6340826269393043</v>
      </c>
      <c r="I546" s="4" t="s">
        <v>550</v>
      </c>
      <c r="J546" s="4" t="s">
        <v>10</v>
      </c>
      <c r="K546" s="5">
        <v>0.7440203945415671</v>
      </c>
    </row>
    <row r="547" spans="1:11" x14ac:dyDescent="0.2">
      <c r="A547" s="4" t="s">
        <v>800</v>
      </c>
      <c r="B547" s="4" t="s">
        <v>15</v>
      </c>
      <c r="C547" s="5">
        <v>-1.0004598936231028</v>
      </c>
      <c r="D547" s="6"/>
      <c r="E547" s="4" t="s">
        <v>876</v>
      </c>
      <c r="F547" s="4" t="s">
        <v>15</v>
      </c>
      <c r="G547" s="5">
        <v>-2.6343158029919835</v>
      </c>
      <c r="I547" s="4" t="s">
        <v>551</v>
      </c>
      <c r="J547" s="4" t="s">
        <v>15</v>
      </c>
      <c r="K547" s="5">
        <v>0.73838597471674761</v>
      </c>
    </row>
    <row r="548" spans="1:11" x14ac:dyDescent="0.2">
      <c r="A548" s="4" t="s">
        <v>843</v>
      </c>
      <c r="B548" s="4" t="s">
        <v>10</v>
      </c>
      <c r="C548" s="5">
        <v>-1.00876632048406</v>
      </c>
      <c r="D548" s="6"/>
      <c r="E548" s="4" t="s">
        <v>959</v>
      </c>
      <c r="F548" s="4" t="s">
        <v>15</v>
      </c>
      <c r="G548" s="5">
        <v>-2.6367420751415391</v>
      </c>
      <c r="I548" s="4" t="s">
        <v>552</v>
      </c>
      <c r="J548" s="4" t="s">
        <v>10</v>
      </c>
      <c r="K548" s="5">
        <v>0.73335689658552528</v>
      </c>
    </row>
    <row r="549" spans="1:11" x14ac:dyDescent="0.2">
      <c r="A549" s="4" t="s">
        <v>818</v>
      </c>
      <c r="B549" s="4" t="s">
        <v>15</v>
      </c>
      <c r="C549" s="5">
        <v>-1.0099418093634256</v>
      </c>
      <c r="D549" s="6"/>
      <c r="E549" s="4" t="s">
        <v>783</v>
      </c>
      <c r="F549" s="4" t="s">
        <v>15</v>
      </c>
      <c r="G549" s="5">
        <v>-2.639404818697701</v>
      </c>
      <c r="I549" s="4" t="s">
        <v>553</v>
      </c>
      <c r="J549" s="4" t="s">
        <v>2</v>
      </c>
      <c r="K549" s="5">
        <v>0.72615509251055954</v>
      </c>
    </row>
    <row r="550" spans="1:11" x14ac:dyDescent="0.2">
      <c r="A550" s="4" t="s">
        <v>177</v>
      </c>
      <c r="B550" s="4" t="s">
        <v>2</v>
      </c>
      <c r="C550" s="5">
        <v>-1.0100312878560818</v>
      </c>
      <c r="D550" s="6"/>
      <c r="E550" s="4" t="s">
        <v>38</v>
      </c>
      <c r="F550" s="4" t="s">
        <v>2</v>
      </c>
      <c r="G550" s="5">
        <v>-2.6447408248854476</v>
      </c>
      <c r="I550" s="4" t="s">
        <v>554</v>
      </c>
      <c r="J550" s="4" t="s">
        <v>15</v>
      </c>
      <c r="K550" s="5">
        <v>0.72081039612547737</v>
      </c>
    </row>
    <row r="551" spans="1:11" x14ac:dyDescent="0.2">
      <c r="A551" s="4" t="s">
        <v>89</v>
      </c>
      <c r="B551" s="4" t="s">
        <v>2</v>
      </c>
      <c r="C551" s="5">
        <v>-1.0130648097772808</v>
      </c>
      <c r="D551" s="6"/>
      <c r="E551" s="4" t="s">
        <v>600</v>
      </c>
      <c r="F551" s="4" t="s">
        <v>10</v>
      </c>
      <c r="G551" s="5">
        <v>-2.6463513799768852</v>
      </c>
      <c r="I551" s="4" t="s">
        <v>555</v>
      </c>
      <c r="J551" s="4" t="s">
        <v>15</v>
      </c>
      <c r="K551" s="5">
        <v>0.71792136217540847</v>
      </c>
    </row>
    <row r="552" spans="1:11" x14ac:dyDescent="0.2">
      <c r="A552" s="4" t="s">
        <v>799</v>
      </c>
      <c r="B552" s="4" t="s">
        <v>15</v>
      </c>
      <c r="C552" s="5">
        <v>-1.0221421398388766</v>
      </c>
      <c r="D552" s="6"/>
      <c r="E552" s="4" t="s">
        <v>1227</v>
      </c>
      <c r="F552" s="4" t="s">
        <v>15</v>
      </c>
      <c r="G552" s="5">
        <v>-2.6476796329138619</v>
      </c>
      <c r="I552" s="4" t="s">
        <v>556</v>
      </c>
      <c r="J552" s="4" t="s">
        <v>2</v>
      </c>
      <c r="K552" s="5">
        <v>0.7166052931900444</v>
      </c>
    </row>
    <row r="553" spans="1:11" x14ac:dyDescent="0.2">
      <c r="A553" s="4" t="s">
        <v>429</v>
      </c>
      <c r="B553" s="4" t="s">
        <v>2</v>
      </c>
      <c r="C553" s="5">
        <v>-1.0242271850667661</v>
      </c>
      <c r="D553" s="6"/>
      <c r="E553" s="4" t="s">
        <v>995</v>
      </c>
      <c r="F553" s="4" t="s">
        <v>10</v>
      </c>
      <c r="G553" s="5">
        <v>-2.6569747789651195</v>
      </c>
      <c r="I553" s="4" t="s">
        <v>557</v>
      </c>
      <c r="J553" s="4" t="s">
        <v>15</v>
      </c>
      <c r="K553" s="5">
        <v>0.69689289674089527</v>
      </c>
    </row>
    <row r="554" spans="1:11" x14ac:dyDescent="0.2">
      <c r="A554" s="4" t="s">
        <v>990</v>
      </c>
      <c r="B554" s="4" t="s">
        <v>15</v>
      </c>
      <c r="C554" s="5">
        <v>-1.0277412774778951</v>
      </c>
      <c r="D554" s="6"/>
      <c r="E554" s="4" t="s">
        <v>896</v>
      </c>
      <c r="F554" s="4" t="s">
        <v>218</v>
      </c>
      <c r="G554" s="5">
        <v>-2.6589939141324019</v>
      </c>
      <c r="I554" s="4" t="s">
        <v>558</v>
      </c>
      <c r="J554" s="4" t="s">
        <v>15</v>
      </c>
      <c r="K554" s="5">
        <v>0.69407038032063895</v>
      </c>
    </row>
    <row r="555" spans="1:11" x14ac:dyDescent="0.2">
      <c r="A555" s="4" t="s">
        <v>1003</v>
      </c>
      <c r="B555" s="4" t="s">
        <v>15</v>
      </c>
      <c r="C555" s="5">
        <v>-1.0343424566727524</v>
      </c>
      <c r="D555" s="6"/>
      <c r="E555" s="4" t="s">
        <v>936</v>
      </c>
      <c r="F555" s="4" t="s">
        <v>15</v>
      </c>
      <c r="G555" s="5">
        <v>-2.6593056585809749</v>
      </c>
      <c r="I555" s="4" t="s">
        <v>559</v>
      </c>
      <c r="J555" s="4" t="s">
        <v>2</v>
      </c>
      <c r="K555" s="5">
        <v>0.68876490982490601</v>
      </c>
    </row>
    <row r="556" spans="1:11" x14ac:dyDescent="0.2">
      <c r="A556" s="4" t="s">
        <v>93</v>
      </c>
      <c r="B556" s="4" t="s">
        <v>2</v>
      </c>
      <c r="C556" s="5">
        <v>-1.0475027831478763</v>
      </c>
      <c r="D556" s="6"/>
      <c r="E556" s="4" t="s">
        <v>587</v>
      </c>
      <c r="F556" s="4" t="s">
        <v>15</v>
      </c>
      <c r="G556" s="5">
        <v>-2.6652606470653279</v>
      </c>
      <c r="I556" s="4" t="s">
        <v>560</v>
      </c>
      <c r="J556" s="4" t="s">
        <v>15</v>
      </c>
      <c r="K556" s="5">
        <v>0.68819664606497455</v>
      </c>
    </row>
    <row r="557" spans="1:11" x14ac:dyDescent="0.2">
      <c r="A557" s="4" t="s">
        <v>991</v>
      </c>
      <c r="B557" s="4" t="s">
        <v>15</v>
      </c>
      <c r="C557" s="5">
        <v>-1.0528545374734795</v>
      </c>
      <c r="D557" s="6"/>
      <c r="E557" s="4" t="s">
        <v>27</v>
      </c>
      <c r="F557" s="4" t="s">
        <v>2</v>
      </c>
      <c r="G557" s="5">
        <v>-2.6685165905640749</v>
      </c>
      <c r="I557" s="4" t="s">
        <v>561</v>
      </c>
      <c r="J557" s="4" t="s">
        <v>218</v>
      </c>
      <c r="K557" s="5">
        <v>0.68578983304330388</v>
      </c>
    </row>
    <row r="558" spans="1:11" x14ac:dyDescent="0.2">
      <c r="A558" s="4" t="s">
        <v>352</v>
      </c>
      <c r="B558" s="4" t="s">
        <v>2</v>
      </c>
      <c r="C558" s="5">
        <v>-1.0550824776891337</v>
      </c>
      <c r="D558" s="6"/>
      <c r="E558" s="4" t="s">
        <v>5</v>
      </c>
      <c r="F558" s="4" t="s">
        <v>2</v>
      </c>
      <c r="G558" s="5">
        <v>-2.6712193212697342</v>
      </c>
      <c r="I558" s="4" t="s">
        <v>562</v>
      </c>
      <c r="J558" s="4" t="s">
        <v>15</v>
      </c>
      <c r="K558" s="5">
        <v>0.68508632303748718</v>
      </c>
    </row>
    <row r="559" spans="1:11" x14ac:dyDescent="0.2">
      <c r="A559" s="4" t="s">
        <v>629</v>
      </c>
      <c r="B559" s="4" t="s">
        <v>10</v>
      </c>
      <c r="C559" s="5">
        <v>-1.0571957114127595</v>
      </c>
      <c r="D559" s="6"/>
      <c r="E559" s="4" t="s">
        <v>817</v>
      </c>
      <c r="F559" s="4" t="s">
        <v>15</v>
      </c>
      <c r="G559" s="5">
        <v>-2.6713238113022943</v>
      </c>
      <c r="I559" s="4" t="s">
        <v>563</v>
      </c>
      <c r="J559" s="4" t="s">
        <v>10</v>
      </c>
      <c r="K559" s="5">
        <v>0.68377707659360665</v>
      </c>
    </row>
    <row r="560" spans="1:11" x14ac:dyDescent="0.2">
      <c r="A560" s="4" t="s">
        <v>666</v>
      </c>
      <c r="B560" s="4" t="s">
        <v>2</v>
      </c>
      <c r="C560" s="5">
        <v>-1.0591792364164949</v>
      </c>
      <c r="D560" s="6"/>
      <c r="E560" s="4" t="s">
        <v>785</v>
      </c>
      <c r="F560" s="4" t="s">
        <v>218</v>
      </c>
      <c r="G560" s="5">
        <v>-2.672532227556224</v>
      </c>
      <c r="I560" s="4" t="s">
        <v>564</v>
      </c>
      <c r="J560" s="4" t="s">
        <v>10</v>
      </c>
      <c r="K560" s="5">
        <v>0.6816179638032942</v>
      </c>
    </row>
    <row r="561" spans="1:11" x14ac:dyDescent="0.2">
      <c r="A561" s="4" t="s">
        <v>690</v>
      </c>
      <c r="B561" s="4" t="s">
        <v>10</v>
      </c>
      <c r="C561" s="5">
        <v>-1.0643559585763622</v>
      </c>
      <c r="D561" s="6"/>
      <c r="E561" s="4" t="s">
        <v>1089</v>
      </c>
      <c r="F561" s="4" t="s">
        <v>15</v>
      </c>
      <c r="G561" s="5">
        <v>-2.6836947546459782</v>
      </c>
      <c r="I561" s="4" t="s">
        <v>565</v>
      </c>
      <c r="J561" s="4" t="s">
        <v>10</v>
      </c>
      <c r="K561" s="5">
        <v>0.67702878337929251</v>
      </c>
    </row>
    <row r="562" spans="1:11" x14ac:dyDescent="0.2">
      <c r="A562" s="4" t="s">
        <v>297</v>
      </c>
      <c r="B562" s="4" t="s">
        <v>2</v>
      </c>
      <c r="C562" s="5">
        <v>-1.067043851517508</v>
      </c>
      <c r="D562" s="6"/>
      <c r="E562" s="4" t="s">
        <v>851</v>
      </c>
      <c r="F562" s="4" t="s">
        <v>15</v>
      </c>
      <c r="G562" s="5">
        <v>-2.6948652886584363</v>
      </c>
      <c r="I562" s="4" t="s">
        <v>566</v>
      </c>
      <c r="J562" s="4" t="s">
        <v>10</v>
      </c>
      <c r="K562" s="5">
        <v>0.67561829482046054</v>
      </c>
    </row>
    <row r="563" spans="1:11" x14ac:dyDescent="0.2">
      <c r="A563" s="4" t="s">
        <v>691</v>
      </c>
      <c r="B563" s="4" t="s">
        <v>10</v>
      </c>
      <c r="C563" s="5">
        <v>-1.0685711950191743</v>
      </c>
      <c r="D563" s="6"/>
      <c r="E563" s="4" t="s">
        <v>1118</v>
      </c>
      <c r="F563" s="4" t="s">
        <v>15</v>
      </c>
      <c r="G563" s="5">
        <v>-2.6987325310462369</v>
      </c>
      <c r="I563" s="4" t="s">
        <v>567</v>
      </c>
      <c r="J563" s="4" t="s">
        <v>10</v>
      </c>
      <c r="K563" s="5">
        <v>0.67360418171153313</v>
      </c>
    </row>
    <row r="564" spans="1:11" x14ac:dyDescent="0.2">
      <c r="A564" s="4" t="s">
        <v>275</v>
      </c>
      <c r="B564" s="4" t="s">
        <v>2</v>
      </c>
      <c r="C564" s="5">
        <v>-1.0698440409488801</v>
      </c>
      <c r="D564" s="6"/>
      <c r="E564" s="4" t="s">
        <v>904</v>
      </c>
      <c r="F564" s="4" t="s">
        <v>15</v>
      </c>
      <c r="G564" s="5">
        <v>-2.7052962890271743</v>
      </c>
      <c r="I564" s="4" t="s">
        <v>568</v>
      </c>
      <c r="J564" s="4" t="s">
        <v>15</v>
      </c>
      <c r="K564" s="5">
        <v>0.67319158339487617</v>
      </c>
    </row>
    <row r="565" spans="1:11" x14ac:dyDescent="0.2">
      <c r="A565" s="4" t="s">
        <v>651</v>
      </c>
      <c r="B565" s="4" t="s">
        <v>15</v>
      </c>
      <c r="C565" s="5">
        <v>-1.0900380842016979</v>
      </c>
      <c r="D565" s="6"/>
      <c r="E565" s="4" t="s">
        <v>1056</v>
      </c>
      <c r="F565" s="4" t="s">
        <v>15</v>
      </c>
      <c r="G565" s="5">
        <v>-2.7102358052918105</v>
      </c>
      <c r="I565" s="4" t="s">
        <v>569</v>
      </c>
      <c r="J565" s="4" t="s">
        <v>10</v>
      </c>
      <c r="K565" s="5">
        <v>0.67062134850203825</v>
      </c>
    </row>
    <row r="566" spans="1:11" x14ac:dyDescent="0.2">
      <c r="A566" s="4" t="s">
        <v>826</v>
      </c>
      <c r="B566" s="4" t="s">
        <v>15</v>
      </c>
      <c r="C566" s="5">
        <v>-1.0919180075281294</v>
      </c>
      <c r="D566" s="6"/>
      <c r="E566" s="4" t="s">
        <v>1063</v>
      </c>
      <c r="F566" s="4" t="s">
        <v>15</v>
      </c>
      <c r="G566" s="5">
        <v>-2.7158076501199617</v>
      </c>
      <c r="I566" s="4" t="s">
        <v>570</v>
      </c>
      <c r="J566" s="4" t="s">
        <v>15</v>
      </c>
      <c r="K566" s="5">
        <v>0.66849933577626619</v>
      </c>
    </row>
    <row r="567" spans="1:11" x14ac:dyDescent="0.2">
      <c r="A567" s="4" t="s">
        <v>746</v>
      </c>
      <c r="B567" s="4" t="s">
        <v>15</v>
      </c>
      <c r="C567" s="5">
        <v>-1.0939902761950251</v>
      </c>
      <c r="D567" s="6"/>
      <c r="E567" s="4" t="s">
        <v>726</v>
      </c>
      <c r="F567" s="4" t="s">
        <v>15</v>
      </c>
      <c r="G567" s="5">
        <v>-2.720393964900429</v>
      </c>
      <c r="I567" s="4" t="s">
        <v>571</v>
      </c>
      <c r="J567" s="4" t="s">
        <v>2</v>
      </c>
      <c r="K567" s="5">
        <v>0.66800881068522411</v>
      </c>
    </row>
    <row r="568" spans="1:11" x14ac:dyDescent="0.2">
      <c r="A568" s="4" t="s">
        <v>960</v>
      </c>
      <c r="B568" s="4" t="s">
        <v>15</v>
      </c>
      <c r="C568" s="5">
        <v>-1.094188932786885</v>
      </c>
      <c r="D568" s="6"/>
      <c r="E568" s="4" t="s">
        <v>881</v>
      </c>
      <c r="F568" s="4" t="s">
        <v>15</v>
      </c>
      <c r="G568" s="5">
        <v>-2.7239444537373987</v>
      </c>
      <c r="I568" s="4" t="s">
        <v>572</v>
      </c>
      <c r="J568" s="4" t="s">
        <v>2</v>
      </c>
      <c r="K568" s="5">
        <v>0.66191365345227271</v>
      </c>
    </row>
    <row r="569" spans="1:11" x14ac:dyDescent="0.2">
      <c r="A569" s="4" t="s">
        <v>1030</v>
      </c>
      <c r="B569" s="4" t="s">
        <v>15</v>
      </c>
      <c r="C569" s="5">
        <v>-1.0986115756947328</v>
      </c>
      <c r="D569" s="6"/>
      <c r="E569" s="4" t="s">
        <v>1043</v>
      </c>
      <c r="F569" s="4" t="s">
        <v>218</v>
      </c>
      <c r="G569" s="5">
        <v>-2.7259481921063435</v>
      </c>
      <c r="I569" s="4" t="s">
        <v>573</v>
      </c>
      <c r="J569" s="4" t="s">
        <v>218</v>
      </c>
      <c r="K569" s="5">
        <v>0.65935927049901821</v>
      </c>
    </row>
    <row r="570" spans="1:11" x14ac:dyDescent="0.2">
      <c r="A570" s="4" t="s">
        <v>806</v>
      </c>
      <c r="B570" s="4" t="s">
        <v>15</v>
      </c>
      <c r="C570" s="5">
        <v>-1.1020983863200455</v>
      </c>
      <c r="D570" s="6"/>
      <c r="E570" s="4" t="s">
        <v>719</v>
      </c>
      <c r="F570" s="4" t="s">
        <v>2</v>
      </c>
      <c r="G570" s="5">
        <v>-2.7296516358720129</v>
      </c>
      <c r="I570" s="4" t="s">
        <v>574</v>
      </c>
      <c r="J570" s="4" t="s">
        <v>2</v>
      </c>
      <c r="K570" s="5">
        <v>0.65586111908772204</v>
      </c>
    </row>
    <row r="571" spans="1:11" x14ac:dyDescent="0.2">
      <c r="A571" s="4" t="s">
        <v>703</v>
      </c>
      <c r="B571" s="4" t="s">
        <v>2</v>
      </c>
      <c r="C571" s="5">
        <v>-1.1071382039583584</v>
      </c>
      <c r="D571" s="6"/>
      <c r="E571" s="4" t="s">
        <v>948</v>
      </c>
      <c r="F571" s="4" t="s">
        <v>15</v>
      </c>
      <c r="G571" s="5">
        <v>-2.7304045013467202</v>
      </c>
      <c r="I571" s="4" t="s">
        <v>575</v>
      </c>
      <c r="J571" s="4" t="s">
        <v>10</v>
      </c>
      <c r="K571" s="5">
        <v>0.65548316237512705</v>
      </c>
    </row>
    <row r="572" spans="1:11" x14ac:dyDescent="0.2">
      <c r="A572" s="4" t="s">
        <v>999</v>
      </c>
      <c r="B572" s="4" t="s">
        <v>15</v>
      </c>
      <c r="C572" s="5">
        <v>-1.1132940602458721</v>
      </c>
      <c r="D572" s="6"/>
      <c r="E572" s="4" t="s">
        <v>797</v>
      </c>
      <c r="F572" s="4" t="s">
        <v>15</v>
      </c>
      <c r="G572" s="5">
        <v>-2.7328088426583519</v>
      </c>
      <c r="I572" s="4" t="s">
        <v>576</v>
      </c>
      <c r="J572" s="4" t="s">
        <v>15</v>
      </c>
      <c r="K572" s="5">
        <v>0.62790092860445434</v>
      </c>
    </row>
    <row r="573" spans="1:11" x14ac:dyDescent="0.2">
      <c r="A573" s="4" t="s">
        <v>656</v>
      </c>
      <c r="B573" s="4" t="s">
        <v>218</v>
      </c>
      <c r="C573" s="5">
        <v>-1.1133138180295385</v>
      </c>
      <c r="D573" s="6"/>
      <c r="E573" s="4" t="s">
        <v>832</v>
      </c>
      <c r="F573" s="4" t="s">
        <v>15</v>
      </c>
      <c r="G573" s="5">
        <v>-2.7361791226979224</v>
      </c>
      <c r="I573" s="4" t="s">
        <v>577</v>
      </c>
      <c r="J573" s="4" t="s">
        <v>15</v>
      </c>
      <c r="K573" s="5">
        <v>0.62490847600004529</v>
      </c>
    </row>
    <row r="574" spans="1:11" x14ac:dyDescent="0.2">
      <c r="A574" s="4" t="s">
        <v>1046</v>
      </c>
      <c r="B574" s="4" t="s">
        <v>15</v>
      </c>
      <c r="C574" s="5">
        <v>-1.1135529654166996</v>
      </c>
      <c r="D574" s="6"/>
      <c r="E574" s="4" t="s">
        <v>102</v>
      </c>
      <c r="F574" s="4" t="s">
        <v>2</v>
      </c>
      <c r="G574" s="5">
        <v>-2.7381572324328824</v>
      </c>
      <c r="I574" s="4" t="s">
        <v>578</v>
      </c>
      <c r="J574" s="4" t="s">
        <v>15</v>
      </c>
      <c r="K574" s="5">
        <v>0.59246966861709727</v>
      </c>
    </row>
    <row r="575" spans="1:11" x14ac:dyDescent="0.2">
      <c r="A575" s="4" t="s">
        <v>1049</v>
      </c>
      <c r="B575" s="4" t="s">
        <v>15</v>
      </c>
      <c r="C575" s="5">
        <v>-1.1148325887326171</v>
      </c>
      <c r="D575" s="6"/>
      <c r="E575" s="4" t="s">
        <v>929</v>
      </c>
      <c r="F575" s="4" t="s">
        <v>15</v>
      </c>
      <c r="G575" s="5">
        <v>-2.7396616801321643</v>
      </c>
      <c r="I575" s="4" t="s">
        <v>579</v>
      </c>
      <c r="J575" s="4" t="s">
        <v>10</v>
      </c>
      <c r="K575" s="5">
        <v>0.58663853800529786</v>
      </c>
    </row>
    <row r="576" spans="1:11" x14ac:dyDescent="0.2">
      <c r="A576" s="4" t="s">
        <v>879</v>
      </c>
      <c r="B576" s="4" t="s">
        <v>218</v>
      </c>
      <c r="C576" s="5">
        <v>-1.1241838641130928</v>
      </c>
      <c r="D576" s="6"/>
      <c r="E576" s="4" t="s">
        <v>862</v>
      </c>
      <c r="F576" s="4" t="s">
        <v>2</v>
      </c>
      <c r="G576" s="5">
        <v>-2.7433273157358764</v>
      </c>
      <c r="I576" s="4" t="s">
        <v>580</v>
      </c>
      <c r="J576" s="4" t="s">
        <v>15</v>
      </c>
      <c r="K576" s="5">
        <v>0.57702639408164047</v>
      </c>
    </row>
    <row r="577" spans="1:11" x14ac:dyDescent="0.2">
      <c r="A577" s="4" t="s">
        <v>334</v>
      </c>
      <c r="B577" s="4" t="s">
        <v>10</v>
      </c>
      <c r="C577" s="5">
        <v>-1.1315574613279102</v>
      </c>
      <c r="D577" s="6"/>
      <c r="E577" s="4" t="s">
        <v>812</v>
      </c>
      <c r="F577" s="4" t="s">
        <v>218</v>
      </c>
      <c r="G577" s="5">
        <v>-2.7440400597963626</v>
      </c>
      <c r="I577" s="4" t="s">
        <v>581</v>
      </c>
      <c r="J577" s="4" t="s">
        <v>10</v>
      </c>
      <c r="K577" s="5">
        <v>0.57226276000335574</v>
      </c>
    </row>
    <row r="578" spans="1:11" x14ac:dyDescent="0.2">
      <c r="A578" s="4" t="s">
        <v>111</v>
      </c>
      <c r="B578" s="4" t="s">
        <v>2</v>
      </c>
      <c r="C578" s="5">
        <v>-1.1318400167146736</v>
      </c>
      <c r="D578" s="6"/>
      <c r="E578" s="4" t="s">
        <v>1019</v>
      </c>
      <c r="F578" s="4" t="s">
        <v>10</v>
      </c>
      <c r="G578" s="5">
        <v>-2.7450367854351287</v>
      </c>
      <c r="I578" s="4" t="s">
        <v>582</v>
      </c>
      <c r="J578" s="4" t="s">
        <v>15</v>
      </c>
      <c r="K578" s="5">
        <v>0.53080241042788179</v>
      </c>
    </row>
    <row r="579" spans="1:11" x14ac:dyDescent="0.2">
      <c r="A579" s="4" t="s">
        <v>720</v>
      </c>
      <c r="B579" s="4" t="s">
        <v>218</v>
      </c>
      <c r="C579" s="5">
        <v>-1.1411927364828445</v>
      </c>
      <c r="D579" s="6"/>
      <c r="E579" s="4" t="s">
        <v>1107</v>
      </c>
      <c r="F579" s="4" t="s">
        <v>218</v>
      </c>
      <c r="G579" s="5">
        <v>-2.750952195403265</v>
      </c>
      <c r="I579" s="4" t="s">
        <v>583</v>
      </c>
      <c r="J579" s="4" t="s">
        <v>10</v>
      </c>
      <c r="K579" s="5">
        <v>0.52419090107787236</v>
      </c>
    </row>
    <row r="580" spans="1:11" x14ac:dyDescent="0.2">
      <c r="A580" s="4" t="s">
        <v>794</v>
      </c>
      <c r="B580" s="4" t="s">
        <v>15</v>
      </c>
      <c r="C580" s="5">
        <v>-1.1412073102439815</v>
      </c>
      <c r="D580" s="6"/>
      <c r="E580" s="4" t="s">
        <v>980</v>
      </c>
      <c r="F580" s="4" t="s">
        <v>15</v>
      </c>
      <c r="G580" s="5">
        <v>-2.753734125066329</v>
      </c>
      <c r="I580" s="4" t="s">
        <v>584</v>
      </c>
      <c r="J580" s="4" t="s">
        <v>10</v>
      </c>
      <c r="K580" s="5">
        <v>0.52343245163232688</v>
      </c>
    </row>
    <row r="581" spans="1:11" x14ac:dyDescent="0.2">
      <c r="A581" s="4" t="s">
        <v>855</v>
      </c>
      <c r="B581" s="4" t="s">
        <v>2</v>
      </c>
      <c r="C581" s="5">
        <v>-1.1490560045237399</v>
      </c>
      <c r="D581" s="6"/>
      <c r="E581" s="4" t="s">
        <v>1194</v>
      </c>
      <c r="F581" s="4" t="s">
        <v>218</v>
      </c>
      <c r="G581" s="5">
        <v>-2.7556648223887752</v>
      </c>
      <c r="I581" s="4" t="s">
        <v>585</v>
      </c>
      <c r="J581" s="4" t="s">
        <v>10</v>
      </c>
      <c r="K581" s="5">
        <v>0.52332619737648667</v>
      </c>
    </row>
    <row r="582" spans="1:11" x14ac:dyDescent="0.2">
      <c r="A582" s="4" t="s">
        <v>1054</v>
      </c>
      <c r="B582" s="4" t="s">
        <v>15</v>
      </c>
      <c r="C582" s="5">
        <v>-1.151494692544853</v>
      </c>
      <c r="D582" s="6"/>
      <c r="E582" s="4" t="s">
        <v>715</v>
      </c>
      <c r="F582" s="4" t="s">
        <v>2</v>
      </c>
      <c r="G582" s="5">
        <v>-2.759444761986531</v>
      </c>
      <c r="I582" s="4" t="s">
        <v>586</v>
      </c>
      <c r="J582" s="4" t="s">
        <v>10</v>
      </c>
      <c r="K582" s="5">
        <v>0.51800553398292115</v>
      </c>
    </row>
    <row r="583" spans="1:11" x14ac:dyDescent="0.2">
      <c r="A583" s="4" t="s">
        <v>857</v>
      </c>
      <c r="B583" s="4" t="s">
        <v>15</v>
      </c>
      <c r="C583" s="5">
        <v>-1.1550123990108829</v>
      </c>
      <c r="D583" s="6"/>
      <c r="E583" s="4" t="s">
        <v>705</v>
      </c>
      <c r="F583" s="4" t="s">
        <v>10</v>
      </c>
      <c r="G583" s="5">
        <v>-2.7618108551534442</v>
      </c>
      <c r="I583" s="4" t="s">
        <v>587</v>
      </c>
      <c r="J583" s="4" t="s">
        <v>15</v>
      </c>
      <c r="K583" s="5">
        <v>0.51734408638596929</v>
      </c>
    </row>
    <row r="584" spans="1:11" x14ac:dyDescent="0.2">
      <c r="A584" s="4" t="s">
        <v>785</v>
      </c>
      <c r="B584" s="4" t="s">
        <v>218</v>
      </c>
      <c r="C584" s="5">
        <v>-1.1554426959069124</v>
      </c>
      <c r="D584" s="6"/>
      <c r="E584" s="4" t="s">
        <v>736</v>
      </c>
      <c r="F584" s="4" t="s">
        <v>15</v>
      </c>
      <c r="G584" s="5">
        <v>-2.7650021999066219</v>
      </c>
      <c r="I584" s="4" t="s">
        <v>588</v>
      </c>
      <c r="J584" s="4" t="s">
        <v>10</v>
      </c>
      <c r="K584" s="5">
        <v>0.51449989413752206</v>
      </c>
    </row>
    <row r="585" spans="1:11" x14ac:dyDescent="0.2">
      <c r="A585" s="4" t="s">
        <v>893</v>
      </c>
      <c r="B585" s="4" t="s">
        <v>15</v>
      </c>
      <c r="C585" s="5">
        <v>-1.1573499125146736</v>
      </c>
      <c r="D585" s="6"/>
      <c r="E585" s="4" t="s">
        <v>1010</v>
      </c>
      <c r="F585" s="4" t="s">
        <v>218</v>
      </c>
      <c r="G585" s="5">
        <v>-2.7693080780846686</v>
      </c>
      <c r="I585" s="4" t="s">
        <v>589</v>
      </c>
      <c r="J585" s="4" t="s">
        <v>15</v>
      </c>
      <c r="K585" s="5">
        <v>0.51026695316359494</v>
      </c>
    </row>
    <row r="586" spans="1:11" x14ac:dyDescent="0.2">
      <c r="A586" s="4" t="s">
        <v>783</v>
      </c>
      <c r="B586" s="4" t="s">
        <v>15</v>
      </c>
      <c r="C586" s="5">
        <v>-1.1576718731437772</v>
      </c>
      <c r="D586" s="6"/>
      <c r="E586" s="4" t="s">
        <v>1039</v>
      </c>
      <c r="F586" s="4" t="s">
        <v>15</v>
      </c>
      <c r="G586" s="5">
        <v>-2.7793554211924514</v>
      </c>
      <c r="I586" s="4" t="s">
        <v>590</v>
      </c>
      <c r="J586" s="4" t="s">
        <v>2</v>
      </c>
      <c r="K586" s="5">
        <v>0.50281017243423398</v>
      </c>
    </row>
    <row r="587" spans="1:11" x14ac:dyDescent="0.2">
      <c r="A587" s="4" t="s">
        <v>891</v>
      </c>
      <c r="B587" s="4" t="s">
        <v>10</v>
      </c>
      <c r="C587" s="5">
        <v>-1.1633219841262139</v>
      </c>
      <c r="D587" s="6"/>
      <c r="E587" s="4" t="s">
        <v>794</v>
      </c>
      <c r="F587" s="4" t="s">
        <v>15</v>
      </c>
      <c r="G587" s="5">
        <v>-2.7811551939882646</v>
      </c>
      <c r="I587" s="4" t="s">
        <v>591</v>
      </c>
      <c r="J587" s="4" t="s">
        <v>2</v>
      </c>
      <c r="K587" s="5">
        <v>0.49844791788549409</v>
      </c>
    </row>
    <row r="588" spans="1:11" x14ac:dyDescent="0.2">
      <c r="A588" s="4" t="s">
        <v>700</v>
      </c>
      <c r="B588" s="4" t="s">
        <v>10</v>
      </c>
      <c r="C588" s="5">
        <v>-1.166574730793237</v>
      </c>
      <c r="D588" s="6"/>
      <c r="E588" s="4" t="s">
        <v>515</v>
      </c>
      <c r="F588" s="4" t="s">
        <v>10</v>
      </c>
      <c r="G588" s="5">
        <v>-2.7840134325626424</v>
      </c>
      <c r="I588" s="4" t="s">
        <v>592</v>
      </c>
      <c r="J588" s="4" t="s">
        <v>10</v>
      </c>
      <c r="K588" s="5">
        <v>0.49519803141432844</v>
      </c>
    </row>
    <row r="589" spans="1:11" x14ac:dyDescent="0.2">
      <c r="A589" s="4" t="s">
        <v>829</v>
      </c>
      <c r="B589" s="4" t="s">
        <v>2</v>
      </c>
      <c r="C589" s="5">
        <v>-1.1706595351927986</v>
      </c>
      <c r="D589" s="6"/>
      <c r="E589" s="4" t="s">
        <v>676</v>
      </c>
      <c r="F589" s="4" t="s">
        <v>2</v>
      </c>
      <c r="G589" s="5">
        <v>-2.7876381672411035</v>
      </c>
      <c r="I589" s="4" t="s">
        <v>593</v>
      </c>
      <c r="J589" s="4" t="s">
        <v>10</v>
      </c>
      <c r="K589" s="5">
        <v>0.48631497717503708</v>
      </c>
    </row>
    <row r="590" spans="1:11" x14ac:dyDescent="0.2">
      <c r="A590" s="4" t="s">
        <v>1053</v>
      </c>
      <c r="B590" s="4" t="s">
        <v>15</v>
      </c>
      <c r="C590" s="5">
        <v>-1.1722842710447989</v>
      </c>
      <c r="D590" s="6"/>
      <c r="E590" s="4" t="s">
        <v>589</v>
      </c>
      <c r="F590" s="4" t="s">
        <v>15</v>
      </c>
      <c r="G590" s="5">
        <v>-2.7921120403338731</v>
      </c>
      <c r="I590" s="4" t="s">
        <v>594</v>
      </c>
      <c r="J590" s="4" t="s">
        <v>10</v>
      </c>
      <c r="K590" s="5">
        <v>0.47778275195931891</v>
      </c>
    </row>
    <row r="591" spans="1:11" x14ac:dyDescent="0.2">
      <c r="A591" s="4" t="s">
        <v>815</v>
      </c>
      <c r="B591" s="4" t="s">
        <v>15</v>
      </c>
      <c r="C591" s="5">
        <v>-1.1771276618256046</v>
      </c>
      <c r="D591" s="6"/>
      <c r="E591" s="4" t="s">
        <v>387</v>
      </c>
      <c r="F591" s="4" t="s">
        <v>15</v>
      </c>
      <c r="G591" s="5">
        <v>-2.7932578721339882</v>
      </c>
      <c r="I591" s="4" t="s">
        <v>595</v>
      </c>
      <c r="J591" s="4" t="s">
        <v>15</v>
      </c>
      <c r="K591" s="5">
        <v>0.47251627877548902</v>
      </c>
    </row>
    <row r="592" spans="1:11" x14ac:dyDescent="0.2">
      <c r="A592" s="4" t="s">
        <v>604</v>
      </c>
      <c r="B592" s="4" t="s">
        <v>15</v>
      </c>
      <c r="C592" s="5">
        <v>-1.1790460204320206</v>
      </c>
      <c r="D592" s="6"/>
      <c r="E592" s="4" t="s">
        <v>967</v>
      </c>
      <c r="F592" s="4" t="s">
        <v>15</v>
      </c>
      <c r="G592" s="5">
        <v>-2.7950038019803847</v>
      </c>
      <c r="I592" s="4" t="s">
        <v>596</v>
      </c>
      <c r="J592" s="4" t="s">
        <v>15</v>
      </c>
      <c r="K592" s="5">
        <v>0.47139187649181835</v>
      </c>
    </row>
    <row r="593" spans="1:11" x14ac:dyDescent="0.2">
      <c r="A593" s="4" t="s">
        <v>797</v>
      </c>
      <c r="B593" s="4" t="s">
        <v>15</v>
      </c>
      <c r="C593" s="5">
        <v>-1.179728960024601</v>
      </c>
      <c r="D593" s="6"/>
      <c r="E593" s="4" t="s">
        <v>956</v>
      </c>
      <c r="F593" s="4" t="s">
        <v>218</v>
      </c>
      <c r="G593" s="5">
        <v>-2.7961157467886002</v>
      </c>
      <c r="I593" s="4" t="s">
        <v>597</v>
      </c>
      <c r="J593" s="4" t="s">
        <v>2</v>
      </c>
      <c r="K593" s="5">
        <v>0.46891454254503284</v>
      </c>
    </row>
    <row r="594" spans="1:11" x14ac:dyDescent="0.2">
      <c r="A594" s="4" t="s">
        <v>128</v>
      </c>
      <c r="B594" s="4" t="s">
        <v>2</v>
      </c>
      <c r="C594" s="5">
        <v>-1.1883300264680228</v>
      </c>
      <c r="D594" s="6"/>
      <c r="E594" s="4" t="s">
        <v>473</v>
      </c>
      <c r="F594" s="4" t="s">
        <v>2</v>
      </c>
      <c r="G594" s="5">
        <v>-2.8082347682781914</v>
      </c>
      <c r="I594" s="4" t="s">
        <v>598</v>
      </c>
      <c r="J594" s="4" t="s">
        <v>2</v>
      </c>
      <c r="K594" s="5">
        <v>0.46439716506787126</v>
      </c>
    </row>
    <row r="595" spans="1:11" x14ac:dyDescent="0.2">
      <c r="A595" s="4" t="s">
        <v>613</v>
      </c>
      <c r="B595" s="4" t="s">
        <v>15</v>
      </c>
      <c r="C595" s="5">
        <v>-1.1896169621133887</v>
      </c>
      <c r="D595" s="6"/>
      <c r="E595" s="4" t="s">
        <v>937</v>
      </c>
      <c r="F595" s="4" t="s">
        <v>15</v>
      </c>
      <c r="G595" s="5">
        <v>-2.8090625505741653</v>
      </c>
      <c r="I595" s="4" t="s">
        <v>599</v>
      </c>
      <c r="J595" s="4" t="s">
        <v>15</v>
      </c>
      <c r="K595" s="5">
        <v>0.46373313579554259</v>
      </c>
    </row>
    <row r="596" spans="1:11" x14ac:dyDescent="0.2">
      <c r="A596" s="4" t="s">
        <v>1050</v>
      </c>
      <c r="B596" s="4" t="s">
        <v>15</v>
      </c>
      <c r="C596" s="5">
        <v>-1.1976071677413913</v>
      </c>
      <c r="D596" s="6"/>
      <c r="E596" s="4" t="s">
        <v>907</v>
      </c>
      <c r="F596" s="4" t="s">
        <v>218</v>
      </c>
      <c r="G596" s="5">
        <v>-2.8091428155305698</v>
      </c>
      <c r="I596" s="4" t="s">
        <v>600</v>
      </c>
      <c r="J596" s="4" t="s">
        <v>10</v>
      </c>
      <c r="K596" s="5">
        <v>0.45233322634255968</v>
      </c>
    </row>
    <row r="597" spans="1:11" x14ac:dyDescent="0.2">
      <c r="A597" s="4" t="s">
        <v>71</v>
      </c>
      <c r="B597" s="4" t="s">
        <v>2</v>
      </c>
      <c r="C597" s="5">
        <v>-1.2053350315019626</v>
      </c>
      <c r="D597" s="6"/>
      <c r="E597" s="4" t="s">
        <v>971</v>
      </c>
      <c r="F597" s="4" t="s">
        <v>15</v>
      </c>
      <c r="G597" s="5">
        <v>-2.8094046626828422</v>
      </c>
      <c r="I597" s="4" t="s">
        <v>601</v>
      </c>
      <c r="J597" s="4" t="s">
        <v>2</v>
      </c>
      <c r="K597" s="5">
        <v>0.4411328317978499</v>
      </c>
    </row>
    <row r="598" spans="1:11" x14ac:dyDescent="0.2">
      <c r="A598" s="4" t="s">
        <v>780</v>
      </c>
      <c r="B598" s="4" t="s">
        <v>15</v>
      </c>
      <c r="C598" s="5">
        <v>-1.2057634057125277</v>
      </c>
      <c r="D598" s="6"/>
      <c r="E598" s="4" t="s">
        <v>647</v>
      </c>
      <c r="F598" s="4" t="s">
        <v>2</v>
      </c>
      <c r="G598" s="5">
        <v>-2.8127415801253535</v>
      </c>
      <c r="I598" s="4" t="s">
        <v>602</v>
      </c>
      <c r="J598" s="4" t="s">
        <v>15</v>
      </c>
      <c r="K598" s="5">
        <v>0.42630990947929936</v>
      </c>
    </row>
    <row r="599" spans="1:11" x14ac:dyDescent="0.2">
      <c r="A599" s="4" t="s">
        <v>922</v>
      </c>
      <c r="B599" s="4" t="s">
        <v>10</v>
      </c>
      <c r="C599" s="5">
        <v>-1.20626095519545</v>
      </c>
      <c r="D599" s="6"/>
      <c r="E599" s="4" t="s">
        <v>751</v>
      </c>
      <c r="F599" s="4" t="s">
        <v>15</v>
      </c>
      <c r="G599" s="5">
        <v>-2.8129567277331082</v>
      </c>
      <c r="I599" s="4" t="s">
        <v>603</v>
      </c>
      <c r="J599" s="4" t="s">
        <v>10</v>
      </c>
      <c r="K599" s="5">
        <v>0.42095166326929023</v>
      </c>
    </row>
    <row r="600" spans="1:11" x14ac:dyDescent="0.2">
      <c r="A600" s="4" t="s">
        <v>822</v>
      </c>
      <c r="B600" s="4" t="s">
        <v>15</v>
      </c>
      <c r="C600" s="5">
        <v>-1.2110821599295234</v>
      </c>
      <c r="D600" s="6"/>
      <c r="E600" s="4" t="s">
        <v>852</v>
      </c>
      <c r="F600" s="4" t="s">
        <v>15</v>
      </c>
      <c r="G600" s="5">
        <v>-2.8164203434441526</v>
      </c>
      <c r="I600" s="4" t="s">
        <v>604</v>
      </c>
      <c r="J600" s="4" t="s">
        <v>15</v>
      </c>
      <c r="K600" s="5">
        <v>0.42089216700544463</v>
      </c>
    </row>
    <row r="601" spans="1:11" x14ac:dyDescent="0.2">
      <c r="A601" s="4" t="s">
        <v>709</v>
      </c>
      <c r="B601" s="4" t="s">
        <v>15</v>
      </c>
      <c r="C601" s="5">
        <v>-1.2112488953369926</v>
      </c>
      <c r="D601" s="6"/>
      <c r="E601" s="4" t="s">
        <v>1154</v>
      </c>
      <c r="F601" s="4" t="s">
        <v>15</v>
      </c>
      <c r="G601" s="5">
        <v>-2.8174032482179094</v>
      </c>
      <c r="I601" s="4" t="s">
        <v>605</v>
      </c>
      <c r="J601" s="4" t="s">
        <v>218</v>
      </c>
      <c r="K601" s="5">
        <v>0.41826442732446184</v>
      </c>
    </row>
    <row r="602" spans="1:11" x14ac:dyDescent="0.2">
      <c r="A602" s="4" t="s">
        <v>902</v>
      </c>
      <c r="B602" s="4" t="s">
        <v>218</v>
      </c>
      <c r="C602" s="5">
        <v>-1.213547975074915</v>
      </c>
      <c r="D602" s="6"/>
      <c r="E602" s="4" t="s">
        <v>877</v>
      </c>
      <c r="F602" s="4" t="s">
        <v>15</v>
      </c>
      <c r="G602" s="5">
        <v>-2.818450742050111</v>
      </c>
      <c r="I602" s="4" t="s">
        <v>606</v>
      </c>
      <c r="J602" s="4" t="s">
        <v>10</v>
      </c>
      <c r="K602" s="5">
        <v>0.41600790628366374</v>
      </c>
    </row>
    <row r="603" spans="1:11" x14ac:dyDescent="0.2">
      <c r="A603" s="4" t="s">
        <v>812</v>
      </c>
      <c r="B603" s="4" t="s">
        <v>218</v>
      </c>
      <c r="C603" s="5">
        <v>-1.2198779019929944</v>
      </c>
      <c r="D603" s="6"/>
      <c r="E603" s="4" t="s">
        <v>827</v>
      </c>
      <c r="F603" s="4" t="s">
        <v>218</v>
      </c>
      <c r="G603" s="5">
        <v>-2.8232580371733165</v>
      </c>
      <c r="I603" s="4" t="s">
        <v>607</v>
      </c>
      <c r="J603" s="4" t="s">
        <v>15</v>
      </c>
      <c r="K603" s="5">
        <v>0.41519967756262061</v>
      </c>
    </row>
    <row r="604" spans="1:11" x14ac:dyDescent="0.2">
      <c r="A604" s="4" t="s">
        <v>84</v>
      </c>
      <c r="B604" s="4" t="s">
        <v>2</v>
      </c>
      <c r="C604" s="5">
        <v>-1.2237687800751778</v>
      </c>
      <c r="D604" s="6"/>
      <c r="E604" s="4" t="s">
        <v>62</v>
      </c>
      <c r="F604" s="4" t="s">
        <v>2</v>
      </c>
      <c r="G604" s="5">
        <v>-2.8243670215710082</v>
      </c>
      <c r="I604" s="4" t="s">
        <v>608</v>
      </c>
      <c r="J604" s="4" t="s">
        <v>2</v>
      </c>
      <c r="K604" s="5">
        <v>0.40974967823901198</v>
      </c>
    </row>
    <row r="605" spans="1:11" x14ac:dyDescent="0.2">
      <c r="A605" s="4" t="s">
        <v>1014</v>
      </c>
      <c r="B605" s="4" t="s">
        <v>15</v>
      </c>
      <c r="C605" s="5">
        <v>-1.2243638549695672</v>
      </c>
      <c r="D605" s="6"/>
      <c r="E605" s="4" t="s">
        <v>1037</v>
      </c>
      <c r="F605" s="4" t="s">
        <v>10</v>
      </c>
      <c r="G605" s="5">
        <v>-2.8283416626269537</v>
      </c>
      <c r="I605" s="4" t="s">
        <v>609</v>
      </c>
      <c r="J605" s="4" t="s">
        <v>2</v>
      </c>
      <c r="K605" s="5">
        <v>0.40078544487791062</v>
      </c>
    </row>
    <row r="606" spans="1:11" x14ac:dyDescent="0.2">
      <c r="A606" s="4" t="s">
        <v>1048</v>
      </c>
      <c r="B606" s="4" t="s">
        <v>15</v>
      </c>
      <c r="C606" s="5">
        <v>-1.2245156901305321</v>
      </c>
      <c r="D606" s="6"/>
      <c r="E606" s="4" t="s">
        <v>822</v>
      </c>
      <c r="F606" s="4" t="s">
        <v>15</v>
      </c>
      <c r="G606" s="5">
        <v>-2.8310521244780285</v>
      </c>
      <c r="I606" s="4" t="s">
        <v>610</v>
      </c>
      <c r="J606" s="4" t="s">
        <v>10</v>
      </c>
      <c r="K606" s="5">
        <v>0.39107518860408308</v>
      </c>
    </row>
    <row r="607" spans="1:11" x14ac:dyDescent="0.2">
      <c r="A607" s="4" t="s">
        <v>738</v>
      </c>
      <c r="B607" s="4" t="s">
        <v>15</v>
      </c>
      <c r="C607" s="5">
        <v>-1.2259357510958209</v>
      </c>
      <c r="D607" s="6"/>
      <c r="E607" s="4" t="s">
        <v>1359</v>
      </c>
      <c r="F607" s="4" t="s">
        <v>10</v>
      </c>
      <c r="G607" s="5">
        <v>-2.8320134109990778</v>
      </c>
      <c r="I607" s="4" t="s">
        <v>611</v>
      </c>
      <c r="J607" s="4" t="s">
        <v>10</v>
      </c>
      <c r="K607" s="5">
        <v>0.38812871736512106</v>
      </c>
    </row>
    <row r="608" spans="1:11" x14ac:dyDescent="0.2">
      <c r="A608" s="4" t="s">
        <v>798</v>
      </c>
      <c r="B608" s="4" t="s">
        <v>2</v>
      </c>
      <c r="C608" s="5">
        <v>-1.2346400934909303</v>
      </c>
      <c r="D608" s="6"/>
      <c r="E608" s="4" t="s">
        <v>972</v>
      </c>
      <c r="F608" s="4" t="s">
        <v>10</v>
      </c>
      <c r="G608" s="5">
        <v>-2.8366485539340576</v>
      </c>
      <c r="I608" s="4" t="s">
        <v>612</v>
      </c>
      <c r="J608" s="4" t="s">
        <v>15</v>
      </c>
      <c r="K608" s="5">
        <v>0.38155193177193913</v>
      </c>
    </row>
    <row r="609" spans="1:11" x14ac:dyDescent="0.2">
      <c r="A609" s="4" t="s">
        <v>827</v>
      </c>
      <c r="B609" s="4" t="s">
        <v>218</v>
      </c>
      <c r="C609" s="5">
        <v>-1.2461238410062936</v>
      </c>
      <c r="D609" s="6"/>
      <c r="E609" s="4" t="s">
        <v>1022</v>
      </c>
      <c r="F609" s="4" t="s">
        <v>218</v>
      </c>
      <c r="G609" s="5">
        <v>-2.8418792214060988</v>
      </c>
      <c r="I609" s="4" t="s">
        <v>613</v>
      </c>
      <c r="J609" s="4" t="s">
        <v>15</v>
      </c>
      <c r="K609" s="5">
        <v>0.37665226114368439</v>
      </c>
    </row>
    <row r="610" spans="1:11" x14ac:dyDescent="0.2">
      <c r="A610" s="4" t="s">
        <v>727</v>
      </c>
      <c r="B610" s="4" t="s">
        <v>15</v>
      </c>
      <c r="C610" s="5">
        <v>-1.2496642818251567</v>
      </c>
      <c r="D610" s="6"/>
      <c r="E610" s="4" t="s">
        <v>1112</v>
      </c>
      <c r="F610" s="4" t="s">
        <v>15</v>
      </c>
      <c r="G610" s="5">
        <v>-2.8425377169316137</v>
      </c>
      <c r="I610" s="4" t="s">
        <v>614</v>
      </c>
      <c r="J610" s="4" t="s">
        <v>2</v>
      </c>
      <c r="K610" s="5">
        <v>0.3634500798175947</v>
      </c>
    </row>
    <row r="611" spans="1:11" x14ac:dyDescent="0.2">
      <c r="A611" s="4" t="s">
        <v>552</v>
      </c>
      <c r="B611" s="4" t="s">
        <v>10</v>
      </c>
      <c r="C611" s="5">
        <v>-1.2504017409385804</v>
      </c>
      <c r="D611" s="6"/>
      <c r="E611" s="4" t="s">
        <v>567</v>
      </c>
      <c r="F611" s="4" t="s">
        <v>10</v>
      </c>
      <c r="G611" s="5">
        <v>-2.8431861525160742</v>
      </c>
      <c r="I611" s="4" t="s">
        <v>615</v>
      </c>
      <c r="J611" s="4" t="s">
        <v>15</v>
      </c>
      <c r="K611" s="5">
        <v>0.35731083250766166</v>
      </c>
    </row>
    <row r="612" spans="1:11" x14ac:dyDescent="0.2">
      <c r="A612" s="4" t="s">
        <v>905</v>
      </c>
      <c r="B612" s="4" t="s">
        <v>15</v>
      </c>
      <c r="C612" s="5">
        <v>-1.2529760667892667</v>
      </c>
      <c r="D612" s="6"/>
      <c r="E612" s="4" t="s">
        <v>1033</v>
      </c>
      <c r="F612" s="4" t="s">
        <v>218</v>
      </c>
      <c r="G612" s="5">
        <v>-2.843316211218418</v>
      </c>
      <c r="I612" s="4" t="s">
        <v>616</v>
      </c>
      <c r="J612" s="4" t="s">
        <v>10</v>
      </c>
      <c r="K612" s="5">
        <v>0.35684757187844862</v>
      </c>
    </row>
    <row r="613" spans="1:11" x14ac:dyDescent="0.2">
      <c r="A613" s="4" t="s">
        <v>923</v>
      </c>
      <c r="B613" s="4" t="s">
        <v>15</v>
      </c>
      <c r="C613" s="5">
        <v>-1.2580422975451531</v>
      </c>
      <c r="D613" s="6"/>
      <c r="E613" s="4" t="s">
        <v>815</v>
      </c>
      <c r="F613" s="4" t="s">
        <v>15</v>
      </c>
      <c r="G613" s="5">
        <v>-2.8433869332734889</v>
      </c>
      <c r="I613" s="4" t="s">
        <v>617</v>
      </c>
      <c r="J613" s="4" t="s">
        <v>10</v>
      </c>
      <c r="K613" s="5">
        <v>0.35263654388346177</v>
      </c>
    </row>
    <row r="614" spans="1:11" x14ac:dyDescent="0.2">
      <c r="A614" s="4" t="s">
        <v>778</v>
      </c>
      <c r="B614" s="4" t="s">
        <v>10</v>
      </c>
      <c r="C614" s="5">
        <v>-1.2594105430762441</v>
      </c>
      <c r="D614" s="6"/>
      <c r="E614" s="4" t="s">
        <v>627</v>
      </c>
      <c r="F614" s="4" t="s">
        <v>15</v>
      </c>
      <c r="G614" s="5">
        <v>-2.8443362292209384</v>
      </c>
      <c r="I614" s="4" t="s">
        <v>618</v>
      </c>
      <c r="J614" s="4" t="s">
        <v>10</v>
      </c>
      <c r="K614" s="5">
        <v>0.35120450556485228</v>
      </c>
    </row>
    <row r="615" spans="1:11" x14ac:dyDescent="0.2">
      <c r="A615" s="4" t="s">
        <v>854</v>
      </c>
      <c r="B615" s="4" t="s">
        <v>2</v>
      </c>
      <c r="C615" s="5">
        <v>-1.2638656532474952</v>
      </c>
      <c r="D615" s="6"/>
      <c r="E615" s="4" t="s">
        <v>935</v>
      </c>
      <c r="F615" s="4" t="s">
        <v>2</v>
      </c>
      <c r="G615" s="5">
        <v>-2.8444062499893756</v>
      </c>
      <c r="I615" s="4" t="s">
        <v>619</v>
      </c>
      <c r="J615" s="4" t="s">
        <v>218</v>
      </c>
      <c r="K615" s="5">
        <v>0.33631755014936038</v>
      </c>
    </row>
    <row r="616" spans="1:11" x14ac:dyDescent="0.2">
      <c r="A616" s="4" t="s">
        <v>772</v>
      </c>
      <c r="B616" s="4" t="s">
        <v>2</v>
      </c>
      <c r="C616" s="5">
        <v>-1.2640045378948486</v>
      </c>
      <c r="D616" s="6"/>
      <c r="E616" s="4" t="s">
        <v>685</v>
      </c>
      <c r="F616" s="4" t="s">
        <v>10</v>
      </c>
      <c r="G616" s="5">
        <v>-2.8573145869921994</v>
      </c>
      <c r="I616" s="4" t="s">
        <v>620</v>
      </c>
      <c r="J616" s="4" t="s">
        <v>15</v>
      </c>
      <c r="K616" s="5">
        <v>0.33611141266259875</v>
      </c>
    </row>
    <row r="617" spans="1:11" x14ac:dyDescent="0.2">
      <c r="A617" s="4" t="s">
        <v>717</v>
      </c>
      <c r="B617" s="4" t="s">
        <v>10</v>
      </c>
      <c r="C617" s="5">
        <v>-1.2676575564678454</v>
      </c>
      <c r="D617" s="6"/>
      <c r="E617" s="4" t="s">
        <v>944</v>
      </c>
      <c r="F617" s="4" t="s">
        <v>15</v>
      </c>
      <c r="G617" s="5">
        <v>-2.8610643249888676</v>
      </c>
      <c r="I617" s="4" t="s">
        <v>621</v>
      </c>
      <c r="J617" s="4" t="s">
        <v>15</v>
      </c>
      <c r="K617" s="5">
        <v>0.33458534752724328</v>
      </c>
    </row>
    <row r="618" spans="1:11" x14ac:dyDescent="0.2">
      <c r="A618" s="4" t="s">
        <v>817</v>
      </c>
      <c r="B618" s="4" t="s">
        <v>15</v>
      </c>
      <c r="C618" s="5">
        <v>-1.2845246872215323</v>
      </c>
      <c r="D618" s="6"/>
      <c r="E618" s="4" t="s">
        <v>858</v>
      </c>
      <c r="F618" s="4" t="s">
        <v>2</v>
      </c>
      <c r="G618" s="5">
        <v>-2.8644699928146928</v>
      </c>
      <c r="I618" s="4" t="s">
        <v>622</v>
      </c>
      <c r="J618" s="4" t="s">
        <v>2</v>
      </c>
      <c r="K618" s="5">
        <v>0.32415004022425858</v>
      </c>
    </row>
    <row r="619" spans="1:11" x14ac:dyDescent="0.2">
      <c r="A619" s="4" t="s">
        <v>1086</v>
      </c>
      <c r="B619" s="4" t="s">
        <v>15</v>
      </c>
      <c r="C619" s="5">
        <v>-1.2938625710130998</v>
      </c>
      <c r="D619" s="6"/>
      <c r="E619" s="4" t="s">
        <v>955</v>
      </c>
      <c r="F619" s="4" t="s">
        <v>15</v>
      </c>
      <c r="G619" s="5">
        <v>-2.865088413562169</v>
      </c>
      <c r="I619" s="4" t="s">
        <v>623</v>
      </c>
      <c r="J619" s="4" t="s">
        <v>15</v>
      </c>
      <c r="K619" s="5">
        <v>0.31664756315452303</v>
      </c>
    </row>
    <row r="620" spans="1:11" x14ac:dyDescent="0.2">
      <c r="A620" s="4" t="s">
        <v>702</v>
      </c>
      <c r="B620" s="4" t="s">
        <v>218</v>
      </c>
      <c r="C620" s="5">
        <v>-1.2939752370847417</v>
      </c>
      <c r="D620" s="6"/>
      <c r="E620" s="4" t="s">
        <v>1002</v>
      </c>
      <c r="F620" s="4" t="s">
        <v>15</v>
      </c>
      <c r="G620" s="5">
        <v>-2.8759085239357121</v>
      </c>
      <c r="I620" s="4" t="s">
        <v>624</v>
      </c>
      <c r="J620" s="4" t="s">
        <v>10</v>
      </c>
      <c r="K620" s="5">
        <v>0.31648481920212518</v>
      </c>
    </row>
    <row r="621" spans="1:11" x14ac:dyDescent="0.2">
      <c r="A621" s="4" t="s">
        <v>714</v>
      </c>
      <c r="B621" s="4" t="s">
        <v>15</v>
      </c>
      <c r="C621" s="5">
        <v>-1.2948137675810003</v>
      </c>
      <c r="D621" s="6"/>
      <c r="E621" s="4" t="s">
        <v>878</v>
      </c>
      <c r="F621" s="4" t="s">
        <v>218</v>
      </c>
      <c r="G621" s="5">
        <v>-2.8816902014420878</v>
      </c>
      <c r="I621" s="4" t="s">
        <v>625</v>
      </c>
      <c r="J621" s="4" t="s">
        <v>15</v>
      </c>
      <c r="K621" s="5">
        <v>0.30542359721276158</v>
      </c>
    </row>
    <row r="622" spans="1:11" x14ac:dyDescent="0.2">
      <c r="A622" s="4" t="s">
        <v>236</v>
      </c>
      <c r="B622" s="4" t="s">
        <v>2</v>
      </c>
      <c r="C622" s="5">
        <v>-1.2975917142106859</v>
      </c>
      <c r="D622" s="6"/>
      <c r="E622" s="4" t="s">
        <v>436</v>
      </c>
      <c r="F622" s="4" t="s">
        <v>2</v>
      </c>
      <c r="G622" s="5">
        <v>-2.8830479775605071</v>
      </c>
      <c r="I622" s="4" t="s">
        <v>626</v>
      </c>
      <c r="J622" s="4" t="s">
        <v>10</v>
      </c>
      <c r="K622" s="5">
        <v>0.30236126614649494</v>
      </c>
    </row>
    <row r="623" spans="1:11" x14ac:dyDescent="0.2">
      <c r="A623" s="4" t="s">
        <v>858</v>
      </c>
      <c r="B623" s="4" t="s">
        <v>2</v>
      </c>
      <c r="C623" s="5">
        <v>-1.3021843174359196</v>
      </c>
      <c r="D623" s="6"/>
      <c r="E623" s="4" t="s">
        <v>1020</v>
      </c>
      <c r="F623" s="4" t="s">
        <v>218</v>
      </c>
      <c r="G623" s="5">
        <v>-2.8837868525609318</v>
      </c>
      <c r="I623" s="4" t="s">
        <v>627</v>
      </c>
      <c r="J623" s="4" t="s">
        <v>15</v>
      </c>
      <c r="K623" s="5">
        <v>0.30076890071264467</v>
      </c>
    </row>
    <row r="624" spans="1:11" x14ac:dyDescent="0.2">
      <c r="A624" s="4" t="s">
        <v>832</v>
      </c>
      <c r="B624" s="4" t="s">
        <v>15</v>
      </c>
      <c r="C624" s="5">
        <v>-1.307082943033443</v>
      </c>
      <c r="D624" s="6"/>
      <c r="E624" s="4" t="s">
        <v>977</v>
      </c>
      <c r="F624" s="4" t="s">
        <v>10</v>
      </c>
      <c r="G624" s="5">
        <v>-2.8872642632957861</v>
      </c>
      <c r="I624" s="4" t="s">
        <v>628</v>
      </c>
      <c r="J624" s="4" t="s">
        <v>15</v>
      </c>
      <c r="K624" s="5">
        <v>0.29846831668659801</v>
      </c>
    </row>
    <row r="625" spans="1:11" x14ac:dyDescent="0.2">
      <c r="A625" s="4" t="s">
        <v>1080</v>
      </c>
      <c r="B625" s="4" t="s">
        <v>15</v>
      </c>
      <c r="C625" s="5">
        <v>-1.3079422248562793</v>
      </c>
      <c r="D625" s="6"/>
      <c r="E625" s="4" t="s">
        <v>970</v>
      </c>
      <c r="F625" s="4" t="s">
        <v>10</v>
      </c>
      <c r="G625" s="5">
        <v>-2.8916210273240264</v>
      </c>
      <c r="I625" s="4" t="s">
        <v>629</v>
      </c>
      <c r="J625" s="4" t="s">
        <v>10</v>
      </c>
      <c r="K625" s="5">
        <v>0.29611064764337414</v>
      </c>
    </row>
    <row r="626" spans="1:11" x14ac:dyDescent="0.2">
      <c r="A626" s="4" t="s">
        <v>586</v>
      </c>
      <c r="B626" s="4" t="s">
        <v>10</v>
      </c>
      <c r="C626" s="5">
        <v>-1.3083076199047863</v>
      </c>
      <c r="D626" s="6"/>
      <c r="E626" s="4" t="s">
        <v>769</v>
      </c>
      <c r="F626" s="4" t="s">
        <v>15</v>
      </c>
      <c r="G626" s="5">
        <v>-2.8941895235672006</v>
      </c>
      <c r="I626" s="4" t="s">
        <v>630</v>
      </c>
      <c r="J626" s="4" t="s">
        <v>10</v>
      </c>
      <c r="K626" s="5">
        <v>0.29500317822359912</v>
      </c>
    </row>
    <row r="627" spans="1:11" x14ac:dyDescent="0.2">
      <c r="A627" s="4" t="s">
        <v>917</v>
      </c>
      <c r="B627" s="4" t="s">
        <v>15</v>
      </c>
      <c r="C627" s="5">
        <v>-1.3105191753048653</v>
      </c>
      <c r="D627" s="6"/>
      <c r="E627" s="4" t="s">
        <v>952</v>
      </c>
      <c r="F627" s="4" t="s">
        <v>15</v>
      </c>
      <c r="G627" s="5">
        <v>-2.8964494091138668</v>
      </c>
      <c r="I627" s="4" t="s">
        <v>631</v>
      </c>
      <c r="J627" s="4" t="s">
        <v>15</v>
      </c>
      <c r="K627" s="5">
        <v>0.29419667849983594</v>
      </c>
    </row>
    <row r="628" spans="1:11" x14ac:dyDescent="0.2">
      <c r="A628" s="4" t="s">
        <v>645</v>
      </c>
      <c r="B628" s="4" t="s">
        <v>10</v>
      </c>
      <c r="C628" s="5">
        <v>-1.3112564374412334</v>
      </c>
      <c r="D628" s="6"/>
      <c r="E628" s="4" t="s">
        <v>1079</v>
      </c>
      <c r="F628" s="4" t="s">
        <v>218</v>
      </c>
      <c r="G628" s="5">
        <v>-2.8985378739833365</v>
      </c>
      <c r="I628" s="4" t="s">
        <v>632</v>
      </c>
      <c r="J628" s="4" t="s">
        <v>15</v>
      </c>
      <c r="K628" s="5">
        <v>0.29403314686840437</v>
      </c>
    </row>
    <row r="629" spans="1:11" x14ac:dyDescent="0.2">
      <c r="A629" s="4" t="s">
        <v>894</v>
      </c>
      <c r="B629" s="4" t="s">
        <v>15</v>
      </c>
      <c r="C629" s="5">
        <v>-1.3120154153060846</v>
      </c>
      <c r="D629" s="6"/>
      <c r="E629" s="4" t="s">
        <v>1042</v>
      </c>
      <c r="F629" s="4" t="s">
        <v>15</v>
      </c>
      <c r="G629" s="5">
        <v>-2.9039199749496141</v>
      </c>
      <c r="I629" s="4" t="s">
        <v>633</v>
      </c>
      <c r="J629" s="4" t="s">
        <v>10</v>
      </c>
      <c r="K629" s="5">
        <v>0.29349287561045467</v>
      </c>
    </row>
    <row r="630" spans="1:11" x14ac:dyDescent="0.2">
      <c r="A630" s="4" t="s">
        <v>872</v>
      </c>
      <c r="B630" s="4" t="s">
        <v>2</v>
      </c>
      <c r="C630" s="5">
        <v>-1.3122068963475082</v>
      </c>
      <c r="D630" s="6"/>
      <c r="E630" s="4" t="s">
        <v>1219</v>
      </c>
      <c r="F630" s="4" t="s">
        <v>15</v>
      </c>
      <c r="G630" s="5">
        <v>-2.9048365264028693</v>
      </c>
      <c r="I630" s="4" t="s">
        <v>634</v>
      </c>
      <c r="J630" s="4" t="s">
        <v>10</v>
      </c>
      <c r="K630" s="5">
        <v>0.29051346775104231</v>
      </c>
    </row>
    <row r="631" spans="1:11" x14ac:dyDescent="0.2">
      <c r="A631" s="4" t="s">
        <v>931</v>
      </c>
      <c r="B631" s="4" t="s">
        <v>10</v>
      </c>
      <c r="C631" s="5">
        <v>-1.3192027410879095</v>
      </c>
      <c r="D631" s="6"/>
      <c r="E631" s="4" t="s">
        <v>1012</v>
      </c>
      <c r="F631" s="4" t="s">
        <v>15</v>
      </c>
      <c r="G631" s="5">
        <v>-2.9088683606874381</v>
      </c>
      <c r="I631" s="4" t="s">
        <v>635</v>
      </c>
      <c r="J631" s="4" t="s">
        <v>15</v>
      </c>
      <c r="K631" s="5">
        <v>0.28804816369875852</v>
      </c>
    </row>
    <row r="632" spans="1:11" x14ac:dyDescent="0.2">
      <c r="A632" s="4" t="s">
        <v>852</v>
      </c>
      <c r="B632" s="4" t="s">
        <v>15</v>
      </c>
      <c r="C632" s="5">
        <v>-1.3192333289202585</v>
      </c>
      <c r="D632" s="6"/>
      <c r="E632" s="4" t="s">
        <v>54</v>
      </c>
      <c r="F632" s="4" t="s">
        <v>2</v>
      </c>
      <c r="G632" s="5">
        <v>-2.9096010885816956</v>
      </c>
      <c r="I632" s="4" t="s">
        <v>636</v>
      </c>
      <c r="J632" s="4" t="s">
        <v>15</v>
      </c>
      <c r="K632" s="5">
        <v>0.2765692553866555</v>
      </c>
    </row>
    <row r="633" spans="1:11" x14ac:dyDescent="0.2">
      <c r="A633" s="4" t="s">
        <v>786</v>
      </c>
      <c r="B633" s="4" t="s">
        <v>15</v>
      </c>
      <c r="C633" s="5">
        <v>-1.3206934428789823</v>
      </c>
      <c r="D633" s="6"/>
      <c r="E633" s="4" t="s">
        <v>722</v>
      </c>
      <c r="F633" s="4" t="s">
        <v>10</v>
      </c>
      <c r="G633" s="5">
        <v>-2.9118700136652138</v>
      </c>
      <c r="I633" s="4" t="s">
        <v>637</v>
      </c>
      <c r="J633" s="4" t="s">
        <v>2</v>
      </c>
      <c r="K633" s="5">
        <v>0.26913671748518986</v>
      </c>
    </row>
    <row r="634" spans="1:11" x14ac:dyDescent="0.2">
      <c r="A634" s="4" t="s">
        <v>987</v>
      </c>
      <c r="B634" s="4" t="s">
        <v>15</v>
      </c>
      <c r="C634" s="5">
        <v>-1.3223491954923765</v>
      </c>
      <c r="D634" s="6"/>
      <c r="E634" s="4" t="s">
        <v>994</v>
      </c>
      <c r="F634" s="4" t="s">
        <v>10</v>
      </c>
      <c r="G634" s="5">
        <v>-2.9196852007185918</v>
      </c>
      <c r="I634" s="4" t="s">
        <v>638</v>
      </c>
      <c r="J634" s="4" t="s">
        <v>10</v>
      </c>
      <c r="K634" s="5">
        <v>0.2631118139624794</v>
      </c>
    </row>
    <row r="635" spans="1:11" x14ac:dyDescent="0.2">
      <c r="A635" s="4" t="s">
        <v>811</v>
      </c>
      <c r="B635" s="4" t="s">
        <v>10</v>
      </c>
      <c r="C635" s="5">
        <v>-1.324837824848667</v>
      </c>
      <c r="D635" s="6"/>
      <c r="E635" s="4" t="s">
        <v>1067</v>
      </c>
      <c r="F635" s="4" t="s">
        <v>15</v>
      </c>
      <c r="G635" s="5">
        <v>-2.9231841100728415</v>
      </c>
      <c r="I635" s="4" t="s">
        <v>639</v>
      </c>
      <c r="J635" s="4" t="s">
        <v>15</v>
      </c>
      <c r="K635" s="5">
        <v>0.25769304892799649</v>
      </c>
    </row>
    <row r="636" spans="1:11" x14ac:dyDescent="0.2">
      <c r="A636" s="4" t="s">
        <v>167</v>
      </c>
      <c r="B636" s="4" t="s">
        <v>10</v>
      </c>
      <c r="C636" s="5">
        <v>-1.3258680689829991</v>
      </c>
      <c r="D636" s="6"/>
      <c r="E636" s="4" t="s">
        <v>753</v>
      </c>
      <c r="F636" s="4" t="s">
        <v>2</v>
      </c>
      <c r="G636" s="5">
        <v>-2.9307099633491522</v>
      </c>
      <c r="I636" s="4" t="s">
        <v>640</v>
      </c>
      <c r="J636" s="4" t="s">
        <v>2</v>
      </c>
      <c r="K636" s="5">
        <v>0.2561151101019894</v>
      </c>
    </row>
    <row r="637" spans="1:11" x14ac:dyDescent="0.2">
      <c r="A637" s="4" t="s">
        <v>787</v>
      </c>
      <c r="B637" s="4" t="s">
        <v>15</v>
      </c>
      <c r="C637" s="5">
        <v>-1.3267515583253005</v>
      </c>
      <c r="D637" s="6"/>
      <c r="E637" s="4" t="s">
        <v>899</v>
      </c>
      <c r="F637" s="4" t="s">
        <v>15</v>
      </c>
      <c r="G637" s="5">
        <v>-2.9311436822811969</v>
      </c>
      <c r="I637" s="4" t="s">
        <v>641</v>
      </c>
      <c r="J637" s="4" t="s">
        <v>218</v>
      </c>
      <c r="K637" s="5">
        <v>0.25267724252278567</v>
      </c>
    </row>
    <row r="638" spans="1:11" x14ac:dyDescent="0.2">
      <c r="A638" s="4" t="s">
        <v>309</v>
      </c>
      <c r="B638" s="4" t="s">
        <v>15</v>
      </c>
      <c r="C638" s="5">
        <v>-1.3388300898963637</v>
      </c>
      <c r="D638" s="6"/>
      <c r="E638" s="4" t="s">
        <v>612</v>
      </c>
      <c r="F638" s="4" t="s">
        <v>15</v>
      </c>
      <c r="G638" s="5">
        <v>-2.9315978790262363</v>
      </c>
      <c r="I638" s="4" t="s">
        <v>642</v>
      </c>
      <c r="J638" s="4" t="s">
        <v>15</v>
      </c>
      <c r="K638" s="5">
        <v>0.24612825748472802</v>
      </c>
    </row>
    <row r="639" spans="1:11" x14ac:dyDescent="0.2">
      <c r="A639" s="4" t="s">
        <v>883</v>
      </c>
      <c r="B639" s="4" t="s">
        <v>2</v>
      </c>
      <c r="C639" s="5">
        <v>-1.3393610518494368</v>
      </c>
      <c r="D639" s="6"/>
      <c r="E639" s="4" t="s">
        <v>1078</v>
      </c>
      <c r="F639" s="4" t="s">
        <v>15</v>
      </c>
      <c r="G639" s="5">
        <v>-2.9350263105618506</v>
      </c>
      <c r="I639" s="4" t="s">
        <v>643</v>
      </c>
      <c r="J639" s="4" t="s">
        <v>15</v>
      </c>
      <c r="K639" s="5">
        <v>0.245162372938597</v>
      </c>
    </row>
    <row r="640" spans="1:11" x14ac:dyDescent="0.2">
      <c r="A640" s="4" t="s">
        <v>681</v>
      </c>
      <c r="B640" s="4" t="s">
        <v>218</v>
      </c>
      <c r="C640" s="5">
        <v>-1.3401625382983082</v>
      </c>
      <c r="D640" s="6"/>
      <c r="E640" s="4" t="s">
        <v>886</v>
      </c>
      <c r="F640" s="4" t="s">
        <v>15</v>
      </c>
      <c r="G640" s="5">
        <v>-2.9350462318001953</v>
      </c>
      <c r="I640" s="4" t="s">
        <v>644</v>
      </c>
      <c r="J640" s="4" t="s">
        <v>2</v>
      </c>
      <c r="K640" s="5">
        <v>0.20893008574630759</v>
      </c>
    </row>
    <row r="641" spans="1:11" x14ac:dyDescent="0.2">
      <c r="A641" s="4" t="s">
        <v>770</v>
      </c>
      <c r="B641" s="4" t="s">
        <v>218</v>
      </c>
      <c r="C641" s="5">
        <v>-1.3409697557759088</v>
      </c>
      <c r="D641" s="6"/>
      <c r="E641" s="4" t="s">
        <v>854</v>
      </c>
      <c r="F641" s="4" t="s">
        <v>2</v>
      </c>
      <c r="G641" s="5">
        <v>-2.9357582008951475</v>
      </c>
      <c r="I641" s="4" t="s">
        <v>645</v>
      </c>
      <c r="J641" s="4" t="s">
        <v>10</v>
      </c>
      <c r="K641" s="5">
        <v>0.20455626876775757</v>
      </c>
    </row>
    <row r="642" spans="1:11" x14ac:dyDescent="0.2">
      <c r="A642" s="4" t="s">
        <v>752</v>
      </c>
      <c r="B642" s="4" t="s">
        <v>15</v>
      </c>
      <c r="C642" s="5">
        <v>-1.3411328370770252</v>
      </c>
      <c r="D642" s="6"/>
      <c r="E642" s="4" t="s">
        <v>728</v>
      </c>
      <c r="F642" s="4" t="s">
        <v>218</v>
      </c>
      <c r="G642" s="5">
        <v>-2.939114554261975</v>
      </c>
      <c r="I642" s="4" t="s">
        <v>646</v>
      </c>
      <c r="J642" s="4" t="s">
        <v>15</v>
      </c>
      <c r="K642" s="5">
        <v>0.20148418377960617</v>
      </c>
    </row>
    <row r="643" spans="1:11" x14ac:dyDescent="0.2">
      <c r="A643" s="4" t="s">
        <v>546</v>
      </c>
      <c r="B643" s="4" t="s">
        <v>2</v>
      </c>
      <c r="C643" s="5">
        <v>-1.342192037797616</v>
      </c>
      <c r="D643" s="6"/>
      <c r="E643" s="4" t="s">
        <v>806</v>
      </c>
      <c r="F643" s="4" t="s">
        <v>15</v>
      </c>
      <c r="G643" s="5">
        <v>-2.9404719965882684</v>
      </c>
      <c r="I643" s="4" t="s">
        <v>647</v>
      </c>
      <c r="J643" s="4" t="s">
        <v>2</v>
      </c>
      <c r="K643" s="5">
        <v>0.18960568784673199</v>
      </c>
    </row>
    <row r="644" spans="1:11" x14ac:dyDescent="0.2">
      <c r="A644" s="4" t="s">
        <v>1092</v>
      </c>
      <c r="B644" s="4" t="s">
        <v>15</v>
      </c>
      <c r="C644" s="5">
        <v>-1.3422779993968013</v>
      </c>
      <c r="D644" s="6"/>
      <c r="E644" s="4" t="s">
        <v>1130</v>
      </c>
      <c r="F644" s="4" t="s">
        <v>15</v>
      </c>
      <c r="G644" s="5">
        <v>-2.9412332099143805</v>
      </c>
      <c r="I644" s="4" t="s">
        <v>648</v>
      </c>
      <c r="J644" s="4" t="s">
        <v>15</v>
      </c>
      <c r="K644" s="5">
        <v>0.18886063232903424</v>
      </c>
    </row>
    <row r="645" spans="1:11" x14ac:dyDescent="0.2">
      <c r="A645" s="4" t="s">
        <v>928</v>
      </c>
      <c r="B645" s="4" t="s">
        <v>218</v>
      </c>
      <c r="C645" s="5">
        <v>-1.3434890424139585</v>
      </c>
      <c r="D645" s="6"/>
      <c r="E645" s="4" t="s">
        <v>1081</v>
      </c>
      <c r="F645" s="4" t="s">
        <v>10</v>
      </c>
      <c r="G645" s="5">
        <v>-2.946762914681472</v>
      </c>
      <c r="I645" s="4" t="s">
        <v>649</v>
      </c>
      <c r="J645" s="4" t="s">
        <v>2</v>
      </c>
      <c r="K645" s="5">
        <v>0.18358112229219992</v>
      </c>
    </row>
    <row r="646" spans="1:11" x14ac:dyDescent="0.2">
      <c r="A646" s="4" t="s">
        <v>701</v>
      </c>
      <c r="B646" s="4" t="s">
        <v>15</v>
      </c>
      <c r="C646" s="5">
        <v>-1.363248339585672</v>
      </c>
      <c r="D646" s="6"/>
      <c r="E646" s="4" t="s">
        <v>872</v>
      </c>
      <c r="F646" s="4" t="s">
        <v>2</v>
      </c>
      <c r="G646" s="5">
        <v>-2.9574279057088391</v>
      </c>
      <c r="I646" s="4" t="s">
        <v>650</v>
      </c>
      <c r="J646" s="4" t="s">
        <v>218</v>
      </c>
      <c r="K646" s="5">
        <v>0.18073585169487452</v>
      </c>
    </row>
    <row r="647" spans="1:11" x14ac:dyDescent="0.2">
      <c r="A647" s="4" t="s">
        <v>886</v>
      </c>
      <c r="B647" s="4" t="s">
        <v>15</v>
      </c>
      <c r="C647" s="5">
        <v>-1.3638343366173626</v>
      </c>
      <c r="D647" s="6"/>
      <c r="E647" s="4" t="s">
        <v>883</v>
      </c>
      <c r="F647" s="4" t="s">
        <v>2</v>
      </c>
      <c r="G647" s="5">
        <v>-2.9615262005024054</v>
      </c>
      <c r="I647" s="4" t="s">
        <v>651</v>
      </c>
      <c r="J647" s="4" t="s">
        <v>15</v>
      </c>
      <c r="K647" s="5">
        <v>0.17997505796056562</v>
      </c>
    </row>
    <row r="648" spans="1:11" x14ac:dyDescent="0.2">
      <c r="A648" s="4" t="s">
        <v>934</v>
      </c>
      <c r="B648" s="4" t="s">
        <v>10</v>
      </c>
      <c r="C648" s="5">
        <v>-1.3646041815299017</v>
      </c>
      <c r="D648" s="6"/>
      <c r="E648" s="4" t="s">
        <v>650</v>
      </c>
      <c r="F648" s="4" t="s">
        <v>218</v>
      </c>
      <c r="G648" s="5">
        <v>-2.9667250883002438</v>
      </c>
      <c r="I648" s="4" t="s">
        <v>652</v>
      </c>
      <c r="J648" s="4" t="s">
        <v>15</v>
      </c>
      <c r="K648" s="5">
        <v>0.17134788903394796</v>
      </c>
    </row>
    <row r="649" spans="1:11" x14ac:dyDescent="0.2">
      <c r="A649" s="4" t="s">
        <v>965</v>
      </c>
      <c r="B649" s="4" t="s">
        <v>15</v>
      </c>
      <c r="C649" s="5">
        <v>-1.3654455048946699</v>
      </c>
      <c r="D649" s="6"/>
      <c r="E649" s="4" t="s">
        <v>1028</v>
      </c>
      <c r="F649" s="4" t="s">
        <v>15</v>
      </c>
      <c r="G649" s="5">
        <v>-2.9677664775157475</v>
      </c>
      <c r="I649" s="4" t="s">
        <v>653</v>
      </c>
      <c r="J649" s="4" t="s">
        <v>15</v>
      </c>
      <c r="K649" s="5">
        <v>0.16601725001948445</v>
      </c>
    </row>
    <row r="650" spans="1:11" x14ac:dyDescent="0.2">
      <c r="A650" s="4" t="s">
        <v>926</v>
      </c>
      <c r="B650" s="4" t="s">
        <v>15</v>
      </c>
      <c r="C650" s="5">
        <v>-1.3661183860674364</v>
      </c>
      <c r="D650" s="6"/>
      <c r="E650" s="4" t="s">
        <v>213</v>
      </c>
      <c r="F650" s="4" t="s">
        <v>2</v>
      </c>
      <c r="G650" s="5">
        <v>-2.9698352679244113</v>
      </c>
      <c r="I650" s="4" t="s">
        <v>654</v>
      </c>
      <c r="J650" s="4" t="s">
        <v>15</v>
      </c>
      <c r="K650" s="5">
        <v>0.15245003635002563</v>
      </c>
    </row>
    <row r="651" spans="1:11" x14ac:dyDescent="0.2">
      <c r="A651" s="4" t="s">
        <v>878</v>
      </c>
      <c r="B651" s="4" t="s">
        <v>218</v>
      </c>
      <c r="C651" s="5">
        <v>-1.3662149309263727</v>
      </c>
      <c r="D651" s="6"/>
      <c r="E651" s="4" t="s">
        <v>488</v>
      </c>
      <c r="F651" s="4" t="s">
        <v>15</v>
      </c>
      <c r="G651" s="5">
        <v>-2.974980735671696</v>
      </c>
      <c r="I651" s="4" t="s">
        <v>655</v>
      </c>
      <c r="J651" s="4" t="s">
        <v>15</v>
      </c>
      <c r="K651" s="5">
        <v>0.15087050542088534</v>
      </c>
    </row>
    <row r="652" spans="1:11" x14ac:dyDescent="0.2">
      <c r="A652" s="4" t="s">
        <v>739</v>
      </c>
      <c r="B652" s="4" t="s">
        <v>2</v>
      </c>
      <c r="C652" s="5">
        <v>-1.3702163327533912</v>
      </c>
      <c r="D652" s="6"/>
      <c r="E652" s="4" t="s">
        <v>1103</v>
      </c>
      <c r="F652" s="4" t="s">
        <v>15</v>
      </c>
      <c r="G652" s="5">
        <v>-2.9781847008972337</v>
      </c>
      <c r="I652" s="4" t="s">
        <v>656</v>
      </c>
      <c r="J652" s="4" t="s">
        <v>218</v>
      </c>
      <c r="K652" s="5">
        <v>0.14139666074220714</v>
      </c>
    </row>
    <row r="653" spans="1:11" x14ac:dyDescent="0.2">
      <c r="A653" s="4" t="s">
        <v>1101</v>
      </c>
      <c r="B653" s="4" t="s">
        <v>15</v>
      </c>
      <c r="C653" s="5">
        <v>-1.3708516242652065</v>
      </c>
      <c r="D653" s="6"/>
      <c r="E653" s="4" t="s">
        <v>1156</v>
      </c>
      <c r="F653" s="4" t="s">
        <v>218</v>
      </c>
      <c r="G653" s="5">
        <v>-2.9783508143090036</v>
      </c>
      <c r="I653" s="4" t="s">
        <v>657</v>
      </c>
      <c r="J653" s="4" t="s">
        <v>10</v>
      </c>
      <c r="K653" s="5">
        <v>0.13818996269307368</v>
      </c>
    </row>
    <row r="654" spans="1:11" x14ac:dyDescent="0.2">
      <c r="A654" s="4" t="s">
        <v>1025</v>
      </c>
      <c r="B654" s="4" t="s">
        <v>15</v>
      </c>
      <c r="C654" s="5">
        <v>-1.378820083671451</v>
      </c>
      <c r="D654" s="6"/>
      <c r="E654" s="4" t="s">
        <v>483</v>
      </c>
      <c r="F654" s="4" t="s">
        <v>2</v>
      </c>
      <c r="G654" s="5">
        <v>-2.9800902702971568</v>
      </c>
      <c r="I654" s="4" t="s">
        <v>658</v>
      </c>
      <c r="J654" s="4" t="s">
        <v>15</v>
      </c>
      <c r="K654" s="5">
        <v>0.13641259904546219</v>
      </c>
    </row>
    <row r="655" spans="1:11" x14ac:dyDescent="0.2">
      <c r="A655" s="4" t="s">
        <v>862</v>
      </c>
      <c r="B655" s="4" t="s">
        <v>2</v>
      </c>
      <c r="C655" s="5">
        <v>-1.3805342974298438</v>
      </c>
      <c r="D655" s="6"/>
      <c r="E655" s="4" t="s">
        <v>1013</v>
      </c>
      <c r="F655" s="4" t="s">
        <v>10</v>
      </c>
      <c r="G655" s="5">
        <v>-2.9854606871946303</v>
      </c>
      <c r="I655" s="4" t="s">
        <v>659</v>
      </c>
      <c r="J655" s="4" t="s">
        <v>15</v>
      </c>
      <c r="K655" s="5">
        <v>0.13028803777729409</v>
      </c>
    </row>
    <row r="656" spans="1:11" x14ac:dyDescent="0.2">
      <c r="A656" s="4" t="s">
        <v>721</v>
      </c>
      <c r="B656" s="4" t="s">
        <v>15</v>
      </c>
      <c r="C656" s="5">
        <v>-1.3823246853719227</v>
      </c>
      <c r="D656" s="6"/>
      <c r="E656" s="4" t="s">
        <v>1331</v>
      </c>
      <c r="F656" s="4" t="s">
        <v>15</v>
      </c>
      <c r="G656" s="5">
        <v>-2.9854768204589175</v>
      </c>
      <c r="I656" s="4" t="s">
        <v>660</v>
      </c>
      <c r="J656" s="4" t="s">
        <v>218</v>
      </c>
      <c r="K656" s="5">
        <v>0.12879819071205983</v>
      </c>
    </row>
    <row r="657" spans="1:11" x14ac:dyDescent="0.2">
      <c r="A657" s="4" t="s">
        <v>921</v>
      </c>
      <c r="B657" s="4" t="s">
        <v>218</v>
      </c>
      <c r="C657" s="5">
        <v>-1.3832979631172011</v>
      </c>
      <c r="D657" s="6"/>
      <c r="E657" s="4" t="s">
        <v>534</v>
      </c>
      <c r="F657" s="4" t="s">
        <v>15</v>
      </c>
      <c r="G657" s="5">
        <v>-2.9890515703405089</v>
      </c>
      <c r="I657" s="4" t="s">
        <v>661</v>
      </c>
      <c r="J657" s="4" t="s">
        <v>10</v>
      </c>
      <c r="K657" s="5">
        <v>0.12701650662353325</v>
      </c>
    </row>
    <row r="658" spans="1:11" x14ac:dyDescent="0.2">
      <c r="A658" s="4" t="s">
        <v>851</v>
      </c>
      <c r="B658" s="4" t="s">
        <v>15</v>
      </c>
      <c r="C658" s="5">
        <v>-1.3855204019020826</v>
      </c>
      <c r="D658" s="6"/>
      <c r="E658" s="4" t="s">
        <v>829</v>
      </c>
      <c r="F658" s="4" t="s">
        <v>2</v>
      </c>
      <c r="G658" s="5">
        <v>-2.9935852232979094</v>
      </c>
      <c r="I658" s="4" t="s">
        <v>662</v>
      </c>
      <c r="J658" s="4" t="s">
        <v>10</v>
      </c>
      <c r="K658" s="5">
        <v>0.12117958507179391</v>
      </c>
    </row>
    <row r="659" spans="1:11" x14ac:dyDescent="0.2">
      <c r="A659" s="4" t="s">
        <v>939</v>
      </c>
      <c r="B659" s="4" t="s">
        <v>218</v>
      </c>
      <c r="C659" s="5">
        <v>-1.3925421575261343</v>
      </c>
      <c r="D659" s="6"/>
      <c r="E659" s="4" t="s">
        <v>597</v>
      </c>
      <c r="F659" s="4" t="s">
        <v>2</v>
      </c>
      <c r="G659" s="5">
        <v>-2.9936236821482312</v>
      </c>
      <c r="I659" s="4" t="s">
        <v>663</v>
      </c>
      <c r="J659" s="4" t="s">
        <v>2</v>
      </c>
      <c r="K659" s="5">
        <v>0.12085163682182055</v>
      </c>
    </row>
    <row r="660" spans="1:11" x14ac:dyDescent="0.2">
      <c r="A660" s="4" t="s">
        <v>789</v>
      </c>
      <c r="B660" s="4" t="s">
        <v>15</v>
      </c>
      <c r="C660" s="5">
        <v>-1.3974421749824999</v>
      </c>
      <c r="D660" s="6"/>
      <c r="E660" s="4" t="s">
        <v>1134</v>
      </c>
      <c r="F660" s="4" t="s">
        <v>15</v>
      </c>
      <c r="G660" s="5">
        <v>-2.9962852081524942</v>
      </c>
      <c r="I660" s="4" t="s">
        <v>664</v>
      </c>
      <c r="J660" s="4" t="s">
        <v>15</v>
      </c>
      <c r="K660" s="5">
        <v>0.1096448869696257</v>
      </c>
    </row>
    <row r="661" spans="1:11" x14ac:dyDescent="0.2">
      <c r="A661" s="4" t="s">
        <v>877</v>
      </c>
      <c r="B661" s="4" t="s">
        <v>15</v>
      </c>
      <c r="C661" s="5">
        <v>-1.3989925984018756</v>
      </c>
      <c r="D661" s="6"/>
      <c r="E661" s="4" t="s">
        <v>1238</v>
      </c>
      <c r="F661" s="4" t="s">
        <v>15</v>
      </c>
      <c r="G661" s="5">
        <v>-3.0005615916192099</v>
      </c>
      <c r="I661" s="4" t="s">
        <v>665</v>
      </c>
      <c r="J661" s="4" t="s">
        <v>2</v>
      </c>
      <c r="K661" s="5">
        <v>0.10855192047285761</v>
      </c>
    </row>
    <row r="662" spans="1:11" x14ac:dyDescent="0.2">
      <c r="A662" s="4" t="s">
        <v>968</v>
      </c>
      <c r="B662" s="4" t="s">
        <v>15</v>
      </c>
      <c r="C662" s="5">
        <v>-1.4021747878789275</v>
      </c>
      <c r="D662" s="6"/>
      <c r="E662" s="4" t="s">
        <v>1027</v>
      </c>
      <c r="F662" s="4" t="s">
        <v>15</v>
      </c>
      <c r="G662" s="5">
        <v>-3.0055122653918138</v>
      </c>
      <c r="I662" s="4" t="s">
        <v>666</v>
      </c>
      <c r="J662" s="4" t="s">
        <v>2</v>
      </c>
      <c r="K662" s="5">
        <v>0.10567072730827705</v>
      </c>
    </row>
    <row r="663" spans="1:11" x14ac:dyDescent="0.2">
      <c r="A663" s="4" t="s">
        <v>833</v>
      </c>
      <c r="B663" s="4" t="s">
        <v>10</v>
      </c>
      <c r="C663" s="5">
        <v>-1.4042762178599999</v>
      </c>
      <c r="D663" s="6"/>
      <c r="E663" s="4" t="s">
        <v>460</v>
      </c>
      <c r="F663" s="4" t="s">
        <v>15</v>
      </c>
      <c r="G663" s="5">
        <v>-3.0059656553371061</v>
      </c>
      <c r="I663" s="4" t="s">
        <v>667</v>
      </c>
      <c r="J663" s="4" t="s">
        <v>2</v>
      </c>
      <c r="K663" s="5">
        <v>0.10392697112117896</v>
      </c>
    </row>
    <row r="664" spans="1:11" x14ac:dyDescent="0.2">
      <c r="A664" s="4" t="s">
        <v>1108</v>
      </c>
      <c r="B664" s="4" t="s">
        <v>15</v>
      </c>
      <c r="C664" s="5">
        <v>-1.4077886175172358</v>
      </c>
      <c r="D664" s="6"/>
      <c r="E664" s="4" t="s">
        <v>1153</v>
      </c>
      <c r="F664" s="4" t="s">
        <v>15</v>
      </c>
      <c r="G664" s="5">
        <v>-3.0068008608474188</v>
      </c>
      <c r="I664" s="4" t="s">
        <v>668</v>
      </c>
      <c r="J664" s="4" t="s">
        <v>10</v>
      </c>
      <c r="K664" s="5">
        <v>9.9189458431644117E-2</v>
      </c>
    </row>
    <row r="665" spans="1:11" x14ac:dyDescent="0.2">
      <c r="A665" s="4" t="s">
        <v>899</v>
      </c>
      <c r="B665" s="4" t="s">
        <v>15</v>
      </c>
      <c r="C665" s="5">
        <v>-1.4105858870286589</v>
      </c>
      <c r="D665" s="6"/>
      <c r="E665" s="4" t="s">
        <v>1125</v>
      </c>
      <c r="F665" s="4" t="s">
        <v>15</v>
      </c>
      <c r="G665" s="5">
        <v>-3.0081227456905046</v>
      </c>
      <c r="I665" s="4" t="s">
        <v>669</v>
      </c>
      <c r="J665" s="4" t="s">
        <v>15</v>
      </c>
      <c r="K665" s="5">
        <v>9.786018509894559E-2</v>
      </c>
    </row>
    <row r="666" spans="1:11" x14ac:dyDescent="0.2">
      <c r="A666" s="4" t="s">
        <v>981</v>
      </c>
      <c r="B666" s="4" t="s">
        <v>10</v>
      </c>
      <c r="C666" s="5">
        <v>-1.4112692161626377</v>
      </c>
      <c r="D666" s="6"/>
      <c r="E666" s="4" t="s">
        <v>408</v>
      </c>
      <c r="F666" s="4" t="s">
        <v>15</v>
      </c>
      <c r="G666" s="5">
        <v>-3.0134358760495181</v>
      </c>
      <c r="I666" s="4" t="s">
        <v>670</v>
      </c>
      <c r="J666" s="4" t="s">
        <v>15</v>
      </c>
      <c r="K666" s="5">
        <v>9.7581330927603696E-2</v>
      </c>
    </row>
    <row r="667" spans="1:11" x14ac:dyDescent="0.2">
      <c r="A667" s="4" t="s">
        <v>924</v>
      </c>
      <c r="B667" s="4" t="s">
        <v>15</v>
      </c>
      <c r="C667" s="5">
        <v>-1.4124400762932559</v>
      </c>
      <c r="D667" s="6"/>
      <c r="E667" s="4" t="s">
        <v>742</v>
      </c>
      <c r="F667" s="4" t="s">
        <v>15</v>
      </c>
      <c r="G667" s="5">
        <v>-3.0172986072203525</v>
      </c>
      <c r="I667" s="4" t="s">
        <v>671</v>
      </c>
      <c r="J667" s="4" t="s">
        <v>2</v>
      </c>
      <c r="K667" s="5">
        <v>9.3667375445707191E-2</v>
      </c>
    </row>
    <row r="668" spans="1:11" x14ac:dyDescent="0.2">
      <c r="A668" s="4" t="s">
        <v>1018</v>
      </c>
      <c r="B668" s="4" t="s">
        <v>15</v>
      </c>
      <c r="C668" s="5">
        <v>-1.4164677909919912</v>
      </c>
      <c r="D668" s="6"/>
      <c r="E668" s="4" t="s">
        <v>1007</v>
      </c>
      <c r="F668" s="4" t="s">
        <v>15</v>
      </c>
      <c r="G668" s="5">
        <v>-3.0195631172729538</v>
      </c>
      <c r="I668" s="4" t="s">
        <v>672</v>
      </c>
      <c r="J668" s="4" t="s">
        <v>15</v>
      </c>
      <c r="K668" s="5">
        <v>9.1315212287754938E-2</v>
      </c>
    </row>
    <row r="669" spans="1:11" x14ac:dyDescent="0.2">
      <c r="A669" s="4" t="s">
        <v>775</v>
      </c>
      <c r="B669" s="4" t="s">
        <v>10</v>
      </c>
      <c r="C669" s="5">
        <v>-1.4232925483174135</v>
      </c>
      <c r="D669" s="6"/>
      <c r="E669" s="4" t="s">
        <v>152</v>
      </c>
      <c r="F669" s="4" t="s">
        <v>2</v>
      </c>
      <c r="G669" s="5">
        <v>-3.0197305846425024</v>
      </c>
      <c r="I669" s="4" t="s">
        <v>673</v>
      </c>
      <c r="J669" s="4" t="s">
        <v>15</v>
      </c>
      <c r="K669" s="5">
        <v>9.0025648405164499E-2</v>
      </c>
    </row>
    <row r="670" spans="1:11" x14ac:dyDescent="0.2">
      <c r="A670" s="4" t="s">
        <v>805</v>
      </c>
      <c r="B670" s="4" t="s">
        <v>15</v>
      </c>
      <c r="C670" s="5">
        <v>-1.4306517932947358</v>
      </c>
      <c r="D670" s="6"/>
      <c r="E670" s="4" t="s">
        <v>762</v>
      </c>
      <c r="F670" s="4" t="s">
        <v>15</v>
      </c>
      <c r="G670" s="5">
        <v>-3.0204953674688135</v>
      </c>
      <c r="I670" s="4" t="s">
        <v>674</v>
      </c>
      <c r="J670" s="4" t="s">
        <v>10</v>
      </c>
      <c r="K670" s="5">
        <v>8.711630500237709E-2</v>
      </c>
    </row>
    <row r="671" spans="1:11" x14ac:dyDescent="0.2">
      <c r="A671" s="4" t="s">
        <v>61</v>
      </c>
      <c r="B671" s="4" t="s">
        <v>2</v>
      </c>
      <c r="C671" s="5">
        <v>-1.4333802352973921</v>
      </c>
      <c r="D671" s="6"/>
      <c r="E671" s="4" t="s">
        <v>1223</v>
      </c>
      <c r="F671" s="4" t="s">
        <v>15</v>
      </c>
      <c r="G671" s="5">
        <v>-3.0262242973291613</v>
      </c>
      <c r="I671" s="4" t="s">
        <v>675</v>
      </c>
      <c r="J671" s="4" t="s">
        <v>2</v>
      </c>
      <c r="K671" s="5">
        <v>8.5919951458957297E-2</v>
      </c>
    </row>
    <row r="672" spans="1:11" x14ac:dyDescent="0.2">
      <c r="A672" s="4" t="s">
        <v>606</v>
      </c>
      <c r="B672" s="4" t="s">
        <v>10</v>
      </c>
      <c r="C672" s="5">
        <v>-1.4376802723519917</v>
      </c>
      <c r="D672" s="6"/>
      <c r="E672" s="4" t="s">
        <v>1051</v>
      </c>
      <c r="F672" s="4" t="s">
        <v>10</v>
      </c>
      <c r="G672" s="5">
        <v>-3.0270490825045537</v>
      </c>
      <c r="I672" s="4" t="s">
        <v>676</v>
      </c>
      <c r="J672" s="4" t="s">
        <v>2</v>
      </c>
      <c r="K672" s="5">
        <v>7.294258244404507E-2</v>
      </c>
    </row>
    <row r="673" spans="1:11" x14ac:dyDescent="0.2">
      <c r="A673" s="4" t="s">
        <v>658</v>
      </c>
      <c r="B673" s="4" t="s">
        <v>15</v>
      </c>
      <c r="C673" s="5">
        <v>-1.4386836911569314</v>
      </c>
      <c r="D673" s="6"/>
      <c r="E673" s="4" t="s">
        <v>933</v>
      </c>
      <c r="F673" s="4" t="s">
        <v>218</v>
      </c>
      <c r="G673" s="5">
        <v>-3.0270879900157288</v>
      </c>
      <c r="I673" s="4" t="s">
        <v>677</v>
      </c>
      <c r="J673" s="4" t="s">
        <v>10</v>
      </c>
      <c r="K673" s="5">
        <v>7.2091976075670014E-2</v>
      </c>
    </row>
    <row r="674" spans="1:11" x14ac:dyDescent="0.2">
      <c r="A674" s="7" t="s">
        <v>224</v>
      </c>
      <c r="B674" s="7" t="s">
        <v>10</v>
      </c>
      <c r="C674" s="5">
        <v>-1.4416687276427509</v>
      </c>
      <c r="D674" s="6"/>
      <c r="E674" s="4" t="s">
        <v>697</v>
      </c>
      <c r="F674" s="4" t="s">
        <v>15</v>
      </c>
      <c r="G674" s="5">
        <v>-3.0287095669055693</v>
      </c>
      <c r="I674" s="4" t="s">
        <v>678</v>
      </c>
      <c r="J674" s="4" t="s">
        <v>2</v>
      </c>
      <c r="K674" s="5">
        <v>7.204749013629598E-2</v>
      </c>
    </row>
    <row r="675" spans="1:11" x14ac:dyDescent="0.2">
      <c r="A675" s="4" t="s">
        <v>1009</v>
      </c>
      <c r="B675" s="4" t="s">
        <v>15</v>
      </c>
      <c r="C675" s="5">
        <v>-1.4459303592439714</v>
      </c>
      <c r="D675" s="6"/>
      <c r="E675" s="4" t="s">
        <v>617</v>
      </c>
      <c r="F675" s="4" t="s">
        <v>10</v>
      </c>
      <c r="G675" s="5">
        <v>-3.030062980010225</v>
      </c>
      <c r="I675" s="4" t="s">
        <v>679</v>
      </c>
      <c r="J675" s="4" t="s">
        <v>15</v>
      </c>
      <c r="K675" s="5">
        <v>6.7160900289334469E-2</v>
      </c>
    </row>
    <row r="676" spans="1:11" x14ac:dyDescent="0.2">
      <c r="A676" s="4" t="s">
        <v>823</v>
      </c>
      <c r="B676" s="4" t="s">
        <v>15</v>
      </c>
      <c r="C676" s="5">
        <v>-1.4470495824082008</v>
      </c>
      <c r="D676" s="6"/>
      <c r="E676" s="4" t="s">
        <v>423</v>
      </c>
      <c r="F676" s="4" t="s">
        <v>2</v>
      </c>
      <c r="G676" s="5">
        <v>-3.0340825316770661</v>
      </c>
      <c r="I676" s="4" t="s">
        <v>680</v>
      </c>
      <c r="J676" s="4" t="s">
        <v>15</v>
      </c>
      <c r="K676" s="5">
        <v>6.5002069317320305E-2</v>
      </c>
    </row>
    <row r="677" spans="1:11" x14ac:dyDescent="0.2">
      <c r="A677" s="4" t="s">
        <v>983</v>
      </c>
      <c r="B677" s="4" t="s">
        <v>15</v>
      </c>
      <c r="C677" s="5">
        <v>-1.4518181630440332</v>
      </c>
      <c r="D677" s="6"/>
      <c r="E677" s="4" t="s">
        <v>654</v>
      </c>
      <c r="F677" s="4" t="s">
        <v>15</v>
      </c>
      <c r="G677" s="5">
        <v>-3.0351815750787701</v>
      </c>
      <c r="I677" s="4" t="s">
        <v>681</v>
      </c>
      <c r="J677" s="4" t="s">
        <v>218</v>
      </c>
      <c r="K677" s="5">
        <v>6.266987648120434E-2</v>
      </c>
    </row>
    <row r="678" spans="1:11" x14ac:dyDescent="0.2">
      <c r="A678" s="4" t="s">
        <v>881</v>
      </c>
      <c r="B678" s="4" t="s">
        <v>15</v>
      </c>
      <c r="C678" s="5">
        <v>-1.4636828147077554</v>
      </c>
      <c r="D678" s="6"/>
      <c r="E678" s="4" t="s">
        <v>1088</v>
      </c>
      <c r="F678" s="4" t="s">
        <v>10</v>
      </c>
      <c r="G678" s="5">
        <v>-3.0353113483862089</v>
      </c>
      <c r="I678" s="4" t="s">
        <v>682</v>
      </c>
      <c r="J678" s="4" t="s">
        <v>15</v>
      </c>
      <c r="K678" s="5">
        <v>6.1570543118135861E-2</v>
      </c>
    </row>
    <row r="679" spans="1:11" x14ac:dyDescent="0.2">
      <c r="A679" s="4" t="s">
        <v>941</v>
      </c>
      <c r="B679" s="4" t="s">
        <v>15</v>
      </c>
      <c r="C679" s="5">
        <v>-1.4639320407325345</v>
      </c>
      <c r="D679" s="6"/>
      <c r="E679" s="4" t="s">
        <v>950</v>
      </c>
      <c r="F679" s="4" t="s">
        <v>15</v>
      </c>
      <c r="G679" s="5">
        <v>-3.0356063519446441</v>
      </c>
      <c r="I679" s="4" t="s">
        <v>683</v>
      </c>
      <c r="J679" s="4" t="s">
        <v>2</v>
      </c>
      <c r="K679" s="5">
        <v>6.095322509222216E-2</v>
      </c>
    </row>
    <row r="680" spans="1:11" x14ac:dyDescent="0.2">
      <c r="A680" s="4" t="s">
        <v>846</v>
      </c>
      <c r="B680" s="4" t="s">
        <v>10</v>
      </c>
      <c r="C680" s="5">
        <v>-1.4682249014934206</v>
      </c>
      <c r="D680" s="6"/>
      <c r="E680" s="4" t="s">
        <v>1001</v>
      </c>
      <c r="F680" s="4" t="s">
        <v>15</v>
      </c>
      <c r="G680" s="5">
        <v>-3.0459833169376758</v>
      </c>
      <c r="I680" s="4" t="s">
        <v>684</v>
      </c>
      <c r="J680" s="4" t="s">
        <v>15</v>
      </c>
      <c r="K680" s="5">
        <v>6.0563251096176642E-2</v>
      </c>
    </row>
    <row r="681" spans="1:11" x14ac:dyDescent="0.2">
      <c r="A681" s="4" t="s">
        <v>834</v>
      </c>
      <c r="B681" s="4" t="s">
        <v>15</v>
      </c>
      <c r="C681" s="5">
        <v>-1.4696030771817612</v>
      </c>
      <c r="D681" s="6"/>
      <c r="E681" s="4" t="s">
        <v>1011</v>
      </c>
      <c r="F681" s="4" t="s">
        <v>15</v>
      </c>
      <c r="G681" s="5">
        <v>-3.0462420779308022</v>
      </c>
      <c r="I681" s="4" t="s">
        <v>685</v>
      </c>
      <c r="J681" s="4" t="s">
        <v>10</v>
      </c>
      <c r="K681" s="5">
        <v>5.8773019712093984E-2</v>
      </c>
    </row>
    <row r="682" spans="1:11" x14ac:dyDescent="0.2">
      <c r="A682" s="4" t="s">
        <v>1045</v>
      </c>
      <c r="B682" s="4" t="s">
        <v>15</v>
      </c>
      <c r="C682" s="5">
        <v>-1.4701378195115404</v>
      </c>
      <c r="D682" s="6"/>
      <c r="E682" s="4" t="s">
        <v>1155</v>
      </c>
      <c r="F682" s="4" t="s">
        <v>15</v>
      </c>
      <c r="G682" s="5">
        <v>-3.0479162153225903</v>
      </c>
      <c r="I682" s="4" t="s">
        <v>686</v>
      </c>
      <c r="J682" s="4" t="s">
        <v>15</v>
      </c>
      <c r="K682" s="5">
        <v>5.6336744505257691E-2</v>
      </c>
    </row>
    <row r="683" spans="1:11" x14ac:dyDescent="0.2">
      <c r="A683" s="4" t="s">
        <v>949</v>
      </c>
      <c r="B683" s="4" t="s">
        <v>15</v>
      </c>
      <c r="C683" s="5">
        <v>-1.4745520047249006</v>
      </c>
      <c r="D683" s="6"/>
      <c r="E683" s="4" t="s">
        <v>1111</v>
      </c>
      <c r="F683" s="4" t="s">
        <v>15</v>
      </c>
      <c r="G683" s="5">
        <v>-3.0537193488484604</v>
      </c>
      <c r="I683" s="4" t="s">
        <v>687</v>
      </c>
      <c r="J683" s="4" t="s">
        <v>10</v>
      </c>
      <c r="K683" s="5">
        <v>5.5114715046341106E-2</v>
      </c>
    </row>
    <row r="684" spans="1:11" x14ac:dyDescent="0.2">
      <c r="A684" s="4" t="s">
        <v>933</v>
      </c>
      <c r="B684" s="4" t="s">
        <v>218</v>
      </c>
      <c r="C684" s="5">
        <v>-1.474978726879145</v>
      </c>
      <c r="D684" s="6"/>
      <c r="E684" s="4" t="s">
        <v>1017</v>
      </c>
      <c r="F684" s="4" t="s">
        <v>15</v>
      </c>
      <c r="G684" s="5">
        <v>-3.0553941043522674</v>
      </c>
      <c r="I684" s="4" t="s">
        <v>688</v>
      </c>
      <c r="J684" s="4" t="s">
        <v>10</v>
      </c>
      <c r="K684" s="5">
        <v>4.8533678978762519E-2</v>
      </c>
    </row>
    <row r="685" spans="1:11" x14ac:dyDescent="0.2">
      <c r="A685" s="4" t="s">
        <v>958</v>
      </c>
      <c r="B685" s="4" t="s">
        <v>15</v>
      </c>
      <c r="C685" s="5">
        <v>-1.4843569968701973</v>
      </c>
      <c r="D685" s="6"/>
      <c r="E685" s="4" t="s">
        <v>1165</v>
      </c>
      <c r="F685" s="4" t="s">
        <v>15</v>
      </c>
      <c r="G685" s="5">
        <v>-3.0590561723712404</v>
      </c>
      <c r="I685" s="4" t="s">
        <v>689</v>
      </c>
      <c r="J685" s="4" t="s">
        <v>15</v>
      </c>
      <c r="K685" s="5">
        <v>4.0650427760342701E-2</v>
      </c>
    </row>
    <row r="686" spans="1:11" x14ac:dyDescent="0.2">
      <c r="A686" s="4" t="s">
        <v>907</v>
      </c>
      <c r="B686" s="4" t="s">
        <v>218</v>
      </c>
      <c r="C686" s="5">
        <v>-1.4864066713793023</v>
      </c>
      <c r="D686" s="6"/>
      <c r="E686" s="4" t="s">
        <v>1029</v>
      </c>
      <c r="F686" s="4" t="s">
        <v>15</v>
      </c>
      <c r="G686" s="5">
        <v>-3.061406393007295</v>
      </c>
      <c r="I686" s="4" t="s">
        <v>690</v>
      </c>
      <c r="J686" s="4" t="s">
        <v>10</v>
      </c>
      <c r="K686" s="5">
        <v>3.9862570106294043E-2</v>
      </c>
    </row>
    <row r="687" spans="1:11" x14ac:dyDescent="0.2">
      <c r="A687" s="4" t="s">
        <v>733</v>
      </c>
      <c r="B687" s="4" t="s">
        <v>2</v>
      </c>
      <c r="C687" s="5">
        <v>-1.4871244885409431</v>
      </c>
      <c r="D687" s="6"/>
      <c r="E687" s="4" t="s">
        <v>799</v>
      </c>
      <c r="F687" s="4" t="s">
        <v>15</v>
      </c>
      <c r="G687" s="5">
        <v>-3.0623885430988014</v>
      </c>
      <c r="I687" s="4" t="s">
        <v>691</v>
      </c>
      <c r="J687" s="4" t="s">
        <v>10</v>
      </c>
      <c r="K687" s="5">
        <v>3.5129123393501209E-2</v>
      </c>
    </row>
    <row r="688" spans="1:11" x14ac:dyDescent="0.2">
      <c r="A688" s="4" t="s">
        <v>847</v>
      </c>
      <c r="B688" s="4" t="s">
        <v>10</v>
      </c>
      <c r="C688" s="5">
        <v>-1.4909461563788806</v>
      </c>
      <c r="D688" s="6"/>
      <c r="E688" s="4" t="s">
        <v>461</v>
      </c>
      <c r="F688" s="4" t="s">
        <v>10</v>
      </c>
      <c r="G688" s="5">
        <v>-3.0683289141241095</v>
      </c>
      <c r="I688" s="4" t="s">
        <v>692</v>
      </c>
      <c r="J688" s="4" t="s">
        <v>2</v>
      </c>
      <c r="K688" s="5">
        <v>3.3989684164594088E-2</v>
      </c>
    </row>
    <row r="689" spans="1:11" x14ac:dyDescent="0.2">
      <c r="A689" s="4" t="s">
        <v>1000</v>
      </c>
      <c r="B689" s="4" t="s">
        <v>218</v>
      </c>
      <c r="C689" s="5">
        <v>-1.4948225800438808</v>
      </c>
      <c r="D689" s="6"/>
      <c r="E689" s="4" t="s">
        <v>924</v>
      </c>
      <c r="F689" s="4" t="s">
        <v>15</v>
      </c>
      <c r="G689" s="5">
        <v>-3.0731215628829247</v>
      </c>
      <c r="I689" s="4" t="s">
        <v>693</v>
      </c>
      <c r="J689" s="4" t="s">
        <v>10</v>
      </c>
      <c r="K689" s="5">
        <v>3.2833831600458364E-2</v>
      </c>
    </row>
    <row r="690" spans="1:11" x14ac:dyDescent="0.2">
      <c r="A690" s="4" t="s">
        <v>131</v>
      </c>
      <c r="B690" s="4" t="s">
        <v>2</v>
      </c>
      <c r="C690" s="5">
        <v>-1.4963037213917529</v>
      </c>
      <c r="D690" s="6"/>
      <c r="E690" s="4" t="s">
        <v>1041</v>
      </c>
      <c r="F690" s="4" t="s">
        <v>15</v>
      </c>
      <c r="G690" s="5">
        <v>-3.0817837303127873</v>
      </c>
      <c r="I690" s="4" t="s">
        <v>694</v>
      </c>
      <c r="J690" s="4" t="s">
        <v>10</v>
      </c>
      <c r="K690" s="5">
        <v>2.8023871971777872E-2</v>
      </c>
    </row>
    <row r="691" spans="1:11" x14ac:dyDescent="0.2">
      <c r="A691" s="4" t="s">
        <v>848</v>
      </c>
      <c r="B691" s="4" t="s">
        <v>15</v>
      </c>
      <c r="C691" s="5">
        <v>-1.4978994176214866</v>
      </c>
      <c r="D691" s="6"/>
      <c r="E691" s="4" t="s">
        <v>1069</v>
      </c>
      <c r="F691" s="4" t="s">
        <v>15</v>
      </c>
      <c r="G691" s="5">
        <v>-3.0833709268775316</v>
      </c>
      <c r="I691" s="4" t="s">
        <v>695</v>
      </c>
      <c r="J691" s="4" t="s">
        <v>15</v>
      </c>
      <c r="K691" s="5">
        <v>2.4688331634509411E-2</v>
      </c>
    </row>
    <row r="692" spans="1:11" x14ac:dyDescent="0.2">
      <c r="A692" s="4" t="s">
        <v>876</v>
      </c>
      <c r="B692" s="4" t="s">
        <v>15</v>
      </c>
      <c r="C692" s="5">
        <v>-1.4996085304349314</v>
      </c>
      <c r="D692" s="6"/>
      <c r="E692" s="4" t="s">
        <v>1160</v>
      </c>
      <c r="F692" s="4" t="s">
        <v>2</v>
      </c>
      <c r="G692" s="5">
        <v>-3.0866998876988756</v>
      </c>
      <c r="I692" s="4" t="s">
        <v>696</v>
      </c>
      <c r="J692" s="4" t="s">
        <v>218</v>
      </c>
      <c r="K692" s="5">
        <v>2.1448714957190137E-2</v>
      </c>
    </row>
    <row r="693" spans="1:11" x14ac:dyDescent="0.2">
      <c r="A693" s="4" t="s">
        <v>842</v>
      </c>
      <c r="B693" s="4" t="s">
        <v>15</v>
      </c>
      <c r="C693" s="5">
        <v>-1.500144128049163</v>
      </c>
      <c r="D693" s="6"/>
      <c r="E693" s="4" t="s">
        <v>465</v>
      </c>
      <c r="F693" s="4" t="s">
        <v>10</v>
      </c>
      <c r="G693" s="5">
        <v>-3.0886558135688276</v>
      </c>
      <c r="I693" s="4" t="s">
        <v>697</v>
      </c>
      <c r="J693" s="4" t="s">
        <v>15</v>
      </c>
      <c r="K693" s="5">
        <v>1.9553436285387638E-2</v>
      </c>
    </row>
    <row r="694" spans="1:11" x14ac:dyDescent="0.2">
      <c r="A694" s="4" t="s">
        <v>866</v>
      </c>
      <c r="B694" s="4" t="s">
        <v>15</v>
      </c>
      <c r="C694" s="5">
        <v>-1.5028208406811627</v>
      </c>
      <c r="D694" s="6"/>
      <c r="E694" s="4" t="s">
        <v>894</v>
      </c>
      <c r="F694" s="4" t="s">
        <v>15</v>
      </c>
      <c r="G694" s="5">
        <v>-3.0920105495835348</v>
      </c>
      <c r="I694" s="4" t="s">
        <v>698</v>
      </c>
      <c r="J694" s="4" t="s">
        <v>10</v>
      </c>
      <c r="K694" s="5">
        <v>7.1522100446207975E-3</v>
      </c>
    </row>
    <row r="695" spans="1:11" x14ac:dyDescent="0.2">
      <c r="A695" s="4" t="s">
        <v>669</v>
      </c>
      <c r="B695" s="4" t="s">
        <v>15</v>
      </c>
      <c r="C695" s="5">
        <v>-1.5040696363691974</v>
      </c>
      <c r="D695" s="6"/>
      <c r="E695" s="4" t="s">
        <v>734</v>
      </c>
      <c r="F695" s="4" t="s">
        <v>2</v>
      </c>
      <c r="G695" s="5">
        <v>-3.0937093076643314</v>
      </c>
      <c r="I695" s="4" t="s">
        <v>699</v>
      </c>
      <c r="J695" s="4" t="s">
        <v>10</v>
      </c>
      <c r="K695" s="5">
        <v>5.9239837072968364E-3</v>
      </c>
    </row>
    <row r="696" spans="1:11" x14ac:dyDescent="0.2">
      <c r="A696" s="4" t="s">
        <v>803</v>
      </c>
      <c r="B696" s="4" t="s">
        <v>15</v>
      </c>
      <c r="C696" s="5">
        <v>-1.5077737016701418</v>
      </c>
      <c r="D696" s="6"/>
      <c r="E696" s="4" t="s">
        <v>735</v>
      </c>
      <c r="F696" s="4" t="s">
        <v>15</v>
      </c>
      <c r="G696" s="5">
        <v>-3.0946650372148836</v>
      </c>
      <c r="I696" s="4" t="s">
        <v>700</v>
      </c>
      <c r="J696" s="4" t="s">
        <v>10</v>
      </c>
      <c r="K696" s="5">
        <v>5.5114191212112052E-3</v>
      </c>
    </row>
    <row r="697" spans="1:11" x14ac:dyDescent="0.2">
      <c r="A697" s="4" t="s">
        <v>109</v>
      </c>
      <c r="B697" s="4" t="s">
        <v>2</v>
      </c>
      <c r="C697" s="5">
        <v>-1.5078740535815238</v>
      </c>
      <c r="D697" s="6"/>
      <c r="E697" s="4" t="s">
        <v>941</v>
      </c>
      <c r="F697" s="4" t="s">
        <v>15</v>
      </c>
      <c r="G697" s="5">
        <v>-3.0947808143973385</v>
      </c>
      <c r="I697" s="4" t="s">
        <v>701</v>
      </c>
      <c r="J697" s="4" t="s">
        <v>15</v>
      </c>
      <c r="K697" s="5">
        <v>-1.2075427526410309E-2</v>
      </c>
    </row>
    <row r="698" spans="1:11" x14ac:dyDescent="0.2">
      <c r="A698" s="4" t="s">
        <v>779</v>
      </c>
      <c r="B698" s="4" t="s">
        <v>15</v>
      </c>
      <c r="C698" s="5">
        <v>-1.5151558923895181</v>
      </c>
      <c r="D698" s="6"/>
      <c r="E698" s="4" t="s">
        <v>1209</v>
      </c>
      <c r="F698" s="4" t="s">
        <v>10</v>
      </c>
      <c r="G698" s="5">
        <v>-3.0951706756974016</v>
      </c>
      <c r="I698" s="4" t="s">
        <v>702</v>
      </c>
      <c r="J698" s="4" t="s">
        <v>218</v>
      </c>
      <c r="K698" s="5">
        <v>-1.7382432567725946E-2</v>
      </c>
    </row>
    <row r="699" spans="1:11" x14ac:dyDescent="0.2">
      <c r="A699" s="4" t="s">
        <v>235</v>
      </c>
      <c r="B699" s="4" t="s">
        <v>2</v>
      </c>
      <c r="C699" s="5">
        <v>-1.5199498806399252</v>
      </c>
      <c r="D699" s="6"/>
      <c r="E699" s="4" t="s">
        <v>1044</v>
      </c>
      <c r="F699" s="4" t="s">
        <v>15</v>
      </c>
      <c r="G699" s="5">
        <v>-3.1042504994912421</v>
      </c>
      <c r="I699" s="4" t="s">
        <v>703</v>
      </c>
      <c r="J699" s="4" t="s">
        <v>2</v>
      </c>
      <c r="K699" s="5">
        <v>-2.2424774924677759E-2</v>
      </c>
    </row>
    <row r="700" spans="1:11" x14ac:dyDescent="0.2">
      <c r="A700" s="4" t="s">
        <v>982</v>
      </c>
      <c r="B700" s="4" t="s">
        <v>15</v>
      </c>
      <c r="C700" s="5">
        <v>-1.521101111390204</v>
      </c>
      <c r="D700" s="6"/>
      <c r="E700" s="4" t="s">
        <v>731</v>
      </c>
      <c r="F700" s="4" t="s">
        <v>15</v>
      </c>
      <c r="G700" s="5">
        <v>-3.1135517525145358</v>
      </c>
      <c r="I700" s="4" t="s">
        <v>704</v>
      </c>
      <c r="J700" s="4" t="s">
        <v>15</v>
      </c>
      <c r="K700" s="5">
        <v>-2.5205488548318469E-2</v>
      </c>
    </row>
    <row r="701" spans="1:11" x14ac:dyDescent="0.2">
      <c r="A701" s="4" t="s">
        <v>1021</v>
      </c>
      <c r="B701" s="4" t="s">
        <v>15</v>
      </c>
      <c r="C701" s="5">
        <v>-1.5281467425299484</v>
      </c>
      <c r="D701" s="6"/>
      <c r="E701" s="4" t="s">
        <v>800</v>
      </c>
      <c r="F701" s="4" t="s">
        <v>15</v>
      </c>
      <c r="G701" s="5">
        <v>-3.1149466593617499</v>
      </c>
      <c r="I701" s="4" t="s">
        <v>705</v>
      </c>
      <c r="J701" s="4" t="s">
        <v>10</v>
      </c>
      <c r="K701" s="5">
        <v>-4.1813542400909696E-2</v>
      </c>
    </row>
    <row r="702" spans="1:11" x14ac:dyDescent="0.2">
      <c r="A702" s="4" t="s">
        <v>950</v>
      </c>
      <c r="B702" s="4" t="s">
        <v>15</v>
      </c>
      <c r="C702" s="5">
        <v>-1.5282228020204514</v>
      </c>
      <c r="D702" s="6"/>
      <c r="E702" s="4" t="s">
        <v>1127</v>
      </c>
      <c r="F702" s="4" t="s">
        <v>15</v>
      </c>
      <c r="G702" s="5">
        <v>-3.1199534156961448</v>
      </c>
      <c r="I702" s="4" t="s">
        <v>706</v>
      </c>
      <c r="J702" s="4" t="s">
        <v>15</v>
      </c>
      <c r="K702" s="5">
        <v>-4.5917852992364838E-2</v>
      </c>
    </row>
    <row r="703" spans="1:11" x14ac:dyDescent="0.2">
      <c r="A703" s="4" t="s">
        <v>988</v>
      </c>
      <c r="B703" s="4" t="s">
        <v>15</v>
      </c>
      <c r="C703" s="5">
        <v>-1.5348184036102541</v>
      </c>
      <c r="D703" s="6"/>
      <c r="E703" s="4" t="s">
        <v>921</v>
      </c>
      <c r="F703" s="4" t="s">
        <v>218</v>
      </c>
      <c r="G703" s="5">
        <v>-3.1203555479760166</v>
      </c>
      <c r="I703" s="4" t="s">
        <v>707</v>
      </c>
      <c r="J703" s="4" t="s">
        <v>15</v>
      </c>
      <c r="K703" s="5">
        <v>-4.9369409236351143E-2</v>
      </c>
    </row>
    <row r="704" spans="1:11" x14ac:dyDescent="0.2">
      <c r="A704" s="4" t="s">
        <v>1131</v>
      </c>
      <c r="B704" s="4" t="s">
        <v>15</v>
      </c>
      <c r="C704" s="5">
        <v>-1.5369992453724981</v>
      </c>
      <c r="D704" s="6"/>
      <c r="E704" s="4" t="s">
        <v>1145</v>
      </c>
      <c r="F704" s="4" t="s">
        <v>15</v>
      </c>
      <c r="G704" s="5">
        <v>-3.1208213805944252</v>
      </c>
      <c r="I704" s="4" t="s">
        <v>708</v>
      </c>
      <c r="J704" s="4" t="s">
        <v>10</v>
      </c>
      <c r="K704" s="5">
        <v>-5.9646824303319579E-2</v>
      </c>
    </row>
    <row r="705" spans="1:11" x14ac:dyDescent="0.2">
      <c r="A705" s="4" t="s">
        <v>655</v>
      </c>
      <c r="B705" s="4" t="s">
        <v>15</v>
      </c>
      <c r="C705" s="5">
        <v>-1.5376762432953792</v>
      </c>
      <c r="D705" s="6"/>
      <c r="E705" s="4" t="s">
        <v>795</v>
      </c>
      <c r="F705" s="4" t="s">
        <v>15</v>
      </c>
      <c r="G705" s="5">
        <v>-3.1325032888206121</v>
      </c>
      <c r="I705" s="4" t="s">
        <v>709</v>
      </c>
      <c r="J705" s="4" t="s">
        <v>15</v>
      </c>
      <c r="K705" s="5">
        <v>-5.9910808226581465E-2</v>
      </c>
    </row>
    <row r="706" spans="1:11" x14ac:dyDescent="0.2">
      <c r="A706" s="4" t="s">
        <v>865</v>
      </c>
      <c r="B706" s="4" t="s">
        <v>15</v>
      </c>
      <c r="C706" s="5">
        <v>-1.5396322850977775</v>
      </c>
      <c r="D706" s="6"/>
      <c r="E706" s="4" t="s">
        <v>826</v>
      </c>
      <c r="F706" s="4" t="s">
        <v>15</v>
      </c>
      <c r="G706" s="5">
        <v>-3.1367131972696898</v>
      </c>
      <c r="I706" s="4" t="s">
        <v>710</v>
      </c>
      <c r="J706" s="4" t="s">
        <v>2</v>
      </c>
      <c r="K706" s="5">
        <v>-6.4982615402720975E-2</v>
      </c>
    </row>
    <row r="707" spans="1:11" x14ac:dyDescent="0.2">
      <c r="A707" s="4" t="s">
        <v>572</v>
      </c>
      <c r="B707" s="4" t="s">
        <v>2</v>
      </c>
      <c r="C707" s="5">
        <v>-1.5406405979412447</v>
      </c>
      <c r="D707" s="6"/>
      <c r="E707" s="4" t="s">
        <v>1169</v>
      </c>
      <c r="F707" s="4" t="s">
        <v>15</v>
      </c>
      <c r="G707" s="5">
        <v>-3.1369067249127842</v>
      </c>
      <c r="I707" s="4" t="s">
        <v>711</v>
      </c>
      <c r="J707" s="4" t="s">
        <v>15</v>
      </c>
      <c r="K707" s="5">
        <v>-6.8506100986744159E-2</v>
      </c>
    </row>
    <row r="708" spans="1:11" x14ac:dyDescent="0.2">
      <c r="A708" s="4" t="s">
        <v>904</v>
      </c>
      <c r="B708" s="4" t="s">
        <v>15</v>
      </c>
      <c r="C708" s="5">
        <v>-1.5425447167331601</v>
      </c>
      <c r="D708" s="6"/>
      <c r="E708" s="4" t="s">
        <v>233</v>
      </c>
      <c r="F708" s="4" t="s">
        <v>10</v>
      </c>
      <c r="G708" s="5">
        <v>-3.1387382585424612</v>
      </c>
      <c r="I708" s="4" t="s">
        <v>712</v>
      </c>
      <c r="J708" s="4" t="s">
        <v>10</v>
      </c>
      <c r="K708" s="5">
        <v>-8.5525064961259736E-2</v>
      </c>
    </row>
    <row r="709" spans="1:11" x14ac:dyDescent="0.2">
      <c r="A709" s="4" t="s">
        <v>1064</v>
      </c>
      <c r="B709" s="4" t="s">
        <v>15</v>
      </c>
      <c r="C709" s="5">
        <v>-1.5432640957329089</v>
      </c>
      <c r="D709" s="6"/>
      <c r="E709" s="4" t="s">
        <v>949</v>
      </c>
      <c r="F709" s="4" t="s">
        <v>15</v>
      </c>
      <c r="G709" s="5">
        <v>-3.1439677263343948</v>
      </c>
      <c r="I709" s="4" t="s">
        <v>713</v>
      </c>
      <c r="J709" s="4" t="s">
        <v>2</v>
      </c>
      <c r="K709" s="5">
        <v>-8.8293075297196405E-2</v>
      </c>
    </row>
    <row r="710" spans="1:11" x14ac:dyDescent="0.2">
      <c r="A710" s="4" t="s">
        <v>819</v>
      </c>
      <c r="B710" s="4" t="s">
        <v>15</v>
      </c>
      <c r="C710" s="5">
        <v>-1.5437621068275098</v>
      </c>
      <c r="D710" s="6"/>
      <c r="E710" s="4" t="s">
        <v>1016</v>
      </c>
      <c r="F710" s="4" t="s">
        <v>15</v>
      </c>
      <c r="G710" s="5">
        <v>-3.1463001735418308</v>
      </c>
      <c r="I710" s="4" t="s">
        <v>714</v>
      </c>
      <c r="J710" s="4" t="s">
        <v>15</v>
      </c>
      <c r="K710" s="5">
        <v>-9.1529639328156429E-2</v>
      </c>
    </row>
    <row r="711" spans="1:11" x14ac:dyDescent="0.2">
      <c r="A711" s="4" t="s">
        <v>98</v>
      </c>
      <c r="B711" s="4" t="s">
        <v>2</v>
      </c>
      <c r="C711" s="5">
        <v>-1.5451027207895935</v>
      </c>
      <c r="D711" s="6"/>
      <c r="E711" s="4" t="s">
        <v>1077</v>
      </c>
      <c r="F711" s="4" t="s">
        <v>15</v>
      </c>
      <c r="G711" s="5">
        <v>-3.1477956540486245</v>
      </c>
      <c r="I711" s="4" t="s">
        <v>715</v>
      </c>
      <c r="J711" s="4" t="s">
        <v>2</v>
      </c>
      <c r="K711" s="5">
        <v>-9.4486478500450638E-2</v>
      </c>
    </row>
    <row r="712" spans="1:11" x14ac:dyDescent="0.2">
      <c r="A712" s="4" t="s">
        <v>1137</v>
      </c>
      <c r="B712" s="4" t="s">
        <v>15</v>
      </c>
      <c r="C712" s="5">
        <v>-1.5514782236620552</v>
      </c>
      <c r="D712" s="6"/>
      <c r="E712" s="4" t="s">
        <v>1119</v>
      </c>
      <c r="F712" s="4" t="s">
        <v>15</v>
      </c>
      <c r="G712" s="5">
        <v>-3.1538936615098589</v>
      </c>
      <c r="I712" s="4" t="s">
        <v>716</v>
      </c>
      <c r="J712" s="4" t="s">
        <v>10</v>
      </c>
      <c r="K712" s="5">
        <v>-9.7087616654213185E-2</v>
      </c>
    </row>
    <row r="713" spans="1:11" x14ac:dyDescent="0.2">
      <c r="A713" s="4" t="s">
        <v>725</v>
      </c>
      <c r="B713" s="4" t="s">
        <v>15</v>
      </c>
      <c r="C713" s="5">
        <v>-1.5521199715858025</v>
      </c>
      <c r="D713" s="6"/>
      <c r="E713" s="4" t="s">
        <v>1306</v>
      </c>
      <c r="F713" s="4" t="s">
        <v>15</v>
      </c>
      <c r="G713" s="5">
        <v>-3.154164342457781</v>
      </c>
      <c r="I713" s="4" t="s">
        <v>717</v>
      </c>
      <c r="J713" s="4" t="s">
        <v>10</v>
      </c>
      <c r="K713" s="5">
        <v>-0.10372295655542681</v>
      </c>
    </row>
    <row r="714" spans="1:11" x14ac:dyDescent="0.2">
      <c r="A714" s="4" t="s">
        <v>1117</v>
      </c>
      <c r="B714" s="4" t="s">
        <v>15</v>
      </c>
      <c r="C714" s="5">
        <v>-1.5563684481906344</v>
      </c>
      <c r="D714" s="6"/>
      <c r="E714" s="4" t="s">
        <v>1059</v>
      </c>
      <c r="F714" s="4" t="s">
        <v>15</v>
      </c>
      <c r="G714" s="5">
        <v>-3.1585641394997617</v>
      </c>
      <c r="I714" s="4" t="s">
        <v>718</v>
      </c>
      <c r="J714" s="4" t="s">
        <v>15</v>
      </c>
      <c r="K714" s="5">
        <v>-0.1101650434086176</v>
      </c>
    </row>
    <row r="715" spans="1:11" x14ac:dyDescent="0.2">
      <c r="A715" s="4" t="s">
        <v>896</v>
      </c>
      <c r="B715" s="4" t="s">
        <v>218</v>
      </c>
      <c r="C715" s="5">
        <v>-1.5596567484932229</v>
      </c>
      <c r="D715" s="6"/>
      <c r="E715" s="4" t="s">
        <v>777</v>
      </c>
      <c r="F715" s="4" t="s">
        <v>218</v>
      </c>
      <c r="G715" s="5">
        <v>-3.1638101853721259</v>
      </c>
      <c r="I715" s="4" t="s">
        <v>719</v>
      </c>
      <c r="J715" s="4" t="s">
        <v>2</v>
      </c>
      <c r="K715" s="5">
        <v>-0.11163993533334039</v>
      </c>
    </row>
    <row r="716" spans="1:11" x14ac:dyDescent="0.2">
      <c r="A716" s="4" t="s">
        <v>782</v>
      </c>
      <c r="B716" s="4" t="s">
        <v>15</v>
      </c>
      <c r="C716" s="5">
        <v>-1.5615048595119838</v>
      </c>
      <c r="D716" s="6"/>
      <c r="E716" s="4" t="s">
        <v>958</v>
      </c>
      <c r="F716" s="4" t="s">
        <v>15</v>
      </c>
      <c r="G716" s="5">
        <v>-3.1746351665930179</v>
      </c>
      <c r="I716" s="4" t="s">
        <v>720</v>
      </c>
      <c r="J716" s="4" t="s">
        <v>218</v>
      </c>
      <c r="K716" s="5">
        <v>-0.11406731666341255</v>
      </c>
    </row>
    <row r="717" spans="1:11" x14ac:dyDescent="0.2">
      <c r="A717" s="4" t="s">
        <v>1068</v>
      </c>
      <c r="B717" s="4" t="s">
        <v>10</v>
      </c>
      <c r="C717" s="5">
        <v>-1.5640028049506476</v>
      </c>
      <c r="D717" s="6"/>
      <c r="E717" s="4" t="s">
        <v>857</v>
      </c>
      <c r="F717" s="4" t="s">
        <v>15</v>
      </c>
      <c r="G717" s="5">
        <v>-3.1782659604107018</v>
      </c>
      <c r="I717" s="4" t="s">
        <v>721</v>
      </c>
      <c r="J717" s="4" t="s">
        <v>15</v>
      </c>
      <c r="K717" s="5">
        <v>-0.11768053544761764</v>
      </c>
    </row>
    <row r="718" spans="1:11" x14ac:dyDescent="0.2">
      <c r="A718" s="4" t="s">
        <v>867</v>
      </c>
      <c r="B718" s="4" t="s">
        <v>218</v>
      </c>
      <c r="C718" s="5">
        <v>-1.565495379601975</v>
      </c>
      <c r="D718" s="6"/>
      <c r="E718" s="4" t="s">
        <v>1211</v>
      </c>
      <c r="F718" s="4" t="s">
        <v>15</v>
      </c>
      <c r="G718" s="5">
        <v>-3.1794418858578619</v>
      </c>
      <c r="I718" s="4" t="s">
        <v>722</v>
      </c>
      <c r="J718" s="4" t="s">
        <v>10</v>
      </c>
      <c r="K718" s="5">
        <v>-0.12742761100364797</v>
      </c>
    </row>
    <row r="719" spans="1:11" x14ac:dyDescent="0.2">
      <c r="A719" s="4" t="s">
        <v>1115</v>
      </c>
      <c r="B719" s="4" t="s">
        <v>15</v>
      </c>
      <c r="C719" s="5">
        <v>-1.5694377630182819</v>
      </c>
      <c r="D719" s="6"/>
      <c r="E719" s="4" t="s">
        <v>926</v>
      </c>
      <c r="F719" s="4" t="s">
        <v>15</v>
      </c>
      <c r="G719" s="5">
        <v>-3.1837276670811447</v>
      </c>
      <c r="I719" s="4" t="s">
        <v>723</v>
      </c>
      <c r="J719" s="4" t="s">
        <v>15</v>
      </c>
      <c r="K719" s="5">
        <v>-0.12969044833990834</v>
      </c>
    </row>
    <row r="720" spans="1:11" x14ac:dyDescent="0.2">
      <c r="A720" s="4" t="s">
        <v>495</v>
      </c>
      <c r="B720" s="4" t="s">
        <v>10</v>
      </c>
      <c r="C720" s="5">
        <v>-1.5705957731837976</v>
      </c>
      <c r="D720" s="6"/>
      <c r="E720" s="4" t="s">
        <v>1072</v>
      </c>
      <c r="F720" s="4" t="s">
        <v>15</v>
      </c>
      <c r="G720" s="5">
        <v>-3.1880478297592596</v>
      </c>
      <c r="I720" s="4" t="s">
        <v>724</v>
      </c>
      <c r="J720" s="4" t="s">
        <v>15</v>
      </c>
      <c r="K720" s="5">
        <v>-0.12970344322565316</v>
      </c>
    </row>
    <row r="721" spans="1:11" x14ac:dyDescent="0.2">
      <c r="A721" s="4" t="s">
        <v>692</v>
      </c>
      <c r="B721" s="4" t="s">
        <v>2</v>
      </c>
      <c r="C721" s="5">
        <v>-1.5721910233744105</v>
      </c>
      <c r="D721" s="6"/>
      <c r="E721" s="4" t="s">
        <v>855</v>
      </c>
      <c r="F721" s="4" t="s">
        <v>2</v>
      </c>
      <c r="G721" s="5">
        <v>-3.1918104810362142</v>
      </c>
      <c r="I721" s="4" t="s">
        <v>725</v>
      </c>
      <c r="J721" s="4" t="s">
        <v>15</v>
      </c>
      <c r="K721" s="5">
        <v>-0.13154834171688512</v>
      </c>
    </row>
    <row r="722" spans="1:11" x14ac:dyDescent="0.2">
      <c r="A722" s="4" t="s">
        <v>1113</v>
      </c>
      <c r="B722" s="4" t="s">
        <v>10</v>
      </c>
      <c r="C722" s="5">
        <v>-1.5770451442027991</v>
      </c>
      <c r="D722" s="6"/>
      <c r="E722" s="4" t="s">
        <v>682</v>
      </c>
      <c r="F722" s="4" t="s">
        <v>15</v>
      </c>
      <c r="G722" s="5">
        <v>-3.1969642447026905</v>
      </c>
      <c r="I722" s="4" t="s">
        <v>726</v>
      </c>
      <c r="J722" s="4" t="s">
        <v>15</v>
      </c>
      <c r="K722" s="5">
        <v>-0.14055092478826506</v>
      </c>
    </row>
    <row r="723" spans="1:11" x14ac:dyDescent="0.2">
      <c r="A723" s="4" t="s">
        <v>1006</v>
      </c>
      <c r="B723" s="4" t="s">
        <v>15</v>
      </c>
      <c r="C723" s="5">
        <v>-1.5772851434881741</v>
      </c>
      <c r="D723" s="6"/>
      <c r="E723" s="4" t="s">
        <v>1287</v>
      </c>
      <c r="F723" s="4" t="s">
        <v>10</v>
      </c>
      <c r="G723" s="5">
        <v>-3.198964323038044</v>
      </c>
      <c r="I723" s="4" t="s">
        <v>727</v>
      </c>
      <c r="J723" s="4" t="s">
        <v>15</v>
      </c>
      <c r="K723" s="5">
        <v>-0.14194303937760058</v>
      </c>
    </row>
    <row r="724" spans="1:11" x14ac:dyDescent="0.2">
      <c r="A724" s="4" t="s">
        <v>935</v>
      </c>
      <c r="B724" s="4" t="s">
        <v>2</v>
      </c>
      <c r="C724" s="5">
        <v>-1.5786913936327494</v>
      </c>
      <c r="D724" s="6"/>
      <c r="E724" s="4" t="s">
        <v>578</v>
      </c>
      <c r="F724" s="4" t="s">
        <v>15</v>
      </c>
      <c r="G724" s="5">
        <v>-3.1991724889959667</v>
      </c>
      <c r="I724" s="4" t="s">
        <v>728</v>
      </c>
      <c r="J724" s="4" t="s">
        <v>218</v>
      </c>
      <c r="K724" s="5">
        <v>-0.14348678479181975</v>
      </c>
    </row>
    <row r="725" spans="1:11" x14ac:dyDescent="0.2">
      <c r="A725" s="4" t="s">
        <v>60</v>
      </c>
      <c r="B725" s="4" t="s">
        <v>2</v>
      </c>
      <c r="C725" s="5">
        <v>-1.5818670545481457</v>
      </c>
      <c r="D725" s="6"/>
      <c r="E725" s="4" t="s">
        <v>1062</v>
      </c>
      <c r="F725" s="4" t="s">
        <v>15</v>
      </c>
      <c r="G725" s="5">
        <v>-3.2037869195395881</v>
      </c>
      <c r="I725" s="4" t="s">
        <v>729</v>
      </c>
      <c r="J725" s="4" t="s">
        <v>10</v>
      </c>
      <c r="K725" s="5">
        <v>-0.14378600196883248</v>
      </c>
    </row>
    <row r="726" spans="1:11" x14ac:dyDescent="0.2">
      <c r="A726" s="4" t="s">
        <v>675</v>
      </c>
      <c r="B726" s="4" t="s">
        <v>2</v>
      </c>
      <c r="C726" s="5">
        <v>-1.5877747674579645</v>
      </c>
      <c r="D726" s="6"/>
      <c r="E726" s="4" t="s">
        <v>1141</v>
      </c>
      <c r="F726" s="4" t="s">
        <v>15</v>
      </c>
      <c r="G726" s="5">
        <v>-3.2059664309165301</v>
      </c>
      <c r="I726" s="4" t="s">
        <v>730</v>
      </c>
      <c r="J726" s="4" t="s">
        <v>15</v>
      </c>
      <c r="K726" s="5">
        <v>-0.14713348523969003</v>
      </c>
    </row>
    <row r="727" spans="1:11" x14ac:dyDescent="0.2">
      <c r="A727" s="4" t="s">
        <v>389</v>
      </c>
      <c r="B727" s="4" t="s">
        <v>2</v>
      </c>
      <c r="C727" s="5">
        <v>-1.5900284275123344</v>
      </c>
      <c r="D727" s="6"/>
      <c r="E727" s="4" t="s">
        <v>1221</v>
      </c>
      <c r="F727" s="4" t="s">
        <v>15</v>
      </c>
      <c r="G727" s="5">
        <v>-3.2064487575199845</v>
      </c>
      <c r="I727" s="4" t="s">
        <v>731</v>
      </c>
      <c r="J727" s="4" t="s">
        <v>15</v>
      </c>
      <c r="K727" s="5">
        <v>-0.14825395012858283</v>
      </c>
    </row>
    <row r="728" spans="1:11" x14ac:dyDescent="0.2">
      <c r="A728" s="4" t="s">
        <v>839</v>
      </c>
      <c r="B728" s="4" t="s">
        <v>218</v>
      </c>
      <c r="C728" s="5">
        <v>-1.5936715309879546</v>
      </c>
      <c r="D728" s="6"/>
      <c r="E728" s="4" t="s">
        <v>661</v>
      </c>
      <c r="F728" s="4" t="s">
        <v>10</v>
      </c>
      <c r="G728" s="5">
        <v>-3.20883932536867</v>
      </c>
      <c r="I728" s="4" t="s">
        <v>732</v>
      </c>
      <c r="J728" s="4" t="s">
        <v>15</v>
      </c>
      <c r="K728" s="5">
        <v>-0.15465336383809031</v>
      </c>
    </row>
    <row r="729" spans="1:11" x14ac:dyDescent="0.2">
      <c r="A729" s="4" t="s">
        <v>321</v>
      </c>
      <c r="B729" s="4" t="s">
        <v>2</v>
      </c>
      <c r="C729" s="5">
        <v>-1.5951823600396005</v>
      </c>
      <c r="D729" s="6"/>
      <c r="E729" s="4" t="s">
        <v>1071</v>
      </c>
      <c r="F729" s="4" t="s">
        <v>15</v>
      </c>
      <c r="G729" s="5">
        <v>-3.2138970256956214</v>
      </c>
      <c r="I729" s="4" t="s">
        <v>733</v>
      </c>
      <c r="J729" s="4" t="s">
        <v>2</v>
      </c>
      <c r="K729" s="5">
        <v>-0.1590237214882041</v>
      </c>
    </row>
    <row r="730" spans="1:11" x14ac:dyDescent="0.2">
      <c r="A730" s="4" t="s">
        <v>864</v>
      </c>
      <c r="B730" s="4" t="s">
        <v>15</v>
      </c>
      <c r="C730" s="5">
        <v>-1.5955154594061993</v>
      </c>
      <c r="D730" s="6"/>
      <c r="E730" s="4" t="s">
        <v>1040</v>
      </c>
      <c r="F730" s="4" t="s">
        <v>15</v>
      </c>
      <c r="G730" s="5">
        <v>-3.2163997064063157</v>
      </c>
      <c r="I730" s="4" t="s">
        <v>734</v>
      </c>
      <c r="J730" s="4" t="s">
        <v>2</v>
      </c>
      <c r="K730" s="5">
        <v>-0.15941445628942619</v>
      </c>
    </row>
    <row r="731" spans="1:11" x14ac:dyDescent="0.2">
      <c r="A731" s="4" t="s">
        <v>1114</v>
      </c>
      <c r="B731" s="4" t="s">
        <v>15</v>
      </c>
      <c r="C731" s="5">
        <v>-1.5955293051877444</v>
      </c>
      <c r="D731" s="6"/>
      <c r="E731" s="4" t="s">
        <v>1258</v>
      </c>
      <c r="F731" s="4" t="s">
        <v>15</v>
      </c>
      <c r="G731" s="5">
        <v>-3.2169075555641995</v>
      </c>
      <c r="I731" s="4" t="s">
        <v>735</v>
      </c>
      <c r="J731" s="4" t="s">
        <v>15</v>
      </c>
      <c r="K731" s="5">
        <v>-0.15951730002721021</v>
      </c>
    </row>
    <row r="732" spans="1:11" x14ac:dyDescent="0.2">
      <c r="A732" s="4" t="s">
        <v>838</v>
      </c>
      <c r="B732" s="4" t="s">
        <v>15</v>
      </c>
      <c r="C732" s="5">
        <v>-1.5983757806036871</v>
      </c>
      <c r="D732" s="6"/>
      <c r="E732" s="4" t="s">
        <v>1208</v>
      </c>
      <c r="F732" s="4" t="s">
        <v>218</v>
      </c>
      <c r="G732" s="5">
        <v>-3.2187538376907914</v>
      </c>
      <c r="I732" s="4" t="s">
        <v>736</v>
      </c>
      <c r="J732" s="4" t="s">
        <v>15</v>
      </c>
      <c r="K732" s="5">
        <v>-0.16125666503577707</v>
      </c>
    </row>
    <row r="733" spans="1:11" x14ac:dyDescent="0.2">
      <c r="A733" s="4" t="s">
        <v>937</v>
      </c>
      <c r="B733" s="4" t="s">
        <v>15</v>
      </c>
      <c r="C733" s="5">
        <v>-1.5999573725855001</v>
      </c>
      <c r="D733" s="6"/>
      <c r="E733" s="4" t="s">
        <v>1055</v>
      </c>
      <c r="F733" s="4" t="s">
        <v>10</v>
      </c>
      <c r="G733" s="5">
        <v>-3.2245807525159083</v>
      </c>
      <c r="I733" s="4" t="s">
        <v>737</v>
      </c>
      <c r="J733" s="4" t="s">
        <v>15</v>
      </c>
      <c r="K733" s="5">
        <v>-0.16797101091365635</v>
      </c>
    </row>
    <row r="734" spans="1:11" x14ac:dyDescent="0.2">
      <c r="A734" s="4" t="s">
        <v>944</v>
      </c>
      <c r="B734" s="4" t="s">
        <v>15</v>
      </c>
      <c r="C734" s="5">
        <v>-1.6007079556086272</v>
      </c>
      <c r="D734" s="6"/>
      <c r="E734" s="4" t="s">
        <v>527</v>
      </c>
      <c r="F734" s="4" t="s">
        <v>2</v>
      </c>
      <c r="G734" s="5">
        <v>-3.2248156863604502</v>
      </c>
      <c r="I734" s="4" t="s">
        <v>738</v>
      </c>
      <c r="J734" s="4" t="s">
        <v>15</v>
      </c>
      <c r="K734" s="5">
        <v>-0.17553401855153353</v>
      </c>
    </row>
    <row r="735" spans="1:11" x14ac:dyDescent="0.2">
      <c r="A735" s="4" t="s">
        <v>1140</v>
      </c>
      <c r="B735" s="4" t="s">
        <v>15</v>
      </c>
      <c r="C735" s="5">
        <v>-1.6022554879697231</v>
      </c>
      <c r="D735" s="6"/>
      <c r="E735" s="4" t="s">
        <v>499</v>
      </c>
      <c r="F735" s="4" t="s">
        <v>10</v>
      </c>
      <c r="G735" s="5">
        <v>-3.2254523224074099</v>
      </c>
      <c r="I735" s="4" t="s">
        <v>739</v>
      </c>
      <c r="J735" s="4" t="s">
        <v>2</v>
      </c>
      <c r="K735" s="5">
        <v>-0.18038507440688975</v>
      </c>
    </row>
    <row r="736" spans="1:11" x14ac:dyDescent="0.2">
      <c r="A736" s="4" t="s">
        <v>952</v>
      </c>
      <c r="B736" s="4" t="s">
        <v>15</v>
      </c>
      <c r="C736" s="5">
        <v>-1.6098755371045055</v>
      </c>
      <c r="D736" s="6"/>
      <c r="E736" s="4" t="s">
        <v>462</v>
      </c>
      <c r="F736" s="4" t="s">
        <v>2</v>
      </c>
      <c r="G736" s="5">
        <v>-3.2298815907118708</v>
      </c>
      <c r="I736" s="4" t="s">
        <v>740</v>
      </c>
      <c r="J736" s="4" t="s">
        <v>15</v>
      </c>
      <c r="K736" s="5">
        <v>-0.19185208002397058</v>
      </c>
    </row>
    <row r="737" spans="1:11" x14ac:dyDescent="0.2">
      <c r="A737" s="4" t="s">
        <v>1031</v>
      </c>
      <c r="B737" s="4" t="s">
        <v>218</v>
      </c>
      <c r="C737" s="5">
        <v>-1.6099529388570755</v>
      </c>
      <c r="D737" s="6"/>
      <c r="E737" s="4" t="s">
        <v>1128</v>
      </c>
      <c r="F737" s="4" t="s">
        <v>10</v>
      </c>
      <c r="G737" s="5">
        <v>-3.2320868868146566</v>
      </c>
      <c r="I737" s="4" t="s">
        <v>741</v>
      </c>
      <c r="J737" s="4" t="s">
        <v>15</v>
      </c>
      <c r="K737" s="5">
        <v>-0.19276353115379463</v>
      </c>
    </row>
    <row r="738" spans="1:11" x14ac:dyDescent="0.2">
      <c r="A738" s="4" t="s">
        <v>1008</v>
      </c>
      <c r="B738" s="4" t="s">
        <v>218</v>
      </c>
      <c r="C738" s="5">
        <v>-1.6121530536554427</v>
      </c>
      <c r="D738" s="6"/>
      <c r="E738" s="4" t="s">
        <v>939</v>
      </c>
      <c r="F738" s="4" t="s">
        <v>218</v>
      </c>
      <c r="G738" s="5">
        <v>-3.2328212278405823</v>
      </c>
      <c r="I738" s="4" t="s">
        <v>742</v>
      </c>
      <c r="J738" s="4" t="s">
        <v>15</v>
      </c>
      <c r="K738" s="5">
        <v>-0.19920270041186677</v>
      </c>
    </row>
    <row r="739" spans="1:11" x14ac:dyDescent="0.2">
      <c r="A739" s="4" t="s">
        <v>830</v>
      </c>
      <c r="B739" s="4" t="s">
        <v>15</v>
      </c>
      <c r="C739" s="5">
        <v>-1.6160567684308507</v>
      </c>
      <c r="D739" s="6"/>
      <c r="E739" s="4" t="s">
        <v>1036</v>
      </c>
      <c r="F739" s="4" t="s">
        <v>15</v>
      </c>
      <c r="G739" s="5">
        <v>-3.2345588278397495</v>
      </c>
      <c r="I739" s="4" t="s">
        <v>743</v>
      </c>
      <c r="J739" s="4" t="s">
        <v>10</v>
      </c>
      <c r="K739" s="5">
        <v>-0.20049129209191249</v>
      </c>
    </row>
    <row r="740" spans="1:11" x14ac:dyDescent="0.2">
      <c r="A740" s="4" t="s">
        <v>841</v>
      </c>
      <c r="B740" s="4" t="s">
        <v>2</v>
      </c>
      <c r="C740" s="5">
        <v>-1.6187283439481155</v>
      </c>
      <c r="D740" s="6"/>
      <c r="E740" s="4" t="s">
        <v>1205</v>
      </c>
      <c r="F740" s="4" t="s">
        <v>15</v>
      </c>
      <c r="G740" s="5">
        <v>-3.2378621087469819</v>
      </c>
      <c r="I740" s="4" t="s">
        <v>744</v>
      </c>
      <c r="J740" s="4" t="s">
        <v>2</v>
      </c>
      <c r="K740" s="5">
        <v>-0.20082433628434693</v>
      </c>
    </row>
    <row r="741" spans="1:11" x14ac:dyDescent="0.2">
      <c r="A741" s="8" t="s">
        <v>234</v>
      </c>
      <c r="B741" s="4" t="s">
        <v>2</v>
      </c>
      <c r="C741" s="5">
        <v>-1.6196407839467664</v>
      </c>
      <c r="D741" s="6"/>
      <c r="E741" s="4" t="s">
        <v>1529</v>
      </c>
      <c r="F741" s="4" t="s">
        <v>10</v>
      </c>
      <c r="G741" s="5">
        <v>-3.2483601354422675</v>
      </c>
      <c r="I741" s="4" t="s">
        <v>745</v>
      </c>
      <c r="J741" s="4" t="s">
        <v>15</v>
      </c>
      <c r="K741" s="5">
        <v>-0.2019783389904074</v>
      </c>
    </row>
    <row r="742" spans="1:11" x14ac:dyDescent="0.2">
      <c r="A742" s="4" t="s">
        <v>929</v>
      </c>
      <c r="B742" s="4" t="s">
        <v>15</v>
      </c>
      <c r="C742" s="5">
        <v>-1.6226321921902462</v>
      </c>
      <c r="D742" s="6"/>
      <c r="E742" s="4" t="s">
        <v>641</v>
      </c>
      <c r="F742" s="4" t="s">
        <v>218</v>
      </c>
      <c r="G742" s="5">
        <v>-3.2501695674414965</v>
      </c>
      <c r="I742" s="4" t="s">
        <v>746</v>
      </c>
      <c r="J742" s="4" t="s">
        <v>15</v>
      </c>
      <c r="K742" s="5">
        <v>-0.20420010756304433</v>
      </c>
    </row>
    <row r="743" spans="1:11" x14ac:dyDescent="0.2">
      <c r="A743" s="4" t="s">
        <v>887</v>
      </c>
      <c r="B743" s="4" t="s">
        <v>15</v>
      </c>
      <c r="C743" s="5">
        <v>-1.6226921295545753</v>
      </c>
      <c r="D743" s="6"/>
      <c r="E743" s="4" t="s">
        <v>917</v>
      </c>
      <c r="F743" s="4" t="s">
        <v>15</v>
      </c>
      <c r="G743" s="5">
        <v>-3.2543821342355774</v>
      </c>
      <c r="I743" s="4" t="s">
        <v>747</v>
      </c>
      <c r="J743" s="4" t="s">
        <v>15</v>
      </c>
      <c r="K743" s="5">
        <v>-0.20721398239850014</v>
      </c>
    </row>
    <row r="744" spans="1:11" x14ac:dyDescent="0.2">
      <c r="A744" s="4" t="s">
        <v>248</v>
      </c>
      <c r="B744" s="4" t="s">
        <v>2</v>
      </c>
      <c r="C744" s="5">
        <v>-1.6229850837474558</v>
      </c>
      <c r="D744" s="6"/>
      <c r="E744" s="4" t="s">
        <v>173</v>
      </c>
      <c r="F744" s="4" t="s">
        <v>10</v>
      </c>
      <c r="G744" s="5">
        <v>-3.2578084977785671</v>
      </c>
      <c r="I744" s="4" t="s">
        <v>748</v>
      </c>
      <c r="J744" s="4" t="s">
        <v>10</v>
      </c>
      <c r="K744" s="5">
        <v>-0.20784597885830713</v>
      </c>
    </row>
    <row r="745" spans="1:11" x14ac:dyDescent="0.2">
      <c r="A745" s="4" t="s">
        <v>793</v>
      </c>
      <c r="B745" s="4" t="s">
        <v>15</v>
      </c>
      <c r="C745" s="5">
        <v>-1.6241860765298639</v>
      </c>
      <c r="D745" s="6"/>
      <c r="E745" s="4" t="s">
        <v>818</v>
      </c>
      <c r="F745" s="4" t="s">
        <v>15</v>
      </c>
      <c r="G745" s="5">
        <v>-3.2581657591693864</v>
      </c>
      <c r="I745" s="4" t="s">
        <v>749</v>
      </c>
      <c r="J745" s="4" t="s">
        <v>2</v>
      </c>
      <c r="K745" s="5">
        <v>-0.20875010023348747</v>
      </c>
    </row>
    <row r="746" spans="1:11" x14ac:dyDescent="0.2">
      <c r="A746" s="4" t="s">
        <v>1152</v>
      </c>
      <c r="B746" s="4" t="s">
        <v>15</v>
      </c>
      <c r="C746" s="5">
        <v>-1.6287611314273815</v>
      </c>
      <c r="D746" s="6"/>
      <c r="E746" s="4" t="s">
        <v>1233</v>
      </c>
      <c r="F746" s="4" t="s">
        <v>15</v>
      </c>
      <c r="G746" s="5">
        <v>-3.2636109043047892</v>
      </c>
      <c r="I746" s="4" t="s">
        <v>750</v>
      </c>
      <c r="J746" s="4" t="s">
        <v>218</v>
      </c>
      <c r="K746" s="5">
        <v>-0.20963197516934437</v>
      </c>
    </row>
    <row r="747" spans="1:11" x14ac:dyDescent="0.2">
      <c r="A747" s="4" t="s">
        <v>955</v>
      </c>
      <c r="B747" s="4" t="s">
        <v>15</v>
      </c>
      <c r="C747" s="5">
        <v>-1.6300308754128665</v>
      </c>
      <c r="D747" s="6"/>
      <c r="E747" s="4" t="s">
        <v>767</v>
      </c>
      <c r="F747" s="4" t="s">
        <v>2</v>
      </c>
      <c r="G747" s="5">
        <v>-3.2716559179451101</v>
      </c>
      <c r="I747" s="4" t="s">
        <v>751</v>
      </c>
      <c r="J747" s="4" t="s">
        <v>15</v>
      </c>
      <c r="K747" s="5">
        <v>-0.21344462882031448</v>
      </c>
    </row>
    <row r="748" spans="1:11" x14ac:dyDescent="0.2">
      <c r="A748" s="4" t="s">
        <v>1164</v>
      </c>
      <c r="B748" s="4" t="s">
        <v>15</v>
      </c>
      <c r="C748" s="5">
        <v>-1.6355436230677611</v>
      </c>
      <c r="D748" s="6"/>
      <c r="E748" s="4" t="s">
        <v>934</v>
      </c>
      <c r="F748" s="4" t="s">
        <v>10</v>
      </c>
      <c r="G748" s="5">
        <v>-3.2776884873852916</v>
      </c>
      <c r="I748" s="4" t="s">
        <v>752</v>
      </c>
      <c r="J748" s="4" t="s">
        <v>15</v>
      </c>
      <c r="K748" s="5">
        <v>-0.21473889683103228</v>
      </c>
    </row>
    <row r="749" spans="1:11" x14ac:dyDescent="0.2">
      <c r="A749" s="4" t="s">
        <v>23</v>
      </c>
      <c r="B749" s="4" t="s">
        <v>2</v>
      </c>
      <c r="C749" s="5">
        <v>-1.6424231484594558</v>
      </c>
      <c r="D749" s="6"/>
      <c r="E749" s="4" t="s">
        <v>764</v>
      </c>
      <c r="F749" s="4" t="s">
        <v>15</v>
      </c>
      <c r="G749" s="5">
        <v>-3.285415491246928</v>
      </c>
      <c r="I749" s="4" t="s">
        <v>753</v>
      </c>
      <c r="J749" s="4" t="s">
        <v>2</v>
      </c>
      <c r="K749" s="5">
        <v>-0.21516805569469533</v>
      </c>
    </row>
    <row r="750" spans="1:11" x14ac:dyDescent="0.2">
      <c r="A750" s="4" t="s">
        <v>608</v>
      </c>
      <c r="B750" s="4" t="s">
        <v>2</v>
      </c>
      <c r="C750" s="5">
        <v>-1.6442123539785789</v>
      </c>
      <c r="D750" s="6"/>
      <c r="E750" s="4" t="s">
        <v>905</v>
      </c>
      <c r="F750" s="4" t="s">
        <v>15</v>
      </c>
      <c r="G750" s="5">
        <v>-3.2878388984245221</v>
      </c>
      <c r="I750" s="4" t="s">
        <v>754</v>
      </c>
      <c r="J750" s="4" t="s">
        <v>15</v>
      </c>
      <c r="K750" s="5">
        <v>-0.22694097553231651</v>
      </c>
    </row>
    <row r="751" spans="1:11" x14ac:dyDescent="0.2">
      <c r="A751" s="4" t="s">
        <v>1166</v>
      </c>
      <c r="B751" s="4" t="s">
        <v>15</v>
      </c>
      <c r="C751" s="5">
        <v>-1.6543256837596487</v>
      </c>
      <c r="D751" s="6"/>
      <c r="E751" s="4" t="s">
        <v>928</v>
      </c>
      <c r="F751" s="4" t="s">
        <v>218</v>
      </c>
      <c r="G751" s="5">
        <v>-3.2889381762243137</v>
      </c>
      <c r="I751" s="4" t="s">
        <v>755</v>
      </c>
      <c r="J751" s="4" t="s">
        <v>15</v>
      </c>
      <c r="K751" s="5">
        <v>-0.23214514007730772</v>
      </c>
    </row>
    <row r="752" spans="1:11" x14ac:dyDescent="0.2">
      <c r="A752" s="4" t="s">
        <v>556</v>
      </c>
      <c r="B752" s="4" t="s">
        <v>2</v>
      </c>
      <c r="C752" s="5">
        <v>-1.6577997076820199</v>
      </c>
      <c r="D752" s="6"/>
      <c r="E752" s="4" t="s">
        <v>464</v>
      </c>
      <c r="F752" s="4" t="s">
        <v>15</v>
      </c>
      <c r="G752" s="5">
        <v>-3.2898388955561164</v>
      </c>
      <c r="I752" s="4" t="s">
        <v>756</v>
      </c>
      <c r="J752" s="4" t="s">
        <v>10</v>
      </c>
      <c r="K752" s="5">
        <v>-0.23272636900719942</v>
      </c>
    </row>
    <row r="753" spans="1:11" x14ac:dyDescent="0.2">
      <c r="A753" s="4" t="s">
        <v>689</v>
      </c>
      <c r="B753" s="4" t="s">
        <v>15</v>
      </c>
      <c r="C753" s="5">
        <v>-1.6600401503536073</v>
      </c>
      <c r="D753" s="6"/>
      <c r="E753" s="4" t="s">
        <v>477</v>
      </c>
      <c r="F753" s="4" t="s">
        <v>10</v>
      </c>
      <c r="G753" s="5">
        <v>-3.3001283157077501</v>
      </c>
      <c r="I753" s="4" t="s">
        <v>757</v>
      </c>
      <c r="J753" s="4" t="s">
        <v>10</v>
      </c>
      <c r="K753" s="5">
        <v>-0.23406428019375022</v>
      </c>
    </row>
    <row r="754" spans="1:11" x14ac:dyDescent="0.2">
      <c r="A754" s="4" t="s">
        <v>821</v>
      </c>
      <c r="B754" s="4" t="s">
        <v>15</v>
      </c>
      <c r="C754" s="5">
        <v>-1.661514448289475</v>
      </c>
      <c r="D754" s="6"/>
      <c r="E754" s="4" t="s">
        <v>1186</v>
      </c>
      <c r="F754" s="4" t="s">
        <v>15</v>
      </c>
      <c r="G754" s="5">
        <v>-3.3048774297680747</v>
      </c>
      <c r="I754" s="4" t="s">
        <v>758</v>
      </c>
      <c r="J754" s="4" t="s">
        <v>2</v>
      </c>
      <c r="K754" s="5">
        <v>-0.23447947031393088</v>
      </c>
    </row>
    <row r="755" spans="1:11" x14ac:dyDescent="0.2">
      <c r="A755" s="4" t="s">
        <v>868</v>
      </c>
      <c r="B755" s="4" t="s">
        <v>15</v>
      </c>
      <c r="C755" s="5">
        <v>-1.6659552008289664</v>
      </c>
      <c r="D755" s="6"/>
      <c r="E755" s="4" t="s">
        <v>988</v>
      </c>
      <c r="F755" s="4" t="s">
        <v>15</v>
      </c>
      <c r="G755" s="5">
        <v>-3.3070693795904482</v>
      </c>
      <c r="I755" s="4" t="s">
        <v>759</v>
      </c>
      <c r="J755" s="4" t="s">
        <v>15</v>
      </c>
      <c r="K755" s="5">
        <v>-0.23471939653110663</v>
      </c>
    </row>
    <row r="756" spans="1:11" x14ac:dyDescent="0.2">
      <c r="A756" s="4" t="s">
        <v>1162</v>
      </c>
      <c r="B756" s="4" t="s">
        <v>15</v>
      </c>
      <c r="C756" s="5">
        <v>-1.666316866576959</v>
      </c>
      <c r="D756" s="6"/>
      <c r="E756" s="4" t="s">
        <v>576</v>
      </c>
      <c r="F756" s="4" t="s">
        <v>15</v>
      </c>
      <c r="G756" s="5">
        <v>-3.3077000746239675</v>
      </c>
      <c r="I756" s="4" t="s">
        <v>760</v>
      </c>
      <c r="J756" s="4" t="s">
        <v>218</v>
      </c>
      <c r="K756" s="5">
        <v>-0.23612948905453707</v>
      </c>
    </row>
    <row r="757" spans="1:11" x14ac:dyDescent="0.2">
      <c r="A757" s="4" t="s">
        <v>861</v>
      </c>
      <c r="B757" s="4" t="s">
        <v>15</v>
      </c>
      <c r="C757" s="5">
        <v>-1.6678672223479878</v>
      </c>
      <c r="D757" s="6"/>
      <c r="E757" s="4" t="s">
        <v>1268</v>
      </c>
      <c r="F757" s="4" t="s">
        <v>218</v>
      </c>
      <c r="G757" s="5">
        <v>-3.3079403538337155</v>
      </c>
      <c r="I757" s="4" t="s">
        <v>761</v>
      </c>
      <c r="J757" s="4" t="s">
        <v>10</v>
      </c>
      <c r="K757" s="5">
        <v>-0.23688541187927978</v>
      </c>
    </row>
    <row r="758" spans="1:11" x14ac:dyDescent="0.2">
      <c r="A758" s="4" t="s">
        <v>1167</v>
      </c>
      <c r="B758" s="4" t="s">
        <v>15</v>
      </c>
      <c r="C758" s="5">
        <v>-1.6683307109532919</v>
      </c>
      <c r="D758" s="6"/>
      <c r="E758" s="4" t="s">
        <v>982</v>
      </c>
      <c r="F758" s="4" t="s">
        <v>15</v>
      </c>
      <c r="G758" s="5">
        <v>-3.308802626433947</v>
      </c>
      <c r="I758" s="4" t="s">
        <v>762</v>
      </c>
      <c r="J758" s="4" t="s">
        <v>15</v>
      </c>
      <c r="K758" s="5">
        <v>-0.24427250043793061</v>
      </c>
    </row>
    <row r="759" spans="1:11" x14ac:dyDescent="0.2">
      <c r="A759" s="4" t="s">
        <v>670</v>
      </c>
      <c r="B759" s="4" t="s">
        <v>15</v>
      </c>
      <c r="C759" s="5">
        <v>-1.6685971916815827</v>
      </c>
      <c r="D759" s="6"/>
      <c r="E759" s="4" t="s">
        <v>1122</v>
      </c>
      <c r="F759" s="4" t="s">
        <v>218</v>
      </c>
      <c r="G759" s="5">
        <v>-3.3091570778369728</v>
      </c>
      <c r="I759" s="4" t="s">
        <v>763</v>
      </c>
      <c r="J759" s="4" t="s">
        <v>10</v>
      </c>
      <c r="K759" s="5">
        <v>-0.25084995947216621</v>
      </c>
    </row>
    <row r="760" spans="1:11" x14ac:dyDescent="0.2">
      <c r="A760" s="4" t="s">
        <v>956</v>
      </c>
      <c r="B760" s="4" t="s">
        <v>218</v>
      </c>
      <c r="C760" s="5">
        <v>-1.6728887848497755</v>
      </c>
      <c r="D760" s="6"/>
      <c r="E760" s="4" t="s">
        <v>1066</v>
      </c>
      <c r="F760" s="4" t="s">
        <v>15</v>
      </c>
      <c r="G760" s="5">
        <v>-3.3181689404112062</v>
      </c>
      <c r="I760" s="4" t="s">
        <v>764</v>
      </c>
      <c r="J760" s="4" t="s">
        <v>15</v>
      </c>
      <c r="K760" s="5">
        <v>-0.25142010211849675</v>
      </c>
    </row>
    <row r="761" spans="1:11" x14ac:dyDescent="0.2">
      <c r="A761" s="4" t="s">
        <v>970</v>
      </c>
      <c r="B761" s="4" t="s">
        <v>10</v>
      </c>
      <c r="C761" s="5">
        <v>-1.6729089339471266</v>
      </c>
      <c r="D761" s="6"/>
      <c r="E761" s="4" t="s">
        <v>414</v>
      </c>
      <c r="F761" s="4" t="s">
        <v>2</v>
      </c>
      <c r="G761" s="5">
        <v>-3.3259833761040394</v>
      </c>
      <c r="I761" s="4" t="s">
        <v>765</v>
      </c>
      <c r="J761" s="4" t="s">
        <v>10</v>
      </c>
      <c r="K761" s="5">
        <v>-0.2525712554427163</v>
      </c>
    </row>
    <row r="762" spans="1:11" x14ac:dyDescent="0.2">
      <c r="A762" s="4" t="s">
        <v>927</v>
      </c>
      <c r="B762" s="4" t="s">
        <v>10</v>
      </c>
      <c r="C762" s="5">
        <v>-1.67506082714118</v>
      </c>
      <c r="D762" s="6"/>
      <c r="E762" s="4" t="s">
        <v>1239</v>
      </c>
      <c r="F762" s="4" t="s">
        <v>15</v>
      </c>
      <c r="G762" s="5">
        <v>-3.328580477897146</v>
      </c>
      <c r="I762" s="4" t="s">
        <v>766</v>
      </c>
      <c r="J762" s="4" t="s">
        <v>15</v>
      </c>
      <c r="K762" s="5">
        <v>-0.2538451186230356</v>
      </c>
    </row>
    <row r="763" spans="1:11" x14ac:dyDescent="0.2">
      <c r="A763" s="4" t="s">
        <v>1175</v>
      </c>
      <c r="B763" s="4" t="s">
        <v>15</v>
      </c>
      <c r="C763" s="5">
        <v>-1.6783630638890279</v>
      </c>
      <c r="D763" s="6"/>
      <c r="E763" s="4" t="s">
        <v>1150</v>
      </c>
      <c r="F763" s="4" t="s">
        <v>15</v>
      </c>
      <c r="G763" s="5">
        <v>-3.3323116109679249</v>
      </c>
      <c r="I763" s="4" t="s">
        <v>767</v>
      </c>
      <c r="J763" s="4" t="s">
        <v>2</v>
      </c>
      <c r="K763" s="5">
        <v>-0.25578095618715813</v>
      </c>
    </row>
    <row r="764" spans="1:11" x14ac:dyDescent="0.2">
      <c r="A764" s="4" t="s">
        <v>908</v>
      </c>
      <c r="B764" s="4" t="s">
        <v>15</v>
      </c>
      <c r="C764" s="5">
        <v>-1.6819982085675016</v>
      </c>
      <c r="D764" s="6"/>
      <c r="E764" s="4" t="s">
        <v>759</v>
      </c>
      <c r="F764" s="4" t="s">
        <v>15</v>
      </c>
      <c r="G764" s="5">
        <v>-3.3351317473911699</v>
      </c>
      <c r="I764" s="4" t="s">
        <v>768</v>
      </c>
      <c r="J764" s="4" t="s">
        <v>10</v>
      </c>
      <c r="K764" s="5">
        <v>-0.26216499138323535</v>
      </c>
    </row>
    <row r="765" spans="1:11" x14ac:dyDescent="0.2">
      <c r="A765" s="4" t="s">
        <v>948</v>
      </c>
      <c r="B765" s="4" t="s">
        <v>15</v>
      </c>
      <c r="C765" s="5">
        <v>-1.6899210799425528</v>
      </c>
      <c r="D765" s="6"/>
      <c r="E765" s="4" t="s">
        <v>1466</v>
      </c>
      <c r="F765" s="4" t="s">
        <v>10</v>
      </c>
      <c r="G765" s="5">
        <v>-3.3385074858945809</v>
      </c>
      <c r="I765" s="4" t="s">
        <v>769</v>
      </c>
      <c r="J765" s="4" t="s">
        <v>15</v>
      </c>
      <c r="K765" s="5">
        <v>-0.26336014568909766</v>
      </c>
    </row>
    <row r="766" spans="1:11" x14ac:dyDescent="0.2">
      <c r="A766" s="4" t="s">
        <v>1177</v>
      </c>
      <c r="B766" s="4" t="s">
        <v>15</v>
      </c>
      <c r="C766" s="5">
        <v>-1.6916632773116804</v>
      </c>
      <c r="D766" s="6"/>
      <c r="E766" s="4" t="s">
        <v>1085</v>
      </c>
      <c r="F766" s="4" t="s">
        <v>15</v>
      </c>
      <c r="G766" s="5">
        <v>-3.3434836412228348</v>
      </c>
      <c r="I766" s="4" t="s">
        <v>770</v>
      </c>
      <c r="J766" s="4" t="s">
        <v>218</v>
      </c>
      <c r="K766" s="5">
        <v>-0.26690565979360781</v>
      </c>
    </row>
    <row r="767" spans="1:11" x14ac:dyDescent="0.2">
      <c r="A767" s="4" t="s">
        <v>356</v>
      </c>
      <c r="B767" s="4" t="s">
        <v>2</v>
      </c>
      <c r="C767" s="5">
        <v>-1.6917541480369649</v>
      </c>
      <c r="D767" s="6"/>
      <c r="E767" s="4" t="s">
        <v>1008</v>
      </c>
      <c r="F767" s="4" t="s">
        <v>218</v>
      </c>
      <c r="G767" s="5">
        <v>-3.3443508237909669</v>
      </c>
      <c r="I767" s="4" t="s">
        <v>771</v>
      </c>
      <c r="J767" s="4" t="s">
        <v>15</v>
      </c>
      <c r="K767" s="5">
        <v>-0.26725055035426259</v>
      </c>
    </row>
    <row r="768" spans="1:11" x14ac:dyDescent="0.2">
      <c r="A768" s="4" t="s">
        <v>936</v>
      </c>
      <c r="B768" s="4" t="s">
        <v>15</v>
      </c>
      <c r="C768" s="5">
        <v>-1.6919250905995948</v>
      </c>
      <c r="D768" s="6"/>
      <c r="E768" s="4" t="s">
        <v>749</v>
      </c>
      <c r="F768" s="4" t="s">
        <v>2</v>
      </c>
      <c r="G768" s="5">
        <v>-3.3516755126887703</v>
      </c>
      <c r="I768" s="4" t="s">
        <v>772</v>
      </c>
      <c r="J768" s="4" t="s">
        <v>2</v>
      </c>
      <c r="K768" s="5">
        <v>-0.27233274755387593</v>
      </c>
    </row>
    <row r="769" spans="1:11" x14ac:dyDescent="0.2">
      <c r="A769" s="4" t="s">
        <v>1139</v>
      </c>
      <c r="B769" s="4" t="s">
        <v>15</v>
      </c>
      <c r="C769" s="5">
        <v>-1.6930472360259536</v>
      </c>
      <c r="D769" s="6"/>
      <c r="E769" s="4" t="s">
        <v>737</v>
      </c>
      <c r="F769" s="4" t="s">
        <v>15</v>
      </c>
      <c r="G769" s="5">
        <v>-3.3601915388895836</v>
      </c>
      <c r="I769" s="4" t="s">
        <v>773</v>
      </c>
      <c r="J769" s="4" t="s">
        <v>15</v>
      </c>
      <c r="K769" s="5">
        <v>-0.27524606605515167</v>
      </c>
    </row>
    <row r="770" spans="1:11" x14ac:dyDescent="0.2">
      <c r="A770" s="4" t="s">
        <v>191</v>
      </c>
      <c r="B770" s="4" t="s">
        <v>2</v>
      </c>
      <c r="C770" s="5">
        <v>-1.6986611479927944</v>
      </c>
      <c r="D770" s="6"/>
      <c r="E770" s="4" t="s">
        <v>525</v>
      </c>
      <c r="F770" s="4" t="s">
        <v>15</v>
      </c>
      <c r="G770" s="5">
        <v>-3.366403201154093</v>
      </c>
      <c r="I770" s="4" t="s">
        <v>774</v>
      </c>
      <c r="J770" s="4" t="s">
        <v>15</v>
      </c>
      <c r="K770" s="5">
        <v>-0.27637379584891147</v>
      </c>
    </row>
    <row r="771" spans="1:11" x14ac:dyDescent="0.2">
      <c r="A771" s="4" t="s">
        <v>828</v>
      </c>
      <c r="B771" s="4" t="s">
        <v>15</v>
      </c>
      <c r="C771" s="5">
        <v>-1.6990189074046624</v>
      </c>
      <c r="D771" s="6"/>
      <c r="E771" s="4" t="s">
        <v>931</v>
      </c>
      <c r="F771" s="4" t="s">
        <v>10</v>
      </c>
      <c r="G771" s="5">
        <v>-3.3747509287702218</v>
      </c>
      <c r="I771" s="4" t="s">
        <v>775</v>
      </c>
      <c r="J771" s="4" t="s">
        <v>10</v>
      </c>
      <c r="K771" s="5">
        <v>-0.27925929028721691</v>
      </c>
    </row>
    <row r="772" spans="1:11" x14ac:dyDescent="0.2">
      <c r="A772" s="4" t="s">
        <v>750</v>
      </c>
      <c r="B772" s="4" t="s">
        <v>218</v>
      </c>
      <c r="C772" s="5">
        <v>-1.6995471197512639</v>
      </c>
      <c r="D772" s="6"/>
      <c r="E772" s="4" t="s">
        <v>519</v>
      </c>
      <c r="F772" s="4" t="s">
        <v>15</v>
      </c>
      <c r="G772" s="5">
        <v>-3.3751147640693357</v>
      </c>
      <c r="I772" s="4" t="s">
        <v>776</v>
      </c>
      <c r="J772" s="4" t="s">
        <v>15</v>
      </c>
      <c r="K772" s="5">
        <v>-0.28012893371198327</v>
      </c>
    </row>
    <row r="773" spans="1:11" x14ac:dyDescent="0.2">
      <c r="A773" s="4" t="s">
        <v>763</v>
      </c>
      <c r="B773" s="4" t="s">
        <v>10</v>
      </c>
      <c r="C773" s="5">
        <v>-1.7029872729561268</v>
      </c>
      <c r="D773" s="6"/>
      <c r="E773" s="4" t="s">
        <v>1060</v>
      </c>
      <c r="F773" s="4" t="s">
        <v>15</v>
      </c>
      <c r="G773" s="5">
        <v>-3.3781944017983752</v>
      </c>
      <c r="I773" s="4" t="s">
        <v>777</v>
      </c>
      <c r="J773" s="4" t="s">
        <v>218</v>
      </c>
      <c r="K773" s="5">
        <v>-0.28155036300276481</v>
      </c>
    </row>
    <row r="774" spans="1:11" x14ac:dyDescent="0.2">
      <c r="A774" s="4" t="s">
        <v>977</v>
      </c>
      <c r="B774" s="4" t="s">
        <v>10</v>
      </c>
      <c r="C774" s="5">
        <v>-1.7073912261374036</v>
      </c>
      <c r="D774" s="6"/>
      <c r="E774" s="4" t="s">
        <v>216</v>
      </c>
      <c r="F774" s="4" t="s">
        <v>10</v>
      </c>
      <c r="G774" s="5">
        <v>-3.3797965313863529</v>
      </c>
      <c r="I774" s="4" t="s">
        <v>778</v>
      </c>
      <c r="J774" s="4" t="s">
        <v>10</v>
      </c>
      <c r="K774" s="5">
        <v>-0.2830417237220067</v>
      </c>
    </row>
    <row r="775" spans="1:11" x14ac:dyDescent="0.2">
      <c r="A775" s="4" t="s">
        <v>972</v>
      </c>
      <c r="B775" s="4" t="s">
        <v>10</v>
      </c>
      <c r="C775" s="5">
        <v>-1.709758378932617</v>
      </c>
      <c r="D775" s="6"/>
      <c r="E775" s="4" t="s">
        <v>512</v>
      </c>
      <c r="F775" s="4" t="s">
        <v>2</v>
      </c>
      <c r="G775" s="5">
        <v>-3.3839904791093613</v>
      </c>
      <c r="I775" s="4" t="s">
        <v>779</v>
      </c>
      <c r="J775" s="4" t="s">
        <v>15</v>
      </c>
      <c r="K775" s="5">
        <v>-0.28908573421500394</v>
      </c>
    </row>
    <row r="776" spans="1:11" x14ac:dyDescent="0.2">
      <c r="A776" s="4" t="s">
        <v>882</v>
      </c>
      <c r="B776" s="4" t="s">
        <v>15</v>
      </c>
      <c r="C776" s="5">
        <v>-1.712116621470529</v>
      </c>
      <c r="D776" s="6"/>
      <c r="E776" s="4" t="s">
        <v>1190</v>
      </c>
      <c r="F776" s="4" t="s">
        <v>15</v>
      </c>
      <c r="G776" s="5">
        <v>-3.3850094086209577</v>
      </c>
      <c r="I776" s="4" t="s">
        <v>780</v>
      </c>
      <c r="J776" s="4" t="s">
        <v>15</v>
      </c>
      <c r="K776" s="5">
        <v>-0.28956659808967794</v>
      </c>
    </row>
    <row r="777" spans="1:11" x14ac:dyDescent="0.2">
      <c r="A777" s="4" t="s">
        <v>849</v>
      </c>
      <c r="B777" s="4" t="s">
        <v>218</v>
      </c>
      <c r="C777" s="5">
        <v>-1.7162112958540983</v>
      </c>
      <c r="D777" s="6"/>
      <c r="E777" s="4" t="s">
        <v>902</v>
      </c>
      <c r="F777" s="4" t="s">
        <v>218</v>
      </c>
      <c r="G777" s="5">
        <v>-3.3870370763148547</v>
      </c>
      <c r="I777" s="4" t="s">
        <v>781</v>
      </c>
      <c r="J777" s="4" t="s">
        <v>2</v>
      </c>
      <c r="K777" s="5">
        <v>-0.29253676666730472</v>
      </c>
    </row>
    <row r="778" spans="1:11" x14ac:dyDescent="0.2">
      <c r="A778" s="4" t="s">
        <v>860</v>
      </c>
      <c r="B778" s="4" t="s">
        <v>15</v>
      </c>
      <c r="C778" s="5">
        <v>-1.7199608214392319</v>
      </c>
      <c r="D778" s="6"/>
      <c r="E778" s="4" t="s">
        <v>1224</v>
      </c>
      <c r="F778" s="4" t="s">
        <v>2</v>
      </c>
      <c r="G778" s="5">
        <v>-3.3884267770323606</v>
      </c>
      <c r="I778" s="4" t="s">
        <v>782</v>
      </c>
      <c r="J778" s="4" t="s">
        <v>15</v>
      </c>
      <c r="K778" s="5">
        <v>-0.29337650777043461</v>
      </c>
    </row>
    <row r="779" spans="1:11" x14ac:dyDescent="0.2">
      <c r="A779" s="4" t="s">
        <v>1157</v>
      </c>
      <c r="B779" s="4" t="s">
        <v>15</v>
      </c>
      <c r="C779" s="5">
        <v>-1.7223307129872769</v>
      </c>
      <c r="D779" s="6"/>
      <c r="E779" s="4" t="s">
        <v>1259</v>
      </c>
      <c r="F779" s="4" t="s">
        <v>15</v>
      </c>
      <c r="G779" s="5">
        <v>-3.3898579365089812</v>
      </c>
      <c r="I779" s="4" t="s">
        <v>783</v>
      </c>
      <c r="J779" s="4" t="s">
        <v>15</v>
      </c>
      <c r="K779" s="5">
        <v>-0.30232009713021574</v>
      </c>
    </row>
    <row r="780" spans="1:11" x14ac:dyDescent="0.2">
      <c r="A780" s="4" t="s">
        <v>967</v>
      </c>
      <c r="B780" s="4" t="s">
        <v>15</v>
      </c>
      <c r="C780" s="5">
        <v>-1.7226390587955349</v>
      </c>
      <c r="D780" s="6"/>
      <c r="E780" s="4" t="s">
        <v>1102</v>
      </c>
      <c r="F780" s="4" t="s">
        <v>10</v>
      </c>
      <c r="G780" s="5">
        <v>-3.4001286915245421</v>
      </c>
      <c r="I780" s="4" t="s">
        <v>784</v>
      </c>
      <c r="J780" s="4" t="s">
        <v>10</v>
      </c>
      <c r="K780" s="5">
        <v>-0.30334561916867619</v>
      </c>
    </row>
    <row r="781" spans="1:11" x14ac:dyDescent="0.2">
      <c r="A781" s="4" t="s">
        <v>1047</v>
      </c>
      <c r="B781" s="4" t="s">
        <v>15</v>
      </c>
      <c r="C781" s="5">
        <v>-1.7231221032541095</v>
      </c>
      <c r="D781" s="6"/>
      <c r="E781" s="4" t="s">
        <v>1254</v>
      </c>
      <c r="F781" s="4" t="s">
        <v>218</v>
      </c>
      <c r="G781" s="5">
        <v>-3.4026349190212972</v>
      </c>
      <c r="I781" s="4" t="s">
        <v>785</v>
      </c>
      <c r="J781" s="4" t="s">
        <v>218</v>
      </c>
      <c r="K781" s="5">
        <v>-0.31623326001481422</v>
      </c>
    </row>
    <row r="782" spans="1:11" x14ac:dyDescent="0.2">
      <c r="A782" s="4" t="s">
        <v>1082</v>
      </c>
      <c r="B782" s="4" t="s">
        <v>15</v>
      </c>
      <c r="C782" s="5">
        <v>-1.7247137239783286</v>
      </c>
      <c r="D782" s="6"/>
      <c r="E782" s="4" t="s">
        <v>579</v>
      </c>
      <c r="F782" s="4" t="s">
        <v>10</v>
      </c>
      <c r="G782" s="5">
        <v>-3.4028113417319794</v>
      </c>
      <c r="I782" s="4" t="s">
        <v>786</v>
      </c>
      <c r="J782" s="4" t="s">
        <v>15</v>
      </c>
      <c r="K782" s="5">
        <v>-0.31637463047624315</v>
      </c>
    </row>
    <row r="783" spans="1:11" x14ac:dyDescent="0.2">
      <c r="A783" s="4" t="s">
        <v>971</v>
      </c>
      <c r="B783" s="4" t="s">
        <v>15</v>
      </c>
      <c r="C783" s="5">
        <v>-1.7257180239270484</v>
      </c>
      <c r="D783" s="6"/>
      <c r="E783" s="4" t="s">
        <v>1541</v>
      </c>
      <c r="F783" s="4" t="s">
        <v>10</v>
      </c>
      <c r="G783" s="5">
        <v>-3.4045361810827255</v>
      </c>
      <c r="I783" s="4" t="s">
        <v>787</v>
      </c>
      <c r="J783" s="4" t="s">
        <v>15</v>
      </c>
      <c r="K783" s="5">
        <v>-0.31878478111612074</v>
      </c>
    </row>
    <row r="784" spans="1:11" x14ac:dyDescent="0.2">
      <c r="A784" s="4" t="s">
        <v>1172</v>
      </c>
      <c r="B784" s="4" t="s">
        <v>15</v>
      </c>
      <c r="C784" s="5">
        <v>-1.7287392621848809</v>
      </c>
      <c r="D784" s="6"/>
      <c r="E784" s="4" t="s">
        <v>1091</v>
      </c>
      <c r="F784" s="4" t="s">
        <v>10</v>
      </c>
      <c r="G784" s="5">
        <v>-3.4090270000520624</v>
      </c>
      <c r="I784" s="4" t="s">
        <v>788</v>
      </c>
      <c r="J784" s="4" t="s">
        <v>15</v>
      </c>
      <c r="K784" s="5">
        <v>-0.32248157533435895</v>
      </c>
    </row>
    <row r="785" spans="1:11" x14ac:dyDescent="0.2">
      <c r="A785" s="4" t="s">
        <v>484</v>
      </c>
      <c r="B785" s="4" t="s">
        <v>2</v>
      </c>
      <c r="C785" s="5">
        <v>-1.7330903507754465</v>
      </c>
      <c r="D785" s="6"/>
      <c r="E785" s="4" t="s">
        <v>554</v>
      </c>
      <c r="F785" s="4" t="s">
        <v>15</v>
      </c>
      <c r="G785" s="5">
        <v>-3.4094801655128402</v>
      </c>
      <c r="I785" s="4" t="s">
        <v>789</v>
      </c>
      <c r="J785" s="4" t="s">
        <v>15</v>
      </c>
      <c r="K785" s="5">
        <v>-0.32926094821917212</v>
      </c>
    </row>
    <row r="786" spans="1:11" x14ac:dyDescent="0.2">
      <c r="A786" s="4" t="s">
        <v>1016</v>
      </c>
      <c r="B786" s="4" t="s">
        <v>15</v>
      </c>
      <c r="C786" s="5">
        <v>-1.7368471033463508</v>
      </c>
      <c r="D786" s="6"/>
      <c r="E786" s="4" t="s">
        <v>1322</v>
      </c>
      <c r="F786" s="4" t="s">
        <v>10</v>
      </c>
      <c r="G786" s="5">
        <v>-3.4096042441670114</v>
      </c>
      <c r="I786" s="4" t="s">
        <v>790</v>
      </c>
      <c r="J786" s="4" t="s">
        <v>15</v>
      </c>
      <c r="K786" s="5">
        <v>-0.33836255211905442</v>
      </c>
    </row>
    <row r="787" spans="1:11" x14ac:dyDescent="0.2">
      <c r="A787" s="4" t="s">
        <v>1001</v>
      </c>
      <c r="B787" s="4" t="s">
        <v>15</v>
      </c>
      <c r="C787" s="5">
        <v>-1.7396266884817244</v>
      </c>
      <c r="D787" s="6"/>
      <c r="E787" s="4" t="s">
        <v>607</v>
      </c>
      <c r="F787" s="4" t="s">
        <v>15</v>
      </c>
      <c r="G787" s="5">
        <v>-3.4112012475085383</v>
      </c>
      <c r="I787" s="4" t="s">
        <v>791</v>
      </c>
      <c r="J787" s="4" t="s">
        <v>10</v>
      </c>
      <c r="K787" s="5">
        <v>-0.34789286122509361</v>
      </c>
    </row>
    <row r="788" spans="1:11" x14ac:dyDescent="0.2">
      <c r="A788" s="4" t="s">
        <v>820</v>
      </c>
      <c r="B788" s="4" t="s">
        <v>218</v>
      </c>
      <c r="C788" s="5">
        <v>-1.7434251684114113</v>
      </c>
      <c r="D788" s="6"/>
      <c r="E788" s="4" t="s">
        <v>1083</v>
      </c>
      <c r="F788" s="4" t="s">
        <v>15</v>
      </c>
      <c r="G788" s="5">
        <v>-3.4151739583791421</v>
      </c>
      <c r="I788" s="4" t="s">
        <v>792</v>
      </c>
      <c r="J788" s="4" t="s">
        <v>15</v>
      </c>
      <c r="K788" s="5">
        <v>-0.35175377493940541</v>
      </c>
    </row>
    <row r="789" spans="1:11" x14ac:dyDescent="0.2">
      <c r="A789" s="4" t="s">
        <v>773</v>
      </c>
      <c r="B789" s="4" t="s">
        <v>15</v>
      </c>
      <c r="C789" s="5">
        <v>-1.7439459142509202</v>
      </c>
      <c r="D789" s="6"/>
      <c r="E789" s="4" t="s">
        <v>707</v>
      </c>
      <c r="F789" s="4" t="s">
        <v>15</v>
      </c>
      <c r="G789" s="5">
        <v>-3.4167609201037994</v>
      </c>
      <c r="I789" s="4" t="s">
        <v>793</v>
      </c>
      <c r="J789" s="4" t="s">
        <v>15</v>
      </c>
      <c r="K789" s="5">
        <v>-0.35264911975445606</v>
      </c>
    </row>
    <row r="790" spans="1:11" x14ac:dyDescent="0.2">
      <c r="A790" s="4" t="s">
        <v>1193</v>
      </c>
      <c r="B790" s="4" t="s">
        <v>15</v>
      </c>
      <c r="C790" s="5">
        <v>-1.744259022677813</v>
      </c>
      <c r="D790" s="6"/>
      <c r="E790" s="4" t="s">
        <v>1179</v>
      </c>
      <c r="F790" s="4" t="s">
        <v>10</v>
      </c>
      <c r="G790" s="5">
        <v>-3.4202748930711788</v>
      </c>
      <c r="I790" s="4" t="s">
        <v>794</v>
      </c>
      <c r="J790" s="4" t="s">
        <v>15</v>
      </c>
      <c r="K790" s="5">
        <v>-0.35408124278198072</v>
      </c>
    </row>
    <row r="791" spans="1:11" x14ac:dyDescent="0.2">
      <c r="A791" s="4" t="s">
        <v>1070</v>
      </c>
      <c r="B791" s="4" t="s">
        <v>10</v>
      </c>
      <c r="C791" s="5">
        <v>-1.7460337669437047</v>
      </c>
      <c r="D791" s="6"/>
      <c r="E791" s="4" t="s">
        <v>1006</v>
      </c>
      <c r="F791" s="4" t="s">
        <v>15</v>
      </c>
      <c r="G791" s="5">
        <v>-3.4226695296792222</v>
      </c>
      <c r="I791" s="4" t="s">
        <v>795</v>
      </c>
      <c r="J791" s="4" t="s">
        <v>15</v>
      </c>
      <c r="K791" s="5">
        <v>-0.35936708640489545</v>
      </c>
    </row>
    <row r="792" spans="1:11" x14ac:dyDescent="0.2">
      <c r="A792" s="4" t="s">
        <v>1188</v>
      </c>
      <c r="B792" s="4" t="s">
        <v>15</v>
      </c>
      <c r="C792" s="5">
        <v>-1.7500414463552354</v>
      </c>
      <c r="D792" s="6"/>
      <c r="E792" s="4" t="s">
        <v>1047</v>
      </c>
      <c r="F792" s="4" t="s">
        <v>15</v>
      </c>
      <c r="G792" s="5">
        <v>-3.4303387892153983</v>
      </c>
      <c r="I792" s="4" t="s">
        <v>796</v>
      </c>
      <c r="J792" s="4" t="s">
        <v>15</v>
      </c>
      <c r="K792" s="5">
        <v>-0.3641091140349908</v>
      </c>
    </row>
    <row r="793" spans="1:11" x14ac:dyDescent="0.2">
      <c r="A793" s="4" t="s">
        <v>788</v>
      </c>
      <c r="B793" s="4" t="s">
        <v>15</v>
      </c>
      <c r="C793" s="5">
        <v>-1.7519286799548379</v>
      </c>
      <c r="D793" s="6"/>
      <c r="E793" s="4" t="s">
        <v>1142</v>
      </c>
      <c r="F793" s="4" t="s">
        <v>10</v>
      </c>
      <c r="G793" s="5">
        <v>-3.4324843332181638</v>
      </c>
      <c r="I793" s="4" t="s">
        <v>797</v>
      </c>
      <c r="J793" s="4" t="s">
        <v>15</v>
      </c>
      <c r="K793" s="5">
        <v>-0.36545152099638673</v>
      </c>
    </row>
    <row r="794" spans="1:11" x14ac:dyDescent="0.2">
      <c r="A794" s="4" t="s">
        <v>204</v>
      </c>
      <c r="B794" s="4" t="s">
        <v>2</v>
      </c>
      <c r="C794" s="5">
        <v>-1.7533504985313411</v>
      </c>
      <c r="D794" s="6"/>
      <c r="E794" s="4" t="s">
        <v>891</v>
      </c>
      <c r="F794" s="4" t="s">
        <v>10</v>
      </c>
      <c r="G794" s="5">
        <v>-3.4346514710967297</v>
      </c>
      <c r="I794" s="4" t="s">
        <v>798</v>
      </c>
      <c r="J794" s="4" t="s">
        <v>2</v>
      </c>
      <c r="K794" s="5">
        <v>-0.36574327473315549</v>
      </c>
    </row>
    <row r="795" spans="1:11" x14ac:dyDescent="0.2">
      <c r="A795" s="4" t="s">
        <v>710</v>
      </c>
      <c r="B795" s="4" t="s">
        <v>2</v>
      </c>
      <c r="C795" s="5">
        <v>-1.7594638664132485</v>
      </c>
      <c r="D795" s="6"/>
      <c r="E795" s="4" t="s">
        <v>646</v>
      </c>
      <c r="F795" s="4" t="s">
        <v>15</v>
      </c>
      <c r="G795" s="5">
        <v>-3.4359752015132163</v>
      </c>
      <c r="I795" s="4" t="s">
        <v>799</v>
      </c>
      <c r="J795" s="4" t="s">
        <v>15</v>
      </c>
      <c r="K795" s="5">
        <v>-0.36642332581921327</v>
      </c>
    </row>
    <row r="796" spans="1:11" x14ac:dyDescent="0.2">
      <c r="A796" s="4" t="s">
        <v>67</v>
      </c>
      <c r="B796" s="4" t="s">
        <v>2</v>
      </c>
      <c r="C796" s="5">
        <v>-1.7614432249494993</v>
      </c>
      <c r="D796" s="6"/>
      <c r="E796" s="4" t="s">
        <v>744</v>
      </c>
      <c r="F796" s="4" t="s">
        <v>2</v>
      </c>
      <c r="G796" s="5">
        <v>-3.4370024082608062</v>
      </c>
      <c r="I796" s="4" t="s">
        <v>800</v>
      </c>
      <c r="J796" s="4" t="s">
        <v>15</v>
      </c>
      <c r="K796" s="5">
        <v>-0.36699768925406273</v>
      </c>
    </row>
    <row r="797" spans="1:11" x14ac:dyDescent="0.2">
      <c r="A797" s="4" t="s">
        <v>1036</v>
      </c>
      <c r="B797" s="4" t="s">
        <v>15</v>
      </c>
      <c r="C797" s="5">
        <v>-1.7652644721788484</v>
      </c>
      <c r="D797" s="6"/>
      <c r="E797" s="4" t="s">
        <v>923</v>
      </c>
      <c r="F797" s="4" t="s">
        <v>15</v>
      </c>
      <c r="G797" s="5">
        <v>-3.4370844599890589</v>
      </c>
      <c r="I797" s="4" t="s">
        <v>801</v>
      </c>
      <c r="J797" s="4" t="s">
        <v>15</v>
      </c>
      <c r="K797" s="5">
        <v>-0.37651563347554085</v>
      </c>
    </row>
    <row r="798" spans="1:11" x14ac:dyDescent="0.2">
      <c r="A798" s="4" t="s">
        <v>814</v>
      </c>
      <c r="B798" s="4" t="s">
        <v>10</v>
      </c>
      <c r="C798" s="5">
        <v>-1.7673341705229688</v>
      </c>
      <c r="D798" s="6"/>
      <c r="E798" s="4" t="s">
        <v>879</v>
      </c>
      <c r="F798" s="4" t="s">
        <v>218</v>
      </c>
      <c r="G798" s="5">
        <v>-3.4392566865561673</v>
      </c>
      <c r="I798" s="4" t="s">
        <v>802</v>
      </c>
      <c r="J798" s="4" t="s">
        <v>15</v>
      </c>
      <c r="K798" s="5">
        <v>-0.37836968031453444</v>
      </c>
    </row>
    <row r="799" spans="1:11" x14ac:dyDescent="0.2">
      <c r="A799" s="4" t="s">
        <v>946</v>
      </c>
      <c r="B799" s="4" t="s">
        <v>15</v>
      </c>
      <c r="C799" s="5">
        <v>-1.7697518791944189</v>
      </c>
      <c r="D799" s="6"/>
      <c r="E799" s="4" t="s">
        <v>1121</v>
      </c>
      <c r="F799" s="4" t="s">
        <v>15</v>
      </c>
      <c r="G799" s="5">
        <v>-3.4483617434514509</v>
      </c>
      <c r="I799" s="4" t="s">
        <v>803</v>
      </c>
      <c r="J799" s="4" t="s">
        <v>15</v>
      </c>
      <c r="K799" s="5">
        <v>-0.38095796435361612</v>
      </c>
    </row>
    <row r="800" spans="1:11" x14ac:dyDescent="0.2">
      <c r="A800" s="4" t="s">
        <v>1007</v>
      </c>
      <c r="B800" s="4" t="s">
        <v>15</v>
      </c>
      <c r="C800" s="5">
        <v>-1.7721452873980974</v>
      </c>
      <c r="D800" s="6"/>
      <c r="E800" s="4" t="s">
        <v>968</v>
      </c>
      <c r="F800" s="4" t="s">
        <v>15</v>
      </c>
      <c r="G800" s="5">
        <v>-3.4512670522566244</v>
      </c>
      <c r="I800" s="4" t="s">
        <v>804</v>
      </c>
      <c r="J800" s="4" t="s">
        <v>10</v>
      </c>
      <c r="K800" s="5">
        <v>-0.3857145567066847</v>
      </c>
    </row>
    <row r="801" spans="1:11" x14ac:dyDescent="0.2">
      <c r="A801" s="4" t="s">
        <v>889</v>
      </c>
      <c r="B801" s="4" t="s">
        <v>15</v>
      </c>
      <c r="C801" s="5">
        <v>-1.7733469111807023</v>
      </c>
      <c r="D801" s="6"/>
      <c r="E801" s="4" t="s">
        <v>1135</v>
      </c>
      <c r="F801" s="4" t="s">
        <v>15</v>
      </c>
      <c r="G801" s="5">
        <v>-3.4592223618529232</v>
      </c>
      <c r="I801" s="4" t="s">
        <v>805</v>
      </c>
      <c r="J801" s="4" t="s">
        <v>15</v>
      </c>
      <c r="K801" s="5">
        <v>-0.38763765642813169</v>
      </c>
    </row>
    <row r="802" spans="1:11" x14ac:dyDescent="0.2">
      <c r="A802" s="4" t="s">
        <v>1011</v>
      </c>
      <c r="B802" s="4" t="s">
        <v>15</v>
      </c>
      <c r="C802" s="5">
        <v>-1.7738488464556548</v>
      </c>
      <c r="D802" s="6"/>
      <c r="E802" s="4" t="s">
        <v>667</v>
      </c>
      <c r="F802" s="4" t="s">
        <v>2</v>
      </c>
      <c r="G802" s="5">
        <v>-3.461837267810866</v>
      </c>
      <c r="I802" s="4" t="s">
        <v>806</v>
      </c>
      <c r="J802" s="4" t="s">
        <v>15</v>
      </c>
      <c r="K802" s="5">
        <v>-0.38869507369861944</v>
      </c>
    </row>
    <row r="803" spans="1:11" x14ac:dyDescent="0.2">
      <c r="A803" s="4" t="s">
        <v>913</v>
      </c>
      <c r="B803" s="4" t="s">
        <v>15</v>
      </c>
      <c r="C803" s="5">
        <v>-1.775315188345796</v>
      </c>
      <c r="D803" s="6"/>
      <c r="E803" s="4" t="s">
        <v>29</v>
      </c>
      <c r="F803" s="4" t="s">
        <v>2</v>
      </c>
      <c r="G803" s="5">
        <v>-3.4649874741713305</v>
      </c>
      <c r="I803" s="4" t="s">
        <v>807</v>
      </c>
      <c r="J803" s="4" t="s">
        <v>15</v>
      </c>
      <c r="K803" s="5">
        <v>-0.39496092925776471</v>
      </c>
    </row>
    <row r="804" spans="1:11" x14ac:dyDescent="0.2">
      <c r="A804" s="4" t="s">
        <v>485</v>
      </c>
      <c r="B804" s="4" t="s">
        <v>2</v>
      </c>
      <c r="C804" s="5">
        <v>-1.7802053122260741</v>
      </c>
      <c r="D804" s="6"/>
      <c r="E804" s="4" t="s">
        <v>1270</v>
      </c>
      <c r="F804" s="4" t="s">
        <v>2</v>
      </c>
      <c r="G804" s="5">
        <v>-3.4650877151025323</v>
      </c>
      <c r="I804" s="4" t="s">
        <v>808</v>
      </c>
      <c r="J804" s="4" t="s">
        <v>15</v>
      </c>
      <c r="K804" s="5">
        <v>-0.39855152649611963</v>
      </c>
    </row>
    <row r="805" spans="1:11" x14ac:dyDescent="0.2">
      <c r="A805" s="4" t="s">
        <v>994</v>
      </c>
      <c r="B805" s="4" t="s">
        <v>10</v>
      </c>
      <c r="C805" s="5">
        <v>-1.781277222106582</v>
      </c>
      <c r="D805" s="6"/>
      <c r="E805" s="4" t="s">
        <v>1351</v>
      </c>
      <c r="F805" s="4" t="s">
        <v>15</v>
      </c>
      <c r="G805" s="5">
        <v>-3.4658783780397258</v>
      </c>
      <c r="I805" s="4" t="s">
        <v>809</v>
      </c>
      <c r="J805" s="4" t="s">
        <v>15</v>
      </c>
      <c r="K805" s="5">
        <v>-0.40010175221138145</v>
      </c>
    </row>
    <row r="806" spans="1:11" x14ac:dyDescent="0.2">
      <c r="A806" s="4" t="s">
        <v>1040</v>
      </c>
      <c r="B806" s="4" t="s">
        <v>15</v>
      </c>
      <c r="C806" s="5">
        <v>-1.7841164731743546</v>
      </c>
      <c r="D806" s="6"/>
      <c r="E806" s="4" t="s">
        <v>1364</v>
      </c>
      <c r="F806" s="4" t="s">
        <v>10</v>
      </c>
      <c r="G806" s="5">
        <v>-3.466044354895276</v>
      </c>
      <c r="I806" s="4" t="s">
        <v>810</v>
      </c>
      <c r="J806" s="4" t="s">
        <v>15</v>
      </c>
      <c r="K806" s="5">
        <v>-0.40367487442217415</v>
      </c>
    </row>
    <row r="807" spans="1:11" x14ac:dyDescent="0.2">
      <c r="A807" s="4" t="s">
        <v>1017</v>
      </c>
      <c r="B807" s="4" t="s">
        <v>15</v>
      </c>
      <c r="C807" s="5">
        <v>-1.7892792932456518</v>
      </c>
      <c r="D807" s="6"/>
      <c r="E807" s="4" t="s">
        <v>893</v>
      </c>
      <c r="F807" s="4" t="s">
        <v>15</v>
      </c>
      <c r="G807" s="5">
        <v>-3.4716577460887561</v>
      </c>
      <c r="I807" s="4" t="s">
        <v>811</v>
      </c>
      <c r="J807" s="4" t="s">
        <v>10</v>
      </c>
      <c r="K807" s="5">
        <v>-0.40411915282714411</v>
      </c>
    </row>
    <row r="808" spans="1:11" x14ac:dyDescent="0.2">
      <c r="A808" s="4" t="s">
        <v>859</v>
      </c>
      <c r="B808" s="4" t="s">
        <v>15</v>
      </c>
      <c r="C808" s="5">
        <v>-1.7897246470509542</v>
      </c>
      <c r="D808" s="6"/>
      <c r="E808" s="4" t="s">
        <v>1171</v>
      </c>
      <c r="F808" s="4" t="s">
        <v>15</v>
      </c>
      <c r="G808" s="5">
        <v>-3.4761383449520413</v>
      </c>
      <c r="I808" s="4" t="s">
        <v>812</v>
      </c>
      <c r="J808" s="4" t="s">
        <v>218</v>
      </c>
      <c r="K808" s="5">
        <v>-0.4051788165637345</v>
      </c>
    </row>
    <row r="809" spans="1:11" x14ac:dyDescent="0.2">
      <c r="A809" s="4" t="s">
        <v>743</v>
      </c>
      <c r="B809" s="4" t="s">
        <v>10</v>
      </c>
      <c r="C809" s="5">
        <v>-1.7905089441905264</v>
      </c>
      <c r="D809" s="6"/>
      <c r="E809" s="4" t="s">
        <v>1241</v>
      </c>
      <c r="F809" s="4" t="s">
        <v>218</v>
      </c>
      <c r="G809" s="5">
        <v>-3.4872458951364349</v>
      </c>
      <c r="I809" s="4" t="s">
        <v>813</v>
      </c>
      <c r="J809" s="4" t="s">
        <v>15</v>
      </c>
      <c r="K809" s="5">
        <v>-0.40578036114959076</v>
      </c>
    </row>
    <row r="810" spans="1:11" x14ac:dyDescent="0.2">
      <c r="A810" s="4" t="s">
        <v>758</v>
      </c>
      <c r="B810" s="4" t="s">
        <v>2</v>
      </c>
      <c r="C810" s="5">
        <v>-1.7922867581455859</v>
      </c>
      <c r="D810" s="6"/>
      <c r="E810" s="4" t="s">
        <v>983</v>
      </c>
      <c r="F810" s="4" t="s">
        <v>15</v>
      </c>
      <c r="G810" s="5">
        <v>-3.4877132622707112</v>
      </c>
      <c r="I810" s="4" t="s">
        <v>814</v>
      </c>
      <c r="J810" s="4" t="s">
        <v>10</v>
      </c>
      <c r="K810" s="5">
        <v>-0.41198467184263382</v>
      </c>
    </row>
    <row r="811" spans="1:11" x14ac:dyDescent="0.2">
      <c r="A811" s="4" t="s">
        <v>740</v>
      </c>
      <c r="B811" s="4" t="s">
        <v>15</v>
      </c>
      <c r="C811" s="5">
        <v>-1.7923199494696891</v>
      </c>
      <c r="D811" s="6"/>
      <c r="E811" s="4" t="s">
        <v>1084</v>
      </c>
      <c r="F811" s="4" t="s">
        <v>15</v>
      </c>
      <c r="G811" s="5">
        <v>-3.4905396379035905</v>
      </c>
      <c r="I811" s="4" t="s">
        <v>815</v>
      </c>
      <c r="J811" s="4" t="s">
        <v>15</v>
      </c>
      <c r="K811" s="5">
        <v>-0.41296288790646812</v>
      </c>
    </row>
    <row r="812" spans="1:11" x14ac:dyDescent="0.2">
      <c r="A812" s="4" t="s">
        <v>919</v>
      </c>
      <c r="B812" s="4" t="s">
        <v>15</v>
      </c>
      <c r="C812" s="5">
        <v>-1.7975268519984233</v>
      </c>
      <c r="D812" s="6"/>
      <c r="E812" s="4" t="s">
        <v>843</v>
      </c>
      <c r="F812" s="4" t="s">
        <v>10</v>
      </c>
      <c r="G812" s="5">
        <v>-3.4937203106996413</v>
      </c>
      <c r="I812" s="4" t="s">
        <v>816</v>
      </c>
      <c r="J812" s="4" t="s">
        <v>15</v>
      </c>
      <c r="K812" s="5">
        <v>-0.41998610060244379</v>
      </c>
    </row>
    <row r="813" spans="1:11" x14ac:dyDescent="0.2">
      <c r="A813" s="4" t="s">
        <v>980</v>
      </c>
      <c r="B813" s="4" t="s">
        <v>15</v>
      </c>
      <c r="C813" s="5">
        <v>-1.7985796784421137</v>
      </c>
      <c r="D813" s="6"/>
      <c r="E813" s="4" t="s">
        <v>1105</v>
      </c>
      <c r="F813" s="4" t="s">
        <v>15</v>
      </c>
      <c r="G813" s="5">
        <v>-3.4983318592891037</v>
      </c>
      <c r="I813" s="4" t="s">
        <v>817</v>
      </c>
      <c r="J813" s="4" t="s">
        <v>15</v>
      </c>
      <c r="K813" s="5">
        <v>-0.42596605305417617</v>
      </c>
    </row>
    <row r="814" spans="1:11" x14ac:dyDescent="0.2">
      <c r="A814" s="4" t="s">
        <v>1203</v>
      </c>
      <c r="B814" s="4" t="s">
        <v>15</v>
      </c>
      <c r="C814" s="5">
        <v>-1.7993852845381031</v>
      </c>
      <c r="D814" s="6"/>
      <c r="E814" s="4" t="s">
        <v>1076</v>
      </c>
      <c r="F814" s="4" t="s">
        <v>15</v>
      </c>
      <c r="G814" s="5">
        <v>-3.5004475313059125</v>
      </c>
      <c r="I814" s="4" t="s">
        <v>818</v>
      </c>
      <c r="J814" s="4" t="s">
        <v>15</v>
      </c>
      <c r="K814" s="5">
        <v>-0.42764834779379579</v>
      </c>
    </row>
    <row r="815" spans="1:11" x14ac:dyDescent="0.2">
      <c r="A815" s="4" t="s">
        <v>1060</v>
      </c>
      <c r="B815" s="4" t="s">
        <v>15</v>
      </c>
      <c r="C815" s="5">
        <v>-1.8048140971149154</v>
      </c>
      <c r="D815" s="6"/>
      <c r="E815" s="4" t="s">
        <v>732</v>
      </c>
      <c r="F815" s="4" t="s">
        <v>15</v>
      </c>
      <c r="G815" s="5">
        <v>-3.5061335543906393</v>
      </c>
      <c r="I815" s="4" t="s">
        <v>819</v>
      </c>
      <c r="J815" s="4" t="s">
        <v>15</v>
      </c>
      <c r="K815" s="5">
        <v>-0.42898893879683797</v>
      </c>
    </row>
    <row r="816" spans="1:11" x14ac:dyDescent="0.2">
      <c r="A816" s="4" t="s">
        <v>1200</v>
      </c>
      <c r="B816" s="4" t="s">
        <v>10</v>
      </c>
      <c r="C816" s="5">
        <v>-1.8051011876072427</v>
      </c>
      <c r="D816" s="6"/>
      <c r="E816" s="4" t="s">
        <v>1503</v>
      </c>
      <c r="F816" s="4" t="s">
        <v>10</v>
      </c>
      <c r="G816" s="5">
        <v>-3.5111674670278576</v>
      </c>
      <c r="I816" s="4" t="s">
        <v>820</v>
      </c>
      <c r="J816" s="4" t="s">
        <v>218</v>
      </c>
      <c r="K816" s="5">
        <v>-0.43046167743082747</v>
      </c>
    </row>
    <row r="817" spans="1:11" x14ac:dyDescent="0.2">
      <c r="A817" s="4" t="s">
        <v>959</v>
      </c>
      <c r="B817" s="4" t="s">
        <v>15</v>
      </c>
      <c r="C817" s="5">
        <v>-1.8071838528605695</v>
      </c>
      <c r="D817" s="6"/>
      <c r="E817" s="4" t="s">
        <v>449</v>
      </c>
      <c r="F817" s="4" t="s">
        <v>2</v>
      </c>
      <c r="G817" s="5">
        <v>-3.5132587434994011</v>
      </c>
      <c r="I817" s="4" t="s">
        <v>821</v>
      </c>
      <c r="J817" s="4" t="s">
        <v>15</v>
      </c>
      <c r="K817" s="5">
        <v>-0.43584235403553612</v>
      </c>
    </row>
    <row r="818" spans="1:11" x14ac:dyDescent="0.2">
      <c r="A818" s="4" t="s">
        <v>895</v>
      </c>
      <c r="B818" s="4" t="s">
        <v>2</v>
      </c>
      <c r="C818" s="5">
        <v>-1.8072901513365462</v>
      </c>
      <c r="D818" s="6"/>
      <c r="E818" s="4" t="s">
        <v>1447</v>
      </c>
      <c r="F818" s="4" t="s">
        <v>15</v>
      </c>
      <c r="G818" s="5">
        <v>-3.5231663863672038</v>
      </c>
      <c r="I818" s="4" t="s">
        <v>822</v>
      </c>
      <c r="J818" s="4" t="s">
        <v>15</v>
      </c>
      <c r="K818" s="5">
        <v>-0.43690563072305794</v>
      </c>
    </row>
    <row r="819" spans="1:11" x14ac:dyDescent="0.2">
      <c r="A819" s="4" t="s">
        <v>1206</v>
      </c>
      <c r="B819" s="4" t="s">
        <v>15</v>
      </c>
      <c r="C819" s="5">
        <v>-1.8150949008757904</v>
      </c>
      <c r="D819" s="6"/>
      <c r="E819" s="4" t="s">
        <v>1303</v>
      </c>
      <c r="F819" s="4" t="s">
        <v>15</v>
      </c>
      <c r="G819" s="5">
        <v>-3.5265316315069311</v>
      </c>
      <c r="I819" s="4" t="s">
        <v>823</v>
      </c>
      <c r="J819" s="4" t="s">
        <v>15</v>
      </c>
      <c r="K819" s="5">
        <v>-0.43783495758122354</v>
      </c>
    </row>
    <row r="820" spans="1:11" x14ac:dyDescent="0.2">
      <c r="A820" s="4" t="s">
        <v>1075</v>
      </c>
      <c r="B820" s="4" t="s">
        <v>15</v>
      </c>
      <c r="C820" s="5">
        <v>-1.8181301455974672</v>
      </c>
      <c r="D820" s="6"/>
      <c r="E820" s="4" t="s">
        <v>965</v>
      </c>
      <c r="F820" s="4" t="s">
        <v>15</v>
      </c>
      <c r="G820" s="5">
        <v>-3.5280942078031692</v>
      </c>
      <c r="I820" s="4" t="s">
        <v>824</v>
      </c>
      <c r="J820" s="4" t="s">
        <v>10</v>
      </c>
      <c r="K820" s="5">
        <v>-0.44365234769739803</v>
      </c>
    </row>
    <row r="821" spans="1:11" x14ac:dyDescent="0.2">
      <c r="A821" s="4" t="s">
        <v>1013</v>
      </c>
      <c r="B821" s="4" t="s">
        <v>10</v>
      </c>
      <c r="C821" s="5">
        <v>-1.818500148261758</v>
      </c>
      <c r="D821" s="6"/>
      <c r="E821" s="4" t="s">
        <v>1075</v>
      </c>
      <c r="F821" s="4" t="s">
        <v>15</v>
      </c>
      <c r="G821" s="5">
        <v>-3.5306284898035516</v>
      </c>
      <c r="I821" s="4" t="s">
        <v>825</v>
      </c>
      <c r="J821" s="4" t="s">
        <v>15</v>
      </c>
      <c r="K821" s="5">
        <v>-0.44493237419177861</v>
      </c>
    </row>
    <row r="822" spans="1:11" x14ac:dyDescent="0.2">
      <c r="A822" s="4" t="s">
        <v>853</v>
      </c>
      <c r="B822" s="4" t="s">
        <v>15</v>
      </c>
      <c r="C822" s="5">
        <v>-1.8252953211857665</v>
      </c>
      <c r="D822" s="6"/>
      <c r="E822" s="4" t="s">
        <v>1099</v>
      </c>
      <c r="F822" s="4" t="s">
        <v>218</v>
      </c>
      <c r="G822" s="5">
        <v>-3.5320458472102625</v>
      </c>
      <c r="I822" s="4" t="s">
        <v>826</v>
      </c>
      <c r="J822" s="4" t="s">
        <v>15</v>
      </c>
      <c r="K822" s="5">
        <v>-0.45726104932733408</v>
      </c>
    </row>
    <row r="823" spans="1:11" x14ac:dyDescent="0.2">
      <c r="A823" s="4" t="s">
        <v>149</v>
      </c>
      <c r="B823" s="4" t="s">
        <v>2</v>
      </c>
      <c r="C823" s="5">
        <v>-1.82753371963321</v>
      </c>
      <c r="D823" s="6"/>
      <c r="E823" s="4" t="s">
        <v>415</v>
      </c>
      <c r="F823" s="4" t="s">
        <v>10</v>
      </c>
      <c r="G823" s="5">
        <v>-3.5422509089835716</v>
      </c>
      <c r="I823" s="4" t="s">
        <v>827</v>
      </c>
      <c r="J823" s="4" t="s">
        <v>218</v>
      </c>
      <c r="K823" s="5">
        <v>-0.46355337075003267</v>
      </c>
    </row>
    <row r="824" spans="1:11" x14ac:dyDescent="0.2">
      <c r="A824" s="4" t="s">
        <v>1191</v>
      </c>
      <c r="B824" s="4" t="s">
        <v>2</v>
      </c>
      <c r="C824" s="5">
        <v>-1.8305352642509618</v>
      </c>
      <c r="D824" s="6"/>
      <c r="E824" s="4" t="s">
        <v>1182</v>
      </c>
      <c r="F824" s="4" t="s">
        <v>218</v>
      </c>
      <c r="G824" s="5">
        <v>-3.5491346605573244</v>
      </c>
      <c r="I824" s="4" t="s">
        <v>828</v>
      </c>
      <c r="J824" s="4" t="s">
        <v>15</v>
      </c>
      <c r="K824" s="5">
        <v>-0.46489751748857117</v>
      </c>
    </row>
    <row r="825" spans="1:11" x14ac:dyDescent="0.2">
      <c r="A825" s="4" t="s">
        <v>118</v>
      </c>
      <c r="B825" s="4" t="s">
        <v>2</v>
      </c>
      <c r="C825" s="5">
        <v>-1.8317683831398499</v>
      </c>
      <c r="D825" s="6"/>
      <c r="E825" s="4" t="s">
        <v>1138</v>
      </c>
      <c r="F825" s="4" t="s">
        <v>15</v>
      </c>
      <c r="G825" s="5">
        <v>-3.5503350405140575</v>
      </c>
      <c r="I825" s="4" t="s">
        <v>829</v>
      </c>
      <c r="J825" s="4" t="s">
        <v>2</v>
      </c>
      <c r="K825" s="5">
        <v>-0.4707885995123352</v>
      </c>
    </row>
    <row r="826" spans="1:11" x14ac:dyDescent="0.2">
      <c r="A826" s="4" t="s">
        <v>1076</v>
      </c>
      <c r="B826" s="4" t="s">
        <v>15</v>
      </c>
      <c r="C826" s="5">
        <v>-1.8322508538295295</v>
      </c>
      <c r="D826" s="6"/>
      <c r="E826" s="4" t="s">
        <v>1394</v>
      </c>
      <c r="F826" s="4" t="s">
        <v>218</v>
      </c>
      <c r="G826" s="5">
        <v>-3.5527842270513994</v>
      </c>
      <c r="I826" s="4" t="s">
        <v>830</v>
      </c>
      <c r="J826" s="4" t="s">
        <v>15</v>
      </c>
      <c r="K826" s="5">
        <v>-0.472517211658744</v>
      </c>
    </row>
    <row r="827" spans="1:11" x14ac:dyDescent="0.2">
      <c r="A827" s="4" t="s">
        <v>251</v>
      </c>
      <c r="B827" s="4" t="s">
        <v>2</v>
      </c>
      <c r="C827" s="5">
        <v>-1.8360593120309598</v>
      </c>
      <c r="D827" s="6"/>
      <c r="E827" s="4" t="s">
        <v>1275</v>
      </c>
      <c r="F827" s="4" t="s">
        <v>218</v>
      </c>
      <c r="G827" s="5">
        <v>-3.5580182506771849</v>
      </c>
      <c r="I827" s="4" t="s">
        <v>831</v>
      </c>
      <c r="J827" s="4" t="s">
        <v>2</v>
      </c>
      <c r="K827" s="5">
        <v>-0.47543283873127257</v>
      </c>
    </row>
    <row r="828" spans="1:11" x14ac:dyDescent="0.2">
      <c r="A828" s="4" t="s">
        <v>897</v>
      </c>
      <c r="B828" s="4" t="s">
        <v>2</v>
      </c>
      <c r="C828" s="5">
        <v>-1.8381550902132335</v>
      </c>
      <c r="D828" s="6"/>
      <c r="E828" s="4" t="s">
        <v>1104</v>
      </c>
      <c r="F828" s="4" t="s">
        <v>218</v>
      </c>
      <c r="G828" s="5">
        <v>-3.5632114558863033</v>
      </c>
      <c r="I828" s="4" t="s">
        <v>832</v>
      </c>
      <c r="J828" s="4" t="s">
        <v>15</v>
      </c>
      <c r="K828" s="5">
        <v>-0.47564535849042655</v>
      </c>
    </row>
    <row r="829" spans="1:11" x14ac:dyDescent="0.2">
      <c r="A829" s="4" t="s">
        <v>1029</v>
      </c>
      <c r="B829" s="4" t="s">
        <v>15</v>
      </c>
      <c r="C829" s="5">
        <v>-1.8408380480916657</v>
      </c>
      <c r="D829" s="6"/>
      <c r="E829" s="4" t="s">
        <v>16</v>
      </c>
      <c r="F829" s="4" t="s">
        <v>2</v>
      </c>
      <c r="G829" s="5">
        <v>-3.5642439919712174</v>
      </c>
      <c r="I829" s="4" t="s">
        <v>833</v>
      </c>
      <c r="J829" s="4" t="s">
        <v>10</v>
      </c>
      <c r="K829" s="5">
        <v>-0.47931834326050282</v>
      </c>
    </row>
    <row r="830" spans="1:11" x14ac:dyDescent="0.2">
      <c r="A830" s="4" t="s">
        <v>755</v>
      </c>
      <c r="B830" s="4" t="s">
        <v>15</v>
      </c>
      <c r="C830" s="5">
        <v>-1.8451972392326614</v>
      </c>
      <c r="D830" s="6"/>
      <c r="E830" s="4" t="s">
        <v>1095</v>
      </c>
      <c r="F830" s="4" t="s">
        <v>10</v>
      </c>
      <c r="G830" s="5">
        <v>-3.5658447229756511</v>
      </c>
      <c r="I830" s="4" t="s">
        <v>834</v>
      </c>
      <c r="J830" s="4" t="s">
        <v>15</v>
      </c>
      <c r="K830" s="5">
        <v>-0.48075495498966542</v>
      </c>
    </row>
    <row r="831" spans="1:11" x14ac:dyDescent="0.2">
      <c r="A831" s="4" t="s">
        <v>1002</v>
      </c>
      <c r="B831" s="4" t="s">
        <v>15</v>
      </c>
      <c r="C831" s="5">
        <v>-1.8469027610885065</v>
      </c>
      <c r="D831" s="6"/>
      <c r="E831" s="4" t="s">
        <v>981</v>
      </c>
      <c r="F831" s="4" t="s">
        <v>10</v>
      </c>
      <c r="G831" s="5">
        <v>-3.5683049998775793</v>
      </c>
      <c r="I831" s="4" t="s">
        <v>835</v>
      </c>
      <c r="J831" s="4" t="s">
        <v>2</v>
      </c>
      <c r="K831" s="5">
        <v>-0.48150647697391019</v>
      </c>
    </row>
    <row r="832" spans="1:11" x14ac:dyDescent="0.2">
      <c r="A832" s="4" t="s">
        <v>730</v>
      </c>
      <c r="B832" s="4" t="s">
        <v>15</v>
      </c>
      <c r="C832" s="5">
        <v>-1.8512459194271897</v>
      </c>
      <c r="D832" s="6"/>
      <c r="E832" s="4" t="s">
        <v>922</v>
      </c>
      <c r="F832" s="4" t="s">
        <v>10</v>
      </c>
      <c r="G832" s="5">
        <v>-3.5723693268604837</v>
      </c>
      <c r="I832" s="4" t="s">
        <v>836</v>
      </c>
      <c r="J832" s="4" t="s">
        <v>2</v>
      </c>
      <c r="K832" s="5">
        <v>-0.49000497596047993</v>
      </c>
    </row>
    <row r="833" spans="1:11" x14ac:dyDescent="0.2">
      <c r="A833" s="4" t="s">
        <v>590</v>
      </c>
      <c r="B833" s="4" t="s">
        <v>2</v>
      </c>
      <c r="C833" s="5">
        <v>-1.8516343496984846</v>
      </c>
      <c r="D833" s="6"/>
      <c r="E833" s="4" t="s">
        <v>1031</v>
      </c>
      <c r="F833" s="4" t="s">
        <v>218</v>
      </c>
      <c r="G833" s="5">
        <v>-3.5766870398497908</v>
      </c>
      <c r="I833" s="4" t="s">
        <v>837</v>
      </c>
      <c r="J833" s="4" t="s">
        <v>2</v>
      </c>
      <c r="K833" s="5">
        <v>-0.49547147099243122</v>
      </c>
    </row>
    <row r="834" spans="1:11" x14ac:dyDescent="0.2">
      <c r="A834" s="4" t="s">
        <v>1147</v>
      </c>
      <c r="B834" s="4" t="s">
        <v>10</v>
      </c>
      <c r="C834" s="5">
        <v>-1.8537549620410225</v>
      </c>
      <c r="D834" s="6"/>
      <c r="E834" s="4" t="s">
        <v>1347</v>
      </c>
      <c r="F834" s="4" t="s">
        <v>15</v>
      </c>
      <c r="G834" s="5">
        <v>-3.5781076813019728</v>
      </c>
      <c r="I834" s="4" t="s">
        <v>838</v>
      </c>
      <c r="J834" s="4" t="s">
        <v>15</v>
      </c>
      <c r="K834" s="5">
        <v>-0.49719361037761711</v>
      </c>
    </row>
    <row r="835" spans="1:11" x14ac:dyDescent="0.2">
      <c r="A835" s="4" t="s">
        <v>875</v>
      </c>
      <c r="B835" s="4" t="s">
        <v>218</v>
      </c>
      <c r="C835" s="5">
        <v>-1.8561114307050266</v>
      </c>
      <c r="D835" s="6"/>
      <c r="E835" s="4" t="s">
        <v>640</v>
      </c>
      <c r="F835" s="4" t="s">
        <v>2</v>
      </c>
      <c r="G835" s="5">
        <v>-3.5815072542644697</v>
      </c>
      <c r="I835" s="4" t="s">
        <v>839</v>
      </c>
      <c r="J835" s="4" t="s">
        <v>218</v>
      </c>
      <c r="K835" s="5">
        <v>-0.49885726728335483</v>
      </c>
    </row>
    <row r="836" spans="1:11" x14ac:dyDescent="0.2">
      <c r="A836" s="4" t="s">
        <v>1012</v>
      </c>
      <c r="B836" s="4" t="s">
        <v>15</v>
      </c>
      <c r="C836" s="5">
        <v>-1.8572288814265858</v>
      </c>
      <c r="D836" s="6"/>
      <c r="E836" s="4" t="s">
        <v>1106</v>
      </c>
      <c r="F836" s="4" t="s">
        <v>15</v>
      </c>
      <c r="G836" s="5">
        <v>-3.5839236613218324</v>
      </c>
      <c r="I836" s="4" t="s">
        <v>840</v>
      </c>
      <c r="J836" s="4" t="s">
        <v>218</v>
      </c>
      <c r="K836" s="5">
        <v>-0.50055528722730447</v>
      </c>
    </row>
    <row r="837" spans="1:11" x14ac:dyDescent="0.2">
      <c r="A837" s="4" t="s">
        <v>1055</v>
      </c>
      <c r="B837" s="4" t="s">
        <v>10</v>
      </c>
      <c r="C837" s="5">
        <v>-1.858463081319121</v>
      </c>
      <c r="D837" s="6"/>
      <c r="E837" s="4" t="s">
        <v>1341</v>
      </c>
      <c r="F837" s="4" t="s">
        <v>15</v>
      </c>
      <c r="G837" s="5">
        <v>-3.5859023749322168</v>
      </c>
      <c r="I837" s="4" t="s">
        <v>841</v>
      </c>
      <c r="J837" s="4" t="s">
        <v>2</v>
      </c>
      <c r="K837" s="5">
        <v>-0.50311584540652121</v>
      </c>
    </row>
    <row r="838" spans="1:11" x14ac:dyDescent="0.2">
      <c r="A838" s="4" t="s">
        <v>1066</v>
      </c>
      <c r="B838" s="4" t="s">
        <v>15</v>
      </c>
      <c r="C838" s="5">
        <v>-1.8615500904921654</v>
      </c>
      <c r="D838" s="6"/>
      <c r="E838" s="4" t="s">
        <v>1296</v>
      </c>
      <c r="F838" s="4" t="s">
        <v>15</v>
      </c>
      <c r="G838" s="5">
        <v>-3.5876822434224014</v>
      </c>
      <c r="I838" s="4" t="s">
        <v>842</v>
      </c>
      <c r="J838" s="4" t="s">
        <v>15</v>
      </c>
      <c r="K838" s="5">
        <v>-0.50386036554370717</v>
      </c>
    </row>
    <row r="839" spans="1:11" x14ac:dyDescent="0.2">
      <c r="A839" s="4" t="s">
        <v>1027</v>
      </c>
      <c r="B839" s="4" t="s">
        <v>15</v>
      </c>
      <c r="C839" s="5">
        <v>-1.8618201049307765</v>
      </c>
      <c r="D839" s="6"/>
      <c r="E839" s="4" t="s">
        <v>363</v>
      </c>
      <c r="F839" s="4" t="s">
        <v>2</v>
      </c>
      <c r="G839" s="5">
        <v>-3.5900371583848245</v>
      </c>
      <c r="I839" s="4" t="s">
        <v>843</v>
      </c>
      <c r="J839" s="4" t="s">
        <v>10</v>
      </c>
      <c r="K839" s="5">
        <v>-0.50412432473268121</v>
      </c>
    </row>
    <row r="840" spans="1:11" x14ac:dyDescent="0.2">
      <c r="A840" s="4" t="s">
        <v>1041</v>
      </c>
      <c r="B840" s="4" t="s">
        <v>15</v>
      </c>
      <c r="C840" s="5">
        <v>-1.8673519595280028</v>
      </c>
      <c r="D840" s="6"/>
      <c r="E840" s="4" t="s">
        <v>1000</v>
      </c>
      <c r="F840" s="4" t="s">
        <v>218</v>
      </c>
      <c r="G840" s="5">
        <v>-3.590705650382747</v>
      </c>
      <c r="I840" s="4" t="s">
        <v>844</v>
      </c>
      <c r="J840" s="4" t="s">
        <v>15</v>
      </c>
      <c r="K840" s="5">
        <v>-0.5069875191381048</v>
      </c>
    </row>
    <row r="841" spans="1:11" x14ac:dyDescent="0.2">
      <c r="A841" s="4" t="s">
        <v>1180</v>
      </c>
      <c r="B841" s="4" t="s">
        <v>15</v>
      </c>
      <c r="C841" s="5">
        <v>-1.8721477200612457</v>
      </c>
      <c r="D841" s="6"/>
      <c r="E841" s="4" t="s">
        <v>1252</v>
      </c>
      <c r="F841" s="4" t="s">
        <v>15</v>
      </c>
      <c r="G841" s="5">
        <v>-3.5935483466824953</v>
      </c>
      <c r="I841" s="4" t="s">
        <v>845</v>
      </c>
      <c r="J841" s="4" t="s">
        <v>10</v>
      </c>
      <c r="K841" s="5">
        <v>-0.50743191936334608</v>
      </c>
    </row>
    <row r="842" spans="1:11" x14ac:dyDescent="0.2">
      <c r="A842" s="4" t="s">
        <v>1044</v>
      </c>
      <c r="B842" s="4" t="s">
        <v>15</v>
      </c>
      <c r="C842" s="5">
        <v>-1.8737977647258455</v>
      </c>
      <c r="D842" s="6"/>
      <c r="E842" s="4" t="s">
        <v>1248</v>
      </c>
      <c r="F842" s="4" t="s">
        <v>15</v>
      </c>
      <c r="G842" s="5">
        <v>-3.595123864325894</v>
      </c>
      <c r="I842" s="4" t="s">
        <v>846</v>
      </c>
      <c r="J842" s="4" t="s">
        <v>10</v>
      </c>
      <c r="K842" s="5">
        <v>-0.50769441449445518</v>
      </c>
    </row>
    <row r="843" spans="1:11" x14ac:dyDescent="0.2">
      <c r="A843" s="4" t="s">
        <v>1222</v>
      </c>
      <c r="B843" s="4" t="s">
        <v>15</v>
      </c>
      <c r="C843" s="5">
        <v>-1.8747552258365108</v>
      </c>
      <c r="D843" s="6"/>
      <c r="E843" s="4" t="s">
        <v>837</v>
      </c>
      <c r="F843" s="4" t="s">
        <v>2</v>
      </c>
      <c r="G843" s="5">
        <v>-3.5984938569038536</v>
      </c>
      <c r="I843" s="4" t="s">
        <v>847</v>
      </c>
      <c r="J843" s="4" t="s">
        <v>10</v>
      </c>
      <c r="K843" s="5">
        <v>-0.51050475037390974</v>
      </c>
    </row>
    <row r="844" spans="1:11" x14ac:dyDescent="0.2">
      <c r="A844" s="4" t="s">
        <v>1210</v>
      </c>
      <c r="B844" s="4" t="s">
        <v>15</v>
      </c>
      <c r="C844" s="5">
        <v>-1.8827086331879794</v>
      </c>
      <c r="D844" s="6"/>
      <c r="E844" s="4" t="s">
        <v>1196</v>
      </c>
      <c r="F844" s="4" t="s">
        <v>15</v>
      </c>
      <c r="G844" s="5">
        <v>-3.5993183679896825</v>
      </c>
      <c r="I844" s="4" t="s">
        <v>848</v>
      </c>
      <c r="J844" s="4" t="s">
        <v>15</v>
      </c>
      <c r="K844" s="5">
        <v>-0.51781161776611029</v>
      </c>
    </row>
    <row r="845" spans="1:11" x14ac:dyDescent="0.2">
      <c r="A845" s="4" t="s">
        <v>1028</v>
      </c>
      <c r="B845" s="4" t="s">
        <v>15</v>
      </c>
      <c r="C845" s="5">
        <v>-1.8881172846597676</v>
      </c>
      <c r="D845" s="6"/>
      <c r="E845" s="4" t="s">
        <v>208</v>
      </c>
      <c r="F845" s="4" t="s">
        <v>2</v>
      </c>
      <c r="G845" s="5">
        <v>-3.6038658932892607</v>
      </c>
      <c r="I845" s="4" t="s">
        <v>849</v>
      </c>
      <c r="J845" s="4" t="s">
        <v>218</v>
      </c>
      <c r="K845" s="5">
        <v>-0.51818155848812231</v>
      </c>
    </row>
    <row r="846" spans="1:11" x14ac:dyDescent="0.2">
      <c r="A846" s="4" t="s">
        <v>1084</v>
      </c>
      <c r="B846" s="4" t="s">
        <v>15</v>
      </c>
      <c r="C846" s="5">
        <v>-1.89003610647218</v>
      </c>
      <c r="D846" s="6"/>
      <c r="E846" s="4" t="s">
        <v>1286</v>
      </c>
      <c r="F846" s="4" t="s">
        <v>15</v>
      </c>
      <c r="G846" s="5">
        <v>-3.6094134657127124</v>
      </c>
      <c r="I846" s="4" t="s">
        <v>850</v>
      </c>
      <c r="J846" s="4" t="s">
        <v>2</v>
      </c>
      <c r="K846" s="5">
        <v>-0.52018817124390238</v>
      </c>
    </row>
    <row r="847" spans="1:11" x14ac:dyDescent="0.2">
      <c r="A847" s="4" t="s">
        <v>1183</v>
      </c>
      <c r="B847" s="4" t="s">
        <v>15</v>
      </c>
      <c r="C847" s="5">
        <v>-1.8981470770353186</v>
      </c>
      <c r="D847" s="6"/>
      <c r="E847" s="4" t="s">
        <v>1070</v>
      </c>
      <c r="F847" s="4" t="s">
        <v>10</v>
      </c>
      <c r="G847" s="5">
        <v>-3.6172880131878205</v>
      </c>
      <c r="I847" s="4" t="s">
        <v>851</v>
      </c>
      <c r="J847" s="4" t="s">
        <v>15</v>
      </c>
      <c r="K847" s="5">
        <v>-0.52160481975844541</v>
      </c>
    </row>
    <row r="848" spans="1:11" x14ac:dyDescent="0.2">
      <c r="A848" s="4" t="s">
        <v>835</v>
      </c>
      <c r="B848" s="4" t="s">
        <v>2</v>
      </c>
      <c r="C848" s="5">
        <v>-1.8986139550886016</v>
      </c>
      <c r="D848" s="6"/>
      <c r="E848" s="4" t="s">
        <v>1184</v>
      </c>
      <c r="F848" s="4" t="s">
        <v>15</v>
      </c>
      <c r="G848" s="5">
        <v>-3.6202237796026453</v>
      </c>
      <c r="I848" s="4" t="s">
        <v>852</v>
      </c>
      <c r="J848" s="4" t="s">
        <v>15</v>
      </c>
      <c r="K848" s="5">
        <v>-0.52264630562788628</v>
      </c>
    </row>
    <row r="849" spans="1:11" x14ac:dyDescent="0.2">
      <c r="A849" s="4" t="s">
        <v>1020</v>
      </c>
      <c r="B849" s="4" t="s">
        <v>218</v>
      </c>
      <c r="C849" s="5">
        <v>-1.8992889282206855</v>
      </c>
      <c r="D849" s="6"/>
      <c r="E849" s="4" t="s">
        <v>1176</v>
      </c>
      <c r="F849" s="4" t="s">
        <v>15</v>
      </c>
      <c r="G849" s="5">
        <v>-3.625996855897808</v>
      </c>
      <c r="I849" s="4" t="s">
        <v>853</v>
      </c>
      <c r="J849" s="4" t="s">
        <v>15</v>
      </c>
      <c r="K849" s="5">
        <v>-0.52412233892456428</v>
      </c>
    </row>
    <row r="850" spans="1:11" x14ac:dyDescent="0.2">
      <c r="A850" s="4" t="s">
        <v>159</v>
      </c>
      <c r="B850" s="4" t="s">
        <v>2</v>
      </c>
      <c r="C850" s="5">
        <v>-1.9027024654419742</v>
      </c>
      <c r="D850" s="6"/>
      <c r="E850" s="4" t="s">
        <v>1240</v>
      </c>
      <c r="F850" s="4" t="s">
        <v>15</v>
      </c>
      <c r="G850" s="5">
        <v>-3.6328354956372411</v>
      </c>
      <c r="I850" s="4" t="s">
        <v>854</v>
      </c>
      <c r="J850" s="4" t="s">
        <v>2</v>
      </c>
      <c r="K850" s="5">
        <v>-0.52757349217709104</v>
      </c>
    </row>
    <row r="851" spans="1:11" x14ac:dyDescent="0.2">
      <c r="A851" s="4" t="s">
        <v>840</v>
      </c>
      <c r="B851" s="4" t="s">
        <v>218</v>
      </c>
      <c r="C851" s="5">
        <v>-1.9050537431668064</v>
      </c>
      <c r="D851" s="6"/>
      <c r="E851" s="4" t="s">
        <v>1261</v>
      </c>
      <c r="F851" s="4" t="s">
        <v>15</v>
      </c>
      <c r="G851" s="5">
        <v>-3.6372743448969191</v>
      </c>
      <c r="I851" s="4" t="s">
        <v>855</v>
      </c>
      <c r="J851" s="4" t="s">
        <v>2</v>
      </c>
      <c r="K851" s="5">
        <v>-0.52851998351841623</v>
      </c>
    </row>
    <row r="852" spans="1:11" x14ac:dyDescent="0.2">
      <c r="A852" s="4" t="s">
        <v>1062</v>
      </c>
      <c r="B852" s="4" t="s">
        <v>15</v>
      </c>
      <c r="C852" s="5">
        <v>-1.9057173562866914</v>
      </c>
      <c r="D852" s="6"/>
      <c r="E852" s="4" t="s">
        <v>1129</v>
      </c>
      <c r="F852" s="4" t="s">
        <v>15</v>
      </c>
      <c r="G852" s="5">
        <v>-3.6410413347257631</v>
      </c>
      <c r="I852" s="4" t="s">
        <v>856</v>
      </c>
      <c r="J852" s="4" t="s">
        <v>15</v>
      </c>
      <c r="K852" s="5">
        <v>-0.52856028807644317</v>
      </c>
    </row>
    <row r="853" spans="1:11" x14ac:dyDescent="0.2">
      <c r="A853" s="4" t="s">
        <v>1230</v>
      </c>
      <c r="B853" s="4" t="s">
        <v>15</v>
      </c>
      <c r="C853" s="5">
        <v>-1.9081461173599166</v>
      </c>
      <c r="D853" s="6"/>
      <c r="E853" s="4" t="s">
        <v>649</v>
      </c>
      <c r="F853" s="4" t="s">
        <v>2</v>
      </c>
      <c r="G853" s="5">
        <v>-3.6513298908623337</v>
      </c>
      <c r="I853" s="4" t="s">
        <v>857</v>
      </c>
      <c r="J853" s="4" t="s">
        <v>15</v>
      </c>
      <c r="K853" s="5">
        <v>-0.52879302030397535</v>
      </c>
    </row>
    <row r="854" spans="1:11" x14ac:dyDescent="0.2">
      <c r="A854" s="4" t="s">
        <v>1059</v>
      </c>
      <c r="B854" s="4" t="s">
        <v>15</v>
      </c>
      <c r="C854" s="5">
        <v>-1.9094553468020747</v>
      </c>
      <c r="D854" s="6"/>
      <c r="E854" s="7" t="s">
        <v>1124</v>
      </c>
      <c r="F854" s="7" t="s">
        <v>218</v>
      </c>
      <c r="G854" s="5">
        <v>-3.6542248670320197</v>
      </c>
      <c r="I854" s="4" t="s">
        <v>858</v>
      </c>
      <c r="J854" s="4" t="s">
        <v>2</v>
      </c>
      <c r="K854" s="5">
        <v>-0.52957000467204107</v>
      </c>
    </row>
    <row r="855" spans="1:11" x14ac:dyDescent="0.2">
      <c r="A855" s="4" t="s">
        <v>873</v>
      </c>
      <c r="B855" s="4" t="s">
        <v>15</v>
      </c>
      <c r="C855" s="5">
        <v>-1.9176464504419057</v>
      </c>
      <c r="D855" s="6"/>
      <c r="E855" s="4" t="s">
        <v>489</v>
      </c>
      <c r="F855" s="4" t="s">
        <v>15</v>
      </c>
      <c r="G855" s="5">
        <v>-3.6546778989051494</v>
      </c>
      <c r="I855" s="4" t="s">
        <v>859</v>
      </c>
      <c r="J855" s="4" t="s">
        <v>15</v>
      </c>
      <c r="K855" s="5">
        <v>-0.52960856548995283</v>
      </c>
    </row>
    <row r="856" spans="1:11" x14ac:dyDescent="0.2">
      <c r="A856" s="4" t="s">
        <v>910</v>
      </c>
      <c r="B856" s="4" t="s">
        <v>2</v>
      </c>
      <c r="C856" s="5">
        <v>-1.921940096803094</v>
      </c>
      <c r="D856" s="6"/>
      <c r="E856" s="4" t="s">
        <v>1392</v>
      </c>
      <c r="F856" s="4" t="s">
        <v>218</v>
      </c>
      <c r="G856" s="5">
        <v>-3.6563326736026616</v>
      </c>
      <c r="I856" s="4" t="s">
        <v>860</v>
      </c>
      <c r="J856" s="4" t="s">
        <v>15</v>
      </c>
      <c r="K856" s="5">
        <v>-0.53308302415650577</v>
      </c>
    </row>
    <row r="857" spans="1:11" x14ac:dyDescent="0.2">
      <c r="A857" s="4" t="s">
        <v>1095</v>
      </c>
      <c r="B857" s="4" t="s">
        <v>10</v>
      </c>
      <c r="C857" s="5">
        <v>-1.9244571822651464</v>
      </c>
      <c r="D857" s="6"/>
      <c r="E857" s="4" t="s">
        <v>711</v>
      </c>
      <c r="F857" s="4" t="s">
        <v>15</v>
      </c>
      <c r="G857" s="5">
        <v>-3.6607130535352366</v>
      </c>
      <c r="I857" s="4" t="s">
        <v>861</v>
      </c>
      <c r="J857" s="4" t="s">
        <v>15</v>
      </c>
      <c r="K857" s="5">
        <v>-0.53741728798379151</v>
      </c>
    </row>
    <row r="858" spans="1:11" x14ac:dyDescent="0.2">
      <c r="A858" s="4" t="s">
        <v>1083</v>
      </c>
      <c r="B858" s="4" t="s">
        <v>15</v>
      </c>
      <c r="C858" s="5">
        <v>-1.9245436722678624</v>
      </c>
      <c r="D858" s="6"/>
      <c r="E858" s="4" t="s">
        <v>642</v>
      </c>
      <c r="F858" s="4" t="s">
        <v>15</v>
      </c>
      <c r="G858" s="5">
        <v>-3.661401298861743</v>
      </c>
      <c r="I858" s="4" t="s">
        <v>862</v>
      </c>
      <c r="J858" s="4" t="s">
        <v>2</v>
      </c>
      <c r="K858" s="5">
        <v>-0.54042112446862667</v>
      </c>
    </row>
    <row r="859" spans="1:11" x14ac:dyDescent="0.2">
      <c r="A859" s="4" t="s">
        <v>957</v>
      </c>
      <c r="B859" s="4" t="s">
        <v>15</v>
      </c>
      <c r="C859" s="5">
        <v>-1.9277442263196289</v>
      </c>
      <c r="D859" s="6"/>
      <c r="E859" s="4" t="s">
        <v>1021</v>
      </c>
      <c r="F859" s="4" t="s">
        <v>15</v>
      </c>
      <c r="G859" s="5">
        <v>-3.6684606424758974</v>
      </c>
      <c r="I859" s="4" t="s">
        <v>863</v>
      </c>
      <c r="J859" s="4" t="s">
        <v>10</v>
      </c>
      <c r="K859" s="5">
        <v>-0.54109106000696583</v>
      </c>
    </row>
    <row r="860" spans="1:11" x14ac:dyDescent="0.2">
      <c r="A860" s="4" t="s">
        <v>1071</v>
      </c>
      <c r="B860" s="4" t="s">
        <v>15</v>
      </c>
      <c r="C860" s="5">
        <v>-1.9330033132206668</v>
      </c>
      <c r="D860" s="6"/>
      <c r="E860" s="4" t="s">
        <v>1318</v>
      </c>
      <c r="F860" s="4" t="s">
        <v>15</v>
      </c>
      <c r="G860" s="5">
        <v>-3.6696041902668428</v>
      </c>
      <c r="I860" s="4" t="s">
        <v>864</v>
      </c>
      <c r="J860" s="4" t="s">
        <v>15</v>
      </c>
      <c r="K860" s="5">
        <v>-0.55344786809728541</v>
      </c>
    </row>
    <row r="861" spans="1:11" x14ac:dyDescent="0.2">
      <c r="A861" s="4" t="s">
        <v>1022</v>
      </c>
      <c r="B861" s="4" t="s">
        <v>218</v>
      </c>
      <c r="C861" s="5">
        <v>-1.9335735274930159</v>
      </c>
      <c r="D861" s="6"/>
      <c r="E861" s="4" t="s">
        <v>536</v>
      </c>
      <c r="F861" s="4" t="s">
        <v>2</v>
      </c>
      <c r="G861" s="5">
        <v>-3.6719173702380812</v>
      </c>
      <c r="I861" s="4" t="s">
        <v>865</v>
      </c>
      <c r="J861" s="4" t="s">
        <v>15</v>
      </c>
      <c r="K861" s="5">
        <v>-0.55602442437931798</v>
      </c>
    </row>
    <row r="862" spans="1:11" x14ac:dyDescent="0.2">
      <c r="A862" s="4" t="s">
        <v>1051</v>
      </c>
      <c r="B862" s="4" t="s">
        <v>10</v>
      </c>
      <c r="C862" s="5">
        <v>-1.9362162750025436</v>
      </c>
      <c r="D862" s="6"/>
      <c r="E862" s="4" t="s">
        <v>258</v>
      </c>
      <c r="F862" s="4" t="s">
        <v>2</v>
      </c>
      <c r="G862" s="5">
        <v>-3.6748614096286731</v>
      </c>
      <c r="I862" s="4" t="s">
        <v>866</v>
      </c>
      <c r="J862" s="4" t="s">
        <v>15</v>
      </c>
      <c r="K862" s="5">
        <v>-0.5654105326927219</v>
      </c>
    </row>
    <row r="863" spans="1:11" x14ac:dyDescent="0.2">
      <c r="A863" s="4" t="s">
        <v>1010</v>
      </c>
      <c r="B863" s="4" t="s">
        <v>218</v>
      </c>
      <c r="C863" s="5">
        <v>-1.9433236801310585</v>
      </c>
      <c r="D863" s="6"/>
      <c r="E863" s="4" t="s">
        <v>754</v>
      </c>
      <c r="F863" s="4" t="s">
        <v>15</v>
      </c>
      <c r="G863" s="5">
        <v>-3.6867769285109877</v>
      </c>
      <c r="I863" s="4" t="s">
        <v>867</v>
      </c>
      <c r="J863" s="4" t="s">
        <v>218</v>
      </c>
      <c r="K863" s="5">
        <v>-0.5674235306305383</v>
      </c>
    </row>
    <row r="864" spans="1:11" x14ac:dyDescent="0.2">
      <c r="A864" s="4" t="s">
        <v>1234</v>
      </c>
      <c r="B864" s="4" t="s">
        <v>15</v>
      </c>
      <c r="C864" s="5">
        <v>-1.9489434879278607</v>
      </c>
      <c r="D864" s="6"/>
      <c r="E864" s="4" t="s">
        <v>1379</v>
      </c>
      <c r="F864" s="4" t="s">
        <v>15</v>
      </c>
      <c r="G864" s="5">
        <v>-3.6939846449163714</v>
      </c>
      <c r="I864" s="4" t="s">
        <v>868</v>
      </c>
      <c r="J864" s="4" t="s">
        <v>15</v>
      </c>
      <c r="K864" s="5">
        <v>-0.56764160730010338</v>
      </c>
    </row>
    <row r="865" spans="1:11" x14ac:dyDescent="0.2">
      <c r="A865" s="4" t="s">
        <v>1072</v>
      </c>
      <c r="B865" s="4" t="s">
        <v>15</v>
      </c>
      <c r="C865" s="5">
        <v>-1.9508037241461471</v>
      </c>
      <c r="D865" s="6"/>
      <c r="E865" s="4" t="s">
        <v>1260</v>
      </c>
      <c r="F865" s="4" t="s">
        <v>15</v>
      </c>
      <c r="G865" s="5">
        <v>-3.6949477319922575</v>
      </c>
      <c r="I865" s="4" t="s">
        <v>869</v>
      </c>
      <c r="J865" s="4" t="s">
        <v>10</v>
      </c>
      <c r="K865" s="5">
        <v>-0.56872186204818065</v>
      </c>
    </row>
    <row r="866" spans="1:11" x14ac:dyDescent="0.2">
      <c r="A866" s="4" t="s">
        <v>559</v>
      </c>
      <c r="B866" s="4" t="s">
        <v>2</v>
      </c>
      <c r="C866" s="5">
        <v>-1.951458292766483</v>
      </c>
      <c r="D866" s="6"/>
      <c r="E866" s="4" t="s">
        <v>359</v>
      </c>
      <c r="F866" s="4" t="s">
        <v>10</v>
      </c>
      <c r="G866" s="5">
        <v>-3.6993779625450207</v>
      </c>
      <c r="I866" s="4" t="s">
        <v>870</v>
      </c>
      <c r="J866" s="4" t="s">
        <v>10</v>
      </c>
      <c r="K866" s="5">
        <v>-0.56972954148368204</v>
      </c>
    </row>
    <row r="867" spans="1:11" x14ac:dyDescent="0.2">
      <c r="A867" s="4" t="s">
        <v>1099</v>
      </c>
      <c r="B867" s="4" t="s">
        <v>218</v>
      </c>
      <c r="C867" s="5">
        <v>-1.9528819880249384</v>
      </c>
      <c r="D867" s="6"/>
      <c r="E867" s="4" t="s">
        <v>18</v>
      </c>
      <c r="F867" s="4" t="s">
        <v>2</v>
      </c>
      <c r="G867" s="5">
        <v>-3.7034996845033885</v>
      </c>
      <c r="I867" s="4" t="s">
        <v>871</v>
      </c>
      <c r="J867" s="4" t="s">
        <v>15</v>
      </c>
      <c r="K867" s="5">
        <v>-0.57076237777403038</v>
      </c>
    </row>
    <row r="868" spans="1:11" x14ac:dyDescent="0.2">
      <c r="A868" s="4" t="s">
        <v>995</v>
      </c>
      <c r="B868" s="4" t="s">
        <v>10</v>
      </c>
      <c r="C868" s="5">
        <v>-1.955533124950769</v>
      </c>
      <c r="D868" s="6"/>
      <c r="E868" s="4" t="s">
        <v>1383</v>
      </c>
      <c r="F868" s="4" t="s">
        <v>218</v>
      </c>
      <c r="G868" s="5">
        <v>-3.7075988806264921</v>
      </c>
      <c r="I868" s="4" t="s">
        <v>872</v>
      </c>
      <c r="J868" s="4" t="s">
        <v>2</v>
      </c>
      <c r="K868" s="5">
        <v>-0.57804936338001944</v>
      </c>
    </row>
    <row r="869" spans="1:11" x14ac:dyDescent="0.2">
      <c r="A869" s="4" t="s">
        <v>1104</v>
      </c>
      <c r="B869" s="4" t="s">
        <v>218</v>
      </c>
      <c r="C869" s="5">
        <v>-1.9596196815236484</v>
      </c>
      <c r="D869" s="6"/>
      <c r="E869" s="4" t="s">
        <v>696</v>
      </c>
      <c r="F869" s="4" t="s">
        <v>218</v>
      </c>
      <c r="G869" s="5">
        <v>-3.7092184165779383</v>
      </c>
      <c r="I869" s="4" t="s">
        <v>873</v>
      </c>
      <c r="J869" s="4" t="s">
        <v>15</v>
      </c>
      <c r="K869" s="5">
        <v>-0.57942261909729664</v>
      </c>
    </row>
    <row r="870" spans="1:11" x14ac:dyDescent="0.2">
      <c r="A870" s="4" t="s">
        <v>1106</v>
      </c>
      <c r="B870" s="4" t="s">
        <v>15</v>
      </c>
      <c r="C870" s="5">
        <v>-1.9605043848781532</v>
      </c>
      <c r="D870" s="6"/>
      <c r="E870" s="4" t="s">
        <v>265</v>
      </c>
      <c r="F870" s="4" t="s">
        <v>2</v>
      </c>
      <c r="G870" s="5">
        <v>-3.722737403362768</v>
      </c>
      <c r="I870" s="4" t="s">
        <v>874</v>
      </c>
      <c r="J870" s="4" t="s">
        <v>10</v>
      </c>
      <c r="K870" s="5">
        <v>-0.5805940064384969</v>
      </c>
    </row>
    <row r="871" spans="1:11" x14ac:dyDescent="0.2">
      <c r="A871" s="4" t="s">
        <v>1091</v>
      </c>
      <c r="B871" s="4" t="s">
        <v>10</v>
      </c>
      <c r="C871" s="5">
        <v>-1.9607888828868891</v>
      </c>
      <c r="D871" s="6"/>
      <c r="E871" s="4" t="s">
        <v>346</v>
      </c>
      <c r="F871" s="4" t="s">
        <v>10</v>
      </c>
      <c r="G871" s="5">
        <v>-3.7300961846992142</v>
      </c>
      <c r="I871" s="4" t="s">
        <v>875</v>
      </c>
      <c r="J871" s="4" t="s">
        <v>218</v>
      </c>
      <c r="K871" s="5">
        <v>-0.58065748273807172</v>
      </c>
    </row>
    <row r="872" spans="1:11" x14ac:dyDescent="0.2">
      <c r="A872" s="4" t="s">
        <v>1085</v>
      </c>
      <c r="B872" s="4" t="s">
        <v>15</v>
      </c>
      <c r="C872" s="5">
        <v>-1.9618026256078742</v>
      </c>
      <c r="D872" s="6"/>
      <c r="E872" s="4" t="s">
        <v>1389</v>
      </c>
      <c r="F872" s="4" t="s">
        <v>10</v>
      </c>
      <c r="G872" s="5">
        <v>-3.7318915313723169</v>
      </c>
      <c r="I872" s="4" t="s">
        <v>876</v>
      </c>
      <c r="J872" s="4" t="s">
        <v>15</v>
      </c>
      <c r="K872" s="5">
        <v>-0.58510993644873088</v>
      </c>
    </row>
    <row r="873" spans="1:11" x14ac:dyDescent="0.2">
      <c r="A873" s="4" t="s">
        <v>1185</v>
      </c>
      <c r="B873" s="4" t="s">
        <v>15</v>
      </c>
      <c r="C873" s="5">
        <v>-1.9641246523116902</v>
      </c>
      <c r="D873" s="6"/>
      <c r="E873" s="4" t="s">
        <v>1217</v>
      </c>
      <c r="F873" s="4" t="s">
        <v>15</v>
      </c>
      <c r="G873" s="5">
        <v>-3.7337149742229356</v>
      </c>
      <c r="I873" s="4" t="s">
        <v>877</v>
      </c>
      <c r="J873" s="4" t="s">
        <v>15</v>
      </c>
      <c r="K873" s="5">
        <v>-0.59037483044352002</v>
      </c>
    </row>
    <row r="874" spans="1:11" x14ac:dyDescent="0.2">
      <c r="A874" s="4" t="s">
        <v>267</v>
      </c>
      <c r="B874" s="4" t="s">
        <v>2</v>
      </c>
      <c r="C874" s="5">
        <v>-1.9652931621036303</v>
      </c>
      <c r="D874" s="6"/>
      <c r="E874" s="4" t="s">
        <v>1212</v>
      </c>
      <c r="F874" s="4" t="s">
        <v>15</v>
      </c>
      <c r="G874" s="5">
        <v>-3.7340642250359752</v>
      </c>
      <c r="I874" s="4" t="s">
        <v>878</v>
      </c>
      <c r="J874" s="4" t="s">
        <v>218</v>
      </c>
      <c r="K874" s="5">
        <v>-0.591196414255171</v>
      </c>
    </row>
    <row r="875" spans="1:11" x14ac:dyDescent="0.2">
      <c r="A875" s="4" t="s">
        <v>1163</v>
      </c>
      <c r="B875" s="4" t="s">
        <v>15</v>
      </c>
      <c r="C875" s="5">
        <v>-1.9764157382746044</v>
      </c>
      <c r="D875" s="6"/>
      <c r="E875" s="4" t="s">
        <v>1178</v>
      </c>
      <c r="F875" s="4" t="s">
        <v>2</v>
      </c>
      <c r="G875" s="5">
        <v>-3.7353858166047043</v>
      </c>
      <c r="I875" s="4" t="s">
        <v>879</v>
      </c>
      <c r="J875" s="4" t="s">
        <v>218</v>
      </c>
      <c r="K875" s="5">
        <v>-0.59160929856700639</v>
      </c>
    </row>
    <row r="876" spans="1:11" x14ac:dyDescent="0.2">
      <c r="A876" s="4" t="s">
        <v>942</v>
      </c>
      <c r="B876" s="4" t="s">
        <v>15</v>
      </c>
      <c r="C876" s="5">
        <v>-1.9770678921483522</v>
      </c>
      <c r="D876" s="6"/>
      <c r="E876" s="4" t="s">
        <v>523</v>
      </c>
      <c r="F876" s="4" t="s">
        <v>15</v>
      </c>
      <c r="G876" s="5">
        <v>-3.7397392786042838</v>
      </c>
      <c r="I876" s="4" t="s">
        <v>880</v>
      </c>
      <c r="J876" s="4" t="s">
        <v>15</v>
      </c>
      <c r="K876" s="5">
        <v>-0.59551705669361643</v>
      </c>
    </row>
    <row r="877" spans="1:11" x14ac:dyDescent="0.2">
      <c r="A877" s="4" t="s">
        <v>989</v>
      </c>
      <c r="B877" s="4" t="s">
        <v>15</v>
      </c>
      <c r="C877" s="5">
        <v>-1.9784129678693214</v>
      </c>
      <c r="D877" s="6"/>
      <c r="E877" s="4" t="s">
        <v>574</v>
      </c>
      <c r="F877" s="4" t="s">
        <v>2</v>
      </c>
      <c r="G877" s="5">
        <v>-3.7519343510869603</v>
      </c>
      <c r="I877" s="4" t="s">
        <v>881</v>
      </c>
      <c r="J877" s="4" t="s">
        <v>15</v>
      </c>
      <c r="K877" s="5">
        <v>-0.59968884265318156</v>
      </c>
    </row>
    <row r="878" spans="1:11" x14ac:dyDescent="0.2">
      <c r="A878" s="4" t="s">
        <v>1042</v>
      </c>
      <c r="B878" s="4" t="s">
        <v>15</v>
      </c>
      <c r="C878" s="5">
        <v>-1.979790800876911</v>
      </c>
      <c r="D878" s="6"/>
      <c r="E878" s="4" t="s">
        <v>1247</v>
      </c>
      <c r="F878" s="4" t="s">
        <v>15</v>
      </c>
      <c r="G878" s="5">
        <v>-3.7546980432801851</v>
      </c>
      <c r="I878" s="4" t="s">
        <v>882</v>
      </c>
      <c r="J878" s="4" t="s">
        <v>15</v>
      </c>
      <c r="K878" s="5">
        <v>-0.60256782871142589</v>
      </c>
    </row>
    <row r="879" spans="1:11" x14ac:dyDescent="0.2">
      <c r="A879" s="4" t="s">
        <v>1126</v>
      </c>
      <c r="B879" s="4" t="s">
        <v>10</v>
      </c>
      <c r="C879" s="5">
        <v>-1.9824864403928906</v>
      </c>
      <c r="D879" s="6"/>
      <c r="E879" s="4" t="s">
        <v>1257</v>
      </c>
      <c r="F879" s="4" t="s">
        <v>15</v>
      </c>
      <c r="G879" s="5">
        <v>-3.7606366194840795</v>
      </c>
      <c r="I879" s="4" t="s">
        <v>883</v>
      </c>
      <c r="J879" s="4" t="s">
        <v>2</v>
      </c>
      <c r="K879" s="5">
        <v>-0.60285583810174603</v>
      </c>
    </row>
    <row r="880" spans="1:11" x14ac:dyDescent="0.2">
      <c r="A880" s="4" t="s">
        <v>850</v>
      </c>
      <c r="B880" s="4" t="s">
        <v>2</v>
      </c>
      <c r="C880" s="5">
        <v>-1.9835032940998185</v>
      </c>
      <c r="D880" s="6"/>
      <c r="E880" s="4" t="s">
        <v>1393</v>
      </c>
      <c r="F880" s="4" t="s">
        <v>2</v>
      </c>
      <c r="G880" s="5">
        <v>-3.7614877896811807</v>
      </c>
      <c r="I880" s="4" t="s">
        <v>884</v>
      </c>
      <c r="J880" s="4" t="s">
        <v>15</v>
      </c>
      <c r="K880" s="5">
        <v>-0.60359977252562003</v>
      </c>
    </row>
    <row r="881" spans="1:11" x14ac:dyDescent="0.2">
      <c r="A881" s="4" t="s">
        <v>791</v>
      </c>
      <c r="B881" s="4" t="s">
        <v>10</v>
      </c>
      <c r="C881" s="5">
        <v>-1.9844097871128583</v>
      </c>
      <c r="D881" s="6"/>
      <c r="E881" s="4" t="s">
        <v>1407</v>
      </c>
      <c r="F881" s="4" t="s">
        <v>15</v>
      </c>
      <c r="G881" s="5">
        <v>-3.7624804695834095</v>
      </c>
      <c r="I881" s="4" t="s">
        <v>885</v>
      </c>
      <c r="J881" s="4" t="s">
        <v>10</v>
      </c>
      <c r="K881" s="5">
        <v>-0.60619261056024043</v>
      </c>
    </row>
    <row r="882" spans="1:11" x14ac:dyDescent="0.2">
      <c r="A882" s="4" t="s">
        <v>1033</v>
      </c>
      <c r="B882" s="4" t="s">
        <v>218</v>
      </c>
      <c r="C882" s="5">
        <v>-1.9850228546928783</v>
      </c>
      <c r="D882" s="6"/>
      <c r="E882" s="4" t="s">
        <v>1251</v>
      </c>
      <c r="F882" s="4" t="s">
        <v>10</v>
      </c>
      <c r="G882" s="5">
        <v>-3.7665999778560382</v>
      </c>
      <c r="I882" s="4" t="s">
        <v>886</v>
      </c>
      <c r="J882" s="4" t="s">
        <v>15</v>
      </c>
      <c r="K882" s="5">
        <v>-0.61230835489837487</v>
      </c>
    </row>
    <row r="883" spans="1:11" x14ac:dyDescent="0.2">
      <c r="A883" s="4" t="s">
        <v>1197</v>
      </c>
      <c r="B883" s="4" t="s">
        <v>15</v>
      </c>
      <c r="C883" s="5">
        <v>-1.9856775059164622</v>
      </c>
      <c r="D883" s="6"/>
      <c r="E883" s="4" t="s">
        <v>1620</v>
      </c>
      <c r="F883" s="4" t="s">
        <v>10</v>
      </c>
      <c r="G883" s="5">
        <v>-3.7703468871294326</v>
      </c>
      <c r="I883" s="4" t="s">
        <v>887</v>
      </c>
      <c r="J883" s="4" t="s">
        <v>15</v>
      </c>
      <c r="K883" s="5">
        <v>-0.61294450827062474</v>
      </c>
    </row>
    <row r="884" spans="1:11" x14ac:dyDescent="0.2">
      <c r="A884" s="4" t="s">
        <v>825</v>
      </c>
      <c r="B884" s="4" t="s">
        <v>15</v>
      </c>
      <c r="C884" s="5">
        <v>-1.9863672890305457</v>
      </c>
      <c r="D884" s="6"/>
      <c r="E884" s="4" t="s">
        <v>417</v>
      </c>
      <c r="F884" s="4" t="s">
        <v>15</v>
      </c>
      <c r="G884" s="5">
        <v>-3.7764232451534832</v>
      </c>
      <c r="I884" s="4" t="s">
        <v>888</v>
      </c>
      <c r="J884" s="4" t="s">
        <v>10</v>
      </c>
      <c r="K884" s="5">
        <v>-0.62035258702041063</v>
      </c>
    </row>
    <row r="885" spans="1:11" x14ac:dyDescent="0.2">
      <c r="A885" s="4" t="s">
        <v>1019</v>
      </c>
      <c r="B885" s="4" t="s">
        <v>10</v>
      </c>
      <c r="C885" s="5">
        <v>-1.9894039917289552</v>
      </c>
      <c r="D885" s="6"/>
      <c r="E885" s="4" t="s">
        <v>1412</v>
      </c>
      <c r="F885" s="4" t="s">
        <v>15</v>
      </c>
      <c r="G885" s="5">
        <v>-3.7865285524096151</v>
      </c>
      <c r="I885" s="4" t="s">
        <v>889</v>
      </c>
      <c r="J885" s="4" t="s">
        <v>15</v>
      </c>
      <c r="K885" s="5">
        <v>-0.62341577184370844</v>
      </c>
    </row>
    <row r="886" spans="1:11" x14ac:dyDescent="0.2">
      <c r="A886" s="4" t="s">
        <v>1158</v>
      </c>
      <c r="B886" s="4" t="s">
        <v>15</v>
      </c>
      <c r="C886" s="5">
        <v>-1.9912925283898382</v>
      </c>
      <c r="D886" s="6"/>
      <c r="E886" s="4" t="s">
        <v>1402</v>
      </c>
      <c r="F886" s="4" t="s">
        <v>15</v>
      </c>
      <c r="G886" s="5">
        <v>-3.794075380741996</v>
      </c>
      <c r="I886" s="4" t="s">
        <v>890</v>
      </c>
      <c r="J886" s="4" t="s">
        <v>15</v>
      </c>
      <c r="K886" s="5">
        <v>-0.62424875371549648</v>
      </c>
    </row>
    <row r="887" spans="1:11" x14ac:dyDescent="0.2">
      <c r="A887" s="4" t="s">
        <v>1105</v>
      </c>
      <c r="B887" s="4" t="s">
        <v>15</v>
      </c>
      <c r="C887" s="5">
        <v>-1.9914305825156347</v>
      </c>
      <c r="D887" s="6"/>
      <c r="E887" s="4" t="s">
        <v>1272</v>
      </c>
      <c r="F887" s="4" t="s">
        <v>10</v>
      </c>
      <c r="G887" s="5">
        <v>-3.7951646268541332</v>
      </c>
      <c r="I887" s="4" t="s">
        <v>891</v>
      </c>
      <c r="J887" s="4" t="s">
        <v>10</v>
      </c>
      <c r="K887" s="5">
        <v>-0.62521434323116676</v>
      </c>
    </row>
    <row r="888" spans="1:11" x14ac:dyDescent="0.2">
      <c r="A888" s="4" t="s">
        <v>804</v>
      </c>
      <c r="B888" s="4" t="s">
        <v>10</v>
      </c>
      <c r="C888" s="5">
        <v>-1.9916208678891689</v>
      </c>
      <c r="D888" s="6"/>
      <c r="E888" s="4" t="s">
        <v>1323</v>
      </c>
      <c r="F888" s="4" t="s">
        <v>15</v>
      </c>
      <c r="G888" s="5">
        <v>-3.797940986718451</v>
      </c>
      <c r="I888" s="4" t="s">
        <v>892</v>
      </c>
      <c r="J888" s="4" t="s">
        <v>15</v>
      </c>
      <c r="K888" s="5">
        <v>-0.62852992270666541</v>
      </c>
    </row>
    <row r="889" spans="1:11" x14ac:dyDescent="0.2">
      <c r="A889" s="4" t="s">
        <v>530</v>
      </c>
      <c r="B889" s="4" t="s">
        <v>2</v>
      </c>
      <c r="C889" s="5">
        <v>-1.9925107862268223</v>
      </c>
      <c r="D889" s="6"/>
      <c r="E889" s="4" t="s">
        <v>1319</v>
      </c>
      <c r="F889" s="4" t="s">
        <v>15</v>
      </c>
      <c r="G889" s="5">
        <v>-3.7982888656247962</v>
      </c>
      <c r="I889" s="4" t="s">
        <v>893</v>
      </c>
      <c r="J889" s="4" t="s">
        <v>15</v>
      </c>
      <c r="K889" s="5">
        <v>-0.63176254438503998</v>
      </c>
    </row>
    <row r="890" spans="1:11" x14ac:dyDescent="0.2">
      <c r="A890" s="4" t="s">
        <v>1237</v>
      </c>
      <c r="B890" s="4" t="s">
        <v>15</v>
      </c>
      <c r="C890" s="5">
        <v>-1.9948505887754842</v>
      </c>
      <c r="D890" s="6"/>
      <c r="E890" s="4" t="s">
        <v>1009</v>
      </c>
      <c r="F890" s="4" t="s">
        <v>15</v>
      </c>
      <c r="G890" s="5">
        <v>-3.7992143967910441</v>
      </c>
      <c r="I890" s="4" t="s">
        <v>894</v>
      </c>
      <c r="J890" s="4" t="s">
        <v>15</v>
      </c>
      <c r="K890" s="5">
        <v>-0.63270181928406388</v>
      </c>
    </row>
    <row r="891" spans="1:11" x14ac:dyDescent="0.2">
      <c r="A891" s="4" t="s">
        <v>940</v>
      </c>
      <c r="B891" s="4" t="s">
        <v>15</v>
      </c>
      <c r="C891" s="5">
        <v>-1.9968233564029574</v>
      </c>
      <c r="D891" s="6"/>
      <c r="E891" s="4" t="s">
        <v>1148</v>
      </c>
      <c r="F891" s="4" t="s">
        <v>218</v>
      </c>
      <c r="G891" s="5">
        <v>-3.8011428560172718</v>
      </c>
      <c r="I891" s="4" t="s">
        <v>895</v>
      </c>
      <c r="J891" s="4" t="s">
        <v>2</v>
      </c>
      <c r="K891" s="5">
        <v>-0.64458921705628047</v>
      </c>
    </row>
    <row r="892" spans="1:11" x14ac:dyDescent="0.2">
      <c r="A892" s="4" t="s">
        <v>1207</v>
      </c>
      <c r="B892" s="4" t="s">
        <v>15</v>
      </c>
      <c r="C892" s="5">
        <v>-2.0006712617794631</v>
      </c>
      <c r="D892" s="6"/>
      <c r="E892" s="4" t="s">
        <v>1202</v>
      </c>
      <c r="F892" s="4" t="s">
        <v>2</v>
      </c>
      <c r="G892" s="5">
        <v>-3.8050052040553966</v>
      </c>
      <c r="I892" s="4" t="s">
        <v>896</v>
      </c>
      <c r="J892" s="4" t="s">
        <v>218</v>
      </c>
      <c r="K892" s="5">
        <v>-0.64538732801489229</v>
      </c>
    </row>
    <row r="893" spans="1:11" x14ac:dyDescent="0.2">
      <c r="A893" s="4" t="s">
        <v>1037</v>
      </c>
      <c r="B893" s="4" t="s">
        <v>10</v>
      </c>
      <c r="C893" s="5">
        <v>-2.0009256121712573</v>
      </c>
      <c r="D893" s="6"/>
      <c r="E893" s="4" t="s">
        <v>87</v>
      </c>
      <c r="F893" s="4" t="s">
        <v>15</v>
      </c>
      <c r="G893" s="5">
        <v>-3.8116808865263385</v>
      </c>
      <c r="I893" s="4" t="s">
        <v>897</v>
      </c>
      <c r="J893" s="4" t="s">
        <v>2</v>
      </c>
      <c r="K893" s="5">
        <v>-0.64784123098691837</v>
      </c>
    </row>
    <row r="894" spans="1:11" x14ac:dyDescent="0.2">
      <c r="A894" s="4" t="s">
        <v>915</v>
      </c>
      <c r="B894" s="4" t="s">
        <v>15</v>
      </c>
      <c r="C894" s="5">
        <v>-2.0026475515464961</v>
      </c>
      <c r="D894" s="6"/>
      <c r="E894" s="4" t="s">
        <v>1320</v>
      </c>
      <c r="F894" s="4" t="s">
        <v>15</v>
      </c>
      <c r="G894" s="5">
        <v>-3.8145808080438472</v>
      </c>
      <c r="I894" s="4" t="s">
        <v>898</v>
      </c>
      <c r="J894" s="4" t="s">
        <v>2</v>
      </c>
      <c r="K894" s="5">
        <v>-0.64795970757903909</v>
      </c>
    </row>
    <row r="895" spans="1:11" x14ac:dyDescent="0.2">
      <c r="A895" s="4" t="s">
        <v>1069</v>
      </c>
      <c r="B895" s="4" t="s">
        <v>15</v>
      </c>
      <c r="C895" s="5">
        <v>-2.0029129034504405</v>
      </c>
      <c r="D895" s="6"/>
      <c r="E895" s="4" t="s">
        <v>1265</v>
      </c>
      <c r="F895" s="4" t="s">
        <v>15</v>
      </c>
      <c r="G895" s="5">
        <v>-3.8245150311576745</v>
      </c>
      <c r="I895" s="4" t="s">
        <v>899</v>
      </c>
      <c r="J895" s="4" t="s">
        <v>15</v>
      </c>
      <c r="K895" s="5">
        <v>-0.64986739042895902</v>
      </c>
    </row>
    <row r="896" spans="1:11" x14ac:dyDescent="0.2">
      <c r="A896" s="4" t="s">
        <v>1077</v>
      </c>
      <c r="B896" s="4" t="s">
        <v>15</v>
      </c>
      <c r="C896" s="5">
        <v>-2.0085869585929244</v>
      </c>
      <c r="D896" s="6"/>
      <c r="E896" s="4" t="s">
        <v>1218</v>
      </c>
      <c r="F896" s="4" t="s">
        <v>15</v>
      </c>
      <c r="G896" s="5">
        <v>-3.8310138376521592</v>
      </c>
      <c r="I896" s="4" t="s">
        <v>900</v>
      </c>
      <c r="J896" s="4" t="s">
        <v>15</v>
      </c>
      <c r="K896" s="5">
        <v>-0.65132052857285672</v>
      </c>
    </row>
    <row r="897" spans="1:11" x14ac:dyDescent="0.2">
      <c r="A897" s="4" t="s">
        <v>1249</v>
      </c>
      <c r="B897" s="4" t="s">
        <v>15</v>
      </c>
      <c r="C897" s="5">
        <v>-2.0134872943399267</v>
      </c>
      <c r="D897" s="6"/>
      <c r="E897" s="4" t="s">
        <v>1264</v>
      </c>
      <c r="F897" s="4" t="s">
        <v>218</v>
      </c>
      <c r="G897" s="5">
        <v>-3.8563571993238543</v>
      </c>
      <c r="I897" s="4" t="s">
        <v>901</v>
      </c>
      <c r="J897" s="4" t="s">
        <v>15</v>
      </c>
      <c r="K897" s="5">
        <v>-0.65169986276384761</v>
      </c>
    </row>
    <row r="898" spans="1:11" x14ac:dyDescent="0.2">
      <c r="A898" s="4" t="s">
        <v>1146</v>
      </c>
      <c r="B898" s="4" t="s">
        <v>15</v>
      </c>
      <c r="C898" s="5">
        <v>-2.0232193980448883</v>
      </c>
      <c r="D898" s="6"/>
      <c r="E898" s="4" t="s">
        <v>471</v>
      </c>
      <c r="F898" s="4" t="s">
        <v>15</v>
      </c>
      <c r="G898" s="5">
        <v>-3.8659611711993604</v>
      </c>
      <c r="I898" s="4" t="s">
        <v>902</v>
      </c>
      <c r="J898" s="4" t="s">
        <v>218</v>
      </c>
      <c r="K898" s="5">
        <v>-0.65421604151551316</v>
      </c>
    </row>
    <row r="899" spans="1:11" x14ac:dyDescent="0.2">
      <c r="A899" s="4" t="s">
        <v>1102</v>
      </c>
      <c r="B899" s="4" t="s">
        <v>10</v>
      </c>
      <c r="C899" s="5">
        <v>-2.0320905782063345</v>
      </c>
      <c r="D899" s="6"/>
      <c r="E899" s="4" t="s">
        <v>1484</v>
      </c>
      <c r="F899" s="4" t="s">
        <v>15</v>
      </c>
      <c r="G899" s="5">
        <v>-3.8703447002289715</v>
      </c>
      <c r="I899" s="4" t="s">
        <v>903</v>
      </c>
      <c r="J899" s="4" t="s">
        <v>10</v>
      </c>
      <c r="K899" s="5">
        <v>-0.65433977216692352</v>
      </c>
    </row>
    <row r="900" spans="1:11" x14ac:dyDescent="0.2">
      <c r="A900" s="4" t="s">
        <v>1225</v>
      </c>
      <c r="B900" s="4" t="s">
        <v>15</v>
      </c>
      <c r="C900" s="5">
        <v>-2.0348613662891082</v>
      </c>
      <c r="D900" s="6"/>
      <c r="E900" s="4" t="s">
        <v>1459</v>
      </c>
      <c r="F900" s="4" t="s">
        <v>15</v>
      </c>
      <c r="G900" s="5">
        <v>-3.8762739166673992</v>
      </c>
      <c r="I900" s="4" t="s">
        <v>904</v>
      </c>
      <c r="J900" s="4" t="s">
        <v>15</v>
      </c>
      <c r="K900" s="5">
        <v>-0.65444964098076863</v>
      </c>
    </row>
    <row r="901" spans="1:11" x14ac:dyDescent="0.2">
      <c r="A901" s="4" t="s">
        <v>724</v>
      </c>
      <c r="B901" s="4" t="s">
        <v>15</v>
      </c>
      <c r="C901" s="5">
        <v>-2.0370901097237808</v>
      </c>
      <c r="D901" s="6"/>
      <c r="E901" s="4" t="s">
        <v>1291</v>
      </c>
      <c r="F901" s="4" t="s">
        <v>15</v>
      </c>
      <c r="G901" s="5">
        <v>-3.8788239089680459</v>
      </c>
      <c r="I901" s="4" t="s">
        <v>905</v>
      </c>
      <c r="J901" s="4" t="s">
        <v>15</v>
      </c>
      <c r="K901" s="5">
        <v>-0.65475349846240949</v>
      </c>
    </row>
    <row r="902" spans="1:11" x14ac:dyDescent="0.2">
      <c r="A902" s="4" t="s">
        <v>1243</v>
      </c>
      <c r="B902" s="4" t="s">
        <v>218</v>
      </c>
      <c r="C902" s="5">
        <v>-2.0372204710751571</v>
      </c>
      <c r="D902" s="6"/>
      <c r="E902" s="4" t="s">
        <v>1126</v>
      </c>
      <c r="F902" s="4" t="s">
        <v>10</v>
      </c>
      <c r="G902" s="5">
        <v>-3.8850439601975753</v>
      </c>
      <c r="I902" s="4" t="s">
        <v>906</v>
      </c>
      <c r="J902" s="4" t="s">
        <v>2</v>
      </c>
      <c r="K902" s="5">
        <v>-0.65781879090501871</v>
      </c>
    </row>
    <row r="903" spans="1:11" x14ac:dyDescent="0.2">
      <c r="A903" s="4" t="s">
        <v>1039</v>
      </c>
      <c r="B903" s="4" t="s">
        <v>15</v>
      </c>
      <c r="C903" s="5">
        <v>-2.043857571546571</v>
      </c>
      <c r="D903" s="6"/>
      <c r="E903" s="4" t="s">
        <v>452</v>
      </c>
      <c r="F903" s="4" t="s">
        <v>218</v>
      </c>
      <c r="G903" s="5">
        <v>-3.8892908596730793</v>
      </c>
      <c r="I903" s="4" t="s">
        <v>907</v>
      </c>
      <c r="J903" s="4" t="s">
        <v>218</v>
      </c>
      <c r="K903" s="5">
        <v>-0.65813887544737903</v>
      </c>
    </row>
    <row r="904" spans="1:11" x14ac:dyDescent="0.2">
      <c r="A904" s="4" t="s">
        <v>355</v>
      </c>
      <c r="B904" s="4" t="s">
        <v>10</v>
      </c>
      <c r="C904" s="5">
        <v>-2.0471004123100434</v>
      </c>
      <c r="D904" s="6"/>
      <c r="E904" s="4" t="s">
        <v>1280</v>
      </c>
      <c r="F904" s="4" t="s">
        <v>15</v>
      </c>
      <c r="G904" s="5">
        <v>-3.8928157649744932</v>
      </c>
      <c r="I904" s="4" t="s">
        <v>908</v>
      </c>
      <c r="J904" s="4" t="s">
        <v>15</v>
      </c>
      <c r="K904" s="5">
        <v>-0.66442175285301464</v>
      </c>
    </row>
    <row r="905" spans="1:11" x14ac:dyDescent="0.2">
      <c r="A905" s="7" t="s">
        <v>1124</v>
      </c>
      <c r="B905" s="7" t="s">
        <v>218</v>
      </c>
      <c r="C905" s="5">
        <v>-2.0476569899825967</v>
      </c>
      <c r="D905" s="6"/>
      <c r="E905" s="4" t="s">
        <v>987</v>
      </c>
      <c r="F905" s="4" t="s">
        <v>15</v>
      </c>
      <c r="G905" s="5">
        <v>-3.896040345282211</v>
      </c>
      <c r="I905" s="4" t="s">
        <v>909</v>
      </c>
      <c r="J905" s="4" t="s">
        <v>15</v>
      </c>
      <c r="K905" s="5">
        <v>-0.6705223635822497</v>
      </c>
    </row>
    <row r="906" spans="1:11" x14ac:dyDescent="0.2">
      <c r="A906" s="4" t="s">
        <v>616</v>
      </c>
      <c r="B906" s="4" t="s">
        <v>10</v>
      </c>
      <c r="C906" s="5">
        <v>-2.0501834218052073</v>
      </c>
      <c r="D906" s="6"/>
      <c r="E906" s="4" t="s">
        <v>1536</v>
      </c>
      <c r="F906" s="4" t="s">
        <v>15</v>
      </c>
      <c r="G906" s="5">
        <v>-3.9001253667677629</v>
      </c>
      <c r="I906" s="4" t="s">
        <v>910</v>
      </c>
      <c r="J906" s="4" t="s">
        <v>2</v>
      </c>
      <c r="K906" s="5">
        <v>-0.67071351013612091</v>
      </c>
    </row>
    <row r="907" spans="1:11" x14ac:dyDescent="0.2">
      <c r="A907" s="4" t="s">
        <v>141</v>
      </c>
      <c r="B907" s="4" t="s">
        <v>2</v>
      </c>
      <c r="C907" s="5">
        <v>-2.0551982404359075</v>
      </c>
      <c r="D907" s="6"/>
      <c r="E907" s="4" t="s">
        <v>1345</v>
      </c>
      <c r="F907" s="4" t="s">
        <v>15</v>
      </c>
      <c r="G907" s="5">
        <v>-3.9002516671939431</v>
      </c>
      <c r="I907" s="4" t="s">
        <v>911</v>
      </c>
      <c r="J907" s="4" t="s">
        <v>15</v>
      </c>
      <c r="K907" s="5">
        <v>-0.67087425650105892</v>
      </c>
    </row>
    <row r="908" spans="1:11" x14ac:dyDescent="0.2">
      <c r="A908" s="4" t="s">
        <v>938</v>
      </c>
      <c r="B908" s="4" t="s">
        <v>218</v>
      </c>
      <c r="C908" s="5">
        <v>-2.0554418014868743</v>
      </c>
      <c r="D908" s="6"/>
      <c r="E908" s="4" t="s">
        <v>1235</v>
      </c>
      <c r="F908" s="4" t="s">
        <v>15</v>
      </c>
      <c r="G908" s="5">
        <v>-3.9021495037631579</v>
      </c>
      <c r="I908" s="4" t="s">
        <v>912</v>
      </c>
      <c r="J908" s="4" t="s">
        <v>10</v>
      </c>
      <c r="K908" s="5">
        <v>-0.6744467963905717</v>
      </c>
    </row>
    <row r="909" spans="1:11" x14ac:dyDescent="0.2">
      <c r="A909" s="4" t="s">
        <v>1226</v>
      </c>
      <c r="B909" s="4" t="s">
        <v>15</v>
      </c>
      <c r="C909" s="5">
        <v>-2.057370619579193</v>
      </c>
      <c r="D909" s="6"/>
      <c r="E909" s="4" t="s">
        <v>771</v>
      </c>
      <c r="F909" s="4" t="s">
        <v>15</v>
      </c>
      <c r="G909" s="5">
        <v>-3.903764845015401</v>
      </c>
      <c r="I909" s="4" t="s">
        <v>913</v>
      </c>
      <c r="J909" s="4" t="s">
        <v>15</v>
      </c>
      <c r="K909" s="5">
        <v>-0.67447015107795427</v>
      </c>
    </row>
    <row r="910" spans="1:11" x14ac:dyDescent="0.2">
      <c r="A910" s="4" t="s">
        <v>920</v>
      </c>
      <c r="B910" s="4" t="s">
        <v>15</v>
      </c>
      <c r="C910" s="5">
        <v>-2.0623192674682942</v>
      </c>
      <c r="D910" s="6"/>
      <c r="E910" s="4" t="s">
        <v>1302</v>
      </c>
      <c r="F910" s="4" t="s">
        <v>15</v>
      </c>
      <c r="G910" s="5">
        <v>-3.9045054300201971</v>
      </c>
      <c r="I910" s="4" t="s">
        <v>914</v>
      </c>
      <c r="J910" s="4" t="s">
        <v>15</v>
      </c>
      <c r="K910" s="5">
        <v>-0.6890830894568396</v>
      </c>
    </row>
    <row r="911" spans="1:11" x14ac:dyDescent="0.2">
      <c r="A911" s="4" t="s">
        <v>901</v>
      </c>
      <c r="B911" s="4" t="s">
        <v>15</v>
      </c>
      <c r="C911" s="5">
        <v>-2.0649840004726605</v>
      </c>
      <c r="D911" s="6"/>
      <c r="E911" s="4" t="s">
        <v>1309</v>
      </c>
      <c r="F911" s="4" t="s">
        <v>15</v>
      </c>
      <c r="G911" s="5">
        <v>-3.9087221426553937</v>
      </c>
      <c r="I911" s="4" t="s">
        <v>915</v>
      </c>
      <c r="J911" s="4" t="s">
        <v>15</v>
      </c>
      <c r="K911" s="5">
        <v>-0.69056379772379584</v>
      </c>
    </row>
    <row r="912" spans="1:11" x14ac:dyDescent="0.2">
      <c r="A912" s="4" t="s">
        <v>790</v>
      </c>
      <c r="B912" s="4" t="s">
        <v>15</v>
      </c>
      <c r="C912" s="5">
        <v>-2.0729196911769021</v>
      </c>
      <c r="D912" s="6"/>
      <c r="E912" s="4" t="s">
        <v>1082</v>
      </c>
      <c r="F912" s="4" t="s">
        <v>15</v>
      </c>
      <c r="G912" s="5">
        <v>-3.916483529656936</v>
      </c>
      <c r="I912" s="4" t="s">
        <v>916</v>
      </c>
      <c r="J912" s="4" t="s">
        <v>10</v>
      </c>
      <c r="K912" s="5">
        <v>-0.69148098431850691</v>
      </c>
    </row>
    <row r="913" spans="1:11" x14ac:dyDescent="0.2">
      <c r="A913" s="4" t="s">
        <v>643</v>
      </c>
      <c r="B913" s="4" t="s">
        <v>15</v>
      </c>
      <c r="C913" s="5">
        <v>-2.0744711231030002</v>
      </c>
      <c r="D913" s="6"/>
      <c r="E913" s="4" t="s">
        <v>1192</v>
      </c>
      <c r="F913" s="4" t="s">
        <v>15</v>
      </c>
      <c r="G913" s="5">
        <v>-3.9186459876464772</v>
      </c>
      <c r="I913" s="4" t="s">
        <v>917</v>
      </c>
      <c r="J913" s="4" t="s">
        <v>15</v>
      </c>
      <c r="K913" s="5">
        <v>-0.69290872497828615</v>
      </c>
    </row>
    <row r="914" spans="1:11" x14ac:dyDescent="0.2">
      <c r="A914" s="4" t="s">
        <v>568</v>
      </c>
      <c r="B914" s="4" t="s">
        <v>15</v>
      </c>
      <c r="C914" s="5">
        <v>-2.076015691948049</v>
      </c>
      <c r="D914" s="6"/>
      <c r="E914" s="4" t="s">
        <v>1213</v>
      </c>
      <c r="F914" s="4" t="s">
        <v>15</v>
      </c>
      <c r="G914" s="5">
        <v>-3.9195571658104331</v>
      </c>
      <c r="I914" s="4" t="s">
        <v>918</v>
      </c>
      <c r="J914" s="4" t="s">
        <v>10</v>
      </c>
      <c r="K914" s="5">
        <v>-0.6948690341743724</v>
      </c>
    </row>
    <row r="915" spans="1:11" x14ac:dyDescent="0.2">
      <c r="A915" s="4" t="s">
        <v>197</v>
      </c>
      <c r="B915" s="4" t="s">
        <v>10</v>
      </c>
      <c r="C915" s="5">
        <v>-2.0828022449963015</v>
      </c>
      <c r="D915" s="6"/>
      <c r="E915" s="4" t="s">
        <v>1337</v>
      </c>
      <c r="F915" s="4" t="s">
        <v>15</v>
      </c>
      <c r="G915" s="5">
        <v>-3.92344847702251</v>
      </c>
      <c r="I915" s="4" t="s">
        <v>919</v>
      </c>
      <c r="J915" s="4" t="s">
        <v>15</v>
      </c>
      <c r="K915" s="5">
        <v>-0.6998912975683198</v>
      </c>
    </row>
    <row r="916" spans="1:11" x14ac:dyDescent="0.2">
      <c r="A916" s="4" t="s">
        <v>808</v>
      </c>
      <c r="B916" s="4" t="s">
        <v>15</v>
      </c>
      <c r="C916" s="5">
        <v>-2.0840756374406721</v>
      </c>
      <c r="D916" s="6"/>
      <c r="E916" s="4" t="s">
        <v>1161</v>
      </c>
      <c r="F916" s="4" t="s">
        <v>15</v>
      </c>
      <c r="G916" s="5">
        <v>-3.9253068558953936</v>
      </c>
      <c r="I916" s="4" t="s">
        <v>920</v>
      </c>
      <c r="J916" s="4" t="s">
        <v>15</v>
      </c>
      <c r="K916" s="5">
        <v>-0.70114973149484305</v>
      </c>
    </row>
    <row r="917" spans="1:11" x14ac:dyDescent="0.2">
      <c r="A917" s="4" t="s">
        <v>966</v>
      </c>
      <c r="B917" s="4" t="s">
        <v>15</v>
      </c>
      <c r="C917" s="5">
        <v>-2.0846497370410404</v>
      </c>
      <c r="D917" s="6"/>
      <c r="E917" s="4" t="s">
        <v>382</v>
      </c>
      <c r="F917" s="4" t="s">
        <v>10</v>
      </c>
      <c r="G917" s="5">
        <v>-3.9291583334001143</v>
      </c>
      <c r="I917" s="4" t="s">
        <v>921</v>
      </c>
      <c r="J917" s="4" t="s">
        <v>218</v>
      </c>
      <c r="K917" s="5">
        <v>-0.70475173704110727</v>
      </c>
    </row>
    <row r="918" spans="1:11" x14ac:dyDescent="0.2">
      <c r="A918" s="4" t="s">
        <v>410</v>
      </c>
      <c r="B918" s="4" t="s">
        <v>2</v>
      </c>
      <c r="C918" s="5">
        <v>-2.0850417961233991</v>
      </c>
      <c r="D918" s="6"/>
      <c r="E918" s="4" t="s">
        <v>315</v>
      </c>
      <c r="F918" s="4" t="s">
        <v>15</v>
      </c>
      <c r="G918" s="5">
        <v>-3.9356152792895402</v>
      </c>
      <c r="I918" s="4" t="s">
        <v>922</v>
      </c>
      <c r="J918" s="4" t="s">
        <v>10</v>
      </c>
      <c r="K918" s="5">
        <v>-0.70689021245290984</v>
      </c>
    </row>
    <row r="919" spans="1:11" x14ac:dyDescent="0.2">
      <c r="A919" s="4" t="s">
        <v>1067</v>
      </c>
      <c r="B919" s="4" t="s">
        <v>15</v>
      </c>
      <c r="C919" s="5">
        <v>-2.0930838062843482</v>
      </c>
      <c r="D919" s="6"/>
      <c r="E919" s="4" t="s">
        <v>1151</v>
      </c>
      <c r="F919" s="4" t="s">
        <v>15</v>
      </c>
      <c r="G919" s="5">
        <v>-3.9364022660571294</v>
      </c>
      <c r="I919" s="4" t="s">
        <v>923</v>
      </c>
      <c r="J919" s="4" t="s">
        <v>15</v>
      </c>
      <c r="K919" s="5">
        <v>-0.71018419533214505</v>
      </c>
    </row>
    <row r="920" spans="1:11" x14ac:dyDescent="0.2">
      <c r="A920" s="4" t="s">
        <v>1170</v>
      </c>
      <c r="B920" s="4" t="s">
        <v>15</v>
      </c>
      <c r="C920" s="5">
        <v>-2.1081965314113011</v>
      </c>
      <c r="D920" s="6"/>
      <c r="E920" s="4" t="s">
        <v>580</v>
      </c>
      <c r="F920" s="4" t="s">
        <v>15</v>
      </c>
      <c r="G920" s="5">
        <v>-3.94337570470497</v>
      </c>
      <c r="I920" s="4" t="s">
        <v>924</v>
      </c>
      <c r="J920" s="4" t="s">
        <v>15</v>
      </c>
      <c r="K920" s="5">
        <v>-0.71063278547101372</v>
      </c>
    </row>
    <row r="921" spans="1:11" x14ac:dyDescent="0.2">
      <c r="A921" s="4" t="s">
        <v>1151</v>
      </c>
      <c r="B921" s="4" t="s">
        <v>15</v>
      </c>
      <c r="C921" s="5">
        <v>-2.108954073373881</v>
      </c>
      <c r="D921" s="6"/>
      <c r="E921" s="4" t="s">
        <v>1293</v>
      </c>
      <c r="F921" s="4" t="s">
        <v>15</v>
      </c>
      <c r="G921" s="5">
        <v>-3.9443415895786518</v>
      </c>
      <c r="I921" s="4" t="s">
        <v>925</v>
      </c>
      <c r="J921" s="4" t="s">
        <v>15</v>
      </c>
      <c r="K921" s="5">
        <v>-0.71410214868079802</v>
      </c>
    </row>
    <row r="922" spans="1:11" x14ac:dyDescent="0.2">
      <c r="A922" s="4" t="s">
        <v>1043</v>
      </c>
      <c r="B922" s="4" t="s">
        <v>218</v>
      </c>
      <c r="C922" s="5">
        <v>-2.1121047508461488</v>
      </c>
      <c r="D922" s="6"/>
      <c r="E922" s="4" t="s">
        <v>25</v>
      </c>
      <c r="F922" s="4" t="s">
        <v>2</v>
      </c>
      <c r="G922" s="5">
        <v>-3.9494130262123388</v>
      </c>
      <c r="I922" s="4" t="s">
        <v>926</v>
      </c>
      <c r="J922" s="4" t="s">
        <v>15</v>
      </c>
      <c r="K922" s="5">
        <v>-0.71456165872363697</v>
      </c>
    </row>
    <row r="923" spans="1:11" x14ac:dyDescent="0.2">
      <c r="A923" s="4" t="s">
        <v>884</v>
      </c>
      <c r="B923" s="4" t="s">
        <v>15</v>
      </c>
      <c r="C923" s="5">
        <v>-2.1171107513156961</v>
      </c>
      <c r="D923" s="6"/>
      <c r="E923" s="4" t="s">
        <v>1425</v>
      </c>
      <c r="F923" s="4" t="s">
        <v>15</v>
      </c>
      <c r="G923" s="5">
        <v>-3.961057795633935</v>
      </c>
      <c r="I923" s="4" t="s">
        <v>927</v>
      </c>
      <c r="J923" s="4" t="s">
        <v>10</v>
      </c>
      <c r="K923" s="5">
        <v>-0.72137054763167952</v>
      </c>
    </row>
    <row r="924" spans="1:11" x14ac:dyDescent="0.2">
      <c r="A924" s="4" t="s">
        <v>1220</v>
      </c>
      <c r="B924" s="4" t="s">
        <v>15</v>
      </c>
      <c r="C924" s="5">
        <v>-2.1210605255279558</v>
      </c>
      <c r="D924" s="6"/>
      <c r="E924" s="4" t="s">
        <v>524</v>
      </c>
      <c r="F924" s="4" t="s">
        <v>15</v>
      </c>
      <c r="G924" s="5">
        <v>-3.9621673894738674</v>
      </c>
      <c r="I924" s="4" t="s">
        <v>928</v>
      </c>
      <c r="J924" s="4" t="s">
        <v>218</v>
      </c>
      <c r="K924" s="5">
        <v>-0.73394542940515495</v>
      </c>
    </row>
    <row r="925" spans="1:11" x14ac:dyDescent="0.2">
      <c r="A925" s="4" t="s">
        <v>1129</v>
      </c>
      <c r="B925" s="4" t="s">
        <v>15</v>
      </c>
      <c r="C925" s="5">
        <v>-2.1210785414311837</v>
      </c>
      <c r="D925" s="6"/>
      <c r="E925" s="4" t="s">
        <v>1277</v>
      </c>
      <c r="F925" s="4" t="s">
        <v>15</v>
      </c>
      <c r="G925" s="5">
        <v>-3.9651954280474961</v>
      </c>
      <c r="I925" s="4" t="s">
        <v>929</v>
      </c>
      <c r="J925" s="4" t="s">
        <v>15</v>
      </c>
      <c r="K925" s="5">
        <v>-0.73475466369169207</v>
      </c>
    </row>
    <row r="926" spans="1:11" x14ac:dyDescent="0.2">
      <c r="A926" s="4" t="s">
        <v>890</v>
      </c>
      <c r="B926" s="4" t="s">
        <v>15</v>
      </c>
      <c r="C926" s="5">
        <v>-2.1218213906418417</v>
      </c>
      <c r="D926" s="6"/>
      <c r="E926" s="4" t="s">
        <v>69</v>
      </c>
      <c r="F926" s="4" t="s">
        <v>15</v>
      </c>
      <c r="G926" s="5">
        <v>-3.9663255930108408</v>
      </c>
      <c r="I926" s="4" t="s">
        <v>930</v>
      </c>
      <c r="J926" s="4" t="s">
        <v>15</v>
      </c>
      <c r="K926" s="5">
        <v>-0.7408094919720456</v>
      </c>
    </row>
    <row r="927" spans="1:11" x14ac:dyDescent="0.2">
      <c r="A927" s="4" t="s">
        <v>1262</v>
      </c>
      <c r="B927" s="4" t="s">
        <v>15</v>
      </c>
      <c r="C927" s="5">
        <v>-2.1266804486493838</v>
      </c>
      <c r="D927" s="6"/>
      <c r="E927" s="4" t="s">
        <v>1363</v>
      </c>
      <c r="F927" s="4" t="s">
        <v>15</v>
      </c>
      <c r="G927" s="5">
        <v>-3.9706078510502172</v>
      </c>
      <c r="I927" s="4" t="s">
        <v>931</v>
      </c>
      <c r="J927" s="4" t="s">
        <v>10</v>
      </c>
      <c r="K927" s="5">
        <v>-0.74295129387319547</v>
      </c>
    </row>
    <row r="928" spans="1:11" x14ac:dyDescent="0.2">
      <c r="A928" s="4" t="s">
        <v>1121</v>
      </c>
      <c r="B928" s="4" t="s">
        <v>15</v>
      </c>
      <c r="C928" s="5">
        <v>-2.1291160469463293</v>
      </c>
      <c r="D928" s="6"/>
      <c r="E928" s="4" t="s">
        <v>1228</v>
      </c>
      <c r="F928" s="4" t="s">
        <v>15</v>
      </c>
      <c r="G928" s="5">
        <v>-3.9721145367718305</v>
      </c>
      <c r="I928" s="4" t="s">
        <v>932</v>
      </c>
      <c r="J928" s="4" t="s">
        <v>15</v>
      </c>
      <c r="K928" s="5">
        <v>-0.74296553985134872</v>
      </c>
    </row>
    <row r="929" spans="1:11" x14ac:dyDescent="0.2">
      <c r="A929" s="4" t="s">
        <v>678</v>
      </c>
      <c r="B929" s="4" t="s">
        <v>2</v>
      </c>
      <c r="C929" s="5">
        <v>-2.1440796604365637</v>
      </c>
      <c r="D929" s="6"/>
      <c r="E929" s="4" t="s">
        <v>497</v>
      </c>
      <c r="F929" s="4" t="s">
        <v>15</v>
      </c>
      <c r="G929" s="5">
        <v>-3.9778022513696474</v>
      </c>
      <c r="I929" s="4" t="s">
        <v>933</v>
      </c>
      <c r="J929" s="4" t="s">
        <v>218</v>
      </c>
      <c r="K929" s="5">
        <v>-0.74414262820845878</v>
      </c>
    </row>
    <row r="930" spans="1:11" x14ac:dyDescent="0.2">
      <c r="A930" s="4" t="s">
        <v>1253</v>
      </c>
      <c r="B930" s="4" t="s">
        <v>2</v>
      </c>
      <c r="C930" s="5">
        <v>-2.145990534581081</v>
      </c>
      <c r="D930" s="6"/>
      <c r="E930" s="4" t="s">
        <v>1246</v>
      </c>
      <c r="F930" s="4" t="s">
        <v>15</v>
      </c>
      <c r="G930" s="5">
        <v>-3.9802358462759582</v>
      </c>
      <c r="I930" s="4" t="s">
        <v>934</v>
      </c>
      <c r="J930" s="4" t="s">
        <v>10</v>
      </c>
      <c r="K930" s="5">
        <v>-0.74811053279229556</v>
      </c>
    </row>
    <row r="931" spans="1:11" x14ac:dyDescent="0.2">
      <c r="A931" s="4" t="s">
        <v>1161</v>
      </c>
      <c r="B931" s="4" t="s">
        <v>15</v>
      </c>
      <c r="C931" s="5">
        <v>-2.1479564291036515</v>
      </c>
      <c r="D931" s="6"/>
      <c r="E931" s="4" t="s">
        <v>1522</v>
      </c>
      <c r="F931" s="4" t="s">
        <v>15</v>
      </c>
      <c r="G931" s="5">
        <v>-3.982345268180461</v>
      </c>
      <c r="I931" s="4" t="s">
        <v>935</v>
      </c>
      <c r="J931" s="4" t="s">
        <v>2</v>
      </c>
      <c r="K931" s="5">
        <v>-0.74908078777309195</v>
      </c>
    </row>
    <row r="932" spans="1:11" x14ac:dyDescent="0.2">
      <c r="A932" s="4" t="s">
        <v>1174</v>
      </c>
      <c r="B932" s="4" t="s">
        <v>15</v>
      </c>
      <c r="C932" s="5">
        <v>-2.1496639076247983</v>
      </c>
      <c r="D932" s="6"/>
      <c r="E932" s="4" t="s">
        <v>1018</v>
      </c>
      <c r="F932" s="4" t="s">
        <v>15</v>
      </c>
      <c r="G932" s="5">
        <v>-3.9899234873525029</v>
      </c>
      <c r="I932" s="4" t="s">
        <v>936</v>
      </c>
      <c r="J932" s="4" t="s">
        <v>15</v>
      </c>
      <c r="K932" s="5">
        <v>-0.74916436252570551</v>
      </c>
    </row>
    <row r="933" spans="1:11" x14ac:dyDescent="0.2">
      <c r="A933" s="4" t="s">
        <v>1004</v>
      </c>
      <c r="B933" s="4" t="s">
        <v>15</v>
      </c>
      <c r="C933" s="5">
        <v>-2.1517965631169376</v>
      </c>
      <c r="D933" s="6"/>
      <c r="E933" s="4" t="s">
        <v>441</v>
      </c>
      <c r="F933" s="4" t="s">
        <v>2</v>
      </c>
      <c r="G933" s="5">
        <v>-3.9917395759127055</v>
      </c>
      <c r="I933" s="4" t="s">
        <v>937</v>
      </c>
      <c r="J933" s="4" t="s">
        <v>15</v>
      </c>
      <c r="K933" s="5">
        <v>-0.74974104328300806</v>
      </c>
    </row>
    <row r="934" spans="1:11" x14ac:dyDescent="0.2">
      <c r="A934" s="4" t="s">
        <v>1148</v>
      </c>
      <c r="B934" s="4" t="s">
        <v>218</v>
      </c>
      <c r="C934" s="5">
        <v>-2.1522984786192496</v>
      </c>
      <c r="D934" s="6"/>
      <c r="E934" s="4" t="s">
        <v>353</v>
      </c>
      <c r="F934" s="4" t="s">
        <v>218</v>
      </c>
      <c r="G934" s="5">
        <v>-3.9959280422189436</v>
      </c>
      <c r="I934" s="4" t="s">
        <v>938</v>
      </c>
      <c r="J934" s="4" t="s">
        <v>218</v>
      </c>
      <c r="K934" s="5">
        <v>-0.75252802212186809</v>
      </c>
    </row>
    <row r="935" spans="1:11" x14ac:dyDescent="0.2">
      <c r="A935" s="4" t="s">
        <v>974</v>
      </c>
      <c r="B935" s="4" t="s">
        <v>218</v>
      </c>
      <c r="C935" s="5">
        <v>-2.1575191738788217</v>
      </c>
      <c r="D935" s="6"/>
      <c r="E935" s="4" t="s">
        <v>1362</v>
      </c>
      <c r="F935" s="4" t="s">
        <v>15</v>
      </c>
      <c r="G935" s="5">
        <v>-3.9960987192821986</v>
      </c>
      <c r="I935" s="4" t="s">
        <v>939</v>
      </c>
      <c r="J935" s="4" t="s">
        <v>218</v>
      </c>
      <c r="K935" s="5">
        <v>-0.75561551202337462</v>
      </c>
    </row>
    <row r="936" spans="1:11" x14ac:dyDescent="0.2">
      <c r="A936" s="4" t="s">
        <v>1088</v>
      </c>
      <c r="B936" s="4" t="s">
        <v>10</v>
      </c>
      <c r="C936" s="5">
        <v>-2.1588789144602174</v>
      </c>
      <c r="D936" s="6"/>
      <c r="E936" s="4" t="s">
        <v>1358</v>
      </c>
      <c r="F936" s="4" t="s">
        <v>15</v>
      </c>
      <c r="G936" s="5">
        <v>-4.0008763778325482</v>
      </c>
      <c r="I936" s="4" t="s">
        <v>940</v>
      </c>
      <c r="J936" s="4" t="s">
        <v>15</v>
      </c>
      <c r="K936" s="5">
        <v>-0.76004873448738797</v>
      </c>
    </row>
    <row r="937" spans="1:11" x14ac:dyDescent="0.2">
      <c r="A937" s="4" t="s">
        <v>1078</v>
      </c>
      <c r="B937" s="4" t="s">
        <v>15</v>
      </c>
      <c r="C937" s="5">
        <v>-2.1646776790161559</v>
      </c>
      <c r="D937" s="6"/>
      <c r="E937" s="4" t="s">
        <v>1435</v>
      </c>
      <c r="F937" s="4" t="s">
        <v>2</v>
      </c>
      <c r="G937" s="5">
        <v>-4.0052076597088524</v>
      </c>
      <c r="I937" s="4" t="s">
        <v>941</v>
      </c>
      <c r="J937" s="4" t="s">
        <v>15</v>
      </c>
      <c r="K937" s="5">
        <v>-0.76260868076962585</v>
      </c>
    </row>
    <row r="938" spans="1:11" x14ac:dyDescent="0.2">
      <c r="A938" s="4" t="s">
        <v>1081</v>
      </c>
      <c r="B938" s="4" t="s">
        <v>10</v>
      </c>
      <c r="C938" s="5">
        <v>-2.1757857015526887</v>
      </c>
      <c r="D938" s="6"/>
      <c r="E938" s="4" t="s">
        <v>1429</v>
      </c>
      <c r="F938" s="4" t="s">
        <v>15</v>
      </c>
      <c r="G938" s="5">
        <v>-4.0178144453621298</v>
      </c>
      <c r="I938" s="4" t="s">
        <v>942</v>
      </c>
      <c r="J938" s="4" t="s">
        <v>15</v>
      </c>
      <c r="K938" s="5">
        <v>-0.76373326736450198</v>
      </c>
    </row>
    <row r="939" spans="1:11" x14ac:dyDescent="0.2">
      <c r="A939" s="4" t="s">
        <v>976</v>
      </c>
      <c r="B939" s="4" t="s">
        <v>15</v>
      </c>
      <c r="C939" s="5">
        <v>-2.1788373916904806</v>
      </c>
      <c r="D939" s="6"/>
      <c r="E939" s="4" t="s">
        <v>252</v>
      </c>
      <c r="F939" s="4" t="s">
        <v>218</v>
      </c>
      <c r="G939" s="5">
        <v>-4.02628508307013</v>
      </c>
      <c r="I939" s="4" t="s">
        <v>943</v>
      </c>
      <c r="J939" s="4" t="s">
        <v>15</v>
      </c>
      <c r="K939" s="5">
        <v>-0.7669431789210952</v>
      </c>
    </row>
    <row r="940" spans="1:11" x14ac:dyDescent="0.2">
      <c r="A940" s="4" t="s">
        <v>892</v>
      </c>
      <c r="B940" s="4" t="s">
        <v>15</v>
      </c>
      <c r="C940" s="5">
        <v>-2.1800276481606984</v>
      </c>
      <c r="D940" s="6"/>
      <c r="E940" s="4" t="s">
        <v>1231</v>
      </c>
      <c r="F940" s="4" t="s">
        <v>15</v>
      </c>
      <c r="G940" s="5">
        <v>-4.0284963617077647</v>
      </c>
      <c r="I940" s="4" t="s">
        <v>944</v>
      </c>
      <c r="J940" s="4" t="s">
        <v>15</v>
      </c>
      <c r="K940" s="5">
        <v>-0.77436692411440311</v>
      </c>
    </row>
    <row r="941" spans="1:11" x14ac:dyDescent="0.2">
      <c r="A941" s="4" t="s">
        <v>1189</v>
      </c>
      <c r="B941" s="4" t="s">
        <v>15</v>
      </c>
      <c r="C941" s="5">
        <v>-2.1809885585294158</v>
      </c>
      <c r="D941" s="6"/>
      <c r="E941" s="4" t="s">
        <v>1271</v>
      </c>
      <c r="F941" s="4" t="s">
        <v>15</v>
      </c>
      <c r="G941" s="5">
        <v>-4.0304789049666185</v>
      </c>
      <c r="I941" s="4" t="s">
        <v>945</v>
      </c>
      <c r="J941" s="4" t="s">
        <v>15</v>
      </c>
      <c r="K941" s="5">
        <v>-0.77825280347650139</v>
      </c>
    </row>
    <row r="942" spans="1:11" x14ac:dyDescent="0.2">
      <c r="A942" s="4" t="s">
        <v>1245</v>
      </c>
      <c r="B942" s="4" t="s">
        <v>15</v>
      </c>
      <c r="C942" s="5">
        <v>-2.1821464846734555</v>
      </c>
      <c r="D942" s="6"/>
      <c r="E942" s="4" t="s">
        <v>1343</v>
      </c>
      <c r="F942" s="4" t="s">
        <v>15</v>
      </c>
      <c r="G942" s="5">
        <v>-4.0308143402795613</v>
      </c>
      <c r="I942" s="4" t="s">
        <v>946</v>
      </c>
      <c r="J942" s="4" t="s">
        <v>15</v>
      </c>
      <c r="K942" s="5">
        <v>-0.77842652718806993</v>
      </c>
    </row>
    <row r="943" spans="1:11" x14ac:dyDescent="0.2">
      <c r="A943" s="4" t="s">
        <v>1181</v>
      </c>
      <c r="B943" s="4" t="s">
        <v>218</v>
      </c>
      <c r="C943" s="5">
        <v>-2.182590218870621</v>
      </c>
      <c r="D943" s="6"/>
      <c r="E943" s="4" t="s">
        <v>1669</v>
      </c>
      <c r="F943" s="4" t="s">
        <v>2</v>
      </c>
      <c r="G943" s="5">
        <v>-4.0347675025974601</v>
      </c>
      <c r="I943" s="4" t="s">
        <v>947</v>
      </c>
      <c r="J943" s="4" t="s">
        <v>10</v>
      </c>
      <c r="K943" s="5">
        <v>-0.78172959012759169</v>
      </c>
    </row>
    <row r="944" spans="1:11" x14ac:dyDescent="0.2">
      <c r="A944" s="4" t="s">
        <v>1056</v>
      </c>
      <c r="B944" s="4" t="s">
        <v>15</v>
      </c>
      <c r="C944" s="5">
        <v>-2.1854417302779234</v>
      </c>
      <c r="D944" s="6"/>
      <c r="E944" s="4" t="s">
        <v>1340</v>
      </c>
      <c r="F944" s="4" t="s">
        <v>15</v>
      </c>
      <c r="G944" s="5">
        <v>-4.0382336022576606</v>
      </c>
      <c r="I944" s="4" t="s">
        <v>948</v>
      </c>
      <c r="J944" s="4" t="s">
        <v>15</v>
      </c>
      <c r="K944" s="5">
        <v>-0.78294892740529565</v>
      </c>
    </row>
    <row r="945" spans="1:11" x14ac:dyDescent="0.2">
      <c r="A945" s="4" t="s">
        <v>406</v>
      </c>
      <c r="B945" s="4" t="s">
        <v>2</v>
      </c>
      <c r="C945" s="5">
        <v>-2.1869728453491293</v>
      </c>
      <c r="D945" s="6"/>
      <c r="E945" s="4" t="s">
        <v>1357</v>
      </c>
      <c r="F945" s="4" t="s">
        <v>218</v>
      </c>
      <c r="G945" s="5">
        <v>-4.04409539273367</v>
      </c>
      <c r="I945" s="4" t="s">
        <v>949</v>
      </c>
      <c r="J945" s="4" t="s">
        <v>15</v>
      </c>
      <c r="K945" s="5">
        <v>-0.7910656373397067</v>
      </c>
    </row>
    <row r="946" spans="1:11" x14ac:dyDescent="0.2">
      <c r="A946" s="4" t="s">
        <v>975</v>
      </c>
      <c r="B946" s="4" t="s">
        <v>15</v>
      </c>
      <c r="C946" s="5">
        <v>-2.1937781346719358</v>
      </c>
      <c r="D946" s="6"/>
      <c r="E946" s="4" t="s">
        <v>1292</v>
      </c>
      <c r="F946" s="4" t="s">
        <v>2</v>
      </c>
      <c r="G946" s="5">
        <v>-4.045943322076794</v>
      </c>
      <c r="I946" s="4" t="s">
        <v>950</v>
      </c>
      <c r="J946" s="4" t="s">
        <v>15</v>
      </c>
      <c r="K946" s="5">
        <v>-0.79174852680160024</v>
      </c>
    </row>
    <row r="947" spans="1:11" x14ac:dyDescent="0.2">
      <c r="A947" s="4" t="s">
        <v>997</v>
      </c>
      <c r="B947" s="4" t="s">
        <v>2</v>
      </c>
      <c r="C947" s="5">
        <v>-2.1970622659270327</v>
      </c>
      <c r="D947" s="6"/>
      <c r="E947" s="4" t="s">
        <v>142</v>
      </c>
      <c r="F947" s="4" t="s">
        <v>2</v>
      </c>
      <c r="G947" s="5">
        <v>-4.0464841781222889</v>
      </c>
      <c r="I947" s="4" t="s">
        <v>951</v>
      </c>
      <c r="J947" s="4" t="s">
        <v>15</v>
      </c>
      <c r="K947" s="5">
        <v>-0.79502329506725744</v>
      </c>
    </row>
    <row r="948" spans="1:11" x14ac:dyDescent="0.2">
      <c r="A948" s="4" t="s">
        <v>1079</v>
      </c>
      <c r="B948" s="4" t="s">
        <v>218</v>
      </c>
      <c r="C948" s="5">
        <v>-2.2011204470602559</v>
      </c>
      <c r="D948" s="6"/>
      <c r="E948" s="4" t="s">
        <v>1198</v>
      </c>
      <c r="F948" s="4" t="s">
        <v>10</v>
      </c>
      <c r="G948" s="5">
        <v>-4.0508269423445755</v>
      </c>
      <c r="I948" s="4" t="s">
        <v>952</v>
      </c>
      <c r="J948" s="4" t="s">
        <v>15</v>
      </c>
      <c r="K948" s="5">
        <v>-0.79776106395774082</v>
      </c>
    </row>
    <row r="949" spans="1:11" x14ac:dyDescent="0.2">
      <c r="A949" s="4" t="s">
        <v>1122</v>
      </c>
      <c r="B949" s="4" t="s">
        <v>218</v>
      </c>
      <c r="C949" s="5">
        <v>-2.2072980665589133</v>
      </c>
      <c r="D949" s="6"/>
      <c r="E949" s="4" t="s">
        <v>1297</v>
      </c>
      <c r="F949" s="4" t="s">
        <v>15</v>
      </c>
      <c r="G949" s="5">
        <v>-4.0534171584116692</v>
      </c>
      <c r="I949" s="4" t="s">
        <v>953</v>
      </c>
      <c r="J949" s="4" t="s">
        <v>15</v>
      </c>
      <c r="K949" s="5">
        <v>-0.79851091380081385</v>
      </c>
    </row>
    <row r="950" spans="1:11" x14ac:dyDescent="0.2">
      <c r="A950" s="4" t="s">
        <v>1035</v>
      </c>
      <c r="B950" s="4" t="s">
        <v>15</v>
      </c>
      <c r="C950" s="5">
        <v>-2.2081072060074782</v>
      </c>
      <c r="D950" s="6"/>
      <c r="E950" s="4" t="s">
        <v>1295</v>
      </c>
      <c r="F950" s="4" t="s">
        <v>15</v>
      </c>
      <c r="G950" s="5">
        <v>-4.0572306437722458</v>
      </c>
      <c r="I950" s="4" t="s">
        <v>954</v>
      </c>
      <c r="J950" s="4" t="s">
        <v>15</v>
      </c>
      <c r="K950" s="5">
        <v>-0.79945766582911804</v>
      </c>
    </row>
    <row r="951" spans="1:11" x14ac:dyDescent="0.2">
      <c r="A951" s="4" t="s">
        <v>1015</v>
      </c>
      <c r="B951" s="4" t="s">
        <v>15</v>
      </c>
      <c r="C951" s="5">
        <v>-2.2090692491151622</v>
      </c>
      <c r="D951" s="6"/>
      <c r="E951" s="4" t="s">
        <v>1174</v>
      </c>
      <c r="F951" s="4" t="s">
        <v>15</v>
      </c>
      <c r="G951" s="5">
        <v>-4.0651403599126539</v>
      </c>
      <c r="I951" s="4" t="s">
        <v>955</v>
      </c>
      <c r="J951" s="4" t="s">
        <v>15</v>
      </c>
      <c r="K951" s="5">
        <v>-0.79962658327103886</v>
      </c>
    </row>
    <row r="952" spans="1:11" x14ac:dyDescent="0.2">
      <c r="A952" s="4" t="s">
        <v>1274</v>
      </c>
      <c r="B952" s="4" t="s">
        <v>15</v>
      </c>
      <c r="C952" s="5">
        <v>-2.2123432461399157</v>
      </c>
      <c r="D952" s="6"/>
      <c r="E952" s="4" t="s">
        <v>396</v>
      </c>
      <c r="F952" s="4" t="s">
        <v>10</v>
      </c>
      <c r="G952" s="5">
        <v>-4.0691556894745959</v>
      </c>
      <c r="I952" s="4" t="s">
        <v>956</v>
      </c>
      <c r="J952" s="4" t="s">
        <v>218</v>
      </c>
      <c r="K952" s="5">
        <v>-0.80133714366229336</v>
      </c>
    </row>
    <row r="953" spans="1:11" x14ac:dyDescent="0.2">
      <c r="A953" s="4" t="s">
        <v>1278</v>
      </c>
      <c r="B953" s="4" t="s">
        <v>15</v>
      </c>
      <c r="C953" s="5">
        <v>-2.2189803023242884</v>
      </c>
      <c r="D953" s="6"/>
      <c r="E953" s="4" t="s">
        <v>1369</v>
      </c>
      <c r="F953" s="4" t="s">
        <v>218</v>
      </c>
      <c r="G953" s="5">
        <v>-4.0780266976891637</v>
      </c>
      <c r="I953" s="4" t="s">
        <v>957</v>
      </c>
      <c r="J953" s="4" t="s">
        <v>15</v>
      </c>
      <c r="K953" s="5">
        <v>-0.80714122558477097</v>
      </c>
    </row>
    <row r="954" spans="1:11" x14ac:dyDescent="0.2">
      <c r="A954" s="4" t="s">
        <v>1138</v>
      </c>
      <c r="B954" s="4" t="s">
        <v>15</v>
      </c>
      <c r="C954" s="5">
        <v>-2.2192961714667314</v>
      </c>
      <c r="D954" s="6"/>
      <c r="E954" s="4" t="s">
        <v>364</v>
      </c>
      <c r="F954" s="4" t="s">
        <v>15</v>
      </c>
      <c r="G954" s="5">
        <v>-4.0817385756856845</v>
      </c>
      <c r="I954" s="4" t="s">
        <v>958</v>
      </c>
      <c r="J954" s="4" t="s">
        <v>15</v>
      </c>
      <c r="K954" s="5">
        <v>-0.81127229552915536</v>
      </c>
    </row>
    <row r="955" spans="1:11" x14ac:dyDescent="0.2">
      <c r="A955" s="4" t="s">
        <v>947</v>
      </c>
      <c r="B955" s="4" t="s">
        <v>10</v>
      </c>
      <c r="C955" s="5">
        <v>-2.2226009765266133</v>
      </c>
      <c r="D955" s="6"/>
      <c r="E955" s="4" t="s">
        <v>1181</v>
      </c>
      <c r="F955" s="4" t="s">
        <v>218</v>
      </c>
      <c r="G955" s="5">
        <v>-4.0839877544543652</v>
      </c>
      <c r="I955" s="4" t="s">
        <v>959</v>
      </c>
      <c r="J955" s="4" t="s">
        <v>15</v>
      </c>
      <c r="K955" s="5">
        <v>-0.82531116525594539</v>
      </c>
    </row>
    <row r="956" spans="1:11" x14ac:dyDescent="0.2">
      <c r="A956" s="4" t="s">
        <v>1063</v>
      </c>
      <c r="B956" s="4" t="s">
        <v>15</v>
      </c>
      <c r="C956" s="5">
        <v>-2.224392189625183</v>
      </c>
      <c r="D956" s="6"/>
      <c r="E956" s="4" t="s">
        <v>88</v>
      </c>
      <c r="F956" s="4" t="s">
        <v>10</v>
      </c>
      <c r="G956" s="5">
        <v>-4.088274026289449</v>
      </c>
      <c r="I956" s="4" t="s">
        <v>960</v>
      </c>
      <c r="J956" s="4" t="s">
        <v>15</v>
      </c>
      <c r="K956" s="5">
        <v>-0.82806657657686922</v>
      </c>
    </row>
    <row r="957" spans="1:11" x14ac:dyDescent="0.2">
      <c r="A957" s="4" t="s">
        <v>1052</v>
      </c>
      <c r="B957" s="4" t="s">
        <v>15</v>
      </c>
      <c r="C957" s="5">
        <v>-2.2278975877241636</v>
      </c>
      <c r="D957" s="6"/>
      <c r="E957" s="4" t="s">
        <v>454</v>
      </c>
      <c r="F957" s="4" t="s">
        <v>10</v>
      </c>
      <c r="G957" s="5">
        <v>-4.0951122108159375</v>
      </c>
      <c r="I957" s="4" t="s">
        <v>961</v>
      </c>
      <c r="J957" s="4" t="s">
        <v>10</v>
      </c>
      <c r="K957" s="5">
        <v>-0.82845072291666233</v>
      </c>
    </row>
    <row r="958" spans="1:11" x14ac:dyDescent="0.2">
      <c r="A958" s="4" t="s">
        <v>1266</v>
      </c>
      <c r="B958" s="4" t="s">
        <v>15</v>
      </c>
      <c r="C958" s="5">
        <v>-2.232405076873508</v>
      </c>
      <c r="D958" s="6"/>
      <c r="E958" s="4" t="s">
        <v>1170</v>
      </c>
      <c r="F958" s="4" t="s">
        <v>15</v>
      </c>
      <c r="G958" s="5">
        <v>-4.0998630899378048</v>
      </c>
      <c r="I958" s="4" t="s">
        <v>962</v>
      </c>
      <c r="J958" s="4" t="s">
        <v>15</v>
      </c>
      <c r="K958" s="5">
        <v>-0.83013133478394152</v>
      </c>
    </row>
    <row r="959" spans="1:11" x14ac:dyDescent="0.2">
      <c r="A959" s="4" t="s">
        <v>903</v>
      </c>
      <c r="B959" s="4" t="s">
        <v>10</v>
      </c>
      <c r="C959" s="5">
        <v>-2.2413294031407207</v>
      </c>
      <c r="D959" s="6"/>
      <c r="E959" s="4" t="s">
        <v>1146</v>
      </c>
      <c r="F959" s="4" t="s">
        <v>15</v>
      </c>
      <c r="G959" s="5">
        <v>-4.104756268235791</v>
      </c>
      <c r="I959" s="4" t="s">
        <v>963</v>
      </c>
      <c r="J959" s="4" t="s">
        <v>10</v>
      </c>
      <c r="K959" s="5">
        <v>-0.8329658810002929</v>
      </c>
    </row>
    <row r="960" spans="1:11" x14ac:dyDescent="0.2">
      <c r="A960" s="4" t="s">
        <v>1135</v>
      </c>
      <c r="B960" s="4" t="s">
        <v>15</v>
      </c>
      <c r="C960" s="5">
        <v>-2.24758834568205</v>
      </c>
      <c r="D960" s="6"/>
      <c r="E960" s="4" t="s">
        <v>1374</v>
      </c>
      <c r="F960" s="4" t="s">
        <v>10</v>
      </c>
      <c r="G960" s="5">
        <v>-4.110632055566521</v>
      </c>
      <c r="I960" s="4" t="s">
        <v>964</v>
      </c>
      <c r="J960" s="4" t="s">
        <v>10</v>
      </c>
      <c r="K960" s="5">
        <v>-0.83390434346378406</v>
      </c>
    </row>
    <row r="961" spans="1:11" x14ac:dyDescent="0.2">
      <c r="A961" s="4" t="s">
        <v>183</v>
      </c>
      <c r="B961" s="4" t="s">
        <v>2</v>
      </c>
      <c r="C961" s="5">
        <v>-2.2482937461142707</v>
      </c>
      <c r="D961" s="6"/>
      <c r="E961" s="4" t="s">
        <v>573</v>
      </c>
      <c r="F961" s="4" t="s">
        <v>218</v>
      </c>
      <c r="G961" s="5">
        <v>-4.1112769727365324</v>
      </c>
      <c r="I961" s="4" t="s">
        <v>965</v>
      </c>
      <c r="J961" s="4" t="s">
        <v>15</v>
      </c>
      <c r="K961" s="5">
        <v>-0.83403731143364812</v>
      </c>
    </row>
    <row r="962" spans="1:11" x14ac:dyDescent="0.2">
      <c r="A962" s="4" t="s">
        <v>1284</v>
      </c>
      <c r="B962" s="4" t="s">
        <v>218</v>
      </c>
      <c r="C962" s="5">
        <v>-2.2608562116432016</v>
      </c>
      <c r="D962" s="6"/>
      <c r="E962" s="4" t="s">
        <v>1423</v>
      </c>
      <c r="F962" s="4" t="s">
        <v>15</v>
      </c>
      <c r="G962" s="5">
        <v>-4.1118391486156112</v>
      </c>
      <c r="I962" s="4" t="s">
        <v>966</v>
      </c>
      <c r="J962" s="4" t="s">
        <v>15</v>
      </c>
      <c r="K962" s="5">
        <v>-0.83835258938943602</v>
      </c>
    </row>
    <row r="963" spans="1:11" x14ac:dyDescent="0.2">
      <c r="A963" s="4" t="s">
        <v>704</v>
      </c>
      <c r="B963" s="4" t="s">
        <v>15</v>
      </c>
      <c r="C963" s="5">
        <v>-2.2661915613911052</v>
      </c>
      <c r="D963" s="6"/>
      <c r="E963" s="4" t="s">
        <v>1385</v>
      </c>
      <c r="F963" s="4" t="s">
        <v>15</v>
      </c>
      <c r="G963" s="5">
        <v>-4.1264258182032032</v>
      </c>
      <c r="I963" s="4" t="s">
        <v>967</v>
      </c>
      <c r="J963" s="4" t="s">
        <v>15</v>
      </c>
      <c r="K963" s="5">
        <v>-0.83962595570580389</v>
      </c>
    </row>
    <row r="964" spans="1:11" x14ac:dyDescent="0.2">
      <c r="A964" s="4" t="s">
        <v>518</v>
      </c>
      <c r="B964" s="4" t="s">
        <v>15</v>
      </c>
      <c r="C964" s="5">
        <v>-2.2669743445371258</v>
      </c>
      <c r="D964" s="6"/>
      <c r="E964" s="4" t="s">
        <v>279</v>
      </c>
      <c r="F964" s="4" t="s">
        <v>2</v>
      </c>
      <c r="G964" s="5">
        <v>-4.1269925436476846</v>
      </c>
      <c r="I964" s="4" t="s">
        <v>968</v>
      </c>
      <c r="J964" s="4" t="s">
        <v>15</v>
      </c>
      <c r="K964" s="5">
        <v>-0.84094477016301117</v>
      </c>
    </row>
    <row r="965" spans="1:11" x14ac:dyDescent="0.2">
      <c r="A965" s="4" t="s">
        <v>1204</v>
      </c>
      <c r="B965" s="4" t="s">
        <v>10</v>
      </c>
      <c r="C965" s="5">
        <v>-2.2686348528021276</v>
      </c>
      <c r="D965" s="6"/>
      <c r="E965" s="4" t="s">
        <v>1494</v>
      </c>
      <c r="F965" s="4" t="s">
        <v>218</v>
      </c>
      <c r="G965" s="5">
        <v>-4.1427446755816133</v>
      </c>
      <c r="I965" s="4" t="s">
        <v>969</v>
      </c>
      <c r="J965" s="4" t="s">
        <v>15</v>
      </c>
      <c r="K965" s="5">
        <v>-0.84443719258679106</v>
      </c>
    </row>
    <row r="966" spans="1:11" x14ac:dyDescent="0.2">
      <c r="A966" s="4" t="s">
        <v>1214</v>
      </c>
      <c r="B966" s="4" t="s">
        <v>15</v>
      </c>
      <c r="C966" s="5">
        <v>-2.2712533843077809</v>
      </c>
      <c r="D966" s="6"/>
      <c r="E966" s="4" t="s">
        <v>693</v>
      </c>
      <c r="F966" s="4" t="s">
        <v>10</v>
      </c>
      <c r="G966" s="5">
        <v>-4.1466029503221664</v>
      </c>
      <c r="I966" s="4" t="s">
        <v>970</v>
      </c>
      <c r="J966" s="4" t="s">
        <v>10</v>
      </c>
      <c r="K966" s="5">
        <v>-0.84578306286060345</v>
      </c>
    </row>
    <row r="967" spans="1:11" x14ac:dyDescent="0.2">
      <c r="A967" s="4" t="s">
        <v>713</v>
      </c>
      <c r="B967" s="4" t="s">
        <v>2</v>
      </c>
      <c r="C967" s="5">
        <v>-2.2735000607149267</v>
      </c>
      <c r="D967" s="6"/>
      <c r="E967" s="4" t="s">
        <v>1299</v>
      </c>
      <c r="F967" s="4" t="s">
        <v>15</v>
      </c>
      <c r="G967" s="5">
        <v>-4.1476240570895015</v>
      </c>
      <c r="I967" s="4" t="s">
        <v>971</v>
      </c>
      <c r="J967" s="4" t="s">
        <v>15</v>
      </c>
      <c r="K967" s="5">
        <v>-0.8488898539777171</v>
      </c>
    </row>
    <row r="968" spans="1:11" x14ac:dyDescent="0.2">
      <c r="A968" s="4" t="s">
        <v>1119</v>
      </c>
      <c r="B968" s="4" t="s">
        <v>15</v>
      </c>
      <c r="C968" s="5">
        <v>-2.2738696239329164</v>
      </c>
      <c r="D968" s="6"/>
      <c r="E968" s="4" t="s">
        <v>521</v>
      </c>
      <c r="F968" s="4" t="s">
        <v>15</v>
      </c>
      <c r="G968" s="5">
        <v>-4.1489344611178955</v>
      </c>
      <c r="I968" s="4" t="s">
        <v>972</v>
      </c>
      <c r="J968" s="4" t="s">
        <v>10</v>
      </c>
      <c r="K968" s="5">
        <v>-0.84933515063409259</v>
      </c>
    </row>
    <row r="969" spans="1:11" x14ac:dyDescent="0.2">
      <c r="A969" s="4" t="s">
        <v>1111</v>
      </c>
      <c r="B969" s="4" t="s">
        <v>15</v>
      </c>
      <c r="C969" s="5">
        <v>-2.2830336290243394</v>
      </c>
      <c r="D969" s="6"/>
      <c r="E969" s="4" t="s">
        <v>1417</v>
      </c>
      <c r="F969" s="4" t="s">
        <v>15</v>
      </c>
      <c r="G969" s="5">
        <v>-4.1496628855922495</v>
      </c>
      <c r="I969" s="4" t="s">
        <v>973</v>
      </c>
      <c r="J969" s="4" t="s">
        <v>2</v>
      </c>
      <c r="K969" s="5">
        <v>-0.85488909950437919</v>
      </c>
    </row>
    <row r="970" spans="1:11" x14ac:dyDescent="0.2">
      <c r="A970" s="4" t="s">
        <v>1198</v>
      </c>
      <c r="B970" s="4" t="s">
        <v>10</v>
      </c>
      <c r="C970" s="5">
        <v>-2.2839457838755051</v>
      </c>
      <c r="D970" s="6"/>
      <c r="E970" s="4" t="s">
        <v>1300</v>
      </c>
      <c r="F970" s="4" t="s">
        <v>15</v>
      </c>
      <c r="G970" s="5">
        <v>-4.1527741319664484</v>
      </c>
      <c r="I970" s="4" t="s">
        <v>974</v>
      </c>
      <c r="J970" s="4" t="s">
        <v>218</v>
      </c>
      <c r="K970" s="5">
        <v>-0.85664156584872475</v>
      </c>
    </row>
    <row r="971" spans="1:11" x14ac:dyDescent="0.2">
      <c r="A971" s="4" t="s">
        <v>953</v>
      </c>
      <c r="B971" s="4" t="s">
        <v>15</v>
      </c>
      <c r="C971" s="5">
        <v>-2.2868482599406459</v>
      </c>
      <c r="D971" s="6"/>
      <c r="E971" s="4" t="s">
        <v>1204</v>
      </c>
      <c r="F971" s="4" t="s">
        <v>10</v>
      </c>
      <c r="G971" s="5">
        <v>-4.155615129571137</v>
      </c>
      <c r="I971" s="4" t="s">
        <v>975</v>
      </c>
      <c r="J971" s="4" t="s">
        <v>15</v>
      </c>
      <c r="K971" s="5">
        <v>-0.85709424555172287</v>
      </c>
    </row>
    <row r="972" spans="1:11" x14ac:dyDescent="0.2">
      <c r="A972" s="4" t="s">
        <v>1103</v>
      </c>
      <c r="B972" s="4" t="s">
        <v>15</v>
      </c>
      <c r="C972" s="5">
        <v>-2.2876525048173204</v>
      </c>
      <c r="D972" s="6"/>
      <c r="E972" s="4" t="s">
        <v>1045</v>
      </c>
      <c r="F972" s="4" t="s">
        <v>15</v>
      </c>
      <c r="G972" s="5">
        <v>-4.1577318432205255</v>
      </c>
      <c r="I972" s="4" t="s">
        <v>976</v>
      </c>
      <c r="J972" s="4" t="s">
        <v>15</v>
      </c>
      <c r="K972" s="5">
        <v>-0.87035617450627856</v>
      </c>
    </row>
    <row r="973" spans="1:11" x14ac:dyDescent="0.2">
      <c r="A973" s="4" t="s">
        <v>1288</v>
      </c>
      <c r="B973" s="4" t="s">
        <v>15</v>
      </c>
      <c r="C973" s="5">
        <v>-2.2877823509814568</v>
      </c>
      <c r="D973" s="6"/>
      <c r="E973" s="4" t="s">
        <v>440</v>
      </c>
      <c r="F973" s="4" t="s">
        <v>15</v>
      </c>
      <c r="G973" s="5">
        <v>-4.1579114994812754</v>
      </c>
      <c r="I973" s="4" t="s">
        <v>977</v>
      </c>
      <c r="J973" s="4" t="s">
        <v>10</v>
      </c>
      <c r="K973" s="5">
        <v>-0.87097275442875566</v>
      </c>
    </row>
    <row r="974" spans="1:11" x14ac:dyDescent="0.2">
      <c r="A974" s="4" t="s">
        <v>1024</v>
      </c>
      <c r="B974" s="4" t="s">
        <v>15</v>
      </c>
      <c r="C974" s="5">
        <v>-2.2878955056062127</v>
      </c>
      <c r="D974" s="6"/>
      <c r="E974" s="4" t="s">
        <v>1285</v>
      </c>
      <c r="F974" s="4" t="s">
        <v>15</v>
      </c>
      <c r="G974" s="5">
        <v>-4.1662239094949847</v>
      </c>
      <c r="I974" s="4" t="s">
        <v>978</v>
      </c>
      <c r="J974" s="4" t="s">
        <v>10</v>
      </c>
      <c r="K974" s="5">
        <v>-0.87201772087733065</v>
      </c>
    </row>
    <row r="975" spans="1:11" x14ac:dyDescent="0.2">
      <c r="A975" s="4" t="s">
        <v>1038</v>
      </c>
      <c r="B975" s="4" t="s">
        <v>10</v>
      </c>
      <c r="C975" s="5">
        <v>-2.288133789764613</v>
      </c>
      <c r="D975" s="6"/>
      <c r="E975" s="4" t="s">
        <v>300</v>
      </c>
      <c r="F975" s="4" t="s">
        <v>10</v>
      </c>
      <c r="G975" s="5">
        <v>-4.1718330192264288</v>
      </c>
      <c r="I975" s="4" t="s">
        <v>979</v>
      </c>
      <c r="J975" s="4" t="s">
        <v>2</v>
      </c>
      <c r="K975" s="5">
        <v>-0.87383927013000107</v>
      </c>
    </row>
    <row r="976" spans="1:11" x14ac:dyDescent="0.2">
      <c r="A976" s="4" t="s">
        <v>871</v>
      </c>
      <c r="B976" s="4" t="s">
        <v>15</v>
      </c>
      <c r="C976" s="5">
        <v>-2.2935660595335978</v>
      </c>
      <c r="D976" s="6"/>
      <c r="E976" s="4" t="s">
        <v>1068</v>
      </c>
      <c r="F976" s="4" t="s">
        <v>10</v>
      </c>
      <c r="G976" s="5">
        <v>-4.1724596551512079</v>
      </c>
      <c r="I976" s="4" t="s">
        <v>980</v>
      </c>
      <c r="J976" s="4" t="s">
        <v>15</v>
      </c>
      <c r="K976" s="5">
        <v>-0.87790530150684087</v>
      </c>
    </row>
    <row r="977" spans="1:11" x14ac:dyDescent="0.2">
      <c r="A977" s="4" t="s">
        <v>1192</v>
      </c>
      <c r="B977" s="4" t="s">
        <v>15</v>
      </c>
      <c r="C977" s="5">
        <v>-2.2962064276576286</v>
      </c>
      <c r="D977" s="6"/>
      <c r="E977" s="4" t="s">
        <v>1064</v>
      </c>
      <c r="F977" s="4" t="s">
        <v>15</v>
      </c>
      <c r="G977" s="5">
        <v>-4.1743295365509567</v>
      </c>
      <c r="I977" s="4" t="s">
        <v>981</v>
      </c>
      <c r="J977" s="4" t="s">
        <v>10</v>
      </c>
      <c r="K977" s="5">
        <v>-0.88679436781230647</v>
      </c>
    </row>
    <row r="978" spans="1:11" x14ac:dyDescent="0.2">
      <c r="A978" s="4" t="s">
        <v>1142</v>
      </c>
      <c r="B978" s="4" t="s">
        <v>10</v>
      </c>
      <c r="C978" s="5">
        <v>-2.2985360448482433</v>
      </c>
      <c r="D978" s="6"/>
      <c r="E978" s="4" t="s">
        <v>1328</v>
      </c>
      <c r="F978" s="4" t="s">
        <v>2</v>
      </c>
      <c r="G978" s="5">
        <v>-4.1758940429095794</v>
      </c>
      <c r="I978" s="4" t="s">
        <v>982</v>
      </c>
      <c r="J978" s="4" t="s">
        <v>15</v>
      </c>
      <c r="K978" s="5">
        <v>-0.89273585159249413</v>
      </c>
    </row>
    <row r="979" spans="1:11" x14ac:dyDescent="0.2">
      <c r="A979" s="4" t="s">
        <v>511</v>
      </c>
      <c r="B979" s="4" t="s">
        <v>2</v>
      </c>
      <c r="C979" s="5">
        <v>-2.299233291989649</v>
      </c>
      <c r="D979" s="6"/>
      <c r="E979" s="4" t="s">
        <v>1560</v>
      </c>
      <c r="F979" s="4" t="s">
        <v>15</v>
      </c>
      <c r="G979" s="5">
        <v>-4.1838300414414737</v>
      </c>
      <c r="I979" s="4" t="s">
        <v>983</v>
      </c>
      <c r="J979" s="4" t="s">
        <v>15</v>
      </c>
      <c r="K979" s="5">
        <v>-0.89595222873877589</v>
      </c>
    </row>
    <row r="980" spans="1:11" x14ac:dyDescent="0.2">
      <c r="A980" s="4" t="s">
        <v>1178</v>
      </c>
      <c r="B980" s="4" t="s">
        <v>2</v>
      </c>
      <c r="C980" s="5">
        <v>-2.3067012457420208</v>
      </c>
      <c r="D980" s="6"/>
      <c r="E980" s="4" t="s">
        <v>1542</v>
      </c>
      <c r="F980" s="4" t="s">
        <v>15</v>
      </c>
      <c r="G980" s="5">
        <v>-4.1903658893759319</v>
      </c>
      <c r="I980" s="4" t="s">
        <v>984</v>
      </c>
      <c r="J980" s="4" t="s">
        <v>15</v>
      </c>
      <c r="K980" s="5">
        <v>-0.89722169457693024</v>
      </c>
    </row>
    <row r="981" spans="1:11" x14ac:dyDescent="0.2">
      <c r="A981" s="4" t="s">
        <v>1256</v>
      </c>
      <c r="B981" s="4" t="s">
        <v>15</v>
      </c>
      <c r="C981" s="5">
        <v>-2.3074656987428876</v>
      </c>
      <c r="D981" s="6"/>
      <c r="E981" s="4" t="s">
        <v>393</v>
      </c>
      <c r="F981" s="4" t="s">
        <v>15</v>
      </c>
      <c r="G981" s="5">
        <v>-4.191465049332586</v>
      </c>
      <c r="I981" s="4" t="s">
        <v>985</v>
      </c>
      <c r="J981" s="4" t="s">
        <v>218</v>
      </c>
      <c r="K981" s="5">
        <v>-0.90070526339055423</v>
      </c>
    </row>
    <row r="982" spans="1:11" x14ac:dyDescent="0.2">
      <c r="A982" s="4" t="s">
        <v>398</v>
      </c>
      <c r="B982" s="4" t="s">
        <v>2</v>
      </c>
      <c r="C982" s="5">
        <v>-2.309130518463848</v>
      </c>
      <c r="D982" s="6"/>
      <c r="E982" s="4" t="s">
        <v>1388</v>
      </c>
      <c r="F982" s="4" t="s">
        <v>15</v>
      </c>
      <c r="G982" s="5">
        <v>-4.1914935571292036</v>
      </c>
      <c r="I982" s="4" t="s">
        <v>986</v>
      </c>
      <c r="J982" s="4" t="s">
        <v>15</v>
      </c>
      <c r="K982" s="5">
        <v>-0.90164597799230461</v>
      </c>
    </row>
    <row r="983" spans="1:11" x14ac:dyDescent="0.2">
      <c r="A983" s="4" t="s">
        <v>125</v>
      </c>
      <c r="B983" s="4" t="s">
        <v>10</v>
      </c>
      <c r="C983" s="5">
        <v>-2.3140044186161637</v>
      </c>
      <c r="D983" s="6"/>
      <c r="E983" s="4" t="s">
        <v>1189</v>
      </c>
      <c r="F983" s="4" t="s">
        <v>15</v>
      </c>
      <c r="G983" s="5">
        <v>-4.2134969433187672</v>
      </c>
      <c r="I983" s="4" t="s">
        <v>987</v>
      </c>
      <c r="J983" s="4" t="s">
        <v>15</v>
      </c>
      <c r="K983" s="5">
        <v>-0.9019911830648063</v>
      </c>
    </row>
    <row r="984" spans="1:11" x14ac:dyDescent="0.2">
      <c r="A984" s="4" t="s">
        <v>1290</v>
      </c>
      <c r="B984" s="4" t="s">
        <v>15</v>
      </c>
      <c r="C984" s="5">
        <v>-2.3283799094574413</v>
      </c>
      <c r="D984" s="6"/>
      <c r="E984" s="4" t="s">
        <v>1401</v>
      </c>
      <c r="F984" s="4" t="s">
        <v>15</v>
      </c>
      <c r="G984" s="5">
        <v>-4.2147395107918699</v>
      </c>
      <c r="I984" s="4" t="s">
        <v>988</v>
      </c>
      <c r="J984" s="4" t="s">
        <v>15</v>
      </c>
      <c r="K984" s="5">
        <v>-0.90364042943063649</v>
      </c>
    </row>
    <row r="985" spans="1:11" x14ac:dyDescent="0.2">
      <c r="A985" s="4" t="s">
        <v>1128</v>
      </c>
      <c r="B985" s="4" t="s">
        <v>10</v>
      </c>
      <c r="C985" s="5">
        <v>-2.3294826560338242</v>
      </c>
      <c r="D985" s="6"/>
      <c r="E985" s="4" t="s">
        <v>399</v>
      </c>
      <c r="F985" s="4" t="s">
        <v>10</v>
      </c>
      <c r="G985" s="5">
        <v>-4.2176856128348081</v>
      </c>
      <c r="I985" s="4" t="s">
        <v>989</v>
      </c>
      <c r="J985" s="4" t="s">
        <v>15</v>
      </c>
      <c r="K985" s="5">
        <v>-0.91665984042842708</v>
      </c>
    </row>
    <row r="986" spans="1:11" x14ac:dyDescent="0.2">
      <c r="A986" s="4" t="s">
        <v>175</v>
      </c>
      <c r="B986" s="4" t="s">
        <v>2</v>
      </c>
      <c r="C986" s="5">
        <v>-2.3295450402459257</v>
      </c>
      <c r="D986" s="6"/>
      <c r="E986" s="4" t="s">
        <v>1244</v>
      </c>
      <c r="F986" s="4" t="s">
        <v>15</v>
      </c>
      <c r="G986" s="5">
        <v>-4.2183466484034691</v>
      </c>
      <c r="I986" s="4" t="s">
        <v>990</v>
      </c>
      <c r="J986" s="4" t="s">
        <v>15</v>
      </c>
      <c r="K986" s="5">
        <v>-0.9232114528872386</v>
      </c>
    </row>
    <row r="987" spans="1:11" x14ac:dyDescent="0.2">
      <c r="A987" s="4" t="s">
        <v>1229</v>
      </c>
      <c r="B987" s="4" t="s">
        <v>15</v>
      </c>
      <c r="C987" s="5">
        <v>-2.3308305395835762</v>
      </c>
      <c r="D987" s="6"/>
      <c r="E987" s="4" t="s">
        <v>672</v>
      </c>
      <c r="F987" s="4" t="s">
        <v>15</v>
      </c>
      <c r="G987" s="5">
        <v>-4.2215197718240587</v>
      </c>
      <c r="I987" s="4" t="s">
        <v>991</v>
      </c>
      <c r="J987" s="4" t="s">
        <v>15</v>
      </c>
      <c r="K987" s="5">
        <v>-0.92541712039588619</v>
      </c>
    </row>
    <row r="988" spans="1:11" x14ac:dyDescent="0.2">
      <c r="A988" s="4" t="s">
        <v>973</v>
      </c>
      <c r="B988" s="4" t="s">
        <v>2</v>
      </c>
      <c r="C988" s="5">
        <v>-2.3336471015262141</v>
      </c>
      <c r="D988" s="6"/>
      <c r="E988" s="4" t="s">
        <v>1308</v>
      </c>
      <c r="F988" s="4" t="s">
        <v>15</v>
      </c>
      <c r="G988" s="5">
        <v>-4.2226408079008477</v>
      </c>
      <c r="I988" s="4" t="s">
        <v>992</v>
      </c>
      <c r="J988" s="4" t="s">
        <v>15</v>
      </c>
      <c r="K988" s="5">
        <v>-0.92642779254610841</v>
      </c>
    </row>
    <row r="989" spans="1:11" x14ac:dyDescent="0.2">
      <c r="A989" s="4" t="s">
        <v>914</v>
      </c>
      <c r="B989" s="4" t="s">
        <v>15</v>
      </c>
      <c r="C989" s="5">
        <v>-2.3348430922656935</v>
      </c>
      <c r="D989" s="6"/>
      <c r="E989" s="4" t="s">
        <v>1476</v>
      </c>
      <c r="F989" s="4" t="s">
        <v>218</v>
      </c>
      <c r="G989" s="5">
        <v>-4.2235408839372175</v>
      </c>
      <c r="I989" s="4" t="s">
        <v>993</v>
      </c>
      <c r="J989" s="4" t="s">
        <v>15</v>
      </c>
      <c r="K989" s="5">
        <v>-0.93434234699985419</v>
      </c>
    </row>
    <row r="990" spans="1:11" x14ac:dyDescent="0.2">
      <c r="A990" s="4" t="s">
        <v>1176</v>
      </c>
      <c r="B990" s="4" t="s">
        <v>15</v>
      </c>
      <c r="C990" s="5">
        <v>-2.3437331654432909</v>
      </c>
      <c r="D990" s="6"/>
      <c r="E990" s="4" t="s">
        <v>1338</v>
      </c>
      <c r="F990" s="4" t="s">
        <v>15</v>
      </c>
      <c r="G990" s="5">
        <v>-4.226719448153391</v>
      </c>
      <c r="I990" s="4" t="s">
        <v>994</v>
      </c>
      <c r="J990" s="4" t="s">
        <v>10</v>
      </c>
      <c r="K990" s="5">
        <v>-0.94350366711425404</v>
      </c>
    </row>
    <row r="991" spans="1:11" x14ac:dyDescent="0.2">
      <c r="A991" s="4" t="s">
        <v>307</v>
      </c>
      <c r="B991" s="4" t="s">
        <v>10</v>
      </c>
      <c r="C991" s="5">
        <v>-2.3462030317230895</v>
      </c>
      <c r="D991" s="6"/>
      <c r="E991" s="4" t="s">
        <v>83</v>
      </c>
      <c r="F991" s="4" t="s">
        <v>2</v>
      </c>
      <c r="G991" s="5">
        <v>-4.2284894484476006</v>
      </c>
      <c r="I991" s="4" t="s">
        <v>995</v>
      </c>
      <c r="J991" s="4" t="s">
        <v>10</v>
      </c>
      <c r="K991" s="5">
        <v>-0.94517787879856052</v>
      </c>
    </row>
    <row r="992" spans="1:11" x14ac:dyDescent="0.2">
      <c r="A992" s="4" t="s">
        <v>1289</v>
      </c>
      <c r="B992" s="4" t="s">
        <v>15</v>
      </c>
      <c r="C992" s="5">
        <v>-2.3473720757542615</v>
      </c>
      <c r="D992" s="6"/>
      <c r="E992" s="4" t="s">
        <v>1544</v>
      </c>
      <c r="F992" s="4" t="s">
        <v>15</v>
      </c>
      <c r="G992" s="5">
        <v>-4.2412743150439844</v>
      </c>
      <c r="I992" s="4" t="s">
        <v>996</v>
      </c>
      <c r="J992" s="4" t="s">
        <v>218</v>
      </c>
      <c r="K992" s="5">
        <v>-0.95004624455126085</v>
      </c>
    </row>
    <row r="993" spans="1:11" x14ac:dyDescent="0.2">
      <c r="A993" s="4" t="s">
        <v>257</v>
      </c>
      <c r="B993" s="4" t="s">
        <v>15</v>
      </c>
      <c r="C993" s="5">
        <v>-2.3483204441188934</v>
      </c>
      <c r="D993" s="6"/>
      <c r="E993" s="4" t="s">
        <v>1375</v>
      </c>
      <c r="F993" s="4" t="s">
        <v>15</v>
      </c>
      <c r="G993" s="5">
        <v>-4.2417340530058567</v>
      </c>
      <c r="I993" s="4" t="s">
        <v>997</v>
      </c>
      <c r="J993" s="4" t="s">
        <v>2</v>
      </c>
      <c r="K993" s="5">
        <v>-0.96217456105831822</v>
      </c>
    </row>
    <row r="994" spans="1:11" x14ac:dyDescent="0.2">
      <c r="A994" s="4" t="s">
        <v>683</v>
      </c>
      <c r="B994" s="4" t="s">
        <v>2</v>
      </c>
      <c r="C994" s="5">
        <v>-2.3501696112459549</v>
      </c>
      <c r="D994" s="6"/>
      <c r="E994" s="4" t="s">
        <v>269</v>
      </c>
      <c r="F994" s="4" t="s">
        <v>10</v>
      </c>
      <c r="G994" s="5">
        <v>-4.2505271690601747</v>
      </c>
      <c r="I994" s="4" t="s">
        <v>998</v>
      </c>
      <c r="J994" s="4" t="s">
        <v>10</v>
      </c>
      <c r="K994" s="5">
        <v>-0.96578719332031193</v>
      </c>
    </row>
    <row r="995" spans="1:11" x14ac:dyDescent="0.2">
      <c r="A995" s="4" t="s">
        <v>496</v>
      </c>
      <c r="B995" s="4" t="s">
        <v>2</v>
      </c>
      <c r="C995" s="5">
        <v>-2.3518548519790166</v>
      </c>
      <c r="D995" s="6"/>
      <c r="E995" s="4" t="s">
        <v>1408</v>
      </c>
      <c r="F995" s="4" t="s">
        <v>15</v>
      </c>
      <c r="G995" s="5">
        <v>-4.258459477532603</v>
      </c>
      <c r="I995" s="4" t="s">
        <v>999</v>
      </c>
      <c r="J995" s="4" t="s">
        <v>15</v>
      </c>
      <c r="K995" s="5">
        <v>-0.96601982228624639</v>
      </c>
    </row>
    <row r="996" spans="1:11" x14ac:dyDescent="0.2">
      <c r="A996" s="4" t="s">
        <v>1307</v>
      </c>
      <c r="B996" s="4" t="s">
        <v>15</v>
      </c>
      <c r="C996" s="5">
        <v>-2.3539762855256114</v>
      </c>
      <c r="D996" s="6"/>
      <c r="E996" s="4" t="s">
        <v>1335</v>
      </c>
      <c r="F996" s="4" t="s">
        <v>15</v>
      </c>
      <c r="G996" s="5">
        <v>-4.2589114045340608</v>
      </c>
      <c r="I996" s="4" t="s">
        <v>1000</v>
      </c>
      <c r="J996" s="4" t="s">
        <v>218</v>
      </c>
      <c r="K996" s="5">
        <v>-0.96634117847053425</v>
      </c>
    </row>
    <row r="997" spans="1:11" x14ac:dyDescent="0.2">
      <c r="A997" s="4" t="s">
        <v>326</v>
      </c>
      <c r="B997" s="4" t="s">
        <v>10</v>
      </c>
      <c r="C997" s="5">
        <v>-2.3645761712586628</v>
      </c>
      <c r="D997" s="6"/>
      <c r="E997" s="4" t="s">
        <v>468</v>
      </c>
      <c r="F997" s="4" t="s">
        <v>2</v>
      </c>
      <c r="G997" s="5">
        <v>-4.2612759828955324</v>
      </c>
      <c r="I997" s="4" t="s">
        <v>1001</v>
      </c>
      <c r="J997" s="4" t="s">
        <v>15</v>
      </c>
      <c r="K997" s="5">
        <v>-0.96694676269039481</v>
      </c>
    </row>
    <row r="998" spans="1:11" x14ac:dyDescent="0.2">
      <c r="A998" s="4" t="s">
        <v>1127</v>
      </c>
      <c r="B998" s="4" t="s">
        <v>15</v>
      </c>
      <c r="C998" s="5">
        <v>-2.3690932127201929</v>
      </c>
      <c r="D998" s="6"/>
      <c r="E998" s="4" t="s">
        <v>1406</v>
      </c>
      <c r="F998" s="4" t="s">
        <v>2</v>
      </c>
      <c r="G998" s="5">
        <v>-4.2625450156759479</v>
      </c>
      <c r="I998" s="4" t="s">
        <v>1002</v>
      </c>
      <c r="J998" s="4" t="s">
        <v>15</v>
      </c>
      <c r="K998" s="5">
        <v>-0.973581163138172</v>
      </c>
    </row>
    <row r="999" spans="1:11" x14ac:dyDescent="0.2">
      <c r="A999" s="4" t="s">
        <v>1065</v>
      </c>
      <c r="B999" s="4" t="s">
        <v>15</v>
      </c>
      <c r="C999" s="5">
        <v>-2.3729909470921333</v>
      </c>
      <c r="D999" s="6"/>
      <c r="E999" s="4" t="s">
        <v>1481</v>
      </c>
      <c r="F999" s="4" t="s">
        <v>218</v>
      </c>
      <c r="G999" s="5">
        <v>-4.2667427080105522</v>
      </c>
      <c r="I999" s="4" t="s">
        <v>1003</v>
      </c>
      <c r="J999" s="4" t="s">
        <v>15</v>
      </c>
      <c r="K999" s="5">
        <v>-0.97395812928331216</v>
      </c>
    </row>
    <row r="1000" spans="1:11" x14ac:dyDescent="0.2">
      <c r="A1000" s="4" t="s">
        <v>1057</v>
      </c>
      <c r="B1000" s="4" t="s">
        <v>2</v>
      </c>
      <c r="C1000" s="5">
        <v>-2.376909198493951</v>
      </c>
      <c r="D1000" s="6"/>
      <c r="E1000" s="4" t="s">
        <v>1025</v>
      </c>
      <c r="F1000" s="4" t="s">
        <v>15</v>
      </c>
      <c r="G1000" s="5">
        <v>-4.2730568733074081</v>
      </c>
      <c r="I1000" s="4" t="s">
        <v>1004</v>
      </c>
      <c r="J1000" s="4" t="s">
        <v>15</v>
      </c>
      <c r="K1000" s="5">
        <v>-0.97413721225262928</v>
      </c>
    </row>
    <row r="1001" spans="1:11" x14ac:dyDescent="0.2">
      <c r="A1001" s="4" t="s">
        <v>533</v>
      </c>
      <c r="B1001" s="4" t="s">
        <v>10</v>
      </c>
      <c r="C1001" s="5">
        <v>-2.3811498989130007</v>
      </c>
      <c r="D1001" s="6"/>
      <c r="E1001" s="4" t="s">
        <v>1269</v>
      </c>
      <c r="F1001" s="4" t="s">
        <v>15</v>
      </c>
      <c r="G1001" s="5">
        <v>-4.2810445925630045</v>
      </c>
      <c r="I1001" s="4" t="s">
        <v>1005</v>
      </c>
      <c r="J1001" s="4" t="s">
        <v>15</v>
      </c>
      <c r="K1001" s="5">
        <v>-0.97579836251368512</v>
      </c>
    </row>
    <row r="1002" spans="1:11" x14ac:dyDescent="0.2">
      <c r="A1002" s="4" t="s">
        <v>979</v>
      </c>
      <c r="B1002" s="4" t="s">
        <v>2</v>
      </c>
      <c r="C1002" s="5">
        <v>-2.3821317618466615</v>
      </c>
      <c r="D1002" s="6"/>
      <c r="E1002" s="4" t="s">
        <v>1332</v>
      </c>
      <c r="F1002" s="4" t="s">
        <v>10</v>
      </c>
      <c r="G1002" s="5">
        <v>-4.2845046650887628</v>
      </c>
      <c r="I1002" s="4" t="s">
        <v>1006</v>
      </c>
      <c r="J1002" s="4" t="s">
        <v>15</v>
      </c>
      <c r="K1002" s="5">
        <v>-0.98078420239851449</v>
      </c>
    </row>
    <row r="1003" spans="1:11" x14ac:dyDescent="0.2">
      <c r="A1003" s="4" t="s">
        <v>442</v>
      </c>
      <c r="B1003" s="4" t="s">
        <v>10</v>
      </c>
      <c r="C1003" s="5">
        <v>-2.382139297323739</v>
      </c>
      <c r="D1003" s="6"/>
      <c r="E1003" s="4" t="s">
        <v>1305</v>
      </c>
      <c r="F1003" s="4" t="s">
        <v>15</v>
      </c>
      <c r="G1003" s="5">
        <v>-4.287964853299405</v>
      </c>
      <c r="I1003" s="4" t="s">
        <v>1007</v>
      </c>
      <c r="J1003" s="4" t="s">
        <v>15</v>
      </c>
      <c r="K1003" s="5">
        <v>-0.98111916557261203</v>
      </c>
    </row>
    <row r="1004" spans="1:11" x14ac:dyDescent="0.2">
      <c r="A1004" s="4" t="s">
        <v>1242</v>
      </c>
      <c r="B1004" s="4" t="s">
        <v>218</v>
      </c>
      <c r="C1004" s="5">
        <v>-2.3870788471739885</v>
      </c>
      <c r="D1004" s="6"/>
      <c r="E1004" s="4" t="s">
        <v>137</v>
      </c>
      <c r="F1004" s="4" t="s">
        <v>10</v>
      </c>
      <c r="G1004" s="5">
        <v>-4.2938361733072572</v>
      </c>
      <c r="I1004" s="4" t="s">
        <v>1008</v>
      </c>
      <c r="J1004" s="4" t="s">
        <v>218</v>
      </c>
      <c r="K1004" s="5">
        <v>-0.98197453859281592</v>
      </c>
    </row>
    <row r="1005" spans="1:11" x14ac:dyDescent="0.2">
      <c r="A1005" s="4" t="s">
        <v>1171</v>
      </c>
      <c r="B1005" s="4" t="s">
        <v>15</v>
      </c>
      <c r="C1005" s="5">
        <v>-2.3914614699436676</v>
      </c>
      <c r="D1005" s="6"/>
      <c r="E1005" s="4" t="s">
        <v>1279</v>
      </c>
      <c r="F1005" s="4" t="s">
        <v>15</v>
      </c>
      <c r="G1005" s="5">
        <v>-4.2955332215983679</v>
      </c>
      <c r="I1005" s="4" t="s">
        <v>1009</v>
      </c>
      <c r="J1005" s="4" t="s">
        <v>15</v>
      </c>
      <c r="K1005" s="5">
        <v>-0.98583116631290535</v>
      </c>
    </row>
    <row r="1006" spans="1:11" x14ac:dyDescent="0.2">
      <c r="A1006" s="4" t="s">
        <v>747</v>
      </c>
      <c r="B1006" s="4" t="s">
        <v>15</v>
      </c>
      <c r="C1006" s="5">
        <v>-2.3926704636350173</v>
      </c>
      <c r="D1006" s="6"/>
      <c r="E1006" s="4" t="s">
        <v>1250</v>
      </c>
      <c r="F1006" s="4" t="s">
        <v>15</v>
      </c>
      <c r="G1006" s="5">
        <v>-4.3061205663564524</v>
      </c>
      <c r="I1006" s="4" t="s">
        <v>1010</v>
      </c>
      <c r="J1006" s="4" t="s">
        <v>218</v>
      </c>
      <c r="K1006" s="5">
        <v>-0.99390498949308281</v>
      </c>
    </row>
    <row r="1007" spans="1:11" x14ac:dyDescent="0.2">
      <c r="A1007" s="4" t="s">
        <v>188</v>
      </c>
      <c r="B1007" s="4" t="s">
        <v>2</v>
      </c>
      <c r="C1007" s="5">
        <v>-2.3941147568587917</v>
      </c>
      <c r="D1007" s="6"/>
      <c r="E1007" s="4" t="s">
        <v>1443</v>
      </c>
      <c r="F1007" s="4" t="s">
        <v>15</v>
      </c>
      <c r="G1007" s="5">
        <v>-4.3097520596870309</v>
      </c>
      <c r="I1007" s="4" t="s">
        <v>1011</v>
      </c>
      <c r="J1007" s="4" t="s">
        <v>15</v>
      </c>
      <c r="K1007" s="5">
        <v>-0.99407303763556398</v>
      </c>
    </row>
    <row r="1008" spans="1:11" x14ac:dyDescent="0.2">
      <c r="A1008" s="4" t="s">
        <v>1184</v>
      </c>
      <c r="B1008" s="4" t="s">
        <v>15</v>
      </c>
      <c r="C1008" s="5">
        <v>-2.3953251231915367</v>
      </c>
      <c r="D1008" s="6"/>
      <c r="E1008" s="4" t="s">
        <v>1365</v>
      </c>
      <c r="F1008" s="4" t="s">
        <v>15</v>
      </c>
      <c r="G1008" s="5">
        <v>-4.3101932671442906</v>
      </c>
      <c r="I1008" s="4" t="s">
        <v>1012</v>
      </c>
      <c r="J1008" s="4" t="s">
        <v>15</v>
      </c>
      <c r="K1008" s="5">
        <v>-0.99691039101055856</v>
      </c>
    </row>
    <row r="1009" spans="1:11" x14ac:dyDescent="0.2">
      <c r="A1009" s="4" t="s">
        <v>1202</v>
      </c>
      <c r="B1009" s="4" t="s">
        <v>2</v>
      </c>
      <c r="C1009" s="5">
        <v>-2.3955244814923224</v>
      </c>
      <c r="D1009" s="6"/>
      <c r="E1009" s="4" t="s">
        <v>1442</v>
      </c>
      <c r="F1009" s="4" t="s">
        <v>15</v>
      </c>
      <c r="G1009" s="5">
        <v>-4.314731742717524</v>
      </c>
      <c r="I1009" s="4" t="s">
        <v>1013</v>
      </c>
      <c r="J1009" s="4" t="s">
        <v>10</v>
      </c>
      <c r="K1009" s="5">
        <v>-1.002163158437676</v>
      </c>
    </row>
    <row r="1010" spans="1:11" x14ac:dyDescent="0.2">
      <c r="A1010" s="4" t="s">
        <v>1263</v>
      </c>
      <c r="B1010" s="4" t="s">
        <v>15</v>
      </c>
      <c r="C1010" s="5">
        <v>-2.3971810479475937</v>
      </c>
      <c r="D1010" s="6"/>
      <c r="E1010" s="4" t="s">
        <v>1214</v>
      </c>
      <c r="F1010" s="4" t="s">
        <v>15</v>
      </c>
      <c r="G1010" s="5">
        <v>-4.3161279416795315</v>
      </c>
      <c r="I1010" s="4" t="s">
        <v>1014</v>
      </c>
      <c r="J1010" s="4" t="s">
        <v>15</v>
      </c>
      <c r="K1010" s="5">
        <v>-1.0025015795867926</v>
      </c>
    </row>
    <row r="1011" spans="1:11" x14ac:dyDescent="0.2">
      <c r="A1011" s="4" t="s">
        <v>1150</v>
      </c>
      <c r="B1011" s="4" t="s">
        <v>15</v>
      </c>
      <c r="C1011" s="5">
        <v>-2.3980308584696535</v>
      </c>
      <c r="D1011" s="6"/>
      <c r="E1011" s="4" t="s">
        <v>360</v>
      </c>
      <c r="F1011" s="4" t="s">
        <v>2</v>
      </c>
      <c r="G1011" s="5">
        <v>-4.3211947694959862</v>
      </c>
      <c r="I1011" s="4" t="s">
        <v>1015</v>
      </c>
      <c r="J1011" s="4" t="s">
        <v>15</v>
      </c>
      <c r="K1011" s="5">
        <v>-1.0050913759709741</v>
      </c>
    </row>
    <row r="1012" spans="1:11" x14ac:dyDescent="0.2">
      <c r="A1012" s="4" t="s">
        <v>985</v>
      </c>
      <c r="B1012" s="4" t="s">
        <v>218</v>
      </c>
      <c r="C1012" s="5">
        <v>-2.4118901495061467</v>
      </c>
      <c r="D1012" s="6"/>
      <c r="E1012" s="4" t="s">
        <v>1438</v>
      </c>
      <c r="F1012" s="4" t="s">
        <v>15</v>
      </c>
      <c r="G1012" s="5">
        <v>-4.3274569432911614</v>
      </c>
      <c r="I1012" s="4" t="s">
        <v>1016</v>
      </c>
      <c r="J1012" s="4" t="s">
        <v>15</v>
      </c>
      <c r="K1012" s="5">
        <v>-1.0069264534467528</v>
      </c>
    </row>
    <row r="1013" spans="1:11" x14ac:dyDescent="0.2">
      <c r="A1013" s="4" t="s">
        <v>1213</v>
      </c>
      <c r="B1013" s="4" t="s">
        <v>15</v>
      </c>
      <c r="C1013" s="5">
        <v>-2.4123282841032165</v>
      </c>
      <c r="D1013" s="6"/>
      <c r="E1013" s="4" t="s">
        <v>1512</v>
      </c>
      <c r="F1013" s="4" t="s">
        <v>15</v>
      </c>
      <c r="G1013" s="5">
        <v>-4.3317554860037815</v>
      </c>
      <c r="I1013" s="4" t="s">
        <v>1017</v>
      </c>
      <c r="J1013" s="4" t="s">
        <v>15</v>
      </c>
      <c r="K1013" s="5">
        <v>-1.0101586703950494</v>
      </c>
    </row>
    <row r="1014" spans="1:11" x14ac:dyDescent="0.2">
      <c r="A1014" s="4" t="s">
        <v>1026</v>
      </c>
      <c r="B1014" s="4" t="s">
        <v>10</v>
      </c>
      <c r="C1014" s="5">
        <v>-2.4208535297431242</v>
      </c>
      <c r="D1014" s="6"/>
      <c r="E1014" s="4" t="s">
        <v>644</v>
      </c>
      <c r="F1014" s="4" t="s">
        <v>2</v>
      </c>
      <c r="G1014" s="5">
        <v>-4.3411494537142961</v>
      </c>
      <c r="I1014" s="4" t="s">
        <v>1018</v>
      </c>
      <c r="J1014" s="4" t="s">
        <v>15</v>
      </c>
      <c r="K1014" s="5">
        <v>-1.0103429837060394</v>
      </c>
    </row>
    <row r="1015" spans="1:11" x14ac:dyDescent="0.2">
      <c r="A1015" s="4" t="s">
        <v>1089</v>
      </c>
      <c r="B1015" s="4" t="s">
        <v>15</v>
      </c>
      <c r="C1015" s="5">
        <v>-2.4257360997143933</v>
      </c>
      <c r="D1015" s="6"/>
      <c r="E1015" s="4" t="s">
        <v>362</v>
      </c>
      <c r="F1015" s="4" t="s">
        <v>10</v>
      </c>
      <c r="G1015" s="5">
        <v>-4.341780121620979</v>
      </c>
      <c r="I1015" s="4" t="s">
        <v>1019</v>
      </c>
      <c r="J1015" s="4" t="s">
        <v>10</v>
      </c>
      <c r="K1015" s="5">
        <v>-1.0153099980049691</v>
      </c>
    </row>
    <row r="1016" spans="1:11" x14ac:dyDescent="0.2">
      <c r="A1016" s="4" t="s">
        <v>1182</v>
      </c>
      <c r="B1016" s="4" t="s">
        <v>218</v>
      </c>
      <c r="C1016" s="5">
        <v>-2.4270019692115645</v>
      </c>
      <c r="D1016" s="6"/>
      <c r="E1016" s="4" t="s">
        <v>1342</v>
      </c>
      <c r="F1016" s="4" t="s">
        <v>15</v>
      </c>
      <c r="G1016" s="5">
        <v>-4.3483231774571669</v>
      </c>
      <c r="I1016" s="4" t="s">
        <v>1020</v>
      </c>
      <c r="J1016" s="4" t="s">
        <v>218</v>
      </c>
      <c r="K1016" s="5">
        <v>-1.0169797558864946</v>
      </c>
    </row>
    <row r="1017" spans="1:11" x14ac:dyDescent="0.2">
      <c r="A1017" s="4" t="s">
        <v>1325</v>
      </c>
      <c r="B1017" s="4" t="s">
        <v>10</v>
      </c>
      <c r="C1017" s="5">
        <v>-2.4293655985125495</v>
      </c>
      <c r="D1017" s="6"/>
      <c r="E1017" s="4" t="s">
        <v>1312</v>
      </c>
      <c r="F1017" s="4" t="s">
        <v>15</v>
      </c>
      <c r="G1017" s="5">
        <v>-4.3506610924701246</v>
      </c>
      <c r="I1017" s="4" t="s">
        <v>1021</v>
      </c>
      <c r="J1017" s="4" t="s">
        <v>15</v>
      </c>
      <c r="K1017" s="5">
        <v>-1.0192858302611205</v>
      </c>
    </row>
    <row r="1018" spans="1:11" x14ac:dyDescent="0.2">
      <c r="A1018" s="4" t="s">
        <v>1141</v>
      </c>
      <c r="B1018" s="4" t="s">
        <v>15</v>
      </c>
      <c r="C1018" s="5">
        <v>-2.433537112326658</v>
      </c>
      <c r="D1018" s="6"/>
      <c r="E1018" s="4" t="s">
        <v>1410</v>
      </c>
      <c r="F1018" s="4" t="s">
        <v>15</v>
      </c>
      <c r="G1018" s="5">
        <v>-4.3511810728575258</v>
      </c>
      <c r="I1018" s="4" t="s">
        <v>1022</v>
      </c>
      <c r="J1018" s="4" t="s">
        <v>218</v>
      </c>
      <c r="K1018" s="5">
        <v>-1.0225121513921775</v>
      </c>
    </row>
    <row r="1019" spans="1:11" x14ac:dyDescent="0.2">
      <c r="A1019" s="4" t="s">
        <v>601</v>
      </c>
      <c r="B1019" s="4" t="s">
        <v>2</v>
      </c>
      <c r="C1019" s="5">
        <v>-2.4363223826222513</v>
      </c>
      <c r="D1019" s="6"/>
      <c r="E1019" s="4" t="s">
        <v>1473</v>
      </c>
      <c r="F1019" s="4" t="s">
        <v>15</v>
      </c>
      <c r="G1019" s="5">
        <v>-4.3574141736095546</v>
      </c>
      <c r="I1019" s="4" t="s">
        <v>1023</v>
      </c>
      <c r="J1019" s="4" t="s">
        <v>2</v>
      </c>
      <c r="K1019" s="5">
        <v>-1.0232764035195867</v>
      </c>
    </row>
    <row r="1020" spans="1:11" x14ac:dyDescent="0.2">
      <c r="A1020" s="4" t="s">
        <v>1329</v>
      </c>
      <c r="B1020" s="4" t="s">
        <v>15</v>
      </c>
      <c r="C1020" s="5">
        <v>-2.437166074399177</v>
      </c>
      <c r="D1020" s="6"/>
      <c r="E1020" s="4" t="s">
        <v>1255</v>
      </c>
      <c r="F1020" s="4" t="s">
        <v>15</v>
      </c>
      <c r="G1020" s="5">
        <v>-4.358900028691064</v>
      </c>
      <c r="I1020" s="4" t="s">
        <v>1024</v>
      </c>
      <c r="J1020" s="4" t="s">
        <v>15</v>
      </c>
      <c r="K1020" s="5">
        <v>-1.0338209084650472</v>
      </c>
    </row>
    <row r="1021" spans="1:11" x14ac:dyDescent="0.2">
      <c r="A1021" s="4" t="s">
        <v>1112</v>
      </c>
      <c r="B1021" s="4" t="s">
        <v>15</v>
      </c>
      <c r="C1021" s="5">
        <v>-2.4415038638038951</v>
      </c>
      <c r="D1021" s="6"/>
      <c r="E1021" s="4" t="s">
        <v>381</v>
      </c>
      <c r="F1021" s="4" t="s">
        <v>10</v>
      </c>
      <c r="G1021" s="5">
        <v>-4.3592434829196076</v>
      </c>
      <c r="I1021" s="4" t="s">
        <v>1025</v>
      </c>
      <c r="J1021" s="4" t="s">
        <v>15</v>
      </c>
      <c r="K1021" s="5">
        <v>-1.0418798841839252</v>
      </c>
    </row>
    <row r="1022" spans="1:11" x14ac:dyDescent="0.2">
      <c r="A1022" s="4" t="s">
        <v>544</v>
      </c>
      <c r="B1022" s="4" t="s">
        <v>10</v>
      </c>
      <c r="C1022" s="5">
        <v>-2.4465799120260567</v>
      </c>
      <c r="D1022" s="6"/>
      <c r="E1022" s="4" t="s">
        <v>687</v>
      </c>
      <c r="F1022" s="4" t="s">
        <v>10</v>
      </c>
      <c r="G1022" s="5">
        <v>-4.3709630019349826</v>
      </c>
      <c r="I1022" s="4" t="s">
        <v>1026</v>
      </c>
      <c r="J1022" s="4" t="s">
        <v>10</v>
      </c>
      <c r="K1022" s="5">
        <v>-1.0435084000173698</v>
      </c>
    </row>
    <row r="1023" spans="1:11" x14ac:dyDescent="0.2">
      <c r="A1023" s="4" t="s">
        <v>1125</v>
      </c>
      <c r="B1023" s="4" t="s">
        <v>15</v>
      </c>
      <c r="C1023" s="5">
        <v>-2.4474237047115466</v>
      </c>
      <c r="D1023" s="6"/>
      <c r="E1023" s="4" t="s">
        <v>1398</v>
      </c>
      <c r="F1023" s="4" t="s">
        <v>15</v>
      </c>
      <c r="G1023" s="5">
        <v>-4.3717746026263491</v>
      </c>
      <c r="I1023" s="4" t="s">
        <v>1027</v>
      </c>
      <c r="J1023" s="4" t="s">
        <v>15</v>
      </c>
      <c r="K1023" s="5">
        <v>-1.0445955998078296</v>
      </c>
    </row>
    <row r="1024" spans="1:11" x14ac:dyDescent="0.2">
      <c r="A1024" s="4" t="s">
        <v>1058</v>
      </c>
      <c r="B1024" s="4" t="s">
        <v>15</v>
      </c>
      <c r="C1024" s="5">
        <v>-2.4543187497511698</v>
      </c>
      <c r="D1024" s="6"/>
      <c r="E1024" s="4" t="s">
        <v>1158</v>
      </c>
      <c r="F1024" s="4" t="s">
        <v>15</v>
      </c>
      <c r="G1024" s="5">
        <v>-4.3752310885035905</v>
      </c>
      <c r="I1024" s="4" t="s">
        <v>1028</v>
      </c>
      <c r="J1024" s="4" t="s">
        <v>15</v>
      </c>
      <c r="K1024" s="5">
        <v>-1.047651644431939</v>
      </c>
    </row>
    <row r="1025" spans="1:11" x14ac:dyDescent="0.2">
      <c r="A1025" s="4" t="s">
        <v>1324</v>
      </c>
      <c r="B1025" s="4" t="s">
        <v>15</v>
      </c>
      <c r="C1025" s="5">
        <v>-2.4557259995933052</v>
      </c>
      <c r="D1025" s="6"/>
      <c r="E1025" s="4" t="s">
        <v>1433</v>
      </c>
      <c r="F1025" s="4" t="s">
        <v>15</v>
      </c>
      <c r="G1025" s="5">
        <v>-4.3754447379009376</v>
      </c>
      <c r="I1025" s="4" t="s">
        <v>1029</v>
      </c>
      <c r="J1025" s="4" t="s">
        <v>15</v>
      </c>
      <c r="K1025" s="5">
        <v>-1.053046817860366</v>
      </c>
    </row>
    <row r="1026" spans="1:11" x14ac:dyDescent="0.2">
      <c r="A1026" s="4" t="s">
        <v>1330</v>
      </c>
      <c r="B1026" s="4" t="s">
        <v>15</v>
      </c>
      <c r="C1026" s="5">
        <v>-2.4578687219602897</v>
      </c>
      <c r="D1026" s="6"/>
      <c r="E1026" s="4" t="s">
        <v>1229</v>
      </c>
      <c r="F1026" s="4" t="s">
        <v>15</v>
      </c>
      <c r="G1026" s="5">
        <v>-4.3765589078729157</v>
      </c>
      <c r="I1026" s="4" t="s">
        <v>1030</v>
      </c>
      <c r="J1026" s="4" t="s">
        <v>15</v>
      </c>
      <c r="K1026" s="5">
        <v>-1.0584058164480001</v>
      </c>
    </row>
    <row r="1027" spans="1:11" x14ac:dyDescent="0.2">
      <c r="A1027" s="4" t="s">
        <v>885</v>
      </c>
      <c r="B1027" s="4" t="s">
        <v>10</v>
      </c>
      <c r="C1027" s="5">
        <v>-2.4635346445403279</v>
      </c>
      <c r="D1027" s="6"/>
      <c r="E1027" s="4" t="s">
        <v>1562</v>
      </c>
      <c r="F1027" s="4" t="s">
        <v>15</v>
      </c>
      <c r="G1027" s="5">
        <v>-4.3799828013036128</v>
      </c>
      <c r="I1027" s="4" t="s">
        <v>1031</v>
      </c>
      <c r="J1027" s="4" t="s">
        <v>218</v>
      </c>
      <c r="K1027" s="5">
        <v>-1.060386832015934</v>
      </c>
    </row>
    <row r="1028" spans="1:11" x14ac:dyDescent="0.2">
      <c r="A1028" s="4" t="s">
        <v>262</v>
      </c>
      <c r="B1028" s="4" t="s">
        <v>2</v>
      </c>
      <c r="C1028" s="5">
        <v>-2.467942385825534</v>
      </c>
      <c r="D1028" s="6"/>
      <c r="E1028" s="4" t="s">
        <v>1426</v>
      </c>
      <c r="F1028" s="4" t="s">
        <v>15</v>
      </c>
      <c r="G1028" s="5">
        <v>-4.3834990389636577</v>
      </c>
      <c r="I1028" s="4" t="s">
        <v>1032</v>
      </c>
      <c r="J1028" s="4" t="s">
        <v>10</v>
      </c>
      <c r="K1028" s="5">
        <v>-1.0606306921017281</v>
      </c>
    </row>
    <row r="1029" spans="1:11" x14ac:dyDescent="0.2">
      <c r="A1029" s="4" t="s">
        <v>784</v>
      </c>
      <c r="B1029" s="4" t="s">
        <v>10</v>
      </c>
      <c r="C1029" s="5">
        <v>-2.4689564371971109</v>
      </c>
      <c r="D1029" s="6"/>
      <c r="E1029" s="7" t="s">
        <v>1386</v>
      </c>
      <c r="F1029" s="7" t="s">
        <v>15</v>
      </c>
      <c r="G1029" s="5">
        <v>-4.3859995269213616</v>
      </c>
      <c r="I1029" s="4" t="s">
        <v>1033</v>
      </c>
      <c r="J1029" s="4" t="s">
        <v>218</v>
      </c>
      <c r="K1029" s="5">
        <v>-1.0612583532678663</v>
      </c>
    </row>
    <row r="1030" spans="1:11" x14ac:dyDescent="0.2">
      <c r="A1030" s="4" t="s">
        <v>1310</v>
      </c>
      <c r="B1030" s="4" t="s">
        <v>15</v>
      </c>
      <c r="C1030" s="5">
        <v>-2.4699611738377087</v>
      </c>
      <c r="D1030" s="6"/>
      <c r="E1030" s="4" t="s">
        <v>1304</v>
      </c>
      <c r="F1030" s="4" t="s">
        <v>218</v>
      </c>
      <c r="G1030" s="5">
        <v>-4.3938416767966153</v>
      </c>
      <c r="I1030" s="4" t="s">
        <v>1034</v>
      </c>
      <c r="J1030" s="4" t="s">
        <v>15</v>
      </c>
      <c r="K1030" s="5">
        <v>-1.0649619101418024</v>
      </c>
    </row>
    <row r="1031" spans="1:11" x14ac:dyDescent="0.2">
      <c r="A1031" s="4" t="s">
        <v>114</v>
      </c>
      <c r="B1031" s="4" t="s">
        <v>2</v>
      </c>
      <c r="C1031" s="5">
        <v>-2.4705614177234523</v>
      </c>
      <c r="D1031" s="6"/>
      <c r="E1031" s="4" t="s">
        <v>1282</v>
      </c>
      <c r="F1031" s="4" t="s">
        <v>15</v>
      </c>
      <c r="G1031" s="5">
        <v>-4.3955928301118377</v>
      </c>
      <c r="I1031" s="4" t="s">
        <v>1035</v>
      </c>
      <c r="J1031" s="4" t="s">
        <v>15</v>
      </c>
      <c r="K1031" s="5">
        <v>-1.0650275307366248</v>
      </c>
    </row>
    <row r="1032" spans="1:11" x14ac:dyDescent="0.2">
      <c r="A1032" s="4" t="s">
        <v>1228</v>
      </c>
      <c r="B1032" s="4" t="s">
        <v>15</v>
      </c>
      <c r="C1032" s="5">
        <v>-2.4745323262834544</v>
      </c>
      <c r="D1032" s="6"/>
      <c r="E1032" s="4" t="s">
        <v>1461</v>
      </c>
      <c r="F1032" s="4" t="s">
        <v>15</v>
      </c>
      <c r="G1032" s="5">
        <v>-4.396338778115255</v>
      </c>
      <c r="I1032" s="4" t="s">
        <v>1036</v>
      </c>
      <c r="J1032" s="4" t="s">
        <v>15</v>
      </c>
      <c r="K1032" s="5">
        <v>-1.0653448520435485</v>
      </c>
    </row>
    <row r="1033" spans="1:11" x14ac:dyDescent="0.2">
      <c r="A1033" s="4" t="s">
        <v>1212</v>
      </c>
      <c r="B1033" s="4" t="s">
        <v>15</v>
      </c>
      <c r="C1033" s="5">
        <v>-2.4800257745686074</v>
      </c>
      <c r="D1033" s="6"/>
      <c r="E1033" s="4" t="s">
        <v>545</v>
      </c>
      <c r="F1033" s="4" t="s">
        <v>10</v>
      </c>
      <c r="G1033" s="5">
        <v>-4.4029186311258828</v>
      </c>
      <c r="I1033" s="4" t="s">
        <v>1037</v>
      </c>
      <c r="J1033" s="4" t="s">
        <v>10</v>
      </c>
      <c r="K1033" s="5">
        <v>-1.0655442374812751</v>
      </c>
    </row>
    <row r="1034" spans="1:11" x14ac:dyDescent="0.2">
      <c r="A1034" s="4" t="s">
        <v>1218</v>
      </c>
      <c r="B1034" s="4" t="s">
        <v>15</v>
      </c>
      <c r="C1034" s="5">
        <v>-2.4814645972680789</v>
      </c>
      <c r="D1034" s="6"/>
      <c r="E1034" s="4" t="s">
        <v>1390</v>
      </c>
      <c r="F1034" s="4" t="s">
        <v>15</v>
      </c>
      <c r="G1034" s="5">
        <v>-4.4057033684432625</v>
      </c>
      <c r="I1034" s="4" t="s">
        <v>1038</v>
      </c>
      <c r="J1034" s="4" t="s">
        <v>10</v>
      </c>
      <c r="K1034" s="5">
        <v>-1.0691004979961072</v>
      </c>
    </row>
    <row r="1035" spans="1:11" x14ac:dyDescent="0.2">
      <c r="A1035" s="4" t="s">
        <v>845</v>
      </c>
      <c r="B1035" s="4" t="s">
        <v>10</v>
      </c>
      <c r="C1035" s="5">
        <v>-2.4823272318931826</v>
      </c>
      <c r="D1035" s="6"/>
      <c r="E1035" s="4" t="s">
        <v>293</v>
      </c>
      <c r="F1035" s="4" t="s">
        <v>10</v>
      </c>
      <c r="G1035" s="5">
        <v>-4.4123902134403616</v>
      </c>
      <c r="I1035" s="4" t="s">
        <v>1039</v>
      </c>
      <c r="J1035" s="4" t="s">
        <v>15</v>
      </c>
      <c r="K1035" s="5">
        <v>-1.0721198258354305</v>
      </c>
    </row>
    <row r="1036" spans="1:11" x14ac:dyDescent="0.2">
      <c r="A1036" s="4" t="s">
        <v>1196</v>
      </c>
      <c r="B1036" s="4" t="s">
        <v>15</v>
      </c>
      <c r="C1036" s="5">
        <v>-2.4845265365838656</v>
      </c>
      <c r="D1036" s="6"/>
      <c r="E1036" s="4" t="s">
        <v>1613</v>
      </c>
      <c r="F1036" s="4" t="s">
        <v>15</v>
      </c>
      <c r="G1036" s="5">
        <v>-4.4130900888779987</v>
      </c>
      <c r="I1036" s="4" t="s">
        <v>1040</v>
      </c>
      <c r="J1036" s="4" t="s">
        <v>15</v>
      </c>
      <c r="K1036" s="5">
        <v>-1.0731898619981453</v>
      </c>
    </row>
    <row r="1037" spans="1:11" x14ac:dyDescent="0.2">
      <c r="A1037" s="4" t="s">
        <v>1073</v>
      </c>
      <c r="B1037" s="4" t="s">
        <v>15</v>
      </c>
      <c r="C1037" s="5">
        <v>-2.4877908020703519</v>
      </c>
      <c r="D1037" s="6"/>
      <c r="E1037" s="4" t="s">
        <v>1514</v>
      </c>
      <c r="F1037" s="4" t="s">
        <v>15</v>
      </c>
      <c r="G1037" s="5">
        <v>-4.4184861568278846</v>
      </c>
      <c r="I1037" s="4" t="s">
        <v>1041</v>
      </c>
      <c r="J1037" s="4" t="s">
        <v>15</v>
      </c>
      <c r="K1037" s="5">
        <v>-1.0824803997194277</v>
      </c>
    </row>
    <row r="1038" spans="1:11" x14ac:dyDescent="0.2">
      <c r="A1038" s="4" t="s">
        <v>1107</v>
      </c>
      <c r="B1038" s="4" t="s">
        <v>218</v>
      </c>
      <c r="C1038" s="5">
        <v>-2.4886608046427794</v>
      </c>
      <c r="D1038" s="6"/>
      <c r="E1038" s="4" t="s">
        <v>1413</v>
      </c>
      <c r="F1038" s="4" t="s">
        <v>15</v>
      </c>
      <c r="G1038" s="5">
        <v>-4.4195493523231946</v>
      </c>
      <c r="I1038" s="4" t="s">
        <v>1042</v>
      </c>
      <c r="J1038" s="4" t="s">
        <v>15</v>
      </c>
      <c r="K1038" s="5">
        <v>-1.0867225631229609</v>
      </c>
    </row>
    <row r="1039" spans="1:11" x14ac:dyDescent="0.2">
      <c r="A1039" s="4" t="s">
        <v>1244</v>
      </c>
      <c r="B1039" s="4" t="s">
        <v>15</v>
      </c>
      <c r="C1039" s="5">
        <v>-2.4898535438960994</v>
      </c>
      <c r="D1039" s="6"/>
      <c r="E1039" s="4" t="s">
        <v>348</v>
      </c>
      <c r="F1039" s="4" t="s">
        <v>2</v>
      </c>
      <c r="G1039" s="5">
        <v>-4.4247544399684777</v>
      </c>
      <c r="I1039" s="4" t="s">
        <v>1043</v>
      </c>
      <c r="J1039" s="4" t="s">
        <v>218</v>
      </c>
      <c r="K1039" s="5">
        <v>-1.0930374392851878</v>
      </c>
    </row>
    <row r="1040" spans="1:11" x14ac:dyDescent="0.2">
      <c r="A1040" s="4" t="s">
        <v>1231</v>
      </c>
      <c r="B1040" s="4" t="s">
        <v>15</v>
      </c>
      <c r="C1040" s="5">
        <v>-2.4927973616533294</v>
      </c>
      <c r="D1040" s="6"/>
      <c r="E1040" s="7" t="s">
        <v>120</v>
      </c>
      <c r="F1040" s="7" t="s">
        <v>2</v>
      </c>
      <c r="G1040" s="5">
        <v>-4.4365780398948083</v>
      </c>
      <c r="I1040" s="4" t="s">
        <v>1044</v>
      </c>
      <c r="J1040" s="4" t="s">
        <v>15</v>
      </c>
      <c r="K1040" s="5">
        <v>-1.097178929637745</v>
      </c>
    </row>
    <row r="1041" spans="1:11" x14ac:dyDescent="0.2">
      <c r="A1041" s="4" t="s">
        <v>1179</v>
      </c>
      <c r="B1041" s="4" t="s">
        <v>10</v>
      </c>
      <c r="C1041" s="5">
        <v>-2.4929196038623775</v>
      </c>
      <c r="D1041" s="6"/>
      <c r="E1041" s="4" t="s">
        <v>1276</v>
      </c>
      <c r="F1041" s="4" t="s">
        <v>15</v>
      </c>
      <c r="G1041" s="5">
        <v>-4.4369498679252768</v>
      </c>
      <c r="I1041" s="4" t="s">
        <v>1045</v>
      </c>
      <c r="J1041" s="4" t="s">
        <v>15</v>
      </c>
      <c r="K1041" s="5">
        <v>-1.0989322922846652</v>
      </c>
    </row>
    <row r="1042" spans="1:11" x14ac:dyDescent="0.2">
      <c r="A1042" s="4" t="s">
        <v>1250</v>
      </c>
      <c r="B1042" s="4" t="s">
        <v>15</v>
      </c>
      <c r="C1042" s="5">
        <v>-2.4951102994916075</v>
      </c>
      <c r="D1042" s="6"/>
      <c r="E1042" s="4" t="s">
        <v>659</v>
      </c>
      <c r="F1042" s="4" t="s">
        <v>15</v>
      </c>
      <c r="G1042" s="5">
        <v>-4.4396996061662195</v>
      </c>
      <c r="I1042" s="4" t="s">
        <v>1046</v>
      </c>
      <c r="J1042" s="4" t="s">
        <v>15</v>
      </c>
      <c r="K1042" s="5">
        <v>-1.1009815563457268</v>
      </c>
    </row>
    <row r="1043" spans="1:11" x14ac:dyDescent="0.2">
      <c r="A1043" s="4" t="s">
        <v>1321</v>
      </c>
      <c r="B1043" s="4" t="s">
        <v>15</v>
      </c>
      <c r="C1043" s="5">
        <v>-2.5053835906821784</v>
      </c>
      <c r="D1043" s="6"/>
      <c r="E1043" s="4" t="s">
        <v>520</v>
      </c>
      <c r="F1043" s="4" t="s">
        <v>15</v>
      </c>
      <c r="G1043" s="5">
        <v>-4.4405342080477572</v>
      </c>
      <c r="I1043" s="4" t="s">
        <v>1047</v>
      </c>
      <c r="J1043" s="4" t="s">
        <v>15</v>
      </c>
      <c r="K1043" s="5">
        <v>-1.104979690077279</v>
      </c>
    </row>
    <row r="1044" spans="1:11" x14ac:dyDescent="0.2">
      <c r="A1044" s="4" t="s">
        <v>1145</v>
      </c>
      <c r="B1044" s="4" t="s">
        <v>15</v>
      </c>
      <c r="C1044" s="5">
        <v>-2.5095348221750906</v>
      </c>
      <c r="D1044" s="6"/>
      <c r="E1044" s="4" t="s">
        <v>238</v>
      </c>
      <c r="F1044" s="4" t="s">
        <v>10</v>
      </c>
      <c r="G1044" s="5">
        <v>-4.4443561157318641</v>
      </c>
      <c r="I1044" s="4" t="s">
        <v>1048</v>
      </c>
      <c r="J1044" s="4" t="s">
        <v>15</v>
      </c>
      <c r="K1044" s="5">
        <v>-1.1063377216815735</v>
      </c>
    </row>
    <row r="1045" spans="1:11" x14ac:dyDescent="0.2">
      <c r="A1045" s="4" t="s">
        <v>1333</v>
      </c>
      <c r="B1045" s="4" t="s">
        <v>15</v>
      </c>
      <c r="C1045" s="5">
        <v>-2.5106845253225081</v>
      </c>
      <c r="D1045" s="6"/>
      <c r="E1045" s="4" t="s">
        <v>1487</v>
      </c>
      <c r="F1045" s="4" t="s">
        <v>10</v>
      </c>
      <c r="G1045" s="5">
        <v>-4.4536528159548201</v>
      </c>
      <c r="I1045" s="4" t="s">
        <v>1049</v>
      </c>
      <c r="J1045" s="4" t="s">
        <v>15</v>
      </c>
      <c r="K1045" s="5">
        <v>-1.1079985418276372</v>
      </c>
    </row>
    <row r="1046" spans="1:11" x14ac:dyDescent="0.2">
      <c r="A1046" s="4" t="s">
        <v>1316</v>
      </c>
      <c r="B1046" s="4" t="s">
        <v>15</v>
      </c>
      <c r="C1046" s="5">
        <v>-2.5116052378682729</v>
      </c>
      <c r="D1046" s="6"/>
      <c r="E1046" s="4" t="s">
        <v>1462</v>
      </c>
      <c r="F1046" s="4" t="s">
        <v>15</v>
      </c>
      <c r="G1046" s="5">
        <v>-4.4588034171099382</v>
      </c>
      <c r="I1046" s="4" t="s">
        <v>1050</v>
      </c>
      <c r="J1046" s="4" t="s">
        <v>15</v>
      </c>
      <c r="K1046" s="5">
        <v>-1.1090851438223241</v>
      </c>
    </row>
    <row r="1047" spans="1:11" x14ac:dyDescent="0.2">
      <c r="A1047" s="4" t="s">
        <v>1255</v>
      </c>
      <c r="B1047" s="4" t="s">
        <v>15</v>
      </c>
      <c r="C1047" s="5">
        <v>-2.5122136418431764</v>
      </c>
      <c r="D1047" s="6"/>
      <c r="E1047" s="4" t="s">
        <v>1727</v>
      </c>
      <c r="F1047" s="4" t="s">
        <v>10</v>
      </c>
      <c r="G1047" s="5">
        <v>-4.4655106127271322</v>
      </c>
      <c r="I1047" s="4" t="s">
        <v>1051</v>
      </c>
      <c r="J1047" s="4" t="s">
        <v>10</v>
      </c>
      <c r="K1047" s="5">
        <v>-1.1111322727061321</v>
      </c>
    </row>
    <row r="1048" spans="1:11" x14ac:dyDescent="0.2">
      <c r="A1048" s="4" t="s">
        <v>1093</v>
      </c>
      <c r="B1048" s="4" t="s">
        <v>15</v>
      </c>
      <c r="C1048" s="5">
        <v>-2.5201410234946167</v>
      </c>
      <c r="D1048" s="6"/>
      <c r="E1048" s="4" t="s">
        <v>1387</v>
      </c>
      <c r="F1048" s="4" t="s">
        <v>15</v>
      </c>
      <c r="G1048" s="5">
        <v>-4.4657845765131414</v>
      </c>
      <c r="I1048" s="4" t="s">
        <v>1052</v>
      </c>
      <c r="J1048" s="4" t="s">
        <v>15</v>
      </c>
      <c r="K1048" s="5">
        <v>-1.1118936713229182</v>
      </c>
    </row>
    <row r="1049" spans="1:11" x14ac:dyDescent="0.2">
      <c r="A1049" s="4" t="s">
        <v>1217</v>
      </c>
      <c r="B1049" s="4" t="s">
        <v>15</v>
      </c>
      <c r="C1049" s="5">
        <v>-2.522170597627007</v>
      </c>
      <c r="D1049" s="6"/>
      <c r="E1049" s="4" t="s">
        <v>430</v>
      </c>
      <c r="F1049" s="4" t="s">
        <v>10</v>
      </c>
      <c r="G1049" s="5">
        <v>-4.4729249168930494</v>
      </c>
      <c r="I1049" s="4" t="s">
        <v>1053</v>
      </c>
      <c r="J1049" s="4" t="s">
        <v>15</v>
      </c>
      <c r="K1049" s="5">
        <v>-1.1121889065441288</v>
      </c>
    </row>
    <row r="1050" spans="1:11" x14ac:dyDescent="0.2">
      <c r="A1050" s="4" t="s">
        <v>1281</v>
      </c>
      <c r="B1050" s="4" t="s">
        <v>15</v>
      </c>
      <c r="C1050" s="5">
        <v>-2.5269567134098727</v>
      </c>
      <c r="D1050" s="6"/>
      <c r="E1050" s="4" t="s">
        <v>1163</v>
      </c>
      <c r="F1050" s="4" t="s">
        <v>15</v>
      </c>
      <c r="G1050" s="5">
        <v>-4.4806507809430398</v>
      </c>
      <c r="I1050" s="4" t="s">
        <v>1054</v>
      </c>
      <c r="J1050" s="4" t="s">
        <v>15</v>
      </c>
      <c r="K1050" s="5">
        <v>-1.1180829933558787</v>
      </c>
    </row>
    <row r="1051" spans="1:11" x14ac:dyDescent="0.2">
      <c r="A1051" s="4" t="s">
        <v>605</v>
      </c>
      <c r="B1051" s="4" t="s">
        <v>218</v>
      </c>
      <c r="C1051" s="5">
        <v>-2.5274535077376714</v>
      </c>
      <c r="D1051" s="6"/>
      <c r="E1051" s="4" t="s">
        <v>1371</v>
      </c>
      <c r="F1051" s="4" t="s">
        <v>15</v>
      </c>
      <c r="G1051" s="5">
        <v>-4.4889812812912426</v>
      </c>
      <c r="I1051" s="4" t="s">
        <v>1055</v>
      </c>
      <c r="J1051" s="4" t="s">
        <v>10</v>
      </c>
      <c r="K1051" s="5">
        <v>-1.1354809145873752</v>
      </c>
    </row>
    <row r="1052" spans="1:11" x14ac:dyDescent="0.2">
      <c r="A1052" s="4" t="s">
        <v>553</v>
      </c>
      <c r="B1052" s="4" t="s">
        <v>2</v>
      </c>
      <c r="C1052" s="5">
        <v>-2.538781686669906</v>
      </c>
      <c r="D1052" s="6"/>
      <c r="E1052" s="4" t="s">
        <v>1579</v>
      </c>
      <c r="F1052" s="4" t="s">
        <v>10</v>
      </c>
      <c r="G1052" s="5">
        <v>-4.4904061048234647</v>
      </c>
      <c r="I1052" s="4" t="s">
        <v>1056</v>
      </c>
      <c r="J1052" s="4" t="s">
        <v>15</v>
      </c>
      <c r="K1052" s="5">
        <v>-1.135661826244929</v>
      </c>
    </row>
    <row r="1053" spans="1:11" x14ac:dyDescent="0.2">
      <c r="A1053" s="4" t="s">
        <v>1314</v>
      </c>
      <c r="B1053" s="4" t="s">
        <v>15</v>
      </c>
      <c r="C1053" s="5">
        <v>-2.5422455375519779</v>
      </c>
      <c r="D1053" s="6"/>
      <c r="E1053" s="4" t="s">
        <v>1267</v>
      </c>
      <c r="F1053" s="4" t="s">
        <v>15</v>
      </c>
      <c r="G1053" s="5">
        <v>-4.5022953619979447</v>
      </c>
      <c r="I1053" s="4" t="s">
        <v>1057</v>
      </c>
      <c r="J1053" s="4" t="s">
        <v>2</v>
      </c>
      <c r="K1053" s="5">
        <v>-1.1368372562796909</v>
      </c>
    </row>
    <row r="1054" spans="1:11" x14ac:dyDescent="0.2">
      <c r="A1054" s="4" t="s">
        <v>1134</v>
      </c>
      <c r="B1054" s="4" t="s">
        <v>15</v>
      </c>
      <c r="C1054" s="5">
        <v>-2.5444218211347049</v>
      </c>
      <c r="D1054" s="6"/>
      <c r="E1054" s="4" t="s">
        <v>836</v>
      </c>
      <c r="F1054" s="4" t="s">
        <v>2</v>
      </c>
      <c r="G1054" s="5">
        <v>-4.5028342476843619</v>
      </c>
      <c r="I1054" s="4" t="s">
        <v>1058</v>
      </c>
      <c r="J1054" s="4" t="s">
        <v>15</v>
      </c>
      <c r="K1054" s="5">
        <v>-1.1472687579029619</v>
      </c>
    </row>
    <row r="1055" spans="1:11" x14ac:dyDescent="0.2">
      <c r="A1055" s="4" t="s">
        <v>1267</v>
      </c>
      <c r="B1055" s="4" t="s">
        <v>15</v>
      </c>
      <c r="C1055" s="5">
        <v>-2.5555423534783923</v>
      </c>
      <c r="D1055" s="6"/>
      <c r="E1055" s="4" t="s">
        <v>1549</v>
      </c>
      <c r="F1055" s="4" t="s">
        <v>15</v>
      </c>
      <c r="G1055" s="5">
        <v>-4.5070873989053366</v>
      </c>
      <c r="I1055" s="4" t="s">
        <v>1059</v>
      </c>
      <c r="J1055" s="4" t="s">
        <v>15</v>
      </c>
      <c r="K1055" s="5">
        <v>-1.1479801925424944</v>
      </c>
    </row>
    <row r="1056" spans="1:11" x14ac:dyDescent="0.2">
      <c r="A1056" s="4" t="s">
        <v>1098</v>
      </c>
      <c r="B1056" s="4" t="s">
        <v>15</v>
      </c>
      <c r="C1056" s="5">
        <v>-2.5598772401758034</v>
      </c>
      <c r="D1056" s="6"/>
      <c r="E1056" s="4" t="s">
        <v>1242</v>
      </c>
      <c r="F1056" s="4" t="s">
        <v>218</v>
      </c>
      <c r="G1056" s="5">
        <v>-4.5102295207986609</v>
      </c>
      <c r="I1056" s="4" t="s">
        <v>1060</v>
      </c>
      <c r="J1056" s="4" t="s">
        <v>15</v>
      </c>
      <c r="K1056" s="5">
        <v>-1.1525502107320904</v>
      </c>
    </row>
    <row r="1057" spans="1:11" x14ac:dyDescent="0.2">
      <c r="A1057" s="4" t="s">
        <v>1130</v>
      </c>
      <c r="B1057" s="4" t="s">
        <v>15</v>
      </c>
      <c r="C1057" s="5">
        <v>-2.5621306679544826</v>
      </c>
      <c r="D1057" s="6"/>
      <c r="E1057" s="4" t="s">
        <v>1495</v>
      </c>
      <c r="F1057" s="4" t="s">
        <v>15</v>
      </c>
      <c r="G1057" s="5">
        <v>-4.5107750328422398</v>
      </c>
      <c r="I1057" s="4" t="s">
        <v>1061</v>
      </c>
      <c r="J1057" s="4" t="s">
        <v>15</v>
      </c>
      <c r="K1057" s="5">
        <v>-1.1529173280298206</v>
      </c>
    </row>
    <row r="1058" spans="1:11" x14ac:dyDescent="0.2">
      <c r="A1058" s="4" t="s">
        <v>113</v>
      </c>
      <c r="B1058" s="4" t="s">
        <v>2</v>
      </c>
      <c r="C1058" s="5">
        <v>-2.5623398479101445</v>
      </c>
      <c r="D1058" s="6"/>
      <c r="E1058" s="4" t="s">
        <v>1368</v>
      </c>
      <c r="F1058" s="4" t="s">
        <v>15</v>
      </c>
      <c r="G1058" s="5">
        <v>-4.5198660727916806</v>
      </c>
      <c r="I1058" s="4" t="s">
        <v>1062</v>
      </c>
      <c r="J1058" s="4" t="s">
        <v>15</v>
      </c>
      <c r="K1058" s="5">
        <v>-1.1639932600779288</v>
      </c>
    </row>
    <row r="1059" spans="1:11" x14ac:dyDescent="0.2">
      <c r="A1059" s="4" t="s">
        <v>1334</v>
      </c>
      <c r="B1059" s="4" t="s">
        <v>15</v>
      </c>
      <c r="C1059" s="5">
        <v>-2.5689963465264514</v>
      </c>
      <c r="D1059" s="6"/>
      <c r="E1059" s="4" t="s">
        <v>870</v>
      </c>
      <c r="F1059" s="4" t="s">
        <v>10</v>
      </c>
      <c r="G1059" s="5">
        <v>-4.5300822876003375</v>
      </c>
      <c r="I1059" s="4" t="s">
        <v>1063</v>
      </c>
      <c r="J1059" s="4" t="s">
        <v>15</v>
      </c>
      <c r="K1059" s="5">
        <v>-1.1652944532482916</v>
      </c>
    </row>
    <row r="1060" spans="1:11" x14ac:dyDescent="0.2">
      <c r="A1060" s="4" t="s">
        <v>1235</v>
      </c>
      <c r="B1060" s="4" t="s">
        <v>15</v>
      </c>
      <c r="C1060" s="5">
        <v>-2.5704731756242913</v>
      </c>
      <c r="D1060" s="6"/>
      <c r="E1060" s="4" t="s">
        <v>1456</v>
      </c>
      <c r="F1060" s="4" t="s">
        <v>15</v>
      </c>
      <c r="G1060" s="5">
        <v>-4.5328620006694385</v>
      </c>
      <c r="I1060" s="4" t="s">
        <v>1064</v>
      </c>
      <c r="J1060" s="4" t="s">
        <v>15</v>
      </c>
      <c r="K1060" s="5">
        <v>-1.168261663238622</v>
      </c>
    </row>
    <row r="1061" spans="1:11" x14ac:dyDescent="0.2">
      <c r="A1061" s="4" t="s">
        <v>1190</v>
      </c>
      <c r="B1061" s="4" t="s">
        <v>15</v>
      </c>
      <c r="C1061" s="5">
        <v>-2.5707741181114314</v>
      </c>
      <c r="D1061" s="6"/>
      <c r="E1061" s="4" t="s">
        <v>960</v>
      </c>
      <c r="F1061" s="4" t="s">
        <v>15</v>
      </c>
      <c r="G1061" s="5">
        <v>-4.5356111500002889</v>
      </c>
      <c r="I1061" s="4" t="s">
        <v>1065</v>
      </c>
      <c r="J1061" s="4" t="s">
        <v>15</v>
      </c>
      <c r="K1061" s="5">
        <v>-1.1688665609253068</v>
      </c>
    </row>
    <row r="1062" spans="1:11" x14ac:dyDescent="0.2">
      <c r="A1062" s="4" t="s">
        <v>1094</v>
      </c>
      <c r="B1062" s="4" t="s">
        <v>2</v>
      </c>
      <c r="C1062" s="5">
        <v>-2.5722905794793167</v>
      </c>
      <c r="D1062" s="6"/>
      <c r="E1062" s="4" t="s">
        <v>1377</v>
      </c>
      <c r="F1062" s="4" t="s">
        <v>15</v>
      </c>
      <c r="G1062" s="5">
        <v>-4.5379379131452948</v>
      </c>
      <c r="I1062" s="4" t="s">
        <v>1066</v>
      </c>
      <c r="J1062" s="4" t="s">
        <v>15</v>
      </c>
      <c r="K1062" s="5">
        <v>-1.1751461473770271</v>
      </c>
    </row>
    <row r="1063" spans="1:11" x14ac:dyDescent="0.2">
      <c r="A1063" s="4" t="s">
        <v>451</v>
      </c>
      <c r="B1063" s="4" t="s">
        <v>2</v>
      </c>
      <c r="C1063" s="5">
        <v>-2.5747769149486199</v>
      </c>
      <c r="D1063" s="6"/>
      <c r="E1063" s="4" t="s">
        <v>476</v>
      </c>
      <c r="F1063" s="4" t="s">
        <v>2</v>
      </c>
      <c r="G1063" s="5">
        <v>-4.542831512618287</v>
      </c>
      <c r="I1063" s="4" t="s">
        <v>1067</v>
      </c>
      <c r="J1063" s="4" t="s">
        <v>15</v>
      </c>
      <c r="K1063" s="5">
        <v>-1.1789870436721337</v>
      </c>
    </row>
    <row r="1064" spans="1:11" x14ac:dyDescent="0.2">
      <c r="A1064" s="4" t="s">
        <v>1273</v>
      </c>
      <c r="B1064" s="4" t="s">
        <v>218</v>
      </c>
      <c r="C1064" s="5">
        <v>-2.5769491791710366</v>
      </c>
      <c r="D1064" s="6"/>
      <c r="E1064" s="4" t="s">
        <v>44</v>
      </c>
      <c r="F1064" s="4" t="s">
        <v>2</v>
      </c>
      <c r="G1064" s="5">
        <v>-4.5452130504199024</v>
      </c>
      <c r="I1064" s="4" t="s">
        <v>1068</v>
      </c>
      <c r="J1064" s="4" t="s">
        <v>10</v>
      </c>
      <c r="K1064" s="5">
        <v>-1.1863124509658041</v>
      </c>
    </row>
    <row r="1065" spans="1:11" x14ac:dyDescent="0.2">
      <c r="A1065" s="4" t="s">
        <v>1348</v>
      </c>
      <c r="B1065" s="4" t="s">
        <v>15</v>
      </c>
      <c r="C1065" s="5">
        <v>-2.579328941680735</v>
      </c>
      <c r="D1065" s="6"/>
      <c r="E1065" s="4" t="s">
        <v>1273</v>
      </c>
      <c r="F1065" s="4" t="s">
        <v>218</v>
      </c>
      <c r="G1065" s="5">
        <v>-4.5496537875268084</v>
      </c>
      <c r="I1065" s="4" t="s">
        <v>1069</v>
      </c>
      <c r="J1065" s="4" t="s">
        <v>15</v>
      </c>
      <c r="K1065" s="5">
        <v>-1.1867901870836983</v>
      </c>
    </row>
    <row r="1066" spans="1:11" x14ac:dyDescent="0.2">
      <c r="A1066" s="4" t="s">
        <v>1283</v>
      </c>
      <c r="B1066" s="4" t="s">
        <v>15</v>
      </c>
      <c r="C1066" s="5">
        <v>-2.5794044739199395</v>
      </c>
      <c r="D1066" s="6"/>
      <c r="E1066" s="4" t="s">
        <v>1523</v>
      </c>
      <c r="F1066" s="4" t="s">
        <v>15</v>
      </c>
      <c r="G1066" s="5">
        <v>-4.5537965753624983</v>
      </c>
      <c r="I1066" s="4" t="s">
        <v>1070</v>
      </c>
      <c r="J1066" s="4" t="s">
        <v>10</v>
      </c>
      <c r="K1066" s="5">
        <v>-1.1881871543021305</v>
      </c>
    </row>
    <row r="1067" spans="1:11" x14ac:dyDescent="0.2">
      <c r="A1067" s="4" t="s">
        <v>1349</v>
      </c>
      <c r="B1067" s="4" t="s">
        <v>2</v>
      </c>
      <c r="C1067" s="5">
        <v>-2.5806361905268749</v>
      </c>
      <c r="D1067" s="6"/>
      <c r="E1067" s="4" t="s">
        <v>925</v>
      </c>
      <c r="F1067" s="4" t="s">
        <v>15</v>
      </c>
      <c r="G1067" s="5">
        <v>-4.5577376606832178</v>
      </c>
      <c r="I1067" s="4" t="s">
        <v>1071</v>
      </c>
      <c r="J1067" s="4" t="s">
        <v>15</v>
      </c>
      <c r="K1067" s="5">
        <v>-1.1894024353926724</v>
      </c>
    </row>
    <row r="1068" spans="1:11" x14ac:dyDescent="0.2">
      <c r="A1068" s="4" t="s">
        <v>993</v>
      </c>
      <c r="B1068" s="4" t="s">
        <v>15</v>
      </c>
      <c r="C1068" s="5">
        <v>-2.5836950397827918</v>
      </c>
      <c r="D1068" s="6"/>
      <c r="E1068" s="4" t="s">
        <v>1313</v>
      </c>
      <c r="F1068" s="4" t="s">
        <v>15</v>
      </c>
      <c r="G1068" s="5">
        <v>-4.5610076870034444</v>
      </c>
      <c r="I1068" s="4" t="s">
        <v>1072</v>
      </c>
      <c r="J1068" s="4" t="s">
        <v>15</v>
      </c>
      <c r="K1068" s="5">
        <v>-1.1923781449820086</v>
      </c>
    </row>
    <row r="1069" spans="1:11" x14ac:dyDescent="0.2">
      <c r="A1069" s="4" t="s">
        <v>1186</v>
      </c>
      <c r="B1069" s="4" t="s">
        <v>15</v>
      </c>
      <c r="C1069" s="5">
        <v>-2.5884925903482481</v>
      </c>
      <c r="D1069" s="6"/>
      <c r="E1069" s="4" t="s">
        <v>285</v>
      </c>
      <c r="F1069" s="4" t="s">
        <v>10</v>
      </c>
      <c r="G1069" s="5">
        <v>-4.5614959316640595</v>
      </c>
      <c r="I1069" s="4" t="s">
        <v>1073</v>
      </c>
      <c r="J1069" s="4" t="s">
        <v>15</v>
      </c>
      <c r="K1069" s="5">
        <v>-1.2106191921724374</v>
      </c>
    </row>
    <row r="1070" spans="1:11" x14ac:dyDescent="0.2">
      <c r="A1070" s="4" t="s">
        <v>1353</v>
      </c>
      <c r="B1070" s="4" t="s">
        <v>15</v>
      </c>
      <c r="C1070" s="5">
        <v>-2.5889614122644975</v>
      </c>
      <c r="D1070" s="6"/>
      <c r="E1070" s="4" t="s">
        <v>1317</v>
      </c>
      <c r="F1070" s="4" t="s">
        <v>218</v>
      </c>
      <c r="G1070" s="5">
        <v>-4.5669587525453696</v>
      </c>
      <c r="I1070" s="4" t="s">
        <v>1074</v>
      </c>
      <c r="J1070" s="4" t="s">
        <v>10</v>
      </c>
      <c r="K1070" s="5">
        <v>-1.2165471068853628</v>
      </c>
    </row>
    <row r="1071" spans="1:11" x14ac:dyDescent="0.2">
      <c r="A1071" s="4" t="s">
        <v>1350</v>
      </c>
      <c r="B1071" s="4" t="s">
        <v>15</v>
      </c>
      <c r="C1071" s="5">
        <v>-2.5922083645331755</v>
      </c>
      <c r="D1071" s="6"/>
      <c r="E1071" s="4" t="s">
        <v>409</v>
      </c>
      <c r="F1071" s="4" t="s">
        <v>2</v>
      </c>
      <c r="G1071" s="5">
        <v>-4.5673109259920439</v>
      </c>
      <c r="I1071" s="4" t="s">
        <v>1075</v>
      </c>
      <c r="J1071" s="4" t="s">
        <v>15</v>
      </c>
      <c r="K1071" s="5">
        <v>-1.2184496178587272</v>
      </c>
    </row>
    <row r="1072" spans="1:11" x14ac:dyDescent="0.2">
      <c r="A1072" s="4" t="s">
        <v>55</v>
      </c>
      <c r="B1072" s="4" t="s">
        <v>2</v>
      </c>
      <c r="C1072" s="5">
        <v>-2.5962515147884431</v>
      </c>
      <c r="D1072" s="6"/>
      <c r="E1072" s="4" t="s">
        <v>611</v>
      </c>
      <c r="F1072" s="4" t="s">
        <v>10</v>
      </c>
      <c r="G1072" s="5">
        <v>-4.5678848608207501</v>
      </c>
      <c r="I1072" s="4" t="s">
        <v>1076</v>
      </c>
      <c r="J1072" s="4" t="s">
        <v>15</v>
      </c>
      <c r="K1072" s="5">
        <v>-1.2193635392249902</v>
      </c>
    </row>
    <row r="1073" spans="1:11" x14ac:dyDescent="0.2">
      <c r="A1073" s="4" t="s">
        <v>1169</v>
      </c>
      <c r="B1073" s="4" t="s">
        <v>15</v>
      </c>
      <c r="C1073" s="5">
        <v>-2.6004015801815732</v>
      </c>
      <c r="D1073" s="6"/>
      <c r="E1073" s="4" t="s">
        <v>1555</v>
      </c>
      <c r="F1073" s="4" t="s">
        <v>15</v>
      </c>
      <c r="G1073" s="5">
        <v>-4.5684226720650241</v>
      </c>
      <c r="I1073" s="4" t="s">
        <v>1077</v>
      </c>
      <c r="J1073" s="4" t="s">
        <v>15</v>
      </c>
      <c r="K1073" s="5">
        <v>-1.2193820743580595</v>
      </c>
    </row>
    <row r="1074" spans="1:11" x14ac:dyDescent="0.2">
      <c r="A1074" s="4" t="s">
        <v>1246</v>
      </c>
      <c r="B1074" s="4" t="s">
        <v>15</v>
      </c>
      <c r="C1074" s="5">
        <v>-2.6013952813203605</v>
      </c>
      <c r="D1074" s="6"/>
      <c r="E1074" s="4" t="s">
        <v>635</v>
      </c>
      <c r="F1074" s="4" t="s">
        <v>15</v>
      </c>
      <c r="G1074" s="5">
        <v>-4.5852286230944008</v>
      </c>
      <c r="I1074" s="4" t="s">
        <v>1078</v>
      </c>
      <c r="J1074" s="4" t="s">
        <v>15</v>
      </c>
      <c r="K1074" s="5">
        <v>-1.2361757246216385</v>
      </c>
    </row>
    <row r="1075" spans="1:11" x14ac:dyDescent="0.2">
      <c r="A1075" s="4" t="s">
        <v>1160</v>
      </c>
      <c r="B1075" s="4" t="s">
        <v>2</v>
      </c>
      <c r="C1075" s="5">
        <v>-2.6100842071711869</v>
      </c>
      <c r="D1075" s="6"/>
      <c r="E1075" s="4" t="s">
        <v>577</v>
      </c>
      <c r="F1075" s="4" t="s">
        <v>15</v>
      </c>
      <c r="G1075" s="5">
        <v>-4.5921485821879031</v>
      </c>
      <c r="I1075" s="4" t="s">
        <v>1079</v>
      </c>
      <c r="J1075" s="4" t="s">
        <v>218</v>
      </c>
      <c r="K1075" s="5">
        <v>-1.243939205710906</v>
      </c>
    </row>
    <row r="1076" spans="1:11" x14ac:dyDescent="0.2">
      <c r="A1076" s="4" t="s">
        <v>1155</v>
      </c>
      <c r="B1076" s="4" t="s">
        <v>15</v>
      </c>
      <c r="C1076" s="5">
        <v>-2.6126330569621055</v>
      </c>
      <c r="D1076" s="6"/>
      <c r="E1076" s="4" t="s">
        <v>1502</v>
      </c>
      <c r="F1076" s="4" t="s">
        <v>15</v>
      </c>
      <c r="G1076" s="5">
        <v>-4.5978998608847625</v>
      </c>
      <c r="I1076" s="4" t="s">
        <v>1080</v>
      </c>
      <c r="J1076" s="4" t="s">
        <v>15</v>
      </c>
      <c r="K1076" s="5">
        <v>-1.2466296778615285</v>
      </c>
    </row>
    <row r="1077" spans="1:11" x14ac:dyDescent="0.2">
      <c r="A1077" s="4" t="s">
        <v>1118</v>
      </c>
      <c r="B1077" s="4" t="s">
        <v>15</v>
      </c>
      <c r="C1077" s="5">
        <v>-2.6232889872164877</v>
      </c>
      <c r="D1077" s="6"/>
      <c r="E1077" s="4" t="s">
        <v>1469</v>
      </c>
      <c r="F1077" s="4" t="s">
        <v>15</v>
      </c>
      <c r="G1077" s="5">
        <v>-4.600952626539172</v>
      </c>
      <c r="I1077" s="4" t="s">
        <v>1081</v>
      </c>
      <c r="J1077" s="4" t="s">
        <v>10</v>
      </c>
      <c r="K1077" s="5">
        <v>-1.249819339740287</v>
      </c>
    </row>
    <row r="1078" spans="1:11" x14ac:dyDescent="0.2">
      <c r="A1078" s="4" t="s">
        <v>317</v>
      </c>
      <c r="B1078" s="4" t="s">
        <v>10</v>
      </c>
      <c r="C1078" s="5">
        <v>-2.6261224159491601</v>
      </c>
      <c r="D1078" s="6"/>
      <c r="E1078" s="4" t="s">
        <v>30</v>
      </c>
      <c r="F1078" s="4" t="s">
        <v>2</v>
      </c>
      <c r="G1078" s="5">
        <v>-4.6146214886353389</v>
      </c>
      <c r="I1078" s="4" t="s">
        <v>1082</v>
      </c>
      <c r="J1078" s="4" t="s">
        <v>15</v>
      </c>
      <c r="K1078" s="5">
        <v>-1.2611304147445801</v>
      </c>
    </row>
    <row r="1079" spans="1:11" x14ac:dyDescent="0.2">
      <c r="A1079" s="4" t="s">
        <v>1276</v>
      </c>
      <c r="B1079" s="4" t="s">
        <v>15</v>
      </c>
      <c r="C1079" s="5">
        <v>-2.6321297558227665</v>
      </c>
      <c r="D1079" s="6"/>
      <c r="E1079" s="4" t="s">
        <v>1440</v>
      </c>
      <c r="F1079" s="4" t="s">
        <v>15</v>
      </c>
      <c r="G1079" s="5">
        <v>-4.6216271139390006</v>
      </c>
      <c r="I1079" s="4" t="s">
        <v>1083</v>
      </c>
      <c r="J1079" s="4" t="s">
        <v>15</v>
      </c>
      <c r="K1079" s="5">
        <v>-1.2624157830986922</v>
      </c>
    </row>
    <row r="1080" spans="1:11" x14ac:dyDescent="0.2">
      <c r="A1080" s="4" t="s">
        <v>906</v>
      </c>
      <c r="B1080" s="4" t="s">
        <v>2</v>
      </c>
      <c r="C1080" s="5">
        <v>-2.6352487781867828</v>
      </c>
      <c r="D1080" s="6"/>
      <c r="E1080" s="4" t="s">
        <v>1499</v>
      </c>
      <c r="F1080" s="4" t="s">
        <v>15</v>
      </c>
      <c r="G1080" s="5">
        <v>-4.6336128140167814</v>
      </c>
      <c r="I1080" s="4" t="s">
        <v>1084</v>
      </c>
      <c r="J1080" s="4" t="s">
        <v>15</v>
      </c>
      <c r="K1080" s="5">
        <v>-1.2626322169384143</v>
      </c>
    </row>
    <row r="1081" spans="1:11" x14ac:dyDescent="0.2">
      <c r="A1081" s="4" t="s">
        <v>1344</v>
      </c>
      <c r="B1081" s="4" t="s">
        <v>15</v>
      </c>
      <c r="C1081" s="5">
        <v>-2.6360620728869391</v>
      </c>
      <c r="D1081" s="6"/>
      <c r="E1081" s="4" t="s">
        <v>1521</v>
      </c>
      <c r="F1081" s="4" t="s">
        <v>15</v>
      </c>
      <c r="G1081" s="5">
        <v>-4.6388920375529006</v>
      </c>
      <c r="I1081" s="4" t="s">
        <v>1085</v>
      </c>
      <c r="J1081" s="4" t="s">
        <v>15</v>
      </c>
      <c r="K1081" s="5">
        <v>-1.2641877692199095</v>
      </c>
    </row>
    <row r="1082" spans="1:11" x14ac:dyDescent="0.2">
      <c r="A1082" s="4" t="s">
        <v>90</v>
      </c>
      <c r="B1082" s="4" t="s">
        <v>2</v>
      </c>
      <c r="C1082" s="5">
        <v>-2.6403321606038315</v>
      </c>
      <c r="D1082" s="6"/>
      <c r="E1082" s="4" t="s">
        <v>1315</v>
      </c>
      <c r="F1082" s="4" t="s">
        <v>15</v>
      </c>
      <c r="G1082" s="5">
        <v>-4.6403591220121339</v>
      </c>
      <c r="I1082" s="4" t="s">
        <v>1086</v>
      </c>
      <c r="J1082" s="4" t="s">
        <v>15</v>
      </c>
      <c r="K1082" s="5">
        <v>-1.2697792663422149</v>
      </c>
    </row>
    <row r="1083" spans="1:11" x14ac:dyDescent="0.2">
      <c r="A1083" s="4" t="s">
        <v>313</v>
      </c>
      <c r="B1083" s="4" t="s">
        <v>2</v>
      </c>
      <c r="C1083" s="5">
        <v>-2.6422045716230937</v>
      </c>
      <c r="D1083" s="6"/>
      <c r="E1083" s="4" t="s">
        <v>1507</v>
      </c>
      <c r="F1083" s="4" t="s">
        <v>15</v>
      </c>
      <c r="G1083" s="5">
        <v>-4.6461421726368934</v>
      </c>
      <c r="I1083" s="4" t="s">
        <v>1087</v>
      </c>
      <c r="J1083" s="4" t="s">
        <v>15</v>
      </c>
      <c r="K1083" s="5">
        <v>-1.2722982273388437</v>
      </c>
    </row>
    <row r="1084" spans="1:11" x14ac:dyDescent="0.2">
      <c r="A1084" s="4" t="s">
        <v>1153</v>
      </c>
      <c r="B1084" s="4" t="s">
        <v>15</v>
      </c>
      <c r="C1084" s="5">
        <v>-2.6434506782340152</v>
      </c>
      <c r="D1084" s="6"/>
      <c r="E1084" s="4" t="s">
        <v>1610</v>
      </c>
      <c r="F1084" s="4" t="s">
        <v>15</v>
      </c>
      <c r="G1084" s="5">
        <v>-4.6465642553553854</v>
      </c>
      <c r="I1084" s="4" t="s">
        <v>1088</v>
      </c>
      <c r="J1084" s="4" t="s">
        <v>10</v>
      </c>
      <c r="K1084" s="5">
        <v>-1.2800385953842333</v>
      </c>
    </row>
    <row r="1085" spans="1:11" x14ac:dyDescent="0.2">
      <c r="A1085" s="4" t="s">
        <v>1370</v>
      </c>
      <c r="B1085" s="4" t="s">
        <v>2</v>
      </c>
      <c r="C1085" s="5">
        <v>-2.6442453877408139</v>
      </c>
      <c r="D1085" s="6"/>
      <c r="E1085" s="4" t="s">
        <v>1298</v>
      </c>
      <c r="F1085" s="4" t="s">
        <v>15</v>
      </c>
      <c r="G1085" s="5">
        <v>-4.6467240092694233</v>
      </c>
      <c r="I1085" s="4" t="s">
        <v>1089</v>
      </c>
      <c r="J1085" s="4" t="s">
        <v>15</v>
      </c>
      <c r="K1085" s="5">
        <v>-1.2806329497379618</v>
      </c>
    </row>
    <row r="1086" spans="1:11" x14ac:dyDescent="0.2">
      <c r="A1086" s="4" t="s">
        <v>1165</v>
      </c>
      <c r="B1086" s="4" t="s">
        <v>15</v>
      </c>
      <c r="C1086" s="5">
        <v>-2.6468323230655075</v>
      </c>
      <c r="D1086" s="6"/>
      <c r="E1086" s="4" t="s">
        <v>1430</v>
      </c>
      <c r="F1086" s="4" t="s">
        <v>15</v>
      </c>
      <c r="G1086" s="5">
        <v>-4.655114894956573</v>
      </c>
      <c r="I1086" s="4" t="s">
        <v>1090</v>
      </c>
      <c r="J1086" s="4" t="s">
        <v>10</v>
      </c>
      <c r="K1086" s="5">
        <v>-1.2870177871722519</v>
      </c>
    </row>
    <row r="1087" spans="1:11" x14ac:dyDescent="0.2">
      <c r="A1087" s="4" t="s">
        <v>1294</v>
      </c>
      <c r="B1087" s="4" t="s">
        <v>10</v>
      </c>
      <c r="C1087" s="5">
        <v>-2.6471505817943068</v>
      </c>
      <c r="D1087" s="6"/>
      <c r="E1087" s="4" t="s">
        <v>1511</v>
      </c>
      <c r="F1087" s="4" t="s">
        <v>218</v>
      </c>
      <c r="G1087" s="5">
        <v>-4.6622201145888065</v>
      </c>
      <c r="I1087" s="4" t="s">
        <v>1091</v>
      </c>
      <c r="J1087" s="4" t="s">
        <v>10</v>
      </c>
      <c r="K1087" s="5">
        <v>-1.2887862449461018</v>
      </c>
    </row>
    <row r="1088" spans="1:11" x14ac:dyDescent="0.2">
      <c r="A1088" s="4" t="s">
        <v>1373</v>
      </c>
      <c r="B1088" s="4" t="s">
        <v>15</v>
      </c>
      <c r="C1088" s="5">
        <v>-2.6483741776195022</v>
      </c>
      <c r="D1088" s="6"/>
      <c r="E1088" s="4" t="s">
        <v>809</v>
      </c>
      <c r="F1088" s="4" t="s">
        <v>15</v>
      </c>
      <c r="G1088" s="5">
        <v>-4.6668813191326839</v>
      </c>
      <c r="I1088" s="4" t="s">
        <v>1092</v>
      </c>
      <c r="J1088" s="4" t="s">
        <v>15</v>
      </c>
      <c r="K1088" s="5">
        <v>-1.2929360598099531</v>
      </c>
    </row>
    <row r="1089" spans="1:11" x14ac:dyDescent="0.2">
      <c r="A1089" s="4" t="s">
        <v>1367</v>
      </c>
      <c r="B1089" s="4" t="s">
        <v>15</v>
      </c>
      <c r="C1089" s="5">
        <v>-2.6497872593706373</v>
      </c>
      <c r="D1089" s="6"/>
      <c r="E1089" s="4" t="s">
        <v>1356</v>
      </c>
      <c r="F1089" s="4" t="s">
        <v>15</v>
      </c>
      <c r="G1089" s="5">
        <v>-4.668687764018296</v>
      </c>
      <c r="I1089" s="4" t="s">
        <v>1093</v>
      </c>
      <c r="J1089" s="4" t="s">
        <v>15</v>
      </c>
      <c r="K1089" s="5">
        <v>-1.3079631879517208</v>
      </c>
    </row>
    <row r="1090" spans="1:11" x14ac:dyDescent="0.2">
      <c r="A1090" s="4" t="s">
        <v>1269</v>
      </c>
      <c r="B1090" s="4" t="s">
        <v>15</v>
      </c>
      <c r="C1090" s="5">
        <v>-2.6513991162970898</v>
      </c>
      <c r="D1090" s="6"/>
      <c r="E1090" s="4" t="s">
        <v>1685</v>
      </c>
      <c r="F1090" s="4" t="s">
        <v>10</v>
      </c>
      <c r="G1090" s="5">
        <v>-4.6751796713964833</v>
      </c>
      <c r="I1090" s="4" t="s">
        <v>1094</v>
      </c>
      <c r="J1090" s="4" t="s">
        <v>2</v>
      </c>
      <c r="K1090" s="5">
        <v>-1.3081071368720838</v>
      </c>
    </row>
    <row r="1091" spans="1:11" x14ac:dyDescent="0.2">
      <c r="A1091" s="4" t="s">
        <v>1376</v>
      </c>
      <c r="B1091" s="4" t="s">
        <v>2</v>
      </c>
      <c r="C1091" s="5">
        <v>-2.6586793701801028</v>
      </c>
      <c r="D1091" s="6"/>
      <c r="E1091" s="4" t="s">
        <v>221</v>
      </c>
      <c r="F1091" s="4" t="s">
        <v>15</v>
      </c>
      <c r="G1091" s="5">
        <v>-4.6788739711503116</v>
      </c>
      <c r="I1091" s="4" t="s">
        <v>1095</v>
      </c>
      <c r="J1091" s="4" t="s">
        <v>10</v>
      </c>
      <c r="K1091" s="5">
        <v>-1.3172323894970395</v>
      </c>
    </row>
    <row r="1092" spans="1:11" x14ac:dyDescent="0.2">
      <c r="A1092" s="4" t="s">
        <v>1282</v>
      </c>
      <c r="B1092" s="4" t="s">
        <v>15</v>
      </c>
      <c r="C1092" s="5">
        <v>-2.6666280433461269</v>
      </c>
      <c r="D1092" s="6"/>
      <c r="E1092" s="4" t="s">
        <v>1395</v>
      </c>
      <c r="F1092" s="4" t="s">
        <v>218</v>
      </c>
      <c r="G1092" s="5">
        <v>-4.6792356493937346</v>
      </c>
      <c r="I1092" s="4" t="s">
        <v>1096</v>
      </c>
      <c r="J1092" s="4" t="s">
        <v>10</v>
      </c>
      <c r="K1092" s="5">
        <v>-1.3225804027380592</v>
      </c>
    </row>
    <row r="1093" spans="1:11" x14ac:dyDescent="0.2">
      <c r="A1093" s="4" t="s">
        <v>1360</v>
      </c>
      <c r="B1093" s="4" t="s">
        <v>15</v>
      </c>
      <c r="C1093" s="5">
        <v>-2.6703946206310927</v>
      </c>
      <c r="D1093" s="6"/>
      <c r="E1093" s="4" t="s">
        <v>1609</v>
      </c>
      <c r="F1093" s="4" t="s">
        <v>15</v>
      </c>
      <c r="G1093" s="5">
        <v>-4.6848507103322881</v>
      </c>
      <c r="I1093" s="4" t="s">
        <v>1097</v>
      </c>
      <c r="J1093" s="4" t="s">
        <v>10</v>
      </c>
      <c r="K1093" s="5">
        <v>-1.3266068534222195</v>
      </c>
    </row>
    <row r="1094" spans="1:11" x14ac:dyDescent="0.2">
      <c r="A1094" s="4" t="s">
        <v>1156</v>
      </c>
      <c r="B1094" s="4" t="s">
        <v>218</v>
      </c>
      <c r="C1094" s="5">
        <v>-2.6802714105825736</v>
      </c>
      <c r="D1094" s="6"/>
      <c r="E1094" s="4" t="s">
        <v>1676</v>
      </c>
      <c r="F1094" s="4" t="s">
        <v>15</v>
      </c>
      <c r="G1094" s="5">
        <v>-4.685708236971788</v>
      </c>
      <c r="I1094" s="4" t="s">
        <v>1098</v>
      </c>
      <c r="J1094" s="4" t="s">
        <v>15</v>
      </c>
      <c r="K1094" s="5">
        <v>-1.3272392665807686</v>
      </c>
    </row>
    <row r="1095" spans="1:11" x14ac:dyDescent="0.2">
      <c r="A1095" s="4" t="s">
        <v>1381</v>
      </c>
      <c r="B1095" s="4" t="s">
        <v>15</v>
      </c>
      <c r="C1095" s="5">
        <v>-2.6805482264724669</v>
      </c>
      <c r="D1095" s="6"/>
      <c r="E1095" s="4" t="s">
        <v>1283</v>
      </c>
      <c r="F1095" s="4" t="s">
        <v>15</v>
      </c>
      <c r="G1095" s="5">
        <v>-4.6900911783989434</v>
      </c>
      <c r="I1095" s="4" t="s">
        <v>1099</v>
      </c>
      <c r="J1095" s="4" t="s">
        <v>218</v>
      </c>
      <c r="K1095" s="5">
        <v>-1.3280785681197831</v>
      </c>
    </row>
    <row r="1096" spans="1:11" x14ac:dyDescent="0.2">
      <c r="A1096" s="4" t="s">
        <v>581</v>
      </c>
      <c r="B1096" s="4" t="s">
        <v>10</v>
      </c>
      <c r="C1096" s="5">
        <v>-2.6810199027254278</v>
      </c>
      <c r="D1096" s="6"/>
      <c r="E1096" s="4" t="s">
        <v>1326</v>
      </c>
      <c r="F1096" s="4" t="s">
        <v>15</v>
      </c>
      <c r="G1096" s="5">
        <v>-4.7025453084854654</v>
      </c>
      <c r="I1096" s="4" t="s">
        <v>1100</v>
      </c>
      <c r="J1096" s="4" t="s">
        <v>15</v>
      </c>
      <c r="K1096" s="5">
        <v>-1.3324566386612069</v>
      </c>
    </row>
    <row r="1097" spans="1:11" x14ac:dyDescent="0.2">
      <c r="A1097" s="4" t="s">
        <v>425</v>
      </c>
      <c r="B1097" s="4" t="s">
        <v>15</v>
      </c>
      <c r="C1097" s="5">
        <v>-2.6812206237355398</v>
      </c>
      <c r="D1097" s="6"/>
      <c r="E1097" s="4" t="s">
        <v>1537</v>
      </c>
      <c r="F1097" s="4" t="s">
        <v>218</v>
      </c>
      <c r="G1097" s="5">
        <v>-4.7134640691467204</v>
      </c>
      <c r="I1097" s="4" t="s">
        <v>1101</v>
      </c>
      <c r="J1097" s="4" t="s">
        <v>15</v>
      </c>
      <c r="K1097" s="5">
        <v>-1.340207520282567</v>
      </c>
    </row>
    <row r="1098" spans="1:11" x14ac:dyDescent="0.2">
      <c r="A1098" s="4" t="s">
        <v>1279</v>
      </c>
      <c r="B1098" s="4" t="s">
        <v>15</v>
      </c>
      <c r="C1098" s="5">
        <v>-2.6987686397862536</v>
      </c>
      <c r="D1098" s="6"/>
      <c r="E1098" s="4" t="s">
        <v>1294</v>
      </c>
      <c r="F1098" s="4" t="s">
        <v>10</v>
      </c>
      <c r="G1098" s="5">
        <v>-4.7245777252248899</v>
      </c>
      <c r="I1098" s="4" t="s">
        <v>1102</v>
      </c>
      <c r="J1098" s="4" t="s">
        <v>10</v>
      </c>
      <c r="K1098" s="5">
        <v>-1.3412252019916817</v>
      </c>
    </row>
    <row r="1099" spans="1:11" x14ac:dyDescent="0.2">
      <c r="A1099" s="4" t="s">
        <v>397</v>
      </c>
      <c r="B1099" s="4" t="s">
        <v>2</v>
      </c>
      <c r="C1099" s="5">
        <v>-2.7035344755433939</v>
      </c>
      <c r="D1099" s="6"/>
      <c r="E1099" s="4" t="s">
        <v>1533</v>
      </c>
      <c r="F1099" s="4" t="s">
        <v>15</v>
      </c>
      <c r="G1099" s="5">
        <v>-4.7257577683417926</v>
      </c>
      <c r="I1099" s="4" t="s">
        <v>1103</v>
      </c>
      <c r="J1099" s="4" t="s">
        <v>15</v>
      </c>
      <c r="K1099" s="5">
        <v>-1.3439739743934733</v>
      </c>
    </row>
    <row r="1100" spans="1:11" x14ac:dyDescent="0.2">
      <c r="A1100" s="4" t="s">
        <v>1061</v>
      </c>
      <c r="B1100" s="4" t="s">
        <v>15</v>
      </c>
      <c r="C1100" s="5">
        <v>-2.7050333481253706</v>
      </c>
      <c r="D1100" s="6"/>
      <c r="E1100" s="4" t="s">
        <v>1552</v>
      </c>
      <c r="F1100" s="4" t="s">
        <v>15</v>
      </c>
      <c r="G1100" s="5">
        <v>-4.7265446505748097</v>
      </c>
      <c r="I1100" s="4" t="s">
        <v>1104</v>
      </c>
      <c r="J1100" s="4" t="s">
        <v>218</v>
      </c>
      <c r="K1100" s="5">
        <v>-1.3446111847696536</v>
      </c>
    </row>
    <row r="1101" spans="1:11" x14ac:dyDescent="0.2">
      <c r="A1101" s="4" t="s">
        <v>1366</v>
      </c>
      <c r="B1101" s="4" t="s">
        <v>15</v>
      </c>
      <c r="C1101" s="5">
        <v>-2.7067464110396142</v>
      </c>
      <c r="D1101" s="6"/>
      <c r="E1101" s="4" t="s">
        <v>1436</v>
      </c>
      <c r="F1101" s="4" t="s">
        <v>15</v>
      </c>
      <c r="G1101" s="5">
        <v>-4.7315733252962433</v>
      </c>
      <c r="I1101" s="4" t="s">
        <v>1105</v>
      </c>
      <c r="J1101" s="4" t="s">
        <v>15</v>
      </c>
      <c r="K1101" s="5">
        <v>-1.3465171551470394</v>
      </c>
    </row>
    <row r="1102" spans="1:11" x14ac:dyDescent="0.2">
      <c r="A1102" s="4" t="s">
        <v>1298</v>
      </c>
      <c r="B1102" s="4" t="s">
        <v>15</v>
      </c>
      <c r="C1102" s="5">
        <v>-2.7143147601384827</v>
      </c>
      <c r="D1102" s="6"/>
      <c r="E1102" s="4" t="s">
        <v>1468</v>
      </c>
      <c r="F1102" s="4" t="s">
        <v>218</v>
      </c>
      <c r="G1102" s="5">
        <v>-4.739512302229878</v>
      </c>
      <c r="I1102" s="4" t="s">
        <v>1106</v>
      </c>
      <c r="J1102" s="4" t="s">
        <v>15</v>
      </c>
      <c r="K1102" s="5">
        <v>-1.352634960087054</v>
      </c>
    </row>
    <row r="1103" spans="1:11" x14ac:dyDescent="0.2">
      <c r="A1103" s="4" t="s">
        <v>1247</v>
      </c>
      <c r="B1103" s="4" t="s">
        <v>15</v>
      </c>
      <c r="C1103" s="5">
        <v>-2.7212851469004451</v>
      </c>
      <c r="D1103" s="6"/>
      <c r="E1103" s="4" t="s">
        <v>237</v>
      </c>
      <c r="F1103" s="4" t="s">
        <v>218</v>
      </c>
      <c r="G1103" s="5">
        <v>-4.7540277229757049</v>
      </c>
      <c r="I1103" s="4" t="s">
        <v>1107</v>
      </c>
      <c r="J1103" s="4" t="s">
        <v>218</v>
      </c>
      <c r="K1103" s="5">
        <v>-1.3585198807146421</v>
      </c>
    </row>
    <row r="1104" spans="1:11" x14ac:dyDescent="0.2">
      <c r="A1104" s="4" t="s">
        <v>1397</v>
      </c>
      <c r="B1104" s="4" t="s">
        <v>15</v>
      </c>
      <c r="C1104" s="5">
        <v>-2.7375481491838931</v>
      </c>
      <c r="D1104" s="6"/>
      <c r="E1104" s="4" t="s">
        <v>1576</v>
      </c>
      <c r="F1104" s="4" t="s">
        <v>218</v>
      </c>
      <c r="G1104" s="5">
        <v>-4.7559047655542752</v>
      </c>
      <c r="I1104" s="4" t="s">
        <v>1108</v>
      </c>
      <c r="J1104" s="4" t="s">
        <v>15</v>
      </c>
      <c r="K1104" s="5">
        <v>-1.3669947436889647</v>
      </c>
    </row>
    <row r="1105" spans="1:11" x14ac:dyDescent="0.2">
      <c r="A1105" s="4" t="s">
        <v>1251</v>
      </c>
      <c r="B1105" s="4" t="s">
        <v>10</v>
      </c>
      <c r="C1105" s="5">
        <v>-2.7391237499416201</v>
      </c>
      <c r="D1105" s="6"/>
      <c r="E1105" s="4" t="s">
        <v>1415</v>
      </c>
      <c r="F1105" s="4" t="s">
        <v>15</v>
      </c>
      <c r="G1105" s="5">
        <v>-4.7563466281556366</v>
      </c>
      <c r="I1105" s="4" t="s">
        <v>1109</v>
      </c>
      <c r="J1105" s="4" t="s">
        <v>15</v>
      </c>
      <c r="K1105" s="5">
        <v>-1.3719463030132648</v>
      </c>
    </row>
    <row r="1106" spans="1:11" x14ac:dyDescent="0.2">
      <c r="A1106" s="4" t="s">
        <v>1346</v>
      </c>
      <c r="B1106" s="4" t="s">
        <v>15</v>
      </c>
      <c r="C1106" s="5">
        <v>-2.7430984880052023</v>
      </c>
      <c r="D1106" s="6"/>
      <c r="E1106" s="4" t="s">
        <v>349</v>
      </c>
      <c r="F1106" s="4" t="s">
        <v>15</v>
      </c>
      <c r="G1106" s="5">
        <v>-4.761145048917756</v>
      </c>
      <c r="I1106" s="4" t="s">
        <v>1110</v>
      </c>
      <c r="J1106" s="4" t="s">
        <v>10</v>
      </c>
      <c r="K1106" s="5">
        <v>-1.3763255650038861</v>
      </c>
    </row>
    <row r="1107" spans="1:11" x14ac:dyDescent="0.2">
      <c r="A1107" s="4" t="s">
        <v>1240</v>
      </c>
      <c r="B1107" s="4" t="s">
        <v>15</v>
      </c>
      <c r="C1107" s="5">
        <v>-2.7535567817013216</v>
      </c>
      <c r="D1107" s="6"/>
      <c r="E1107" s="4" t="s">
        <v>1612</v>
      </c>
      <c r="F1107" s="4" t="s">
        <v>15</v>
      </c>
      <c r="G1107" s="5">
        <v>-4.7696908625178223</v>
      </c>
      <c r="I1107" s="4" t="s">
        <v>1111</v>
      </c>
      <c r="J1107" s="4" t="s">
        <v>15</v>
      </c>
      <c r="K1107" s="5">
        <v>-1.3774083494117684</v>
      </c>
    </row>
    <row r="1108" spans="1:11" x14ac:dyDescent="0.2">
      <c r="A1108" s="4" t="s">
        <v>1205</v>
      </c>
      <c r="B1108" s="4" t="s">
        <v>15</v>
      </c>
      <c r="C1108" s="5">
        <v>-2.7552959455879904</v>
      </c>
      <c r="D1108" s="6"/>
      <c r="E1108" s="4" t="s">
        <v>1380</v>
      </c>
      <c r="F1108" s="4" t="s">
        <v>15</v>
      </c>
      <c r="G1108" s="5">
        <v>-4.7699590138478225</v>
      </c>
      <c r="I1108" s="4" t="s">
        <v>1112</v>
      </c>
      <c r="J1108" s="4" t="s">
        <v>15</v>
      </c>
      <c r="K1108" s="5">
        <v>-1.3781521288221652</v>
      </c>
    </row>
    <row r="1109" spans="1:11" x14ac:dyDescent="0.2">
      <c r="A1109" s="4" t="s">
        <v>1384</v>
      </c>
      <c r="B1109" s="4" t="s">
        <v>218</v>
      </c>
      <c r="C1109" s="5">
        <v>-2.771327894972381</v>
      </c>
      <c r="D1109" s="6"/>
      <c r="E1109" s="4" t="s">
        <v>1403</v>
      </c>
      <c r="F1109" s="4" t="s">
        <v>218</v>
      </c>
      <c r="G1109" s="5">
        <v>-4.7709993738613692</v>
      </c>
      <c r="I1109" s="4" t="s">
        <v>1113</v>
      </c>
      <c r="J1109" s="4" t="s">
        <v>10</v>
      </c>
      <c r="K1109" s="5">
        <v>-1.3859444175653537</v>
      </c>
    </row>
    <row r="1110" spans="1:11" x14ac:dyDescent="0.2">
      <c r="A1110" s="4" t="s">
        <v>390</v>
      </c>
      <c r="B1110" s="4" t="s">
        <v>10</v>
      </c>
      <c r="C1110" s="5">
        <v>-2.7749879853570945</v>
      </c>
      <c r="D1110" s="6"/>
      <c r="E1110" s="4" t="s">
        <v>1629</v>
      </c>
      <c r="F1110" s="4" t="s">
        <v>218</v>
      </c>
      <c r="G1110" s="5">
        <v>-4.7730564916986058</v>
      </c>
      <c r="I1110" s="4" t="s">
        <v>1114</v>
      </c>
      <c r="J1110" s="4" t="s">
        <v>15</v>
      </c>
      <c r="K1110" s="5">
        <v>-1.3870447919852573</v>
      </c>
    </row>
    <row r="1111" spans="1:11" x14ac:dyDescent="0.2">
      <c r="A1111" s="4" t="s">
        <v>1271</v>
      </c>
      <c r="B1111" s="4" t="s">
        <v>15</v>
      </c>
      <c r="C1111" s="5">
        <v>-2.7765986893404078</v>
      </c>
      <c r="D1111" s="6"/>
      <c r="E1111" s="4" t="s">
        <v>1421</v>
      </c>
      <c r="F1111" s="4" t="s">
        <v>10</v>
      </c>
      <c r="G1111" s="5">
        <v>-4.7738222737014011</v>
      </c>
      <c r="I1111" s="4" t="s">
        <v>1115</v>
      </c>
      <c r="J1111" s="4" t="s">
        <v>15</v>
      </c>
      <c r="K1111" s="5">
        <v>-1.3938872730032832</v>
      </c>
    </row>
    <row r="1112" spans="1:11" x14ac:dyDescent="0.2">
      <c r="A1112" s="4" t="s">
        <v>1399</v>
      </c>
      <c r="B1112" s="4" t="s">
        <v>15</v>
      </c>
      <c r="C1112" s="5">
        <v>-2.7779253698550308</v>
      </c>
      <c r="D1112" s="6"/>
      <c r="E1112" s="4" t="s">
        <v>1147</v>
      </c>
      <c r="F1112" s="4" t="s">
        <v>10</v>
      </c>
      <c r="G1112" s="5">
        <v>-4.7760923241742157</v>
      </c>
      <c r="I1112" s="4" t="s">
        <v>1116</v>
      </c>
      <c r="J1112" s="4" t="s">
        <v>10</v>
      </c>
      <c r="K1112" s="5">
        <v>-1.399069411692182</v>
      </c>
    </row>
    <row r="1113" spans="1:11" x14ac:dyDescent="0.2">
      <c r="A1113" s="4" t="s">
        <v>1208</v>
      </c>
      <c r="B1113" s="4" t="s">
        <v>218</v>
      </c>
      <c r="C1113" s="5">
        <v>-2.7817047321195281</v>
      </c>
      <c r="D1113" s="6"/>
      <c r="E1113" s="4" t="s">
        <v>1534</v>
      </c>
      <c r="F1113" s="4" t="s">
        <v>15</v>
      </c>
      <c r="G1113" s="5">
        <v>-4.7853252708038019</v>
      </c>
      <c r="I1113" s="4" t="s">
        <v>1117</v>
      </c>
      <c r="J1113" s="4" t="s">
        <v>15</v>
      </c>
      <c r="K1113" s="5">
        <v>-1.4045722899191662</v>
      </c>
    </row>
    <row r="1114" spans="1:11" x14ac:dyDescent="0.2">
      <c r="A1114" s="4" t="s">
        <v>1285</v>
      </c>
      <c r="B1114" s="4" t="s">
        <v>15</v>
      </c>
      <c r="C1114" s="5">
        <v>-2.7870948971371985</v>
      </c>
      <c r="D1114" s="6"/>
      <c r="E1114" s="4" t="s">
        <v>535</v>
      </c>
      <c r="F1114" s="4" t="s">
        <v>2</v>
      </c>
      <c r="G1114" s="5">
        <v>-4.7870247898719347</v>
      </c>
      <c r="I1114" s="4" t="s">
        <v>1118</v>
      </c>
      <c r="J1114" s="4" t="s">
        <v>15</v>
      </c>
      <c r="K1114" s="5">
        <v>-1.4122907426769395</v>
      </c>
    </row>
    <row r="1115" spans="1:11" x14ac:dyDescent="0.2">
      <c r="A1115" s="4" t="s">
        <v>686</v>
      </c>
      <c r="B1115" s="4" t="s">
        <v>15</v>
      </c>
      <c r="C1115" s="5">
        <v>-2.7879153623752555</v>
      </c>
      <c r="D1115" s="6"/>
      <c r="E1115" s="4" t="s">
        <v>1483</v>
      </c>
      <c r="F1115" s="4" t="s">
        <v>15</v>
      </c>
      <c r="G1115" s="5">
        <v>-4.7893889143564801</v>
      </c>
      <c r="I1115" s="4" t="s">
        <v>1119</v>
      </c>
      <c r="J1115" s="4" t="s">
        <v>15</v>
      </c>
      <c r="K1115" s="5">
        <v>-1.4177876814331229</v>
      </c>
    </row>
    <row r="1116" spans="1:11" x14ac:dyDescent="0.2">
      <c r="A1116" s="4" t="s">
        <v>1224</v>
      </c>
      <c r="B1116" s="4" t="s">
        <v>2</v>
      </c>
      <c r="C1116" s="5">
        <v>-2.7883895731902437</v>
      </c>
      <c r="D1116" s="6"/>
      <c r="E1116" s="4" t="s">
        <v>1641</v>
      </c>
      <c r="F1116" s="4" t="s">
        <v>15</v>
      </c>
      <c r="G1116" s="5">
        <v>-4.8030726471652736</v>
      </c>
      <c r="I1116" s="4" t="s">
        <v>1120</v>
      </c>
      <c r="J1116" s="4" t="s">
        <v>10</v>
      </c>
      <c r="K1116" s="5">
        <v>-1.4347860400866168</v>
      </c>
    </row>
    <row r="1117" spans="1:11" x14ac:dyDescent="0.2">
      <c r="A1117" s="4" t="s">
        <v>1352</v>
      </c>
      <c r="B1117" s="4" t="s">
        <v>15</v>
      </c>
      <c r="C1117" s="5">
        <v>-2.788965086978775</v>
      </c>
      <c r="D1117" s="6"/>
      <c r="E1117" s="4" t="s">
        <v>288</v>
      </c>
      <c r="F1117" s="4" t="s">
        <v>15</v>
      </c>
      <c r="G1117" s="5">
        <v>-4.8035477698348235</v>
      </c>
      <c r="I1117" s="4" t="s">
        <v>1121</v>
      </c>
      <c r="J1117" s="4" t="s">
        <v>15</v>
      </c>
      <c r="K1117" s="5">
        <v>-1.4350440366989221</v>
      </c>
    </row>
    <row r="1118" spans="1:11" x14ac:dyDescent="0.2">
      <c r="A1118" s="4" t="s">
        <v>909</v>
      </c>
      <c r="B1118" s="4" t="s">
        <v>15</v>
      </c>
      <c r="C1118" s="5">
        <v>-2.7960271938873014</v>
      </c>
      <c r="D1118" s="6"/>
      <c r="E1118" s="4" t="s">
        <v>368</v>
      </c>
      <c r="F1118" s="4" t="s">
        <v>218</v>
      </c>
      <c r="G1118" s="5">
        <v>-4.8079846811375662</v>
      </c>
      <c r="I1118" s="4" t="s">
        <v>1122</v>
      </c>
      <c r="J1118" s="4" t="s">
        <v>218</v>
      </c>
      <c r="K1118" s="5">
        <v>-1.4375762450233551</v>
      </c>
    </row>
    <row r="1119" spans="1:11" x14ac:dyDescent="0.2">
      <c r="A1119" s="4" t="s">
        <v>1257</v>
      </c>
      <c r="B1119" s="4" t="s">
        <v>15</v>
      </c>
      <c r="C1119" s="5">
        <v>-2.7977060435498617</v>
      </c>
      <c r="D1119" s="6"/>
      <c r="E1119" s="4" t="s">
        <v>1543</v>
      </c>
      <c r="F1119" s="4" t="s">
        <v>15</v>
      </c>
      <c r="G1119" s="5">
        <v>-4.8090543950495883</v>
      </c>
      <c r="I1119" s="4" t="s">
        <v>1123</v>
      </c>
      <c r="J1119" s="4" t="s">
        <v>218</v>
      </c>
      <c r="K1119" s="5">
        <v>-1.4383296108953241</v>
      </c>
    </row>
    <row r="1120" spans="1:11" x14ac:dyDescent="0.2">
      <c r="A1120" s="4" t="s">
        <v>810</v>
      </c>
      <c r="B1120" s="4" t="s">
        <v>15</v>
      </c>
      <c r="C1120" s="5">
        <v>-2.799027365656436</v>
      </c>
      <c r="D1120" s="6"/>
      <c r="E1120" s="4" t="s">
        <v>1608</v>
      </c>
      <c r="F1120" s="4" t="s">
        <v>15</v>
      </c>
      <c r="G1120" s="5">
        <v>-4.8126102928229466</v>
      </c>
      <c r="I1120" s="7" t="s">
        <v>1124</v>
      </c>
      <c r="J1120" s="7" t="s">
        <v>218</v>
      </c>
      <c r="K1120" s="5">
        <v>-1.4470403604309219</v>
      </c>
    </row>
    <row r="1121" spans="1:11" x14ac:dyDescent="0.2">
      <c r="A1121" s="4" t="s">
        <v>1264</v>
      </c>
      <c r="B1121" s="4" t="s">
        <v>218</v>
      </c>
      <c r="C1121" s="5">
        <v>-2.8065365702298917</v>
      </c>
      <c r="D1121" s="6"/>
      <c r="E1121" s="4" t="s">
        <v>260</v>
      </c>
      <c r="F1121" s="4" t="s">
        <v>15</v>
      </c>
      <c r="G1121" s="5">
        <v>-4.8141423618908377</v>
      </c>
      <c r="I1121" s="4" t="s">
        <v>1125</v>
      </c>
      <c r="J1121" s="4" t="s">
        <v>15</v>
      </c>
      <c r="K1121" s="5">
        <v>-1.4681317797124338</v>
      </c>
    </row>
    <row r="1122" spans="1:11" x14ac:dyDescent="0.2">
      <c r="A1122" s="4" t="s">
        <v>1409</v>
      </c>
      <c r="B1122" s="4" t="s">
        <v>15</v>
      </c>
      <c r="C1122" s="5">
        <v>-2.8069500632664033</v>
      </c>
      <c r="D1122" s="6"/>
      <c r="E1122" s="4" t="s">
        <v>1391</v>
      </c>
      <c r="F1122" s="4" t="s">
        <v>15</v>
      </c>
      <c r="G1122" s="5">
        <v>-4.8360542352588878</v>
      </c>
      <c r="I1122" s="4" t="s">
        <v>1126</v>
      </c>
      <c r="J1122" s="4" t="s">
        <v>10</v>
      </c>
      <c r="K1122" s="5">
        <v>-1.4692155063363967</v>
      </c>
    </row>
    <row r="1123" spans="1:11" x14ac:dyDescent="0.2">
      <c r="A1123" s="4" t="s">
        <v>1154</v>
      </c>
      <c r="B1123" s="4" t="s">
        <v>15</v>
      </c>
      <c r="C1123" s="5">
        <v>-2.8181618625275826</v>
      </c>
      <c r="D1123" s="6"/>
      <c r="E1123" s="4" t="s">
        <v>1372</v>
      </c>
      <c r="F1123" s="4" t="s">
        <v>15</v>
      </c>
      <c r="G1123" s="5">
        <v>-4.8367974311521591</v>
      </c>
      <c r="I1123" s="4" t="s">
        <v>1127</v>
      </c>
      <c r="J1123" s="4" t="s">
        <v>15</v>
      </c>
      <c r="K1123" s="5">
        <v>-1.4692621460043183</v>
      </c>
    </row>
    <row r="1124" spans="1:11" x14ac:dyDescent="0.2">
      <c r="A1124" s="4" t="s">
        <v>223</v>
      </c>
      <c r="B1124" s="4" t="s">
        <v>2</v>
      </c>
      <c r="C1124" s="5">
        <v>-2.8211307467097555</v>
      </c>
      <c r="D1124" s="6"/>
      <c r="E1124" s="4" t="s">
        <v>1600</v>
      </c>
      <c r="F1124" s="4" t="s">
        <v>15</v>
      </c>
      <c r="G1124" s="5">
        <v>-4.8374413419094422</v>
      </c>
      <c r="I1124" s="4" t="s">
        <v>1128</v>
      </c>
      <c r="J1124" s="4" t="s">
        <v>10</v>
      </c>
      <c r="K1124" s="5">
        <v>-1.4930910745196055</v>
      </c>
    </row>
    <row r="1125" spans="1:11" x14ac:dyDescent="0.2">
      <c r="A1125" s="4" t="s">
        <v>1248</v>
      </c>
      <c r="B1125" s="4" t="s">
        <v>15</v>
      </c>
      <c r="C1125" s="5">
        <v>-2.8346488144447082</v>
      </c>
      <c r="D1125" s="6"/>
      <c r="E1125" s="4" t="s">
        <v>1652</v>
      </c>
      <c r="F1125" s="4" t="s">
        <v>15</v>
      </c>
      <c r="G1125" s="5">
        <v>-4.8410254847223353</v>
      </c>
      <c r="I1125" s="4" t="s">
        <v>1129</v>
      </c>
      <c r="J1125" s="4" t="s">
        <v>15</v>
      </c>
      <c r="K1125" s="5">
        <v>-1.5006477333757289</v>
      </c>
    </row>
    <row r="1126" spans="1:11" x14ac:dyDescent="0.2">
      <c r="A1126" s="4" t="s">
        <v>1277</v>
      </c>
      <c r="B1126" s="4" t="s">
        <v>15</v>
      </c>
      <c r="C1126" s="5">
        <v>-2.8368732939552164</v>
      </c>
      <c r="D1126" s="6"/>
      <c r="E1126" s="4" t="s">
        <v>1822</v>
      </c>
      <c r="F1126" s="4" t="s">
        <v>2</v>
      </c>
      <c r="G1126" s="5">
        <v>-4.845160324280342</v>
      </c>
      <c r="I1126" s="4" t="s">
        <v>1130</v>
      </c>
      <c r="J1126" s="4" t="s">
        <v>15</v>
      </c>
      <c r="K1126" s="5">
        <v>-1.5089808036034482</v>
      </c>
    </row>
    <row r="1127" spans="1:11" x14ac:dyDescent="0.2">
      <c r="A1127" s="4" t="s">
        <v>1211</v>
      </c>
      <c r="B1127" s="4" t="s">
        <v>15</v>
      </c>
      <c r="C1127" s="5">
        <v>-2.8397289153966616</v>
      </c>
      <c r="D1127" s="6"/>
      <c r="E1127" s="4" t="s">
        <v>741</v>
      </c>
      <c r="F1127" s="4" t="s">
        <v>15</v>
      </c>
      <c r="G1127" s="5">
        <v>-4.8456248249823535</v>
      </c>
      <c r="I1127" s="4" t="s">
        <v>1131</v>
      </c>
      <c r="J1127" s="4" t="s">
        <v>15</v>
      </c>
      <c r="K1127" s="5">
        <v>-1.5128987202379951</v>
      </c>
    </row>
    <row r="1128" spans="1:11" x14ac:dyDescent="0.2">
      <c r="A1128" s="4" t="s">
        <v>1315</v>
      </c>
      <c r="B1128" s="4" t="s">
        <v>15</v>
      </c>
      <c r="C1128" s="5">
        <v>-2.8406069690570126</v>
      </c>
      <c r="D1128" s="6"/>
      <c r="E1128" s="4" t="s">
        <v>1281</v>
      </c>
      <c r="F1128" s="4" t="s">
        <v>15</v>
      </c>
      <c r="G1128" s="5">
        <v>-4.8473719648379783</v>
      </c>
      <c r="I1128" s="4" t="s">
        <v>1132</v>
      </c>
      <c r="J1128" s="4" t="s">
        <v>10</v>
      </c>
      <c r="K1128" s="5">
        <v>-1.5212093346045221</v>
      </c>
    </row>
    <row r="1129" spans="1:11" x14ac:dyDescent="0.2">
      <c r="A1129" s="4" t="s">
        <v>1265</v>
      </c>
      <c r="B1129" s="4" t="s">
        <v>15</v>
      </c>
      <c r="C1129" s="5">
        <v>-2.8453128705664805</v>
      </c>
      <c r="D1129" s="6"/>
      <c r="E1129" s="4" t="s">
        <v>1597</v>
      </c>
      <c r="F1129" s="4" t="s">
        <v>15</v>
      </c>
      <c r="G1129" s="5">
        <v>-4.860244211448455</v>
      </c>
      <c r="I1129" s="4" t="s">
        <v>1133</v>
      </c>
      <c r="J1129" s="4" t="s">
        <v>10</v>
      </c>
      <c r="K1129" s="5">
        <v>-1.5259227381305003</v>
      </c>
    </row>
    <row r="1130" spans="1:11" x14ac:dyDescent="0.2">
      <c r="A1130" s="4" t="s">
        <v>1336</v>
      </c>
      <c r="B1130" s="4" t="s">
        <v>15</v>
      </c>
      <c r="C1130" s="5">
        <v>-2.8457740533219575</v>
      </c>
      <c r="D1130" s="6"/>
      <c r="E1130" s="4" t="s">
        <v>766</v>
      </c>
      <c r="F1130" s="4" t="s">
        <v>15</v>
      </c>
      <c r="G1130" s="5">
        <v>-4.8604089330219553</v>
      </c>
      <c r="I1130" s="4" t="s">
        <v>1134</v>
      </c>
      <c r="J1130" s="4" t="s">
        <v>15</v>
      </c>
      <c r="K1130" s="5">
        <v>-1.5263221385722312</v>
      </c>
    </row>
    <row r="1131" spans="1:11" x14ac:dyDescent="0.2">
      <c r="A1131" s="4" t="s">
        <v>1313</v>
      </c>
      <c r="B1131" s="4" t="s">
        <v>15</v>
      </c>
      <c r="C1131" s="5">
        <v>-2.8478674947088689</v>
      </c>
      <c r="D1131" s="6"/>
      <c r="E1131" s="4" t="s">
        <v>1441</v>
      </c>
      <c r="F1131" s="4" t="s">
        <v>15</v>
      </c>
      <c r="G1131" s="5">
        <v>-4.861100193719631</v>
      </c>
      <c r="I1131" s="4" t="s">
        <v>1135</v>
      </c>
      <c r="J1131" s="4" t="s">
        <v>15</v>
      </c>
      <c r="K1131" s="5">
        <v>-1.5293942926468522</v>
      </c>
    </row>
    <row r="1132" spans="1:11" x14ac:dyDescent="0.2">
      <c r="A1132" s="4" t="s">
        <v>1241</v>
      </c>
      <c r="B1132" s="4" t="s">
        <v>218</v>
      </c>
      <c r="C1132" s="5">
        <v>-2.8496187502949382</v>
      </c>
      <c r="D1132" s="6"/>
      <c r="E1132" s="4" t="s">
        <v>1014</v>
      </c>
      <c r="F1132" s="4" t="s">
        <v>15</v>
      </c>
      <c r="G1132" s="5">
        <v>-4.8623897648848216</v>
      </c>
      <c r="I1132" s="4" t="s">
        <v>1136</v>
      </c>
      <c r="J1132" s="4" t="s">
        <v>218</v>
      </c>
      <c r="K1132" s="5">
        <v>-1.535503806593477</v>
      </c>
    </row>
    <row r="1133" spans="1:11" x14ac:dyDescent="0.2">
      <c r="A1133" s="4" t="s">
        <v>1260</v>
      </c>
      <c r="B1133" s="4" t="s">
        <v>15</v>
      </c>
      <c r="C1133" s="5">
        <v>-2.8506041847925729</v>
      </c>
      <c r="D1133" s="6"/>
      <c r="E1133" s="4" t="s">
        <v>1418</v>
      </c>
      <c r="F1133" s="4" t="s">
        <v>15</v>
      </c>
      <c r="G1133" s="5">
        <v>-4.8668319441409222</v>
      </c>
      <c r="I1133" s="4" t="s">
        <v>1137</v>
      </c>
      <c r="J1133" s="4" t="s">
        <v>15</v>
      </c>
      <c r="K1133" s="5">
        <v>-1.5408607440985915</v>
      </c>
    </row>
    <row r="1134" spans="1:11" x14ac:dyDescent="0.2">
      <c r="A1134" s="4" t="s">
        <v>1252</v>
      </c>
      <c r="B1134" s="4" t="s">
        <v>15</v>
      </c>
      <c r="C1134" s="5">
        <v>-2.8507426148398691</v>
      </c>
      <c r="D1134" s="6"/>
      <c r="E1134" s="4" t="s">
        <v>1571</v>
      </c>
      <c r="F1134" s="4" t="s">
        <v>15</v>
      </c>
      <c r="G1134" s="5">
        <v>-4.8687152888706757</v>
      </c>
      <c r="I1134" s="4" t="s">
        <v>1138</v>
      </c>
      <c r="J1134" s="4" t="s">
        <v>15</v>
      </c>
      <c r="K1134" s="5">
        <v>-1.5434987845010189</v>
      </c>
    </row>
    <row r="1135" spans="1:11" x14ac:dyDescent="0.2">
      <c r="A1135" s="4" t="s">
        <v>1304</v>
      </c>
      <c r="B1135" s="4" t="s">
        <v>218</v>
      </c>
      <c r="C1135" s="5">
        <v>-2.8650353888108673</v>
      </c>
      <c r="D1135" s="6"/>
      <c r="E1135" s="4" t="s">
        <v>1575</v>
      </c>
      <c r="F1135" s="4" t="s">
        <v>15</v>
      </c>
      <c r="G1135" s="5">
        <v>-4.8710254653210479</v>
      </c>
      <c r="I1135" s="4" t="s">
        <v>1139</v>
      </c>
      <c r="J1135" s="4" t="s">
        <v>15</v>
      </c>
      <c r="K1135" s="5">
        <v>-1.5475016281251186</v>
      </c>
    </row>
    <row r="1136" spans="1:11" x14ac:dyDescent="0.2">
      <c r="A1136" s="4" t="s">
        <v>1326</v>
      </c>
      <c r="B1136" s="4" t="s">
        <v>15</v>
      </c>
      <c r="C1136" s="5">
        <v>-2.8744139918119451</v>
      </c>
      <c r="D1136" s="6"/>
      <c r="E1136" s="4" t="s">
        <v>1396</v>
      </c>
      <c r="F1136" s="4" t="s">
        <v>2</v>
      </c>
      <c r="G1136" s="5">
        <v>-4.8731675440101618</v>
      </c>
      <c r="I1136" s="4" t="s">
        <v>1140</v>
      </c>
      <c r="J1136" s="4" t="s">
        <v>15</v>
      </c>
      <c r="K1136" s="5">
        <v>-1.5529055175571584</v>
      </c>
    </row>
    <row r="1137" spans="1:11" x14ac:dyDescent="0.2">
      <c r="A1137" s="4" t="s">
        <v>1422</v>
      </c>
      <c r="B1137" s="4" t="s">
        <v>2</v>
      </c>
      <c r="C1137" s="5">
        <v>-2.8757181728337891</v>
      </c>
      <c r="D1137" s="6"/>
      <c r="E1137" s="4" t="s">
        <v>1615</v>
      </c>
      <c r="F1137" s="4" t="s">
        <v>15</v>
      </c>
      <c r="G1137" s="5">
        <v>-4.8760044580532274</v>
      </c>
      <c r="I1137" s="4" t="s">
        <v>1141</v>
      </c>
      <c r="J1137" s="4" t="s">
        <v>15</v>
      </c>
      <c r="K1137" s="5">
        <v>-1.5545664636090366</v>
      </c>
    </row>
    <row r="1138" spans="1:11" x14ac:dyDescent="0.2">
      <c r="A1138" s="4" t="s">
        <v>1317</v>
      </c>
      <c r="B1138" s="4" t="s">
        <v>218</v>
      </c>
      <c r="C1138" s="5">
        <v>-2.881374017716551</v>
      </c>
      <c r="D1138" s="6"/>
      <c r="E1138" s="4" t="s">
        <v>1520</v>
      </c>
      <c r="F1138" s="4" t="s">
        <v>218</v>
      </c>
      <c r="G1138" s="5">
        <v>-4.8815524571423934</v>
      </c>
      <c r="I1138" s="4" t="s">
        <v>1142</v>
      </c>
      <c r="J1138" s="4" t="s">
        <v>10</v>
      </c>
      <c r="K1138" s="5">
        <v>-1.5566159759817209</v>
      </c>
    </row>
    <row r="1139" spans="1:11" x14ac:dyDescent="0.2">
      <c r="A1139" s="4" t="s">
        <v>1354</v>
      </c>
      <c r="B1139" s="4" t="s">
        <v>15</v>
      </c>
      <c r="C1139" s="5">
        <v>-2.8820960330147001</v>
      </c>
      <c r="D1139" s="6"/>
      <c r="E1139" s="4" t="s">
        <v>1509</v>
      </c>
      <c r="F1139" s="4" t="s">
        <v>15</v>
      </c>
      <c r="G1139" s="5">
        <v>-4.8859480089446166</v>
      </c>
      <c r="I1139" s="4" t="s">
        <v>1143</v>
      </c>
      <c r="J1139" s="4" t="s">
        <v>10</v>
      </c>
      <c r="K1139" s="5">
        <v>-1.5598841376905535</v>
      </c>
    </row>
    <row r="1140" spans="1:11" x14ac:dyDescent="0.2">
      <c r="A1140" s="4" t="s">
        <v>1339</v>
      </c>
      <c r="B1140" s="4" t="s">
        <v>15</v>
      </c>
      <c r="C1140" s="5">
        <v>-2.8828232841746604</v>
      </c>
      <c r="D1140" s="6"/>
      <c r="E1140" s="4" t="s">
        <v>1650</v>
      </c>
      <c r="F1140" s="4" t="s">
        <v>15</v>
      </c>
      <c r="G1140" s="5">
        <v>-4.8891056463477369</v>
      </c>
      <c r="I1140" s="4" t="s">
        <v>1144</v>
      </c>
      <c r="J1140" s="4" t="s">
        <v>10</v>
      </c>
      <c r="K1140" s="5">
        <v>-1.5623358307236928</v>
      </c>
    </row>
    <row r="1141" spans="1:11" x14ac:dyDescent="0.2">
      <c r="A1141" s="4" t="s">
        <v>1424</v>
      </c>
      <c r="B1141" s="4" t="s">
        <v>15</v>
      </c>
      <c r="C1141" s="5">
        <v>-2.8835620607854677</v>
      </c>
      <c r="D1141" s="6"/>
      <c r="E1141" s="4" t="s">
        <v>1601</v>
      </c>
      <c r="F1141" s="4" t="s">
        <v>15</v>
      </c>
      <c r="G1141" s="5">
        <v>-4.8903460421619762</v>
      </c>
      <c r="I1141" s="4" t="s">
        <v>1145</v>
      </c>
      <c r="J1141" s="4" t="s">
        <v>15</v>
      </c>
      <c r="K1141" s="5">
        <v>-1.5659079186040323</v>
      </c>
    </row>
    <row r="1142" spans="1:11" x14ac:dyDescent="0.2">
      <c r="A1142" s="4" t="s">
        <v>1419</v>
      </c>
      <c r="B1142" s="4" t="s">
        <v>15</v>
      </c>
      <c r="C1142" s="5">
        <v>-2.8856488196078964</v>
      </c>
      <c r="D1142" s="6"/>
      <c r="E1142" s="4" t="s">
        <v>1420</v>
      </c>
      <c r="F1142" s="4" t="s">
        <v>2</v>
      </c>
      <c r="G1142" s="5">
        <v>-4.8948710275617477</v>
      </c>
      <c r="I1142" s="4" t="s">
        <v>1146</v>
      </c>
      <c r="J1142" s="4" t="s">
        <v>15</v>
      </c>
      <c r="K1142" s="5">
        <v>-1.566804917424016</v>
      </c>
    </row>
    <row r="1143" spans="1:11" x14ac:dyDescent="0.2">
      <c r="A1143" s="4" t="s">
        <v>1261</v>
      </c>
      <c r="B1143" s="4" t="s">
        <v>15</v>
      </c>
      <c r="C1143" s="5">
        <v>-2.8876392455518882</v>
      </c>
      <c r="D1143" s="6"/>
      <c r="E1143" s="4" t="s">
        <v>1355</v>
      </c>
      <c r="F1143" s="4" t="s">
        <v>15</v>
      </c>
      <c r="G1143" s="5">
        <v>-4.8964156600793753</v>
      </c>
      <c r="I1143" s="4" t="s">
        <v>1147</v>
      </c>
      <c r="J1143" s="4" t="s">
        <v>10</v>
      </c>
      <c r="K1143" s="5">
        <v>-1.5701918077168187</v>
      </c>
    </row>
    <row r="1144" spans="1:11" x14ac:dyDescent="0.2">
      <c r="A1144" s="4" t="s">
        <v>1280</v>
      </c>
      <c r="B1144" s="4" t="s">
        <v>15</v>
      </c>
      <c r="C1144" s="5">
        <v>-2.8909176974625428</v>
      </c>
      <c r="D1144" s="6"/>
      <c r="E1144" s="4" t="s">
        <v>1611</v>
      </c>
      <c r="F1144" s="4" t="s">
        <v>15</v>
      </c>
      <c r="G1144" s="5">
        <v>-4.897947892567462</v>
      </c>
      <c r="I1144" s="4" t="s">
        <v>1148</v>
      </c>
      <c r="J1144" s="4" t="s">
        <v>218</v>
      </c>
      <c r="K1144" s="5">
        <v>-1.580519644805116</v>
      </c>
    </row>
    <row r="1145" spans="1:11" x14ac:dyDescent="0.2">
      <c r="A1145" s="4" t="s">
        <v>1221</v>
      </c>
      <c r="B1145" s="4" t="s">
        <v>15</v>
      </c>
      <c r="C1145" s="5">
        <v>-2.8956616196238985</v>
      </c>
      <c r="D1145" s="6"/>
      <c r="E1145" s="4" t="s">
        <v>1607</v>
      </c>
      <c r="F1145" s="4" t="s">
        <v>15</v>
      </c>
      <c r="G1145" s="5">
        <v>-4.9018692671272994</v>
      </c>
      <c r="I1145" s="4" t="s">
        <v>1149</v>
      </c>
      <c r="J1145" s="4" t="s">
        <v>10</v>
      </c>
      <c r="K1145" s="5">
        <v>-1.5841500047101678</v>
      </c>
    </row>
    <row r="1146" spans="1:11" x14ac:dyDescent="0.2">
      <c r="A1146" s="4" t="s">
        <v>1034</v>
      </c>
      <c r="B1146" s="4" t="s">
        <v>15</v>
      </c>
      <c r="C1146" s="5">
        <v>-2.897675668228251</v>
      </c>
      <c r="D1146" s="6"/>
      <c r="E1146" s="4" t="s">
        <v>270</v>
      </c>
      <c r="F1146" s="4" t="s">
        <v>15</v>
      </c>
      <c r="G1146" s="5">
        <v>-4.9039664132545564</v>
      </c>
      <c r="I1146" s="4" t="s">
        <v>1150</v>
      </c>
      <c r="J1146" s="4" t="s">
        <v>15</v>
      </c>
      <c r="K1146" s="5">
        <v>-1.5866212716545247</v>
      </c>
    </row>
    <row r="1147" spans="1:11" x14ac:dyDescent="0.2">
      <c r="A1147" s="4" t="s">
        <v>1292</v>
      </c>
      <c r="B1147" s="4" t="s">
        <v>2</v>
      </c>
      <c r="C1147" s="5">
        <v>-2.8988268054580839</v>
      </c>
      <c r="D1147" s="6"/>
      <c r="E1147" s="4" t="s">
        <v>1554</v>
      </c>
      <c r="F1147" s="4" t="s">
        <v>15</v>
      </c>
      <c r="G1147" s="5">
        <v>-4.9082207945686358</v>
      </c>
      <c r="I1147" s="4" t="s">
        <v>1151</v>
      </c>
      <c r="J1147" s="4" t="s">
        <v>15</v>
      </c>
      <c r="K1147" s="5">
        <v>-1.5887977829910653</v>
      </c>
    </row>
    <row r="1148" spans="1:11" x14ac:dyDescent="0.2">
      <c r="A1148" s="4" t="s">
        <v>1414</v>
      </c>
      <c r="B1148" s="4" t="s">
        <v>15</v>
      </c>
      <c r="C1148" s="5">
        <v>-2.9031552571061963</v>
      </c>
      <c r="D1148" s="6"/>
      <c r="E1148" s="4" t="s">
        <v>508</v>
      </c>
      <c r="F1148" s="4" t="s">
        <v>15</v>
      </c>
      <c r="G1148" s="5">
        <v>-4.9102261424332516</v>
      </c>
      <c r="I1148" s="4" t="s">
        <v>1152</v>
      </c>
      <c r="J1148" s="4" t="s">
        <v>15</v>
      </c>
      <c r="K1148" s="5">
        <v>-1.5921853270885928</v>
      </c>
    </row>
    <row r="1149" spans="1:11" x14ac:dyDescent="0.2">
      <c r="A1149" s="4" t="s">
        <v>1400</v>
      </c>
      <c r="B1149" s="4" t="s">
        <v>15</v>
      </c>
      <c r="C1149" s="5">
        <v>-2.9031588237108323</v>
      </c>
      <c r="D1149" s="6"/>
      <c r="E1149" s="4" t="s">
        <v>1527</v>
      </c>
      <c r="F1149" s="4" t="s">
        <v>15</v>
      </c>
      <c r="G1149" s="5">
        <v>-4.9112543751225957</v>
      </c>
      <c r="I1149" s="4" t="s">
        <v>1153</v>
      </c>
      <c r="J1149" s="4" t="s">
        <v>15</v>
      </c>
      <c r="K1149" s="5">
        <v>-1.5956710708621711</v>
      </c>
    </row>
    <row r="1150" spans="1:11" x14ac:dyDescent="0.2">
      <c r="A1150" s="4" t="s">
        <v>1209</v>
      </c>
      <c r="B1150" s="4" t="s">
        <v>10</v>
      </c>
      <c r="C1150" s="5">
        <v>-2.9062931401332519</v>
      </c>
      <c r="D1150" s="6"/>
      <c r="E1150" s="4" t="s">
        <v>1463</v>
      </c>
      <c r="F1150" s="4" t="s">
        <v>15</v>
      </c>
      <c r="G1150" s="5">
        <v>-4.9172351721877128</v>
      </c>
      <c r="I1150" s="4" t="s">
        <v>1154</v>
      </c>
      <c r="J1150" s="4" t="s">
        <v>15</v>
      </c>
      <c r="K1150" s="5">
        <v>-1.5971207251103685</v>
      </c>
    </row>
    <row r="1151" spans="1:11" x14ac:dyDescent="0.2">
      <c r="A1151" s="4" t="s">
        <v>1432</v>
      </c>
      <c r="B1151" s="4" t="s">
        <v>15</v>
      </c>
      <c r="C1151" s="5">
        <v>-2.9087546930263994</v>
      </c>
      <c r="D1151" s="6"/>
      <c r="E1151" s="4" t="s">
        <v>1547</v>
      </c>
      <c r="F1151" s="4" t="s">
        <v>15</v>
      </c>
      <c r="G1151" s="5">
        <v>-4.9270462925350564</v>
      </c>
      <c r="I1151" s="4" t="s">
        <v>1155</v>
      </c>
      <c r="J1151" s="4" t="s">
        <v>15</v>
      </c>
      <c r="K1151" s="5">
        <v>-1.5973185395683216</v>
      </c>
    </row>
    <row r="1152" spans="1:11" x14ac:dyDescent="0.2">
      <c r="A1152" s="4" t="s">
        <v>1272</v>
      </c>
      <c r="B1152" s="4" t="s">
        <v>10</v>
      </c>
      <c r="C1152" s="5">
        <v>-2.9106108303242313</v>
      </c>
      <c r="D1152" s="6"/>
      <c r="E1152" s="4" t="s">
        <v>435</v>
      </c>
      <c r="F1152" s="4" t="s">
        <v>15</v>
      </c>
      <c r="G1152" s="5">
        <v>-4.9334579294988856</v>
      </c>
      <c r="I1152" s="4" t="s">
        <v>1156</v>
      </c>
      <c r="J1152" s="4" t="s">
        <v>218</v>
      </c>
      <c r="K1152" s="5">
        <v>-1.603806722839815</v>
      </c>
    </row>
    <row r="1153" spans="1:11" x14ac:dyDescent="0.2">
      <c r="A1153" s="4" t="s">
        <v>1305</v>
      </c>
      <c r="B1153" s="4" t="s">
        <v>15</v>
      </c>
      <c r="C1153" s="5">
        <v>-2.9158054141714063</v>
      </c>
      <c r="D1153" s="6"/>
      <c r="E1153" s="4" t="s">
        <v>1378</v>
      </c>
      <c r="F1153" s="4" t="s">
        <v>15</v>
      </c>
      <c r="G1153" s="5">
        <v>-4.9340695616395038</v>
      </c>
      <c r="I1153" s="4" t="s">
        <v>1157</v>
      </c>
      <c r="J1153" s="4" t="s">
        <v>15</v>
      </c>
      <c r="K1153" s="5">
        <v>-1.6078567893682185</v>
      </c>
    </row>
    <row r="1154" spans="1:11" x14ac:dyDescent="0.2">
      <c r="A1154" s="4" t="s">
        <v>1295</v>
      </c>
      <c r="B1154" s="4" t="s">
        <v>15</v>
      </c>
      <c r="C1154" s="5">
        <v>-2.9247735022709387</v>
      </c>
      <c r="D1154" s="6"/>
      <c r="E1154" s="4" t="s">
        <v>121</v>
      </c>
      <c r="F1154" s="4" t="s">
        <v>10</v>
      </c>
      <c r="G1154" s="5">
        <v>-4.9349193660424264</v>
      </c>
      <c r="I1154" s="4" t="s">
        <v>1158</v>
      </c>
      <c r="J1154" s="4" t="s">
        <v>15</v>
      </c>
      <c r="K1154" s="5">
        <v>-1.6086149515574293</v>
      </c>
    </row>
    <row r="1155" spans="1:11" x14ac:dyDescent="0.2">
      <c r="A1155" s="4" t="s">
        <v>1312</v>
      </c>
      <c r="B1155" s="4" t="s">
        <v>15</v>
      </c>
      <c r="C1155" s="5">
        <v>-2.926045804156407</v>
      </c>
      <c r="D1155" s="6"/>
      <c r="E1155" s="4" t="s">
        <v>354</v>
      </c>
      <c r="F1155" s="4" t="s">
        <v>10</v>
      </c>
      <c r="G1155" s="5">
        <v>-4.9404586965088866</v>
      </c>
      <c r="I1155" s="4" t="s">
        <v>1159</v>
      </c>
      <c r="J1155" s="4" t="s">
        <v>10</v>
      </c>
      <c r="K1155" s="5">
        <v>-1.6131162557095795</v>
      </c>
    </row>
    <row r="1156" spans="1:11" x14ac:dyDescent="0.2">
      <c r="A1156" s="4" t="s">
        <v>1299</v>
      </c>
      <c r="B1156" s="4" t="s">
        <v>15</v>
      </c>
      <c r="C1156" s="5">
        <v>-2.9261040119347035</v>
      </c>
      <c r="D1156" s="6"/>
      <c r="E1156" s="4" t="s">
        <v>1458</v>
      </c>
      <c r="F1156" s="4" t="s">
        <v>15</v>
      </c>
      <c r="G1156" s="5">
        <v>-4.9439063346076457</v>
      </c>
      <c r="I1156" s="4" t="s">
        <v>1160</v>
      </c>
      <c r="J1156" s="4" t="s">
        <v>2</v>
      </c>
      <c r="K1156" s="5">
        <v>-1.6155084603687138</v>
      </c>
    </row>
    <row r="1157" spans="1:11" x14ac:dyDescent="0.2">
      <c r="A1157" s="4" t="s">
        <v>1300</v>
      </c>
      <c r="B1157" s="4" t="s">
        <v>15</v>
      </c>
      <c r="C1157" s="5">
        <v>-2.9323711796780114</v>
      </c>
      <c r="D1157" s="6"/>
      <c r="E1157" s="4" t="s">
        <v>1498</v>
      </c>
      <c r="F1157" s="4" t="s">
        <v>15</v>
      </c>
      <c r="G1157" s="5">
        <v>-4.9473849695068477</v>
      </c>
      <c r="I1157" s="4" t="s">
        <v>1161</v>
      </c>
      <c r="J1157" s="4" t="s">
        <v>15</v>
      </c>
      <c r="K1157" s="5">
        <v>-1.6170683876705318</v>
      </c>
    </row>
    <row r="1158" spans="1:11" x14ac:dyDescent="0.2">
      <c r="A1158" s="4" t="s">
        <v>1416</v>
      </c>
      <c r="B1158" s="4" t="s">
        <v>15</v>
      </c>
      <c r="C1158" s="5">
        <v>-2.9376551986516963</v>
      </c>
      <c r="D1158" s="6"/>
      <c r="E1158" s="4" t="s">
        <v>562</v>
      </c>
      <c r="F1158" s="4" t="s">
        <v>15</v>
      </c>
      <c r="G1158" s="5">
        <v>-4.9485740783718635</v>
      </c>
      <c r="I1158" s="4" t="s">
        <v>1162</v>
      </c>
      <c r="J1158" s="4" t="s">
        <v>15</v>
      </c>
      <c r="K1158" s="5">
        <v>-1.6191578082209033</v>
      </c>
    </row>
    <row r="1159" spans="1:11" x14ac:dyDescent="0.2">
      <c r="A1159" s="4" t="s">
        <v>1361</v>
      </c>
      <c r="B1159" s="4" t="s">
        <v>10</v>
      </c>
      <c r="C1159" s="5">
        <v>-2.9417636170687116</v>
      </c>
      <c r="D1159" s="6"/>
      <c r="E1159" s="4" t="s">
        <v>1625</v>
      </c>
      <c r="F1159" s="4" t="s">
        <v>15</v>
      </c>
      <c r="G1159" s="5">
        <v>-4.9487082017362907</v>
      </c>
      <c r="I1159" s="4" t="s">
        <v>1163</v>
      </c>
      <c r="J1159" s="4" t="s">
        <v>15</v>
      </c>
      <c r="K1159" s="5">
        <v>-1.6198049907016892</v>
      </c>
    </row>
    <row r="1160" spans="1:11" x14ac:dyDescent="0.2">
      <c r="A1160" s="4" t="s">
        <v>1297</v>
      </c>
      <c r="B1160" s="4" t="s">
        <v>15</v>
      </c>
      <c r="C1160" s="5">
        <v>-2.9420440449220755</v>
      </c>
      <c r="D1160" s="6"/>
      <c r="E1160" s="4" t="s">
        <v>1532</v>
      </c>
      <c r="F1160" s="4" t="s">
        <v>218</v>
      </c>
      <c r="G1160" s="5">
        <v>-4.9499950622315119</v>
      </c>
      <c r="I1160" s="4" t="s">
        <v>1164</v>
      </c>
      <c r="J1160" s="4" t="s">
        <v>15</v>
      </c>
      <c r="K1160" s="5">
        <v>-1.6214507260560134</v>
      </c>
    </row>
    <row r="1161" spans="1:11" x14ac:dyDescent="0.2">
      <c r="A1161" s="4" t="s">
        <v>1239</v>
      </c>
      <c r="B1161" s="4" t="s">
        <v>15</v>
      </c>
      <c r="C1161" s="5">
        <v>-2.9427351061329179</v>
      </c>
      <c r="D1161" s="6"/>
      <c r="E1161" s="4" t="s">
        <v>1577</v>
      </c>
      <c r="F1161" s="4" t="s">
        <v>15</v>
      </c>
      <c r="G1161" s="5">
        <v>-4.9503707776375379</v>
      </c>
      <c r="I1161" s="4" t="s">
        <v>1165</v>
      </c>
      <c r="J1161" s="4" t="s">
        <v>15</v>
      </c>
      <c r="K1161" s="5">
        <v>-1.6251146647737973</v>
      </c>
    </row>
    <row r="1162" spans="1:11" x14ac:dyDescent="0.2">
      <c r="A1162" s="4" t="s">
        <v>1411</v>
      </c>
      <c r="B1162" s="4" t="s">
        <v>15</v>
      </c>
      <c r="C1162" s="5">
        <v>-2.9460443988736134</v>
      </c>
      <c r="D1162" s="6"/>
      <c r="E1162" s="4" t="s">
        <v>1524</v>
      </c>
      <c r="F1162" s="4" t="s">
        <v>218</v>
      </c>
      <c r="G1162" s="5">
        <v>-4.9577953907906958</v>
      </c>
      <c r="I1162" s="4" t="s">
        <v>1166</v>
      </c>
      <c r="J1162" s="4" t="s">
        <v>15</v>
      </c>
      <c r="K1162" s="5">
        <v>-1.6274709371863678</v>
      </c>
    </row>
    <row r="1163" spans="1:11" x14ac:dyDescent="0.2">
      <c r="A1163" s="4" t="s">
        <v>1100</v>
      </c>
      <c r="B1163" s="4" t="s">
        <v>15</v>
      </c>
      <c r="C1163" s="5">
        <v>-2.9467210665091228</v>
      </c>
      <c r="D1163" s="6"/>
      <c r="E1163" s="4" t="s">
        <v>1658</v>
      </c>
      <c r="F1163" s="4" t="s">
        <v>15</v>
      </c>
      <c r="G1163" s="5">
        <v>-4.95846024234043</v>
      </c>
      <c r="I1163" s="4" t="s">
        <v>1167</v>
      </c>
      <c r="J1163" s="4" t="s">
        <v>15</v>
      </c>
      <c r="K1163" s="5">
        <v>-1.6300836809187909</v>
      </c>
    </row>
    <row r="1164" spans="1:11" x14ac:dyDescent="0.2">
      <c r="A1164" s="4" t="s">
        <v>1308</v>
      </c>
      <c r="B1164" s="4" t="s">
        <v>15</v>
      </c>
      <c r="C1164" s="5">
        <v>-2.9578476095310684</v>
      </c>
      <c r="D1164" s="6"/>
      <c r="E1164" s="4" t="s">
        <v>1339</v>
      </c>
      <c r="F1164" s="4" t="s">
        <v>15</v>
      </c>
      <c r="G1164" s="5">
        <v>-4.962845769799209</v>
      </c>
      <c r="I1164" s="4" t="s">
        <v>1168</v>
      </c>
      <c r="J1164" s="4" t="s">
        <v>15</v>
      </c>
      <c r="K1164" s="5">
        <v>-1.6310301650320655</v>
      </c>
    </row>
    <row r="1165" spans="1:11" x14ac:dyDescent="0.2">
      <c r="A1165" s="4" t="s">
        <v>1293</v>
      </c>
      <c r="B1165" s="4" t="s">
        <v>15</v>
      </c>
      <c r="C1165" s="5">
        <v>-2.9637554897155138</v>
      </c>
      <c r="D1165" s="6"/>
      <c r="E1165" s="4" t="s">
        <v>1263</v>
      </c>
      <c r="F1165" s="4" t="s">
        <v>15</v>
      </c>
      <c r="G1165" s="5">
        <v>-4.9754525061129344</v>
      </c>
      <c r="I1165" s="4" t="s">
        <v>1169</v>
      </c>
      <c r="J1165" s="4" t="s">
        <v>15</v>
      </c>
      <c r="K1165" s="5">
        <v>-1.6343966174996603</v>
      </c>
    </row>
    <row r="1166" spans="1:11" x14ac:dyDescent="0.2">
      <c r="A1166" s="4" t="s">
        <v>1450</v>
      </c>
      <c r="B1166" s="4" t="s">
        <v>15</v>
      </c>
      <c r="C1166" s="5">
        <v>-2.9670102553296034</v>
      </c>
      <c r="D1166" s="6"/>
      <c r="E1166" s="4" t="s">
        <v>1578</v>
      </c>
      <c r="F1166" s="4" t="s">
        <v>10</v>
      </c>
      <c r="G1166" s="5">
        <v>-4.9774990682345113</v>
      </c>
      <c r="I1166" s="4" t="s">
        <v>1170</v>
      </c>
      <c r="J1166" s="4" t="s">
        <v>15</v>
      </c>
      <c r="K1166" s="5">
        <v>-1.6363871198394706</v>
      </c>
    </row>
    <row r="1167" spans="1:11" x14ac:dyDescent="0.2">
      <c r="A1167" s="4" t="s">
        <v>1382</v>
      </c>
      <c r="B1167" s="4" t="s">
        <v>15</v>
      </c>
      <c r="C1167" s="5">
        <v>-2.969558897160562</v>
      </c>
      <c r="D1167" s="6"/>
      <c r="E1167" s="4" t="s">
        <v>1446</v>
      </c>
      <c r="F1167" s="4" t="s">
        <v>15</v>
      </c>
      <c r="G1167" s="5">
        <v>-4.9822350935985851</v>
      </c>
      <c r="I1167" s="4" t="s">
        <v>1171</v>
      </c>
      <c r="J1167" s="4" t="s">
        <v>15</v>
      </c>
      <c r="K1167" s="5">
        <v>-1.6430039682198494</v>
      </c>
    </row>
    <row r="1168" spans="1:11" x14ac:dyDescent="0.2">
      <c r="A1168" s="4" t="s">
        <v>1233</v>
      </c>
      <c r="B1168" s="4" t="s">
        <v>15</v>
      </c>
      <c r="C1168" s="5">
        <v>-2.973403338236059</v>
      </c>
      <c r="D1168" s="6"/>
      <c r="E1168" s="4" t="s">
        <v>1185</v>
      </c>
      <c r="F1168" s="4" t="s">
        <v>15</v>
      </c>
      <c r="G1168" s="5">
        <v>-4.9828956674051215</v>
      </c>
      <c r="I1168" s="4" t="s">
        <v>1172</v>
      </c>
      <c r="J1168" s="4" t="s">
        <v>15</v>
      </c>
      <c r="K1168" s="5">
        <v>-1.6463488502448209</v>
      </c>
    </row>
    <row r="1169" spans="1:11" x14ac:dyDescent="0.2">
      <c r="A1169" s="4" t="s">
        <v>1444</v>
      </c>
      <c r="B1169" s="4" t="s">
        <v>15</v>
      </c>
      <c r="C1169" s="5">
        <v>-2.9812366285519958</v>
      </c>
      <c r="D1169" s="6"/>
      <c r="E1169" s="4" t="s">
        <v>342</v>
      </c>
      <c r="F1169" s="4" t="s">
        <v>10</v>
      </c>
      <c r="G1169" s="5">
        <v>-4.9831925919156239</v>
      </c>
      <c r="I1169" s="4" t="s">
        <v>1173</v>
      </c>
      <c r="J1169" s="4" t="s">
        <v>15</v>
      </c>
      <c r="K1169" s="5">
        <v>-1.6469260805044601</v>
      </c>
    </row>
    <row r="1170" spans="1:11" x14ac:dyDescent="0.2">
      <c r="A1170" s="4" t="s">
        <v>1291</v>
      </c>
      <c r="B1170" s="4" t="s">
        <v>15</v>
      </c>
      <c r="C1170" s="5">
        <v>-2.9888264985286783</v>
      </c>
      <c r="D1170" s="6"/>
      <c r="E1170" s="4" t="s">
        <v>323</v>
      </c>
      <c r="F1170" s="4" t="s">
        <v>218</v>
      </c>
      <c r="G1170" s="5">
        <v>-4.9859655758232497</v>
      </c>
      <c r="I1170" s="4" t="s">
        <v>1174</v>
      </c>
      <c r="J1170" s="4" t="s">
        <v>15</v>
      </c>
      <c r="K1170" s="5">
        <v>-1.6606745244211074</v>
      </c>
    </row>
    <row r="1171" spans="1:11" x14ac:dyDescent="0.2">
      <c r="A1171" s="4" t="s">
        <v>1439</v>
      </c>
      <c r="B1171" s="4" t="s">
        <v>2</v>
      </c>
      <c r="C1171" s="5">
        <v>-2.9981511704536761</v>
      </c>
      <c r="D1171" s="6"/>
      <c r="E1171" s="4" t="s">
        <v>1548</v>
      </c>
      <c r="F1171" s="4" t="s">
        <v>15</v>
      </c>
      <c r="G1171" s="5">
        <v>-4.9896256366813549</v>
      </c>
      <c r="I1171" s="4" t="s">
        <v>1175</v>
      </c>
      <c r="J1171" s="4" t="s">
        <v>15</v>
      </c>
      <c r="K1171" s="5">
        <v>-1.6643921970453908</v>
      </c>
    </row>
    <row r="1172" spans="1:11" x14ac:dyDescent="0.2">
      <c r="A1172" s="4" t="s">
        <v>1355</v>
      </c>
      <c r="B1172" s="4" t="s">
        <v>15</v>
      </c>
      <c r="C1172" s="5">
        <v>-2.9990955404912931</v>
      </c>
      <c r="D1172" s="6"/>
      <c r="E1172" s="4" t="s">
        <v>1603</v>
      </c>
      <c r="F1172" s="4" t="s">
        <v>15</v>
      </c>
      <c r="G1172" s="5">
        <v>-4.9922381363784218</v>
      </c>
      <c r="I1172" s="4" t="s">
        <v>1176</v>
      </c>
      <c r="J1172" s="4" t="s">
        <v>15</v>
      </c>
      <c r="K1172" s="5">
        <v>-1.6668777715140106</v>
      </c>
    </row>
    <row r="1173" spans="1:11" x14ac:dyDescent="0.2">
      <c r="A1173" s="4" t="s">
        <v>457</v>
      </c>
      <c r="B1173" s="4" t="s">
        <v>2</v>
      </c>
      <c r="C1173" s="5">
        <v>-3.0036734546710004</v>
      </c>
      <c r="D1173" s="6"/>
      <c r="E1173" s="4" t="s">
        <v>343</v>
      </c>
      <c r="F1173" s="4" t="s">
        <v>15</v>
      </c>
      <c r="G1173" s="5">
        <v>-4.9955608149642616</v>
      </c>
      <c r="I1173" s="4" t="s">
        <v>1177</v>
      </c>
      <c r="J1173" s="4" t="s">
        <v>15</v>
      </c>
      <c r="K1173" s="5">
        <v>-1.672272363728152</v>
      </c>
    </row>
    <row r="1174" spans="1:11" x14ac:dyDescent="0.2">
      <c r="A1174" s="4" t="s">
        <v>20</v>
      </c>
      <c r="B1174" s="4" t="s">
        <v>2</v>
      </c>
      <c r="C1174" s="5">
        <v>-3.0095874202288195</v>
      </c>
      <c r="D1174" s="6"/>
      <c r="E1174" s="4" t="s">
        <v>1637</v>
      </c>
      <c r="F1174" s="4" t="s">
        <v>15</v>
      </c>
      <c r="G1174" s="5">
        <v>-4.9962732044382143</v>
      </c>
      <c r="I1174" s="4" t="s">
        <v>1178</v>
      </c>
      <c r="J1174" s="4" t="s">
        <v>2</v>
      </c>
      <c r="K1174" s="5">
        <v>-1.6790182365972302</v>
      </c>
    </row>
    <row r="1175" spans="1:11" x14ac:dyDescent="0.2">
      <c r="A1175" s="4" t="s">
        <v>1460</v>
      </c>
      <c r="B1175" s="4" t="s">
        <v>15</v>
      </c>
      <c r="C1175" s="5">
        <v>-3.0184375526878742</v>
      </c>
      <c r="D1175" s="6"/>
      <c r="E1175" s="4" t="s">
        <v>207</v>
      </c>
      <c r="F1175" s="4" t="s">
        <v>15</v>
      </c>
      <c r="G1175" s="5">
        <v>-4.9988323363525664</v>
      </c>
      <c r="I1175" s="4" t="s">
        <v>1179</v>
      </c>
      <c r="J1175" s="4" t="s">
        <v>10</v>
      </c>
      <c r="K1175" s="5">
        <v>-1.6925551089177668</v>
      </c>
    </row>
    <row r="1176" spans="1:11" x14ac:dyDescent="0.2">
      <c r="A1176" s="4" t="s">
        <v>1254</v>
      </c>
      <c r="B1176" s="4" t="s">
        <v>218</v>
      </c>
      <c r="C1176" s="5">
        <v>-3.0271111951482945</v>
      </c>
      <c r="D1176" s="6"/>
      <c r="E1176" s="4" t="s">
        <v>1574</v>
      </c>
      <c r="F1176" s="4" t="s">
        <v>218</v>
      </c>
      <c r="G1176" s="5">
        <v>-5.0009123343272481</v>
      </c>
      <c r="I1176" s="4" t="s">
        <v>1180</v>
      </c>
      <c r="J1176" s="4" t="s">
        <v>15</v>
      </c>
      <c r="K1176" s="5">
        <v>-1.69293080886012</v>
      </c>
    </row>
    <row r="1177" spans="1:11" x14ac:dyDescent="0.2">
      <c r="A1177" s="4" t="s">
        <v>1404</v>
      </c>
      <c r="B1177" s="4" t="s">
        <v>15</v>
      </c>
      <c r="C1177" s="5">
        <v>-3.0291314613316804</v>
      </c>
      <c r="D1177" s="6"/>
      <c r="E1177" s="4" t="s">
        <v>1434</v>
      </c>
      <c r="F1177" s="4" t="s">
        <v>15</v>
      </c>
      <c r="G1177" s="5">
        <v>-5.0014369593947308</v>
      </c>
      <c r="I1177" s="4" t="s">
        <v>1181</v>
      </c>
      <c r="J1177" s="4" t="s">
        <v>218</v>
      </c>
      <c r="K1177" s="5">
        <v>-1.6932022880684494</v>
      </c>
    </row>
    <row r="1178" spans="1:11" x14ac:dyDescent="0.2">
      <c r="A1178" s="4" t="s">
        <v>1405</v>
      </c>
      <c r="B1178" s="4" t="s">
        <v>15</v>
      </c>
      <c r="C1178" s="5">
        <v>-3.030841011882603</v>
      </c>
      <c r="D1178" s="6"/>
      <c r="E1178" s="4" t="s">
        <v>1645</v>
      </c>
      <c r="F1178" s="4" t="s">
        <v>10</v>
      </c>
      <c r="G1178" s="5">
        <v>-5.007312925912677</v>
      </c>
      <c r="I1178" s="4" t="s">
        <v>1182</v>
      </c>
      <c r="J1178" s="4" t="s">
        <v>218</v>
      </c>
      <c r="K1178" s="5">
        <v>-1.6987875133862915</v>
      </c>
    </row>
    <row r="1179" spans="1:11" x14ac:dyDescent="0.2">
      <c r="A1179" s="4" t="s">
        <v>494</v>
      </c>
      <c r="B1179" s="4" t="s">
        <v>2</v>
      </c>
      <c r="C1179" s="5">
        <v>-3.0316316154922727</v>
      </c>
      <c r="D1179" s="6"/>
      <c r="E1179" s="4" t="s">
        <v>1631</v>
      </c>
      <c r="F1179" s="4" t="s">
        <v>15</v>
      </c>
      <c r="G1179" s="5">
        <v>-5.0099966058972445</v>
      </c>
      <c r="I1179" s="4" t="s">
        <v>1183</v>
      </c>
      <c r="J1179" s="4" t="s">
        <v>15</v>
      </c>
      <c r="K1179" s="5">
        <v>-1.7032280435101157</v>
      </c>
    </row>
    <row r="1180" spans="1:11" x14ac:dyDescent="0.2">
      <c r="A1180" s="4" t="s">
        <v>1136</v>
      </c>
      <c r="B1180" s="4" t="s">
        <v>218</v>
      </c>
      <c r="C1180" s="5">
        <v>-3.0327379325222954</v>
      </c>
      <c r="D1180" s="6"/>
      <c r="E1180" s="4" t="s">
        <v>1880</v>
      </c>
      <c r="F1180" s="4" t="s">
        <v>15</v>
      </c>
      <c r="G1180" s="5">
        <v>-5.0242247888841352</v>
      </c>
      <c r="I1180" s="4" t="s">
        <v>1184</v>
      </c>
      <c r="J1180" s="4" t="s">
        <v>15</v>
      </c>
      <c r="K1180" s="5">
        <v>-1.7033972881567738</v>
      </c>
    </row>
    <row r="1181" spans="1:11" x14ac:dyDescent="0.2">
      <c r="A1181" s="4" t="s">
        <v>1467</v>
      </c>
      <c r="B1181" s="4" t="s">
        <v>15</v>
      </c>
      <c r="C1181" s="5">
        <v>-3.0333964740964068</v>
      </c>
      <c r="D1181" s="6"/>
      <c r="E1181" s="4" t="s">
        <v>1567</v>
      </c>
      <c r="F1181" s="4" t="s">
        <v>15</v>
      </c>
      <c r="G1181" s="5">
        <v>-5.0302104799784635</v>
      </c>
      <c r="I1181" s="4" t="s">
        <v>1185</v>
      </c>
      <c r="J1181" s="4" t="s">
        <v>15</v>
      </c>
      <c r="K1181" s="5">
        <v>-1.7055147456557718</v>
      </c>
    </row>
    <row r="1182" spans="1:11" x14ac:dyDescent="0.2">
      <c r="A1182" s="4" t="s">
        <v>1451</v>
      </c>
      <c r="B1182" s="4" t="s">
        <v>2</v>
      </c>
      <c r="C1182" s="5">
        <v>-3.0468357890072486</v>
      </c>
      <c r="D1182" s="6"/>
      <c r="E1182" s="4" t="s">
        <v>215</v>
      </c>
      <c r="F1182" s="4" t="s">
        <v>10</v>
      </c>
      <c r="G1182" s="5">
        <v>-5.0342339873068722</v>
      </c>
      <c r="I1182" s="4" t="s">
        <v>1186</v>
      </c>
      <c r="J1182" s="4" t="s">
        <v>15</v>
      </c>
      <c r="K1182" s="5">
        <v>-1.7072295263816566</v>
      </c>
    </row>
    <row r="1183" spans="1:11" x14ac:dyDescent="0.2">
      <c r="A1183" s="4" t="s">
        <v>1259</v>
      </c>
      <c r="B1183" s="4" t="s">
        <v>15</v>
      </c>
      <c r="C1183" s="5">
        <v>-3.0651618042665754</v>
      </c>
      <c r="D1183" s="6"/>
      <c r="E1183" s="4" t="s">
        <v>379</v>
      </c>
      <c r="F1183" s="4" t="s">
        <v>2</v>
      </c>
      <c r="G1183" s="5">
        <v>-5.0386512257146778</v>
      </c>
      <c r="I1183" s="4" t="s">
        <v>1187</v>
      </c>
      <c r="J1183" s="4" t="s">
        <v>15</v>
      </c>
      <c r="K1183" s="5">
        <v>-1.713547329706411</v>
      </c>
    </row>
    <row r="1184" spans="1:11" x14ac:dyDescent="0.2">
      <c r="A1184" s="4" t="s">
        <v>1475</v>
      </c>
      <c r="B1184" s="4" t="s">
        <v>15</v>
      </c>
      <c r="C1184" s="5">
        <v>-3.0710930225675113</v>
      </c>
      <c r="D1184" s="6"/>
      <c r="E1184" s="4" t="s">
        <v>1470</v>
      </c>
      <c r="F1184" s="4" t="s">
        <v>15</v>
      </c>
      <c r="G1184" s="5">
        <v>-5.0397093476622672</v>
      </c>
      <c r="I1184" s="4" t="s">
        <v>1188</v>
      </c>
      <c r="J1184" s="4" t="s">
        <v>15</v>
      </c>
      <c r="K1184" s="5">
        <v>-1.7209910211231485</v>
      </c>
    </row>
    <row r="1185" spans="1:11" x14ac:dyDescent="0.2">
      <c r="A1185" s="4" t="s">
        <v>1123</v>
      </c>
      <c r="B1185" s="4" t="s">
        <v>218</v>
      </c>
      <c r="C1185" s="5">
        <v>-3.0743634966664199</v>
      </c>
      <c r="D1185" s="6"/>
      <c r="E1185" s="4" t="s">
        <v>1336</v>
      </c>
      <c r="F1185" s="4" t="s">
        <v>15</v>
      </c>
      <c r="G1185" s="5">
        <v>-5.0397988959732833</v>
      </c>
      <c r="I1185" s="4" t="s">
        <v>1189</v>
      </c>
      <c r="J1185" s="4" t="s">
        <v>15</v>
      </c>
      <c r="K1185" s="5">
        <v>-1.7283905107766624</v>
      </c>
    </row>
    <row r="1186" spans="1:11" x14ac:dyDescent="0.2">
      <c r="A1186" s="4" t="s">
        <v>380</v>
      </c>
      <c r="B1186" s="4" t="s">
        <v>2</v>
      </c>
      <c r="C1186" s="5">
        <v>-3.0766949489125652</v>
      </c>
      <c r="D1186" s="6"/>
      <c r="E1186" s="4" t="s">
        <v>1472</v>
      </c>
      <c r="F1186" s="4" t="s">
        <v>15</v>
      </c>
      <c r="G1186" s="5">
        <v>-5.0400278420172224</v>
      </c>
      <c r="I1186" s="4" t="s">
        <v>1190</v>
      </c>
      <c r="J1186" s="4" t="s">
        <v>15</v>
      </c>
      <c r="K1186" s="5">
        <v>-1.7316400193268233</v>
      </c>
    </row>
    <row r="1187" spans="1:11" x14ac:dyDescent="0.2">
      <c r="A1187" s="4" t="s">
        <v>1378</v>
      </c>
      <c r="B1187" s="4" t="s">
        <v>15</v>
      </c>
      <c r="C1187" s="5">
        <v>-3.0768337282715663</v>
      </c>
      <c r="D1187" s="6"/>
      <c r="E1187" s="4" t="s">
        <v>394</v>
      </c>
      <c r="F1187" s="4" t="s">
        <v>2</v>
      </c>
      <c r="G1187" s="5">
        <v>-5.0401491660741042</v>
      </c>
      <c r="I1187" s="4" t="s">
        <v>1191</v>
      </c>
      <c r="J1187" s="4" t="s">
        <v>2</v>
      </c>
      <c r="K1187" s="5">
        <v>-1.7318225255523403</v>
      </c>
    </row>
    <row r="1188" spans="1:11" x14ac:dyDescent="0.2">
      <c r="A1188" s="4" t="s">
        <v>1464</v>
      </c>
      <c r="B1188" s="4" t="s">
        <v>15</v>
      </c>
      <c r="C1188" s="5">
        <v>-3.0785519524097578</v>
      </c>
      <c r="D1188" s="6"/>
      <c r="E1188" s="4" t="s">
        <v>1558</v>
      </c>
      <c r="F1188" s="4" t="s">
        <v>15</v>
      </c>
      <c r="G1188" s="5">
        <v>-5.0403602541398698</v>
      </c>
      <c r="I1188" s="4" t="s">
        <v>1192</v>
      </c>
      <c r="J1188" s="4" t="s">
        <v>15</v>
      </c>
      <c r="K1188" s="5">
        <v>-1.7336138143068105</v>
      </c>
    </row>
    <row r="1189" spans="1:11" x14ac:dyDescent="0.2">
      <c r="A1189" s="4" t="s">
        <v>1275</v>
      </c>
      <c r="B1189" s="4" t="s">
        <v>218</v>
      </c>
      <c r="C1189" s="5">
        <v>-3.0793965763879956</v>
      </c>
      <c r="D1189" s="6"/>
      <c r="E1189" s="4" t="s">
        <v>1485</v>
      </c>
      <c r="F1189" s="4" t="s">
        <v>2</v>
      </c>
      <c r="G1189" s="5">
        <v>-5.0416629525362016</v>
      </c>
      <c r="I1189" s="4" t="s">
        <v>1193</v>
      </c>
      <c r="J1189" s="4" t="s">
        <v>15</v>
      </c>
      <c r="K1189" s="5">
        <v>-1.7349787994608081</v>
      </c>
    </row>
    <row r="1190" spans="1:11" x14ac:dyDescent="0.2">
      <c r="A1190" s="4" t="s">
        <v>898</v>
      </c>
      <c r="B1190" s="4" t="s">
        <v>2</v>
      </c>
      <c r="C1190" s="5">
        <v>-3.0813238643042626</v>
      </c>
      <c r="D1190" s="6"/>
      <c r="E1190" s="4" t="s">
        <v>1539</v>
      </c>
      <c r="F1190" s="4" t="s">
        <v>15</v>
      </c>
      <c r="G1190" s="5">
        <v>-5.0462054995038965</v>
      </c>
      <c r="I1190" s="4" t="s">
        <v>1194</v>
      </c>
      <c r="J1190" s="4" t="s">
        <v>218</v>
      </c>
      <c r="K1190" s="5">
        <v>-1.7498358345155367</v>
      </c>
    </row>
    <row r="1191" spans="1:11" x14ac:dyDescent="0.2">
      <c r="A1191" s="4" t="s">
        <v>1356</v>
      </c>
      <c r="B1191" s="4" t="s">
        <v>15</v>
      </c>
      <c r="C1191" s="5">
        <v>-3.082411301611764</v>
      </c>
      <c r="D1191" s="6"/>
      <c r="E1191" s="4" t="s">
        <v>1220</v>
      </c>
      <c r="F1191" s="4" t="s">
        <v>15</v>
      </c>
      <c r="G1191" s="5">
        <v>-5.0473919102740394</v>
      </c>
      <c r="I1191" s="4" t="s">
        <v>1195</v>
      </c>
      <c r="J1191" s="4" t="s">
        <v>15</v>
      </c>
      <c r="K1191" s="5">
        <v>-1.7601461070529125</v>
      </c>
    </row>
    <row r="1192" spans="1:11" x14ac:dyDescent="0.2">
      <c r="A1192" s="4" t="s">
        <v>1302</v>
      </c>
      <c r="B1192" s="4" t="s">
        <v>15</v>
      </c>
      <c r="C1192" s="5">
        <v>-3.0831675677461812</v>
      </c>
      <c r="D1192" s="6"/>
      <c r="E1192" s="4" t="s">
        <v>286</v>
      </c>
      <c r="F1192" s="4" t="s">
        <v>2</v>
      </c>
      <c r="G1192" s="5">
        <v>-5.0518643915753341</v>
      </c>
      <c r="I1192" s="4" t="s">
        <v>1196</v>
      </c>
      <c r="J1192" s="4" t="s">
        <v>15</v>
      </c>
      <c r="K1192" s="5">
        <v>-1.761084789820401</v>
      </c>
    </row>
    <row r="1193" spans="1:11" x14ac:dyDescent="0.2">
      <c r="A1193" s="4" t="s">
        <v>1223</v>
      </c>
      <c r="B1193" s="4" t="s">
        <v>15</v>
      </c>
      <c r="C1193" s="5">
        <v>-3.0849866364303096</v>
      </c>
      <c r="D1193" s="6"/>
      <c r="E1193" s="4" t="s">
        <v>1588</v>
      </c>
      <c r="F1193" s="4" t="s">
        <v>15</v>
      </c>
      <c r="G1193" s="5">
        <v>-5.053264858322291</v>
      </c>
      <c r="I1193" s="4" t="s">
        <v>1197</v>
      </c>
      <c r="J1193" s="4" t="s">
        <v>15</v>
      </c>
      <c r="K1193" s="5">
        <v>-1.7612459533212961</v>
      </c>
    </row>
    <row r="1194" spans="1:11" x14ac:dyDescent="0.2">
      <c r="A1194" s="4" t="s">
        <v>1372</v>
      </c>
      <c r="B1194" s="4" t="s">
        <v>15</v>
      </c>
      <c r="C1194" s="5">
        <v>-3.0857728435758007</v>
      </c>
      <c r="D1194" s="6"/>
      <c r="E1194" s="4" t="s">
        <v>1493</v>
      </c>
      <c r="F1194" s="4" t="s">
        <v>15</v>
      </c>
      <c r="G1194" s="5">
        <v>-5.0607362437393766</v>
      </c>
      <c r="I1194" s="4" t="s">
        <v>1198</v>
      </c>
      <c r="J1194" s="4" t="s">
        <v>10</v>
      </c>
      <c r="K1194" s="5">
        <v>-1.7656516595405143</v>
      </c>
    </row>
    <row r="1195" spans="1:11" x14ac:dyDescent="0.2">
      <c r="A1195" s="4" t="s">
        <v>1488</v>
      </c>
      <c r="B1195" s="4" t="s">
        <v>15</v>
      </c>
      <c r="C1195" s="5">
        <v>-3.0859817028440091</v>
      </c>
      <c r="D1195" s="6"/>
      <c r="E1195" s="4" t="s">
        <v>1510</v>
      </c>
      <c r="F1195" s="4" t="s">
        <v>15</v>
      </c>
      <c r="G1195" s="5">
        <v>-5.0739581600297328</v>
      </c>
      <c r="I1195" s="4" t="s">
        <v>1199</v>
      </c>
      <c r="J1195" s="4" t="s">
        <v>10</v>
      </c>
      <c r="K1195" s="5">
        <v>-1.7682687050035657</v>
      </c>
    </row>
    <row r="1196" spans="1:11" x14ac:dyDescent="0.2">
      <c r="A1196" s="4" t="s">
        <v>1431</v>
      </c>
      <c r="B1196" s="4" t="s">
        <v>15</v>
      </c>
      <c r="C1196" s="5">
        <v>-3.0969376680833012</v>
      </c>
      <c r="D1196" s="6"/>
      <c r="E1196" s="4" t="s">
        <v>1677</v>
      </c>
      <c r="F1196" s="4" t="s">
        <v>218</v>
      </c>
      <c r="G1196" s="5">
        <v>-5.075712980893698</v>
      </c>
      <c r="I1196" s="4" t="s">
        <v>1200</v>
      </c>
      <c r="J1196" s="4" t="s">
        <v>10</v>
      </c>
      <c r="K1196" s="5">
        <v>-1.7691421453397864</v>
      </c>
    </row>
    <row r="1197" spans="1:11" x14ac:dyDescent="0.2">
      <c r="A1197" s="4" t="s">
        <v>1328</v>
      </c>
      <c r="B1197" s="4" t="s">
        <v>2</v>
      </c>
      <c r="C1197" s="5">
        <v>-3.1037983744443531</v>
      </c>
      <c r="D1197" s="6"/>
      <c r="E1197" s="4" t="s">
        <v>1452</v>
      </c>
      <c r="F1197" s="4" t="s">
        <v>218</v>
      </c>
      <c r="G1197" s="5">
        <v>-5.07848212207234</v>
      </c>
      <c r="I1197" s="4" t="s">
        <v>1201</v>
      </c>
      <c r="J1197" s="4" t="s">
        <v>15</v>
      </c>
      <c r="K1197" s="5">
        <v>-1.7694751035916716</v>
      </c>
    </row>
    <row r="1198" spans="1:11" x14ac:dyDescent="0.2">
      <c r="A1198" s="4" t="s">
        <v>1332</v>
      </c>
      <c r="B1198" s="4" t="s">
        <v>10</v>
      </c>
      <c r="C1198" s="5">
        <v>-3.1064339374496051</v>
      </c>
      <c r="D1198" s="6"/>
      <c r="E1198" s="4" t="s">
        <v>1688</v>
      </c>
      <c r="F1198" s="4" t="s">
        <v>218</v>
      </c>
      <c r="G1198" s="5">
        <v>-5.0835728851993629</v>
      </c>
      <c r="I1198" s="4" t="s">
        <v>1202</v>
      </c>
      <c r="J1198" s="4" t="s">
        <v>2</v>
      </c>
      <c r="K1198" s="5">
        <v>-1.7721410893645073</v>
      </c>
    </row>
    <row r="1199" spans="1:11" x14ac:dyDescent="0.2">
      <c r="A1199" s="4" t="s">
        <v>1286</v>
      </c>
      <c r="B1199" s="4" t="s">
        <v>15</v>
      </c>
      <c r="C1199" s="5">
        <v>-3.1141258571775992</v>
      </c>
      <c r="D1199" s="6"/>
      <c r="E1199" s="4" t="s">
        <v>1593</v>
      </c>
      <c r="F1199" s="4" t="s">
        <v>15</v>
      </c>
      <c r="G1199" s="5">
        <v>-5.0906890274882368</v>
      </c>
      <c r="I1199" s="4" t="s">
        <v>1203</v>
      </c>
      <c r="J1199" s="4" t="s">
        <v>15</v>
      </c>
      <c r="K1199" s="5">
        <v>-1.7800715009561285</v>
      </c>
    </row>
    <row r="1200" spans="1:11" x14ac:dyDescent="0.2">
      <c r="A1200" s="4" t="s">
        <v>1471</v>
      </c>
      <c r="B1200" s="4" t="s">
        <v>15</v>
      </c>
      <c r="C1200" s="5">
        <v>-3.1143900013514667</v>
      </c>
      <c r="D1200" s="6"/>
      <c r="E1200" s="4" t="s">
        <v>301</v>
      </c>
      <c r="F1200" s="4" t="s">
        <v>10</v>
      </c>
      <c r="G1200" s="5">
        <v>-5.0915297906474279</v>
      </c>
      <c r="I1200" s="4" t="s">
        <v>1204</v>
      </c>
      <c r="J1200" s="4" t="s">
        <v>10</v>
      </c>
      <c r="K1200" s="5">
        <v>-1.7843627951623937</v>
      </c>
    </row>
    <row r="1201" spans="1:11" x14ac:dyDescent="0.2">
      <c r="A1201" s="4" t="s">
        <v>1482</v>
      </c>
      <c r="B1201" s="4" t="s">
        <v>15</v>
      </c>
      <c r="C1201" s="5">
        <v>-3.1269046182650784</v>
      </c>
      <c r="D1201" s="6"/>
      <c r="E1201" s="4" t="s">
        <v>1449</v>
      </c>
      <c r="F1201" s="4" t="s">
        <v>15</v>
      </c>
      <c r="G1201" s="5">
        <v>-5.0934755958578748</v>
      </c>
      <c r="I1201" s="4" t="s">
        <v>1205</v>
      </c>
      <c r="J1201" s="4" t="s">
        <v>15</v>
      </c>
      <c r="K1201" s="5">
        <v>-1.7855836859639884</v>
      </c>
    </row>
    <row r="1202" spans="1:11" x14ac:dyDescent="0.2">
      <c r="A1202" s="4" t="s">
        <v>1335</v>
      </c>
      <c r="B1202" s="4" t="s">
        <v>15</v>
      </c>
      <c r="C1202" s="5">
        <v>-3.1280878495766937</v>
      </c>
      <c r="D1202" s="6"/>
      <c r="E1202" s="4" t="s">
        <v>1702</v>
      </c>
      <c r="F1202" s="4" t="s">
        <v>218</v>
      </c>
      <c r="G1202" s="5">
        <v>-5.097832194449234</v>
      </c>
      <c r="I1202" s="4" t="s">
        <v>1206</v>
      </c>
      <c r="J1202" s="4" t="s">
        <v>15</v>
      </c>
      <c r="K1202" s="5">
        <v>-1.7885225763903712</v>
      </c>
    </row>
    <row r="1203" spans="1:11" x14ac:dyDescent="0.2">
      <c r="A1203" s="4" t="s">
        <v>1496</v>
      </c>
      <c r="B1203" s="4" t="s">
        <v>15</v>
      </c>
      <c r="C1203" s="5">
        <v>-3.1313676251181817</v>
      </c>
      <c r="D1203" s="6"/>
      <c r="E1203" s="4" t="s">
        <v>1505</v>
      </c>
      <c r="F1203" s="4" t="s">
        <v>15</v>
      </c>
      <c r="G1203" s="5">
        <v>-5.1052789523113962</v>
      </c>
      <c r="I1203" s="4" t="s">
        <v>1207</v>
      </c>
      <c r="J1203" s="4" t="s">
        <v>15</v>
      </c>
      <c r="K1203" s="5">
        <v>-1.7911073920532263</v>
      </c>
    </row>
    <row r="1204" spans="1:11" x14ac:dyDescent="0.2">
      <c r="A1204" s="4" t="s">
        <v>110</v>
      </c>
      <c r="B1204" s="4" t="s">
        <v>2</v>
      </c>
      <c r="C1204" s="5">
        <v>-3.132130924132579</v>
      </c>
      <c r="D1204" s="6"/>
      <c r="E1204" s="4" t="s">
        <v>1668</v>
      </c>
      <c r="F1204" s="4" t="s">
        <v>2</v>
      </c>
      <c r="G1204" s="5">
        <v>-5.1063789199547633</v>
      </c>
      <c r="I1204" s="4" t="s">
        <v>1208</v>
      </c>
      <c r="J1204" s="4" t="s">
        <v>218</v>
      </c>
      <c r="K1204" s="5">
        <v>-1.7929522939058546</v>
      </c>
    </row>
    <row r="1205" spans="1:11" x14ac:dyDescent="0.2">
      <c r="A1205" s="4" t="s">
        <v>1309</v>
      </c>
      <c r="B1205" s="4" t="s">
        <v>15</v>
      </c>
      <c r="C1205" s="5">
        <v>-3.1341026766732605</v>
      </c>
      <c r="D1205" s="6"/>
      <c r="E1205" s="4" t="s">
        <v>331</v>
      </c>
      <c r="F1205" s="4" t="s">
        <v>10</v>
      </c>
      <c r="G1205" s="5">
        <v>-5.110226139289284</v>
      </c>
      <c r="I1205" s="4" t="s">
        <v>1209</v>
      </c>
      <c r="J1205" s="4" t="s">
        <v>10</v>
      </c>
      <c r="K1205" s="5">
        <v>-1.8054452998056996</v>
      </c>
    </row>
    <row r="1206" spans="1:11" x14ac:dyDescent="0.2">
      <c r="A1206" s="4" t="s">
        <v>1270</v>
      </c>
      <c r="B1206" s="4" t="s">
        <v>2</v>
      </c>
      <c r="C1206" s="5">
        <v>-3.1350846057966426</v>
      </c>
      <c r="D1206" s="6"/>
      <c r="E1206" s="4" t="s">
        <v>1721</v>
      </c>
      <c r="F1206" s="4" t="s">
        <v>15</v>
      </c>
      <c r="G1206" s="5">
        <v>-5.11455607567272</v>
      </c>
      <c r="I1206" s="4" t="s">
        <v>1210</v>
      </c>
      <c r="J1206" s="4" t="s">
        <v>15</v>
      </c>
      <c r="K1206" s="5">
        <v>-1.8062105418136472</v>
      </c>
    </row>
    <row r="1207" spans="1:11" x14ac:dyDescent="0.2">
      <c r="A1207" s="4" t="s">
        <v>1380</v>
      </c>
      <c r="B1207" s="4" t="s">
        <v>15</v>
      </c>
      <c r="C1207" s="5">
        <v>-3.1351272285776846</v>
      </c>
      <c r="D1207" s="6"/>
      <c r="E1207" s="4" t="s">
        <v>1573</v>
      </c>
      <c r="F1207" s="4" t="s">
        <v>15</v>
      </c>
      <c r="G1207" s="5">
        <v>-5.1167255101550717</v>
      </c>
      <c r="I1207" s="4" t="s">
        <v>1211</v>
      </c>
      <c r="J1207" s="4" t="s">
        <v>15</v>
      </c>
      <c r="K1207" s="5">
        <v>-1.8094269626933344</v>
      </c>
    </row>
    <row r="1208" spans="1:11" x14ac:dyDescent="0.2">
      <c r="A1208" s="4" t="s">
        <v>1428</v>
      </c>
      <c r="B1208" s="4" t="s">
        <v>15</v>
      </c>
      <c r="C1208" s="5">
        <v>-3.1426301924324682</v>
      </c>
      <c r="D1208" s="6"/>
      <c r="E1208" s="4" t="s">
        <v>1114</v>
      </c>
      <c r="F1208" s="4" t="s">
        <v>15</v>
      </c>
      <c r="G1208" s="5">
        <v>-5.1193915705635407</v>
      </c>
      <c r="I1208" s="4" t="s">
        <v>1212</v>
      </c>
      <c r="J1208" s="4" t="s">
        <v>15</v>
      </c>
      <c r="K1208" s="5">
        <v>-1.8100865201414242</v>
      </c>
    </row>
    <row r="1209" spans="1:11" x14ac:dyDescent="0.2">
      <c r="A1209" s="4" t="s">
        <v>1342</v>
      </c>
      <c r="B1209" s="4" t="s">
        <v>15</v>
      </c>
      <c r="C1209" s="5">
        <v>-3.1556702552088658</v>
      </c>
      <c r="D1209" s="6"/>
      <c r="E1209" s="4" t="s">
        <v>263</v>
      </c>
      <c r="F1209" s="4" t="s">
        <v>218</v>
      </c>
      <c r="G1209" s="5">
        <v>-5.130271440273094</v>
      </c>
      <c r="I1209" s="4" t="s">
        <v>1213</v>
      </c>
      <c r="J1209" s="4" t="s">
        <v>15</v>
      </c>
      <c r="K1209" s="5">
        <v>-1.8248600748800183</v>
      </c>
    </row>
    <row r="1210" spans="1:11" x14ac:dyDescent="0.2">
      <c r="A1210" s="4" t="s">
        <v>1391</v>
      </c>
      <c r="B1210" s="4" t="s">
        <v>15</v>
      </c>
      <c r="C1210" s="5">
        <v>-3.1650973821191934</v>
      </c>
      <c r="D1210" s="6"/>
      <c r="E1210" s="4" t="s">
        <v>1675</v>
      </c>
      <c r="F1210" s="4" t="s">
        <v>15</v>
      </c>
      <c r="G1210" s="5">
        <v>-5.1347815343116201</v>
      </c>
      <c r="I1210" s="4" t="s">
        <v>1214</v>
      </c>
      <c r="J1210" s="4" t="s">
        <v>15</v>
      </c>
      <c r="K1210" s="5">
        <v>-1.83098510998625</v>
      </c>
    </row>
    <row r="1211" spans="1:11" x14ac:dyDescent="0.2">
      <c r="A1211" s="4" t="s">
        <v>1477</v>
      </c>
      <c r="B1211" s="4" t="s">
        <v>15</v>
      </c>
      <c r="C1211" s="5">
        <v>-3.1652252435445094</v>
      </c>
      <c r="D1211" s="6"/>
      <c r="E1211" s="4" t="s">
        <v>1516</v>
      </c>
      <c r="F1211" s="4" t="s">
        <v>15</v>
      </c>
      <c r="G1211" s="5">
        <v>-5.1404314465741789</v>
      </c>
      <c r="I1211" s="4" t="s">
        <v>1215</v>
      </c>
      <c r="J1211" s="4" t="s">
        <v>10</v>
      </c>
      <c r="K1211" s="5">
        <v>-1.8383005084814157</v>
      </c>
    </row>
    <row r="1212" spans="1:11" x14ac:dyDescent="0.2">
      <c r="A1212" s="4" t="s">
        <v>1194</v>
      </c>
      <c r="B1212" s="4" t="s">
        <v>218</v>
      </c>
      <c r="C1212" s="5">
        <v>-3.1664384495039659</v>
      </c>
      <c r="D1212" s="6"/>
      <c r="E1212" s="4" t="s">
        <v>1465</v>
      </c>
      <c r="F1212" s="4" t="s">
        <v>15</v>
      </c>
      <c r="G1212" s="5">
        <v>-5.1412622290358083</v>
      </c>
      <c r="I1212" s="4" t="s">
        <v>1216</v>
      </c>
      <c r="J1212" s="4" t="s">
        <v>2</v>
      </c>
      <c r="K1212" s="5">
        <v>-1.8398296656886473</v>
      </c>
    </row>
    <row r="1213" spans="1:11" x14ac:dyDescent="0.2">
      <c r="A1213" s="4" t="s">
        <v>250</v>
      </c>
      <c r="B1213" s="4" t="s">
        <v>10</v>
      </c>
      <c r="C1213" s="5">
        <v>-3.1692727320429173</v>
      </c>
      <c r="D1213" s="6"/>
      <c r="E1213" s="4" t="s">
        <v>287</v>
      </c>
      <c r="F1213" s="4" t="s">
        <v>10</v>
      </c>
      <c r="G1213" s="5">
        <v>-5.1418774668033853</v>
      </c>
      <c r="I1213" s="4" t="s">
        <v>1217</v>
      </c>
      <c r="J1213" s="4" t="s">
        <v>15</v>
      </c>
      <c r="K1213" s="5">
        <v>-1.8412862320049443</v>
      </c>
    </row>
    <row r="1214" spans="1:11" x14ac:dyDescent="0.2">
      <c r="A1214" s="4" t="s">
        <v>1338</v>
      </c>
      <c r="B1214" s="4" t="s">
        <v>15</v>
      </c>
      <c r="C1214" s="5">
        <v>-3.1699515172827142</v>
      </c>
      <c r="D1214" s="6"/>
      <c r="E1214" s="4" t="s">
        <v>217</v>
      </c>
      <c r="F1214" s="4" t="s">
        <v>218</v>
      </c>
      <c r="G1214" s="5">
        <v>-5.1442510247910009</v>
      </c>
      <c r="I1214" s="4" t="s">
        <v>1218</v>
      </c>
      <c r="J1214" s="4" t="s">
        <v>15</v>
      </c>
      <c r="K1214" s="5">
        <v>-1.8468883323202212</v>
      </c>
    </row>
    <row r="1215" spans="1:11" x14ac:dyDescent="0.2">
      <c r="A1215" s="4" t="s">
        <v>1455</v>
      </c>
      <c r="B1215" s="4" t="s">
        <v>15</v>
      </c>
      <c r="C1215" s="5">
        <v>-3.174670543542053</v>
      </c>
      <c r="D1215" s="6"/>
      <c r="E1215" s="4" t="s">
        <v>1361</v>
      </c>
      <c r="F1215" s="4" t="s">
        <v>10</v>
      </c>
      <c r="G1215" s="5">
        <v>-5.1518713088754513</v>
      </c>
      <c r="I1215" s="4" t="s">
        <v>1219</v>
      </c>
      <c r="J1215" s="4" t="s">
        <v>15</v>
      </c>
      <c r="K1215" s="5">
        <v>-1.8541985143828215</v>
      </c>
    </row>
    <row r="1216" spans="1:11" x14ac:dyDescent="0.2">
      <c r="A1216" s="4" t="s">
        <v>1497</v>
      </c>
      <c r="B1216" s="4" t="s">
        <v>15</v>
      </c>
      <c r="C1216" s="5">
        <v>-3.1822817752234327</v>
      </c>
      <c r="D1216" s="6"/>
      <c r="E1216" s="4" t="s">
        <v>1570</v>
      </c>
      <c r="F1216" s="4" t="s">
        <v>15</v>
      </c>
      <c r="G1216" s="5">
        <v>-5.1526291178891945</v>
      </c>
      <c r="I1216" s="4" t="s">
        <v>1220</v>
      </c>
      <c r="J1216" s="4" t="s">
        <v>15</v>
      </c>
      <c r="K1216" s="5">
        <v>-1.8575773060198684</v>
      </c>
    </row>
    <row r="1217" spans="1:11" x14ac:dyDescent="0.2">
      <c r="A1217" s="4" t="s">
        <v>1396</v>
      </c>
      <c r="B1217" s="4" t="s">
        <v>2</v>
      </c>
      <c r="C1217" s="5">
        <v>-3.1881149606128347</v>
      </c>
      <c r="D1217" s="6"/>
      <c r="E1217" s="4" t="s">
        <v>345</v>
      </c>
      <c r="F1217" s="4" t="s">
        <v>2</v>
      </c>
      <c r="G1217" s="5">
        <v>-5.1601200667851685</v>
      </c>
      <c r="I1217" s="4" t="s">
        <v>1221</v>
      </c>
      <c r="J1217" s="4" t="s">
        <v>15</v>
      </c>
      <c r="K1217" s="5">
        <v>-1.8581027437603668</v>
      </c>
    </row>
    <row r="1218" spans="1:11" x14ac:dyDescent="0.2">
      <c r="A1218" s="4" t="s">
        <v>1219</v>
      </c>
      <c r="B1218" s="4" t="s">
        <v>15</v>
      </c>
      <c r="C1218" s="5">
        <v>-3.1881965519527409</v>
      </c>
      <c r="D1218" s="6"/>
      <c r="E1218" s="4" t="s">
        <v>1492</v>
      </c>
      <c r="F1218" s="4" t="s">
        <v>15</v>
      </c>
      <c r="G1218" s="5">
        <v>-5.1619267555103754</v>
      </c>
      <c r="I1218" s="4" t="s">
        <v>1222</v>
      </c>
      <c r="J1218" s="4" t="s">
        <v>15</v>
      </c>
      <c r="K1218" s="5">
        <v>-1.8685913828486778</v>
      </c>
    </row>
    <row r="1219" spans="1:11" x14ac:dyDescent="0.2">
      <c r="A1219" s="4" t="s">
        <v>1368</v>
      </c>
      <c r="B1219" s="4" t="s">
        <v>15</v>
      </c>
      <c r="C1219" s="5">
        <v>-3.2015414628117052</v>
      </c>
      <c r="D1219" s="6"/>
      <c r="E1219" s="4" t="s">
        <v>1701</v>
      </c>
      <c r="F1219" s="4" t="s">
        <v>15</v>
      </c>
      <c r="G1219" s="5">
        <v>-5.1619788860520277</v>
      </c>
      <c r="I1219" s="4" t="s">
        <v>1223</v>
      </c>
      <c r="J1219" s="4" t="s">
        <v>15</v>
      </c>
      <c r="K1219" s="5">
        <v>-1.8704648756933639</v>
      </c>
    </row>
    <row r="1220" spans="1:11" x14ac:dyDescent="0.2">
      <c r="A1220" s="4" t="s">
        <v>1454</v>
      </c>
      <c r="B1220" s="4" t="s">
        <v>15</v>
      </c>
      <c r="C1220" s="5">
        <v>-3.214083931919486</v>
      </c>
      <c r="D1220" s="6"/>
      <c r="E1220" s="4" t="s">
        <v>261</v>
      </c>
      <c r="F1220" s="4" t="s">
        <v>15</v>
      </c>
      <c r="G1220" s="5">
        <v>-5.1656217684660373</v>
      </c>
      <c r="I1220" s="4" t="s">
        <v>1224</v>
      </c>
      <c r="J1220" s="4" t="s">
        <v>2</v>
      </c>
      <c r="K1220" s="5">
        <v>-1.8802160284374445</v>
      </c>
    </row>
    <row r="1221" spans="1:11" x14ac:dyDescent="0.2">
      <c r="A1221" s="4" t="s">
        <v>1501</v>
      </c>
      <c r="B1221" s="4" t="s">
        <v>15</v>
      </c>
      <c r="C1221" s="5">
        <v>-3.2194402484473486</v>
      </c>
      <c r="D1221" s="6"/>
      <c r="E1221" s="4" t="s">
        <v>610</v>
      </c>
      <c r="F1221" s="4" t="s">
        <v>10</v>
      </c>
      <c r="G1221" s="5">
        <v>-5.1682662077546606</v>
      </c>
      <c r="I1221" s="4" t="s">
        <v>1225</v>
      </c>
      <c r="J1221" s="4" t="s">
        <v>15</v>
      </c>
      <c r="K1221" s="5">
        <v>-1.8808262763115502</v>
      </c>
    </row>
    <row r="1222" spans="1:11" x14ac:dyDescent="0.2">
      <c r="A1222" s="4" t="s">
        <v>1258</v>
      </c>
      <c r="B1222" s="4" t="s">
        <v>15</v>
      </c>
      <c r="C1222" s="5">
        <v>-3.2216529724062459</v>
      </c>
      <c r="D1222" s="6"/>
      <c r="E1222" s="4" t="s">
        <v>446</v>
      </c>
      <c r="F1222" s="4" t="s">
        <v>15</v>
      </c>
      <c r="G1222" s="5">
        <v>-5.1742735255617136</v>
      </c>
      <c r="I1222" s="4" t="s">
        <v>1226</v>
      </c>
      <c r="J1222" s="4" t="s">
        <v>15</v>
      </c>
      <c r="K1222" s="5">
        <v>-1.8876756100257193</v>
      </c>
    </row>
    <row r="1223" spans="1:11" x14ac:dyDescent="0.2">
      <c r="A1223" s="4" t="s">
        <v>1371</v>
      </c>
      <c r="B1223" s="4" t="s">
        <v>15</v>
      </c>
      <c r="C1223" s="5">
        <v>-3.223862543633405</v>
      </c>
      <c r="D1223" s="6"/>
      <c r="E1223" s="4" t="s">
        <v>1256</v>
      </c>
      <c r="F1223" s="4" t="s">
        <v>15</v>
      </c>
      <c r="G1223" s="5">
        <v>-5.1801138978248229</v>
      </c>
      <c r="I1223" s="4" t="s">
        <v>1227</v>
      </c>
      <c r="J1223" s="4" t="s">
        <v>15</v>
      </c>
      <c r="K1223" s="5">
        <v>-1.8904385432071387</v>
      </c>
    </row>
    <row r="1224" spans="1:11" x14ac:dyDescent="0.2">
      <c r="A1224" s="4" t="s">
        <v>1377</v>
      </c>
      <c r="B1224" s="4" t="s">
        <v>15</v>
      </c>
      <c r="C1224" s="5">
        <v>-3.2255143633704786</v>
      </c>
      <c r="D1224" s="6"/>
      <c r="E1224" s="4" t="s">
        <v>1478</v>
      </c>
      <c r="F1224" s="4" t="s">
        <v>15</v>
      </c>
      <c r="G1224" s="5">
        <v>-5.1802812746245355</v>
      </c>
      <c r="I1224" s="4" t="s">
        <v>1228</v>
      </c>
      <c r="J1224" s="4" t="s">
        <v>15</v>
      </c>
      <c r="K1224" s="5">
        <v>-1.8907542259981518</v>
      </c>
    </row>
    <row r="1225" spans="1:11" x14ac:dyDescent="0.2">
      <c r="A1225" s="4" t="s">
        <v>1296</v>
      </c>
      <c r="B1225" s="4" t="s">
        <v>15</v>
      </c>
      <c r="C1225" s="5">
        <v>-3.2332334097080424</v>
      </c>
      <c r="D1225" s="6"/>
      <c r="E1225" s="4" t="s">
        <v>1647</v>
      </c>
      <c r="F1225" s="4" t="s">
        <v>15</v>
      </c>
      <c r="G1225" s="5">
        <v>-5.1820260481626699</v>
      </c>
      <c r="I1225" s="4" t="s">
        <v>1229</v>
      </c>
      <c r="J1225" s="4" t="s">
        <v>15</v>
      </c>
      <c r="K1225" s="5">
        <v>-1.8963585220386447</v>
      </c>
    </row>
    <row r="1226" spans="1:11" x14ac:dyDescent="0.2">
      <c r="A1226" s="4" t="s">
        <v>1427</v>
      </c>
      <c r="B1226" s="4" t="s">
        <v>15</v>
      </c>
      <c r="C1226" s="5">
        <v>-3.2362973414929597</v>
      </c>
      <c r="D1226" s="6"/>
      <c r="E1226" s="4" t="s">
        <v>1914</v>
      </c>
      <c r="F1226" s="4" t="s">
        <v>15</v>
      </c>
      <c r="G1226" s="5">
        <v>-5.1852342907047291</v>
      </c>
      <c r="I1226" s="4" t="s">
        <v>1230</v>
      </c>
      <c r="J1226" s="4" t="s">
        <v>15</v>
      </c>
      <c r="K1226" s="5">
        <v>-1.8968283250123488</v>
      </c>
    </row>
    <row r="1227" spans="1:11" x14ac:dyDescent="0.2">
      <c r="A1227" s="4" t="s">
        <v>1526</v>
      </c>
      <c r="B1227" s="4" t="s">
        <v>15</v>
      </c>
      <c r="C1227" s="5">
        <v>-3.2407382320541593</v>
      </c>
      <c r="D1227" s="6"/>
      <c r="E1227" s="4" t="s">
        <v>1565</v>
      </c>
      <c r="F1227" s="4" t="s">
        <v>15</v>
      </c>
      <c r="G1227" s="5">
        <v>-5.1917410056155227</v>
      </c>
      <c r="I1227" s="4" t="s">
        <v>1231</v>
      </c>
      <c r="J1227" s="4" t="s">
        <v>15</v>
      </c>
      <c r="K1227" s="5">
        <v>-1.9236766587144605</v>
      </c>
    </row>
    <row r="1228" spans="1:11" x14ac:dyDescent="0.2">
      <c r="A1228" s="4" t="s">
        <v>1268</v>
      </c>
      <c r="B1228" s="4" t="s">
        <v>218</v>
      </c>
      <c r="C1228" s="5">
        <v>-3.2459709413565654</v>
      </c>
      <c r="D1228" s="6"/>
      <c r="E1228" s="4" t="s">
        <v>539</v>
      </c>
      <c r="F1228" s="4" t="s">
        <v>10</v>
      </c>
      <c r="G1228" s="5">
        <v>-5.2056226023507994</v>
      </c>
      <c r="I1228" s="4" t="s">
        <v>1232</v>
      </c>
      <c r="J1228" s="4" t="s">
        <v>10</v>
      </c>
      <c r="K1228" s="5">
        <v>-1.9279166075604461</v>
      </c>
    </row>
    <row r="1229" spans="1:11" x14ac:dyDescent="0.2">
      <c r="A1229" s="4" t="s">
        <v>1395</v>
      </c>
      <c r="B1229" s="4" t="s">
        <v>218</v>
      </c>
      <c r="C1229" s="5">
        <v>-3.2506056926807734</v>
      </c>
      <c r="D1229" s="6"/>
      <c r="E1229" s="4" t="s">
        <v>372</v>
      </c>
      <c r="F1229" s="4" t="s">
        <v>10</v>
      </c>
      <c r="G1229" s="5">
        <v>-5.206285784044157</v>
      </c>
      <c r="I1229" s="4" t="s">
        <v>1233</v>
      </c>
      <c r="J1229" s="4" t="s">
        <v>15</v>
      </c>
      <c r="K1229" s="5">
        <v>-1.9354897100646544</v>
      </c>
    </row>
    <row r="1230" spans="1:11" x14ac:dyDescent="0.2">
      <c r="A1230" s="4" t="s">
        <v>1238</v>
      </c>
      <c r="B1230" s="4" t="s">
        <v>15</v>
      </c>
      <c r="C1230" s="5">
        <v>-3.2546211546029618</v>
      </c>
      <c r="D1230" s="6"/>
      <c r="E1230" s="4" t="s">
        <v>1572</v>
      </c>
      <c r="F1230" s="4" t="s">
        <v>15</v>
      </c>
      <c r="G1230" s="5">
        <v>-5.2148925417003698</v>
      </c>
      <c r="I1230" s="4" t="s">
        <v>1234</v>
      </c>
      <c r="J1230" s="4" t="s">
        <v>15</v>
      </c>
      <c r="K1230" s="5">
        <v>-1.9355227961520274</v>
      </c>
    </row>
    <row r="1231" spans="1:11" x14ac:dyDescent="0.2">
      <c r="A1231" s="4" t="s">
        <v>1448</v>
      </c>
      <c r="B1231" s="4" t="s">
        <v>15</v>
      </c>
      <c r="C1231" s="5">
        <v>-3.2551551556018459</v>
      </c>
      <c r="D1231" s="6"/>
      <c r="E1231" s="4" t="s">
        <v>1557</v>
      </c>
      <c r="F1231" s="4" t="s">
        <v>15</v>
      </c>
      <c r="G1231" s="5">
        <v>-5.2157085328853272</v>
      </c>
      <c r="I1231" s="4" t="s">
        <v>1235</v>
      </c>
      <c r="J1231" s="4" t="s">
        <v>15</v>
      </c>
      <c r="K1231" s="5">
        <v>-1.9395876743398688</v>
      </c>
    </row>
    <row r="1232" spans="1:11" x14ac:dyDescent="0.2">
      <c r="A1232" s="4" t="s">
        <v>1074</v>
      </c>
      <c r="B1232" s="4" t="s">
        <v>10</v>
      </c>
      <c r="C1232" s="5">
        <v>-3.2553843840274483</v>
      </c>
      <c r="D1232" s="6"/>
      <c r="E1232" s="4" t="s">
        <v>1197</v>
      </c>
      <c r="F1232" s="4" t="s">
        <v>15</v>
      </c>
      <c r="G1232" s="5">
        <v>-5.215869183725478</v>
      </c>
      <c r="I1232" s="4" t="s">
        <v>1236</v>
      </c>
      <c r="J1232" s="4" t="s">
        <v>10</v>
      </c>
      <c r="K1232" s="5">
        <v>-1.9416313568149675</v>
      </c>
    </row>
    <row r="1233" spans="1:11" x14ac:dyDescent="0.2">
      <c r="A1233" s="4" t="s">
        <v>1403</v>
      </c>
      <c r="B1233" s="4" t="s">
        <v>218</v>
      </c>
      <c r="C1233" s="5">
        <v>-3.2600631862636824</v>
      </c>
      <c r="D1233" s="6"/>
      <c r="E1233" s="4" t="s">
        <v>1717</v>
      </c>
      <c r="F1233" s="4" t="s">
        <v>15</v>
      </c>
      <c r="G1233" s="5">
        <v>-5.2159804177721307</v>
      </c>
      <c r="I1233" s="4" t="s">
        <v>1237</v>
      </c>
      <c r="J1233" s="4" t="s">
        <v>15</v>
      </c>
      <c r="K1233" s="5">
        <v>-1.9457900327809081</v>
      </c>
    </row>
    <row r="1234" spans="1:11" x14ac:dyDescent="0.2">
      <c r="A1234" s="4" t="s">
        <v>314</v>
      </c>
      <c r="B1234" s="4" t="s">
        <v>10</v>
      </c>
      <c r="C1234" s="5">
        <v>-3.2609944081176381</v>
      </c>
      <c r="D1234" s="6"/>
      <c r="E1234" s="4" t="s">
        <v>1714</v>
      </c>
      <c r="F1234" s="4" t="s">
        <v>15</v>
      </c>
      <c r="G1234" s="5">
        <v>-5.2160248452576718</v>
      </c>
      <c r="I1234" s="4" t="s">
        <v>1238</v>
      </c>
      <c r="J1234" s="4" t="s">
        <v>15</v>
      </c>
      <c r="K1234" s="5">
        <v>-1.9472734082988588</v>
      </c>
    </row>
    <row r="1235" spans="1:11" x14ac:dyDescent="0.2">
      <c r="A1235" s="4" t="s">
        <v>310</v>
      </c>
      <c r="B1235" s="4" t="s">
        <v>15</v>
      </c>
      <c r="C1235" s="5">
        <v>-3.2689721448190685</v>
      </c>
      <c r="D1235" s="6"/>
      <c r="E1235" s="4" t="s">
        <v>302</v>
      </c>
      <c r="F1235" s="4" t="s">
        <v>218</v>
      </c>
      <c r="G1235" s="5">
        <v>-5.2165302550146082</v>
      </c>
      <c r="I1235" s="4" t="s">
        <v>1239</v>
      </c>
      <c r="J1235" s="4" t="s">
        <v>15</v>
      </c>
      <c r="K1235" s="5">
        <v>-1.9498392733057317</v>
      </c>
    </row>
    <row r="1236" spans="1:11" x14ac:dyDescent="0.2">
      <c r="A1236" s="4" t="s">
        <v>1489</v>
      </c>
      <c r="B1236" s="4" t="s">
        <v>15</v>
      </c>
      <c r="C1236" s="5">
        <v>-3.269515632723663</v>
      </c>
      <c r="D1236" s="6"/>
      <c r="E1236" s="4" t="s">
        <v>1621</v>
      </c>
      <c r="F1236" s="4" t="s">
        <v>15</v>
      </c>
      <c r="G1236" s="5">
        <v>-5.2183261238331902</v>
      </c>
      <c r="I1236" s="4" t="s">
        <v>1240</v>
      </c>
      <c r="J1236" s="4" t="s">
        <v>15</v>
      </c>
      <c r="K1236" s="5">
        <v>-1.9665488417772077</v>
      </c>
    </row>
    <row r="1237" spans="1:11" x14ac:dyDescent="0.2">
      <c r="A1237" s="4" t="s">
        <v>1513</v>
      </c>
      <c r="B1237" s="4" t="s">
        <v>15</v>
      </c>
      <c r="C1237" s="5">
        <v>-3.2716162853893258</v>
      </c>
      <c r="D1237" s="6"/>
      <c r="E1237" s="4" t="s">
        <v>560</v>
      </c>
      <c r="F1237" s="4" t="s">
        <v>15</v>
      </c>
      <c r="G1237" s="5">
        <v>-5.2193128566996636</v>
      </c>
      <c r="I1237" s="4" t="s">
        <v>1241</v>
      </c>
      <c r="J1237" s="4" t="s">
        <v>218</v>
      </c>
      <c r="K1237" s="5">
        <v>-1.9668369189884205</v>
      </c>
    </row>
    <row r="1238" spans="1:11" x14ac:dyDescent="0.2">
      <c r="A1238" s="4" t="s">
        <v>1453</v>
      </c>
      <c r="B1238" s="4" t="s">
        <v>15</v>
      </c>
      <c r="C1238" s="5">
        <v>-3.272569794083712</v>
      </c>
      <c r="D1238" s="6"/>
      <c r="E1238" s="4" t="s">
        <v>193</v>
      </c>
      <c r="F1238" s="4" t="s">
        <v>10</v>
      </c>
      <c r="G1238" s="5">
        <v>-5.2253635940748469</v>
      </c>
      <c r="I1238" s="4" t="s">
        <v>1242</v>
      </c>
      <c r="J1238" s="4" t="s">
        <v>218</v>
      </c>
      <c r="K1238" s="5">
        <v>-1.9773315265629292</v>
      </c>
    </row>
    <row r="1239" spans="1:11" x14ac:dyDescent="0.2">
      <c r="A1239" s="4" t="s">
        <v>1437</v>
      </c>
      <c r="B1239" s="4" t="s">
        <v>15</v>
      </c>
      <c r="C1239" s="5">
        <v>-3.2784880033956623</v>
      </c>
      <c r="D1239" s="6"/>
      <c r="E1239" s="4" t="s">
        <v>679</v>
      </c>
      <c r="F1239" s="4" t="s">
        <v>15</v>
      </c>
      <c r="G1239" s="5">
        <v>-5.2407178744808842</v>
      </c>
      <c r="I1239" s="4" t="s">
        <v>1243</v>
      </c>
      <c r="J1239" s="4" t="s">
        <v>218</v>
      </c>
      <c r="K1239" s="5">
        <v>-1.9790730633311022</v>
      </c>
    </row>
    <row r="1240" spans="1:11" x14ac:dyDescent="0.2">
      <c r="A1240" s="4" t="s">
        <v>1320</v>
      </c>
      <c r="B1240" s="4" t="s">
        <v>15</v>
      </c>
      <c r="C1240" s="5">
        <v>-3.2814948914260045</v>
      </c>
      <c r="D1240" s="6"/>
      <c r="E1240" s="4" t="s">
        <v>1113</v>
      </c>
      <c r="F1240" s="4" t="s">
        <v>10</v>
      </c>
      <c r="G1240" s="5">
        <v>-5.2436625660613174</v>
      </c>
      <c r="I1240" s="4" t="s">
        <v>1244</v>
      </c>
      <c r="J1240" s="4" t="s">
        <v>15</v>
      </c>
      <c r="K1240" s="5">
        <v>-1.9811021288112736</v>
      </c>
    </row>
    <row r="1241" spans="1:11" x14ac:dyDescent="0.2">
      <c r="A1241" s="4" t="s">
        <v>1517</v>
      </c>
      <c r="B1241" s="4" t="s">
        <v>15</v>
      </c>
      <c r="C1241" s="5">
        <v>-3.2846944236559117</v>
      </c>
      <c r="D1241" s="6"/>
      <c r="E1241" s="4" t="s">
        <v>1746</v>
      </c>
      <c r="F1241" s="4" t="s">
        <v>15</v>
      </c>
      <c r="G1241" s="5">
        <v>-5.2458023793457285</v>
      </c>
      <c r="I1241" s="4" t="s">
        <v>1245</v>
      </c>
      <c r="J1241" s="4" t="s">
        <v>15</v>
      </c>
      <c r="K1241" s="5">
        <v>-1.9835748595312355</v>
      </c>
    </row>
    <row r="1242" spans="1:11" x14ac:dyDescent="0.2">
      <c r="A1242" s="4" t="s">
        <v>1319</v>
      </c>
      <c r="B1242" s="4" t="s">
        <v>15</v>
      </c>
      <c r="C1242" s="5">
        <v>-3.2876220515534906</v>
      </c>
      <c r="D1242" s="6"/>
      <c r="E1242" s="4" t="s">
        <v>1604</v>
      </c>
      <c r="F1242" s="4" t="s">
        <v>15</v>
      </c>
      <c r="G1242" s="5">
        <v>-5.2458143264445258</v>
      </c>
      <c r="I1242" s="4" t="s">
        <v>1246</v>
      </c>
      <c r="J1242" s="4" t="s">
        <v>15</v>
      </c>
      <c r="K1242" s="5">
        <v>-1.9905091111334106</v>
      </c>
    </row>
    <row r="1243" spans="1:11" x14ac:dyDescent="0.2">
      <c r="A1243" s="4" t="s">
        <v>1519</v>
      </c>
      <c r="B1243" s="4" t="s">
        <v>15</v>
      </c>
      <c r="C1243" s="5">
        <v>-3.2896735437984028</v>
      </c>
      <c r="D1243" s="6"/>
      <c r="E1243" s="4" t="s">
        <v>1553</v>
      </c>
      <c r="F1243" s="4" t="s">
        <v>15</v>
      </c>
      <c r="G1243" s="5">
        <v>-5.2515323232046898</v>
      </c>
      <c r="I1243" s="4" t="s">
        <v>1247</v>
      </c>
      <c r="J1243" s="4" t="s">
        <v>15</v>
      </c>
      <c r="K1243" s="5">
        <v>-1.9941780684569432</v>
      </c>
    </row>
    <row r="1244" spans="1:11" x14ac:dyDescent="0.2">
      <c r="A1244" s="4" t="s">
        <v>1365</v>
      </c>
      <c r="B1244" s="4" t="s">
        <v>15</v>
      </c>
      <c r="C1244" s="5">
        <v>-3.2977300373435017</v>
      </c>
      <c r="D1244" s="6"/>
      <c r="E1244" s="4" t="s">
        <v>1696</v>
      </c>
      <c r="F1244" s="4" t="s">
        <v>15</v>
      </c>
      <c r="G1244" s="5">
        <v>-5.2631934970077943</v>
      </c>
      <c r="I1244" s="4" t="s">
        <v>1248</v>
      </c>
      <c r="J1244" s="4" t="s">
        <v>15</v>
      </c>
      <c r="K1244" s="5">
        <v>-2.0056886578715343</v>
      </c>
    </row>
    <row r="1245" spans="1:11" x14ac:dyDescent="0.2">
      <c r="A1245" s="4" t="s">
        <v>1490</v>
      </c>
      <c r="B1245" s="4" t="s">
        <v>10</v>
      </c>
      <c r="C1245" s="5">
        <v>-3.3012513829713881</v>
      </c>
      <c r="D1245" s="6"/>
      <c r="E1245" s="4" t="s">
        <v>1664</v>
      </c>
      <c r="F1245" s="4" t="s">
        <v>15</v>
      </c>
      <c r="G1245" s="5">
        <v>-5.2662155913140625</v>
      </c>
      <c r="I1245" s="4" t="s">
        <v>1249</v>
      </c>
      <c r="J1245" s="4" t="s">
        <v>15</v>
      </c>
      <c r="K1245" s="5">
        <v>-2.0081808429925481</v>
      </c>
    </row>
    <row r="1246" spans="1:11" x14ac:dyDescent="0.2">
      <c r="A1246" s="4" t="s">
        <v>1387</v>
      </c>
      <c r="B1246" s="4" t="s">
        <v>15</v>
      </c>
      <c r="C1246" s="5">
        <v>-3.3043954336038008</v>
      </c>
      <c r="D1246" s="6"/>
      <c r="E1246" s="4" t="s">
        <v>361</v>
      </c>
      <c r="F1246" s="4" t="s">
        <v>10</v>
      </c>
      <c r="G1246" s="5">
        <v>-5.271239803955889</v>
      </c>
      <c r="I1246" s="4" t="s">
        <v>1250</v>
      </c>
      <c r="J1246" s="4" t="s">
        <v>15</v>
      </c>
      <c r="K1246" s="5">
        <v>-2.0110918858308988</v>
      </c>
    </row>
    <row r="1247" spans="1:11" x14ac:dyDescent="0.2">
      <c r="A1247" s="4" t="s">
        <v>1445</v>
      </c>
      <c r="B1247" s="4" t="s">
        <v>15</v>
      </c>
      <c r="C1247" s="5">
        <v>-3.3095289543414985</v>
      </c>
      <c r="D1247" s="6"/>
      <c r="E1247" s="4" t="s">
        <v>1566</v>
      </c>
      <c r="F1247" s="4" t="s">
        <v>15</v>
      </c>
      <c r="G1247" s="5">
        <v>-5.2764618924709303</v>
      </c>
      <c r="I1247" s="4" t="s">
        <v>1251</v>
      </c>
      <c r="J1247" s="4" t="s">
        <v>10</v>
      </c>
      <c r="K1247" s="5">
        <v>-2.0116485446755559</v>
      </c>
    </row>
    <row r="1248" spans="1:11" x14ac:dyDescent="0.2">
      <c r="A1248" s="4" t="s">
        <v>1528</v>
      </c>
      <c r="B1248" s="4" t="s">
        <v>15</v>
      </c>
      <c r="C1248" s="5">
        <v>-3.3099626439620473</v>
      </c>
      <c r="D1248" s="6"/>
      <c r="E1248" s="4" t="s">
        <v>243</v>
      </c>
      <c r="F1248" s="4" t="s">
        <v>2</v>
      </c>
      <c r="G1248" s="5">
        <v>-5.2829890508730832</v>
      </c>
      <c r="I1248" s="4" t="s">
        <v>1252</v>
      </c>
      <c r="J1248" s="4" t="s">
        <v>15</v>
      </c>
      <c r="K1248" s="5">
        <v>-2.015839384868384</v>
      </c>
    </row>
    <row r="1249" spans="1:11" x14ac:dyDescent="0.2">
      <c r="A1249" s="4" t="s">
        <v>1340</v>
      </c>
      <c r="B1249" s="4" t="s">
        <v>15</v>
      </c>
      <c r="C1249" s="5">
        <v>-3.3189206441685939</v>
      </c>
      <c r="D1249" s="6"/>
      <c r="E1249" s="4" t="s">
        <v>1667</v>
      </c>
      <c r="F1249" s="4" t="s">
        <v>15</v>
      </c>
      <c r="G1249" s="5">
        <v>-5.2831856658113558</v>
      </c>
      <c r="I1249" s="4" t="s">
        <v>1253</v>
      </c>
      <c r="J1249" s="4" t="s">
        <v>2</v>
      </c>
      <c r="K1249" s="5">
        <v>-2.0167574760972173</v>
      </c>
    </row>
    <row r="1250" spans="1:11" x14ac:dyDescent="0.2">
      <c r="A1250" s="4" t="s">
        <v>1323</v>
      </c>
      <c r="B1250" s="4" t="s">
        <v>15</v>
      </c>
      <c r="C1250" s="5">
        <v>-3.3242818995923287</v>
      </c>
      <c r="D1250" s="6"/>
      <c r="E1250" s="4" t="s">
        <v>1651</v>
      </c>
      <c r="F1250" s="4" t="s">
        <v>15</v>
      </c>
      <c r="G1250" s="5">
        <v>-5.2920933419211051</v>
      </c>
      <c r="I1250" s="4" t="s">
        <v>1254</v>
      </c>
      <c r="J1250" s="4" t="s">
        <v>218</v>
      </c>
      <c r="K1250" s="5">
        <v>-2.0394655631072234</v>
      </c>
    </row>
    <row r="1251" spans="1:11" x14ac:dyDescent="0.2">
      <c r="A1251" s="4" t="s">
        <v>1420</v>
      </c>
      <c r="B1251" s="4" t="s">
        <v>2</v>
      </c>
      <c r="C1251" s="5">
        <v>-3.3256108305079679</v>
      </c>
      <c r="D1251" s="6"/>
      <c r="E1251" s="4" t="s">
        <v>1437</v>
      </c>
      <c r="F1251" s="4" t="s">
        <v>15</v>
      </c>
      <c r="G1251" s="5">
        <v>-5.2922879964431013</v>
      </c>
      <c r="I1251" s="4" t="s">
        <v>1255</v>
      </c>
      <c r="J1251" s="4" t="s">
        <v>15</v>
      </c>
      <c r="K1251" s="5">
        <v>-2.0398801483045643</v>
      </c>
    </row>
    <row r="1252" spans="1:11" x14ac:dyDescent="0.2">
      <c r="A1252" s="4" t="s">
        <v>1418</v>
      </c>
      <c r="B1252" s="4" t="s">
        <v>15</v>
      </c>
      <c r="C1252" s="5">
        <v>-3.3304925824039584</v>
      </c>
      <c r="D1252" s="6"/>
      <c r="E1252" s="4" t="s">
        <v>1427</v>
      </c>
      <c r="F1252" s="4" t="s">
        <v>15</v>
      </c>
      <c r="G1252" s="5">
        <v>-5.2982896169951941</v>
      </c>
      <c r="I1252" s="4" t="s">
        <v>1256</v>
      </c>
      <c r="J1252" s="4" t="s">
        <v>15</v>
      </c>
      <c r="K1252" s="5">
        <v>-2.0463828409546756</v>
      </c>
    </row>
    <row r="1253" spans="1:11" x14ac:dyDescent="0.2">
      <c r="A1253" s="4" t="s">
        <v>1343</v>
      </c>
      <c r="B1253" s="4" t="s">
        <v>15</v>
      </c>
      <c r="C1253" s="5">
        <v>-3.3421666607233522</v>
      </c>
      <c r="D1253" s="6"/>
      <c r="E1253" s="4" t="s">
        <v>135</v>
      </c>
      <c r="F1253" s="4" t="s">
        <v>15</v>
      </c>
      <c r="G1253" s="5">
        <v>-5.3057708024815211</v>
      </c>
      <c r="I1253" s="4" t="s">
        <v>1257</v>
      </c>
      <c r="J1253" s="4" t="s">
        <v>15</v>
      </c>
      <c r="K1253" s="5">
        <v>-2.0506354161048526</v>
      </c>
    </row>
    <row r="1254" spans="1:11" x14ac:dyDescent="0.2">
      <c r="A1254" s="7" t="s">
        <v>1386</v>
      </c>
      <c r="B1254" s="7" t="s">
        <v>15</v>
      </c>
      <c r="C1254" s="5">
        <v>-3.3429062928036788</v>
      </c>
      <c r="D1254" s="6"/>
      <c r="E1254" s="4" t="s">
        <v>1479</v>
      </c>
      <c r="F1254" s="4" t="s">
        <v>218</v>
      </c>
      <c r="G1254" s="5">
        <v>-5.3067176070084372</v>
      </c>
      <c r="I1254" s="4" t="s">
        <v>1258</v>
      </c>
      <c r="J1254" s="4" t="s">
        <v>15</v>
      </c>
      <c r="K1254" s="5">
        <v>-2.0554058593369131</v>
      </c>
    </row>
    <row r="1255" spans="1:11" x14ac:dyDescent="0.2">
      <c r="A1255" s="4" t="s">
        <v>463</v>
      </c>
      <c r="B1255" s="4" t="s">
        <v>10</v>
      </c>
      <c r="C1255" s="5">
        <v>-3.3478460947368363</v>
      </c>
      <c r="D1255" s="6"/>
      <c r="E1255" s="4" t="s">
        <v>1634</v>
      </c>
      <c r="F1255" s="4" t="s">
        <v>15</v>
      </c>
      <c r="G1255" s="5">
        <v>-5.3119966707294681</v>
      </c>
      <c r="I1255" s="4" t="s">
        <v>1259</v>
      </c>
      <c r="J1255" s="4" t="s">
        <v>15</v>
      </c>
      <c r="K1255" s="5">
        <v>-2.0563854310718326</v>
      </c>
    </row>
    <row r="1256" spans="1:11" x14ac:dyDescent="0.2">
      <c r="A1256" s="4" t="s">
        <v>1434</v>
      </c>
      <c r="B1256" s="4" t="s">
        <v>15</v>
      </c>
      <c r="C1256" s="5">
        <v>-3.3484011349856977</v>
      </c>
      <c r="D1256" s="6"/>
      <c r="E1256" s="4" t="s">
        <v>1633</v>
      </c>
      <c r="F1256" s="4" t="s">
        <v>10</v>
      </c>
      <c r="G1256" s="5">
        <v>-5.3138238390970463</v>
      </c>
      <c r="I1256" s="4" t="s">
        <v>1260</v>
      </c>
      <c r="J1256" s="4" t="s">
        <v>15</v>
      </c>
      <c r="K1256" s="5">
        <v>-2.0599021093992946</v>
      </c>
    </row>
    <row r="1257" spans="1:11" x14ac:dyDescent="0.2">
      <c r="A1257" s="4" t="s">
        <v>1337</v>
      </c>
      <c r="B1257" s="4" t="s">
        <v>15</v>
      </c>
      <c r="C1257" s="5">
        <v>-3.3509222721579723</v>
      </c>
      <c r="D1257" s="6"/>
      <c r="E1257" s="4" t="s">
        <v>880</v>
      </c>
      <c r="F1257" s="4" t="s">
        <v>15</v>
      </c>
      <c r="G1257" s="5">
        <v>-5.3160556478256629</v>
      </c>
      <c r="I1257" s="4" t="s">
        <v>1261</v>
      </c>
      <c r="J1257" s="4" t="s">
        <v>15</v>
      </c>
      <c r="K1257" s="5">
        <v>-2.0600166243513334</v>
      </c>
    </row>
    <row r="1258" spans="1:11" x14ac:dyDescent="0.2">
      <c r="A1258" s="4" t="s">
        <v>1390</v>
      </c>
      <c r="B1258" s="4" t="s">
        <v>15</v>
      </c>
      <c r="C1258" s="5">
        <v>-3.3516712810418063</v>
      </c>
      <c r="D1258" s="6"/>
      <c r="E1258" s="4" t="s">
        <v>42</v>
      </c>
      <c r="F1258" s="4" t="s">
        <v>2</v>
      </c>
      <c r="G1258" s="5">
        <v>-5.3196062070292758</v>
      </c>
      <c r="I1258" s="4" t="s">
        <v>1262</v>
      </c>
      <c r="J1258" s="4" t="s">
        <v>15</v>
      </c>
      <c r="K1258" s="5">
        <v>-2.0749277086468645</v>
      </c>
    </row>
    <row r="1259" spans="1:11" x14ac:dyDescent="0.2">
      <c r="A1259" s="4" t="s">
        <v>1500</v>
      </c>
      <c r="B1259" s="4" t="s">
        <v>15</v>
      </c>
      <c r="C1259" s="5">
        <v>-3.3522850964745863</v>
      </c>
      <c r="D1259" s="6"/>
      <c r="E1259" s="4" t="s">
        <v>1354</v>
      </c>
      <c r="F1259" s="4" t="s">
        <v>15</v>
      </c>
      <c r="G1259" s="5">
        <v>-5.3227996120136627</v>
      </c>
      <c r="I1259" s="4" t="s">
        <v>1263</v>
      </c>
      <c r="J1259" s="4" t="s">
        <v>15</v>
      </c>
      <c r="K1259" s="5">
        <v>-2.0886020924015378</v>
      </c>
    </row>
    <row r="1260" spans="1:11" x14ac:dyDescent="0.2">
      <c r="A1260" s="4" t="s">
        <v>1491</v>
      </c>
      <c r="B1260" s="4" t="s">
        <v>15</v>
      </c>
      <c r="C1260" s="5">
        <v>-3.3546090385652332</v>
      </c>
      <c r="D1260" s="6"/>
      <c r="E1260" s="4" t="s">
        <v>1672</v>
      </c>
      <c r="F1260" s="4" t="s">
        <v>218</v>
      </c>
      <c r="G1260" s="5">
        <v>-5.3235746259169545</v>
      </c>
      <c r="I1260" s="4" t="s">
        <v>1264</v>
      </c>
      <c r="J1260" s="4" t="s">
        <v>218</v>
      </c>
      <c r="K1260" s="5">
        <v>-2.0952419568372642</v>
      </c>
    </row>
    <row r="1261" spans="1:11" x14ac:dyDescent="0.2">
      <c r="A1261" s="4" t="s">
        <v>1457</v>
      </c>
      <c r="B1261" s="4" t="s">
        <v>218</v>
      </c>
      <c r="C1261" s="5">
        <v>-3.3552916416702967</v>
      </c>
      <c r="D1261" s="6"/>
      <c r="E1261" s="4" t="s">
        <v>1445</v>
      </c>
      <c r="F1261" s="4" t="s">
        <v>15</v>
      </c>
      <c r="G1261" s="5">
        <v>-5.3261397757336031</v>
      </c>
      <c r="I1261" s="4" t="s">
        <v>1265</v>
      </c>
      <c r="J1261" s="4" t="s">
        <v>15</v>
      </c>
      <c r="K1261" s="5">
        <v>-2.109982234985055</v>
      </c>
    </row>
    <row r="1262" spans="1:11" x14ac:dyDescent="0.2">
      <c r="A1262" s="4" t="s">
        <v>1415</v>
      </c>
      <c r="B1262" s="4" t="s">
        <v>15</v>
      </c>
      <c r="C1262" s="5">
        <v>-3.3633811982527355</v>
      </c>
      <c r="D1262" s="6"/>
      <c r="E1262" s="4" t="s">
        <v>1504</v>
      </c>
      <c r="F1262" s="4" t="s">
        <v>15</v>
      </c>
      <c r="G1262" s="5">
        <v>-5.3287610523207745</v>
      </c>
      <c r="I1262" s="4" t="s">
        <v>1266</v>
      </c>
      <c r="J1262" s="4" t="s">
        <v>15</v>
      </c>
      <c r="K1262" s="5">
        <v>-2.1110310510291788</v>
      </c>
    </row>
    <row r="1263" spans="1:11" x14ac:dyDescent="0.2">
      <c r="A1263" s="4" t="s">
        <v>1375</v>
      </c>
      <c r="B1263" s="4" t="s">
        <v>15</v>
      </c>
      <c r="C1263" s="5">
        <v>-3.3661050172731231</v>
      </c>
      <c r="D1263" s="6"/>
      <c r="E1263" s="4" t="s">
        <v>1207</v>
      </c>
      <c r="F1263" s="4" t="s">
        <v>15</v>
      </c>
      <c r="G1263" s="5">
        <v>-5.3305005619217223</v>
      </c>
      <c r="I1263" s="4" t="s">
        <v>1267</v>
      </c>
      <c r="J1263" s="4" t="s">
        <v>15</v>
      </c>
      <c r="K1263" s="5">
        <v>-2.1142304919362704</v>
      </c>
    </row>
    <row r="1264" spans="1:11" x14ac:dyDescent="0.2">
      <c r="A1264" s="4" t="s">
        <v>158</v>
      </c>
      <c r="B1264" s="4" t="s">
        <v>2</v>
      </c>
      <c r="C1264" s="5">
        <v>-3.3719797085124465</v>
      </c>
      <c r="D1264" s="6"/>
      <c r="E1264" s="4" t="s">
        <v>195</v>
      </c>
      <c r="F1264" s="4" t="s">
        <v>10</v>
      </c>
      <c r="G1264" s="5">
        <v>-5.3332521591833562</v>
      </c>
      <c r="I1264" s="4" t="s">
        <v>1268</v>
      </c>
      <c r="J1264" s="4" t="s">
        <v>218</v>
      </c>
      <c r="K1264" s="5">
        <v>-2.1195663743918431</v>
      </c>
    </row>
    <row r="1265" spans="1:11" x14ac:dyDescent="0.2">
      <c r="A1265" s="4" t="s">
        <v>1538</v>
      </c>
      <c r="B1265" s="4" t="s">
        <v>15</v>
      </c>
      <c r="C1265" s="5">
        <v>-3.3834693600387795</v>
      </c>
      <c r="D1265" s="6"/>
      <c r="E1265" s="4" t="s">
        <v>1587</v>
      </c>
      <c r="F1265" s="4" t="s">
        <v>15</v>
      </c>
      <c r="G1265" s="5">
        <v>-5.33925706191493</v>
      </c>
      <c r="I1265" s="4" t="s">
        <v>1269</v>
      </c>
      <c r="J1265" s="4" t="s">
        <v>15</v>
      </c>
      <c r="K1265" s="5">
        <v>-2.1275226617273688</v>
      </c>
    </row>
    <row r="1266" spans="1:11" x14ac:dyDescent="0.2">
      <c r="A1266" s="4" t="s">
        <v>1421</v>
      </c>
      <c r="B1266" s="4" t="s">
        <v>10</v>
      </c>
      <c r="C1266" s="5">
        <v>-3.3843397578678687</v>
      </c>
      <c r="D1266" s="6"/>
      <c r="E1266" s="4" t="s">
        <v>1707</v>
      </c>
      <c r="F1266" s="4" t="s">
        <v>15</v>
      </c>
      <c r="G1266" s="5">
        <v>-5.3392924658670351</v>
      </c>
      <c r="I1266" s="4" t="s">
        <v>1270</v>
      </c>
      <c r="J1266" s="4" t="s">
        <v>2</v>
      </c>
      <c r="K1266" s="5">
        <v>-2.1370857115570279</v>
      </c>
    </row>
    <row r="1267" spans="1:11" x14ac:dyDescent="0.2">
      <c r="A1267" s="4" t="s">
        <v>405</v>
      </c>
      <c r="B1267" s="4" t="s">
        <v>10</v>
      </c>
      <c r="C1267" s="5">
        <v>-3.3850197284152368</v>
      </c>
      <c r="D1267" s="6"/>
      <c r="E1267" s="4" t="s">
        <v>324</v>
      </c>
      <c r="F1267" s="4" t="s">
        <v>15</v>
      </c>
      <c r="G1267" s="5">
        <v>-5.3487620236538502</v>
      </c>
      <c r="I1267" s="4" t="s">
        <v>1271</v>
      </c>
      <c r="J1267" s="4" t="s">
        <v>15</v>
      </c>
      <c r="K1267" s="5">
        <v>-2.1391296400898585</v>
      </c>
    </row>
    <row r="1268" spans="1:11" x14ac:dyDescent="0.2">
      <c r="A1268" s="4" t="s">
        <v>1480</v>
      </c>
      <c r="B1268" s="4" t="s">
        <v>15</v>
      </c>
      <c r="C1268" s="5">
        <v>-3.3863886684739803</v>
      </c>
      <c r="D1268" s="6"/>
      <c r="E1268" s="4" t="s">
        <v>1474</v>
      </c>
      <c r="F1268" s="4" t="s">
        <v>10</v>
      </c>
      <c r="G1268" s="5">
        <v>-5.3503030552409498</v>
      </c>
      <c r="I1268" s="4" t="s">
        <v>1272</v>
      </c>
      <c r="J1268" s="4" t="s">
        <v>10</v>
      </c>
      <c r="K1268" s="5">
        <v>-2.1433546788676709</v>
      </c>
    </row>
    <row r="1269" spans="1:11" x14ac:dyDescent="0.2">
      <c r="A1269" s="4" t="s">
        <v>1303</v>
      </c>
      <c r="B1269" s="4" t="s">
        <v>15</v>
      </c>
      <c r="C1269" s="5">
        <v>-3.3873128549780249</v>
      </c>
      <c r="D1269" s="6"/>
      <c r="E1269" s="4" t="s">
        <v>1614</v>
      </c>
      <c r="F1269" s="4" t="s">
        <v>15</v>
      </c>
      <c r="G1269" s="5">
        <v>-5.3545184458861472</v>
      </c>
      <c r="I1269" s="4" t="s">
        <v>1273</v>
      </c>
      <c r="J1269" s="4" t="s">
        <v>218</v>
      </c>
      <c r="K1269" s="5">
        <v>-2.1441687254761925</v>
      </c>
    </row>
    <row r="1270" spans="1:11" x14ac:dyDescent="0.2">
      <c r="A1270" s="4" t="s">
        <v>1318</v>
      </c>
      <c r="B1270" s="4" t="s">
        <v>15</v>
      </c>
      <c r="C1270" s="5">
        <v>-3.3895427170085153</v>
      </c>
      <c r="D1270" s="6"/>
      <c r="E1270" s="4" t="s">
        <v>1694</v>
      </c>
      <c r="F1270" s="4" t="s">
        <v>15</v>
      </c>
      <c r="G1270" s="5">
        <v>-5.3595667415392638</v>
      </c>
      <c r="I1270" s="4" t="s">
        <v>1274</v>
      </c>
      <c r="J1270" s="4" t="s">
        <v>15</v>
      </c>
      <c r="K1270" s="5">
        <v>-2.1462625745226012</v>
      </c>
    </row>
    <row r="1271" spans="1:11" x14ac:dyDescent="0.2">
      <c r="A1271" s="4" t="s">
        <v>1540</v>
      </c>
      <c r="B1271" s="4" t="s">
        <v>15</v>
      </c>
      <c r="C1271" s="5">
        <v>-3.39382403454329</v>
      </c>
      <c r="D1271" s="6"/>
      <c r="E1271" s="4" t="s">
        <v>1644</v>
      </c>
      <c r="F1271" s="4" t="s">
        <v>15</v>
      </c>
      <c r="G1271" s="5">
        <v>-5.3619288718469056</v>
      </c>
      <c r="I1271" s="4" t="s">
        <v>1275</v>
      </c>
      <c r="J1271" s="4" t="s">
        <v>218</v>
      </c>
      <c r="K1271" s="5">
        <v>-2.1483768763508353</v>
      </c>
    </row>
    <row r="1272" spans="1:11" x14ac:dyDescent="0.2">
      <c r="A1272" s="4" t="s">
        <v>1449</v>
      </c>
      <c r="B1272" s="4" t="s">
        <v>15</v>
      </c>
      <c r="C1272" s="5">
        <v>-3.3946407279824866</v>
      </c>
      <c r="D1272" s="6"/>
      <c r="E1272" s="4" t="s">
        <v>1733</v>
      </c>
      <c r="F1272" s="4" t="s">
        <v>15</v>
      </c>
      <c r="G1272" s="5">
        <v>-5.3632091016902805</v>
      </c>
      <c r="I1272" s="4" t="s">
        <v>1276</v>
      </c>
      <c r="J1272" s="4" t="s">
        <v>15</v>
      </c>
      <c r="K1272" s="5">
        <v>-2.1581901377578849</v>
      </c>
    </row>
    <row r="1273" spans="1:11" x14ac:dyDescent="0.2">
      <c r="A1273" s="4" t="s">
        <v>1486</v>
      </c>
      <c r="B1273" s="4" t="s">
        <v>15</v>
      </c>
      <c r="C1273" s="5">
        <v>-3.3953843120654805</v>
      </c>
      <c r="D1273" s="6"/>
      <c r="E1273" s="4" t="s">
        <v>306</v>
      </c>
      <c r="F1273" s="4" t="s">
        <v>10</v>
      </c>
      <c r="G1273" s="5">
        <v>-5.3685975353841755</v>
      </c>
      <c r="I1273" s="4" t="s">
        <v>1277</v>
      </c>
      <c r="J1273" s="4" t="s">
        <v>15</v>
      </c>
      <c r="K1273" s="5">
        <v>-2.1589489344167347</v>
      </c>
    </row>
    <row r="1274" spans="1:11" x14ac:dyDescent="0.2">
      <c r="A1274" s="4" t="s">
        <v>1357</v>
      </c>
      <c r="B1274" s="4" t="s">
        <v>218</v>
      </c>
      <c r="C1274" s="5">
        <v>-3.4065931683512187</v>
      </c>
      <c r="D1274" s="6"/>
      <c r="E1274" s="4" t="s">
        <v>1115</v>
      </c>
      <c r="F1274" s="4" t="s">
        <v>15</v>
      </c>
      <c r="G1274" s="5">
        <v>-5.3692582703409828</v>
      </c>
      <c r="I1274" s="4" t="s">
        <v>1278</v>
      </c>
      <c r="J1274" s="4" t="s">
        <v>15</v>
      </c>
      <c r="K1274" s="5">
        <v>-2.1602174606209439</v>
      </c>
    </row>
    <row r="1275" spans="1:11" x14ac:dyDescent="0.2">
      <c r="A1275" s="4" t="s">
        <v>1452</v>
      </c>
      <c r="B1275" s="4" t="s">
        <v>218</v>
      </c>
      <c r="C1275" s="5">
        <v>-3.4078610454459617</v>
      </c>
      <c r="D1275" s="6"/>
      <c r="E1275" s="4" t="s">
        <v>1457</v>
      </c>
      <c r="F1275" s="4" t="s">
        <v>218</v>
      </c>
      <c r="G1275" s="5">
        <v>-5.3703230306237497</v>
      </c>
      <c r="I1275" s="4" t="s">
        <v>1279</v>
      </c>
      <c r="J1275" s="4" t="s">
        <v>15</v>
      </c>
      <c r="K1275" s="5">
        <v>-2.1689094987232203</v>
      </c>
    </row>
    <row r="1276" spans="1:11" x14ac:dyDescent="0.2">
      <c r="A1276" s="4" t="s">
        <v>1518</v>
      </c>
      <c r="B1276" s="4" t="s">
        <v>15</v>
      </c>
      <c r="C1276" s="5">
        <v>-3.4168592429511291</v>
      </c>
      <c r="D1276" s="6"/>
      <c r="E1276" s="4" t="s">
        <v>291</v>
      </c>
      <c r="F1276" s="4" t="s">
        <v>15</v>
      </c>
      <c r="G1276" s="5">
        <v>-5.3711384388686891</v>
      </c>
      <c r="I1276" s="4" t="s">
        <v>1280</v>
      </c>
      <c r="J1276" s="4" t="s">
        <v>15</v>
      </c>
      <c r="K1276" s="5">
        <v>-2.1693710041515244</v>
      </c>
    </row>
    <row r="1277" spans="1:11" x14ac:dyDescent="0.2">
      <c r="A1277" s="4" t="s">
        <v>1201</v>
      </c>
      <c r="B1277" s="4" t="s">
        <v>15</v>
      </c>
      <c r="C1277" s="5">
        <v>-3.4209657806883591</v>
      </c>
      <c r="D1277" s="6"/>
      <c r="E1277" s="4" t="s">
        <v>176</v>
      </c>
      <c r="F1277" s="4" t="s">
        <v>2</v>
      </c>
      <c r="G1277" s="5">
        <v>-5.3731347326030603</v>
      </c>
      <c r="I1277" s="4" t="s">
        <v>1281</v>
      </c>
      <c r="J1277" s="4" t="s">
        <v>15</v>
      </c>
      <c r="K1277" s="5">
        <v>-2.1737652877520994</v>
      </c>
    </row>
    <row r="1278" spans="1:11" x14ac:dyDescent="0.2">
      <c r="A1278" s="4" t="s">
        <v>1446</v>
      </c>
      <c r="B1278" s="4" t="s">
        <v>15</v>
      </c>
      <c r="C1278" s="5">
        <v>-3.424090871970805</v>
      </c>
      <c r="D1278" s="6"/>
      <c r="E1278" s="4" t="s">
        <v>1662</v>
      </c>
      <c r="F1278" s="4" t="s">
        <v>15</v>
      </c>
      <c r="G1278" s="5">
        <v>-5.3763673153803762</v>
      </c>
      <c r="I1278" s="4" t="s">
        <v>1282</v>
      </c>
      <c r="J1278" s="4" t="s">
        <v>15</v>
      </c>
      <c r="K1278" s="5">
        <v>-2.1737798428448314</v>
      </c>
    </row>
    <row r="1279" spans="1:11" x14ac:dyDescent="0.2">
      <c r="A1279" s="4" t="s">
        <v>1398</v>
      </c>
      <c r="B1279" s="4" t="s">
        <v>15</v>
      </c>
      <c r="C1279" s="5">
        <v>-3.4259881429009522</v>
      </c>
      <c r="D1279" s="6"/>
      <c r="E1279" s="4" t="s">
        <v>1382</v>
      </c>
      <c r="F1279" s="4" t="s">
        <v>15</v>
      </c>
      <c r="G1279" s="5">
        <v>-5.3786715520332615</v>
      </c>
      <c r="I1279" s="4" t="s">
        <v>1283</v>
      </c>
      <c r="J1279" s="4" t="s">
        <v>15</v>
      </c>
      <c r="K1279" s="5">
        <v>-2.1815433627764995</v>
      </c>
    </row>
    <row r="1280" spans="1:11" x14ac:dyDescent="0.2">
      <c r="A1280" s="4" t="s">
        <v>413</v>
      </c>
      <c r="B1280" s="4" t="s">
        <v>2</v>
      </c>
      <c r="C1280" s="5">
        <v>-3.4286604387032522</v>
      </c>
      <c r="D1280" s="6"/>
      <c r="E1280" s="4" t="s">
        <v>1183</v>
      </c>
      <c r="F1280" s="4" t="s">
        <v>15</v>
      </c>
      <c r="G1280" s="5">
        <v>-5.3824827169066811</v>
      </c>
      <c r="I1280" s="4" t="s">
        <v>1284</v>
      </c>
      <c r="J1280" s="4" t="s">
        <v>218</v>
      </c>
      <c r="K1280" s="5">
        <v>-2.1875327812529046</v>
      </c>
    </row>
    <row r="1281" spans="1:11" x14ac:dyDescent="0.2">
      <c r="A1281" s="4" t="s">
        <v>1474</v>
      </c>
      <c r="B1281" s="4" t="s">
        <v>10</v>
      </c>
      <c r="C1281" s="5">
        <v>-3.4334574255655745</v>
      </c>
      <c r="D1281" s="6"/>
      <c r="E1281" s="4" t="s">
        <v>445</v>
      </c>
      <c r="F1281" s="4" t="s">
        <v>15</v>
      </c>
      <c r="G1281" s="5">
        <v>-5.3931952369138836</v>
      </c>
      <c r="I1281" s="4" t="s">
        <v>1285</v>
      </c>
      <c r="J1281" s="4" t="s">
        <v>15</v>
      </c>
      <c r="K1281" s="5">
        <v>-2.1944430001944761</v>
      </c>
    </row>
    <row r="1282" spans="1:11" x14ac:dyDescent="0.2">
      <c r="A1282" s="4" t="s">
        <v>1556</v>
      </c>
      <c r="B1282" s="4" t="s">
        <v>15</v>
      </c>
      <c r="C1282" s="5">
        <v>-3.4412450910074006</v>
      </c>
      <c r="D1282" s="6"/>
      <c r="E1282" s="4" t="s">
        <v>1678</v>
      </c>
      <c r="F1282" s="4" t="s">
        <v>15</v>
      </c>
      <c r="G1282" s="5">
        <v>-5.4037632690579134</v>
      </c>
      <c r="I1282" s="4" t="s">
        <v>1286</v>
      </c>
      <c r="J1282" s="4" t="s">
        <v>15</v>
      </c>
      <c r="K1282" s="5">
        <v>-2.1948379390965504</v>
      </c>
    </row>
    <row r="1283" spans="1:11" x14ac:dyDescent="0.2">
      <c r="A1283" s="4" t="s">
        <v>1374</v>
      </c>
      <c r="B1283" s="4" t="s">
        <v>10</v>
      </c>
      <c r="C1283" s="5">
        <v>-3.4435926436902045</v>
      </c>
      <c r="D1283" s="6"/>
      <c r="E1283" s="4" t="s">
        <v>439</v>
      </c>
      <c r="F1283" s="4" t="s">
        <v>10</v>
      </c>
      <c r="G1283" s="5">
        <v>-5.403920426621494</v>
      </c>
      <c r="I1283" s="4" t="s">
        <v>1287</v>
      </c>
      <c r="J1283" s="4" t="s">
        <v>10</v>
      </c>
      <c r="K1283" s="5">
        <v>-2.1977528908339909</v>
      </c>
    </row>
    <row r="1284" spans="1:11" x14ac:dyDescent="0.2">
      <c r="A1284" s="4" t="s">
        <v>1358</v>
      </c>
      <c r="B1284" s="4" t="s">
        <v>15</v>
      </c>
      <c r="C1284" s="5">
        <v>-3.4441898406014548</v>
      </c>
      <c r="D1284" s="6"/>
      <c r="E1284" s="4" t="s">
        <v>303</v>
      </c>
      <c r="F1284" s="4" t="s">
        <v>15</v>
      </c>
      <c r="G1284" s="5">
        <v>-5.4059275447879616</v>
      </c>
      <c r="I1284" s="4" t="s">
        <v>1288</v>
      </c>
      <c r="J1284" s="4" t="s">
        <v>15</v>
      </c>
      <c r="K1284" s="5">
        <v>-2.1984757963226875</v>
      </c>
    </row>
    <row r="1285" spans="1:11" x14ac:dyDescent="0.2">
      <c r="A1285" s="4" t="s">
        <v>1441</v>
      </c>
      <c r="B1285" s="4" t="s">
        <v>15</v>
      </c>
      <c r="C1285" s="5">
        <v>-3.4467349439429005</v>
      </c>
      <c r="D1285" s="6"/>
      <c r="E1285" s="4" t="s">
        <v>1606</v>
      </c>
      <c r="F1285" s="4" t="s">
        <v>15</v>
      </c>
      <c r="G1285" s="5">
        <v>-5.4068981497302566</v>
      </c>
      <c r="I1285" s="4" t="s">
        <v>1289</v>
      </c>
      <c r="J1285" s="4" t="s">
        <v>15</v>
      </c>
      <c r="K1285" s="5">
        <v>-2.2237507010307467</v>
      </c>
    </row>
    <row r="1286" spans="1:11" x14ac:dyDescent="0.2">
      <c r="A1286" s="4" t="s">
        <v>1369</v>
      </c>
      <c r="B1286" s="4" t="s">
        <v>218</v>
      </c>
      <c r="C1286" s="5">
        <v>-3.4493505308285926</v>
      </c>
      <c r="D1286" s="6"/>
      <c r="E1286" s="4" t="s">
        <v>618</v>
      </c>
      <c r="F1286" s="4" t="s">
        <v>10</v>
      </c>
      <c r="G1286" s="5">
        <v>-5.4073832129371553</v>
      </c>
      <c r="I1286" s="4" t="s">
        <v>1290</v>
      </c>
      <c r="J1286" s="4" t="s">
        <v>15</v>
      </c>
      <c r="K1286" s="5">
        <v>-2.2313917696400956</v>
      </c>
    </row>
    <row r="1287" spans="1:11" x14ac:dyDescent="0.2">
      <c r="A1287" s="4" t="s">
        <v>411</v>
      </c>
      <c r="B1287" s="4" t="s">
        <v>2</v>
      </c>
      <c r="C1287" s="5">
        <v>-3.4521246813581654</v>
      </c>
      <c r="D1287" s="6"/>
      <c r="E1287" s="4" t="s">
        <v>402</v>
      </c>
      <c r="F1287" s="4" t="s">
        <v>10</v>
      </c>
      <c r="G1287" s="5">
        <v>-5.4079054655059622</v>
      </c>
      <c r="I1287" s="4" t="s">
        <v>1291</v>
      </c>
      <c r="J1287" s="4" t="s">
        <v>15</v>
      </c>
      <c r="K1287" s="5">
        <v>-2.2317693492659725</v>
      </c>
    </row>
    <row r="1288" spans="1:11" x14ac:dyDescent="0.2">
      <c r="A1288" s="4" t="s">
        <v>1345</v>
      </c>
      <c r="B1288" s="4" t="s">
        <v>15</v>
      </c>
      <c r="C1288" s="5">
        <v>-3.4536881882690702</v>
      </c>
      <c r="D1288" s="6"/>
      <c r="E1288" s="4" t="s">
        <v>1584</v>
      </c>
      <c r="F1288" s="4" t="s">
        <v>15</v>
      </c>
      <c r="G1288" s="5">
        <v>-5.4304985107871504</v>
      </c>
      <c r="I1288" s="4" t="s">
        <v>1292</v>
      </c>
      <c r="J1288" s="4" t="s">
        <v>2</v>
      </c>
      <c r="K1288" s="5">
        <v>-2.2339082634233329</v>
      </c>
    </row>
    <row r="1289" spans="1:11" x14ac:dyDescent="0.2">
      <c r="A1289" s="4" t="s">
        <v>1465</v>
      </c>
      <c r="B1289" s="4" t="s">
        <v>15</v>
      </c>
      <c r="C1289" s="5">
        <v>-3.4579007725614179</v>
      </c>
      <c r="D1289" s="6"/>
      <c r="E1289" s="4" t="s">
        <v>999</v>
      </c>
      <c r="F1289" s="4" t="s">
        <v>15</v>
      </c>
      <c r="G1289" s="5">
        <v>-5.4429869490303515</v>
      </c>
      <c r="I1289" s="4" t="s">
        <v>1293</v>
      </c>
      <c r="J1289" s="4" t="s">
        <v>15</v>
      </c>
      <c r="K1289" s="5">
        <v>-2.2409112728782481</v>
      </c>
    </row>
    <row r="1290" spans="1:11" x14ac:dyDescent="0.2">
      <c r="A1290" s="4" t="s">
        <v>1362</v>
      </c>
      <c r="B1290" s="4" t="s">
        <v>15</v>
      </c>
      <c r="C1290" s="5">
        <v>-3.460056528333725</v>
      </c>
      <c r="D1290" s="6"/>
      <c r="E1290" s="4" t="s">
        <v>277</v>
      </c>
      <c r="F1290" s="4" t="s">
        <v>15</v>
      </c>
      <c r="G1290" s="5">
        <v>-5.446378548453481</v>
      </c>
      <c r="I1290" s="4" t="s">
        <v>1294</v>
      </c>
      <c r="J1290" s="4" t="s">
        <v>10</v>
      </c>
      <c r="K1290" s="5">
        <v>-2.2460042369304296</v>
      </c>
    </row>
    <row r="1291" spans="1:11" x14ac:dyDescent="0.2">
      <c r="A1291" s="4" t="s">
        <v>1388</v>
      </c>
      <c r="B1291" s="4" t="s">
        <v>15</v>
      </c>
      <c r="C1291" s="5">
        <v>-3.4615182229904828</v>
      </c>
      <c r="D1291" s="6"/>
      <c r="E1291" s="4" t="s">
        <v>1515</v>
      </c>
      <c r="F1291" s="4" t="s">
        <v>15</v>
      </c>
      <c r="G1291" s="5">
        <v>-5.4489782604751609</v>
      </c>
      <c r="I1291" s="4" t="s">
        <v>1295</v>
      </c>
      <c r="J1291" s="4" t="s">
        <v>15</v>
      </c>
      <c r="K1291" s="5">
        <v>-2.2567948833931966</v>
      </c>
    </row>
    <row r="1292" spans="1:11" x14ac:dyDescent="0.2">
      <c r="A1292" s="4" t="s">
        <v>1168</v>
      </c>
      <c r="B1292" s="4" t="s">
        <v>15</v>
      </c>
      <c r="C1292" s="5">
        <v>-3.4660694471400801</v>
      </c>
      <c r="D1292" s="6"/>
      <c r="E1292" s="4" t="s">
        <v>558</v>
      </c>
      <c r="F1292" s="4" t="s">
        <v>15</v>
      </c>
      <c r="G1292" s="5">
        <v>-5.4542531373789975</v>
      </c>
      <c r="I1292" s="4" t="s">
        <v>1296</v>
      </c>
      <c r="J1292" s="4" t="s">
        <v>15</v>
      </c>
      <c r="K1292" s="5">
        <v>-2.2580363386821571</v>
      </c>
    </row>
    <row r="1293" spans="1:11" x14ac:dyDescent="0.2">
      <c r="A1293" s="4" t="s">
        <v>1436</v>
      </c>
      <c r="B1293" s="4" t="s">
        <v>15</v>
      </c>
      <c r="C1293" s="5">
        <v>-3.4691813364854256</v>
      </c>
      <c r="D1293" s="6"/>
      <c r="E1293" s="4" t="s">
        <v>1730</v>
      </c>
      <c r="F1293" s="4" t="s">
        <v>15</v>
      </c>
      <c r="G1293" s="5">
        <v>-5.4638767135955648</v>
      </c>
      <c r="I1293" s="4" t="s">
        <v>1297</v>
      </c>
      <c r="J1293" s="4" t="s">
        <v>15</v>
      </c>
      <c r="K1293" s="5">
        <v>-2.2677494742122954</v>
      </c>
    </row>
    <row r="1294" spans="1:11" x14ac:dyDescent="0.2">
      <c r="A1294" s="4" t="s">
        <v>1479</v>
      </c>
      <c r="B1294" s="4" t="s">
        <v>218</v>
      </c>
      <c r="C1294" s="5">
        <v>-3.4783239119399889</v>
      </c>
      <c r="D1294" s="6"/>
      <c r="E1294" s="4" t="s">
        <v>1626</v>
      </c>
      <c r="F1294" s="4" t="s">
        <v>15</v>
      </c>
      <c r="G1294" s="5">
        <v>-5.4724913804119089</v>
      </c>
      <c r="I1294" s="4" t="s">
        <v>1298</v>
      </c>
      <c r="J1294" s="4" t="s">
        <v>15</v>
      </c>
      <c r="K1294" s="5">
        <v>-2.2813077671047308</v>
      </c>
    </row>
    <row r="1295" spans="1:11" x14ac:dyDescent="0.2">
      <c r="A1295" s="4" t="s">
        <v>1430</v>
      </c>
      <c r="B1295" s="4" t="s">
        <v>15</v>
      </c>
      <c r="C1295" s="5">
        <v>-3.4878975988669949</v>
      </c>
      <c r="D1295" s="6"/>
      <c r="E1295" s="4" t="s">
        <v>1722</v>
      </c>
      <c r="F1295" s="4" t="s">
        <v>15</v>
      </c>
      <c r="G1295" s="5">
        <v>-5.481220603316503</v>
      </c>
      <c r="I1295" s="4" t="s">
        <v>1299</v>
      </c>
      <c r="J1295" s="4" t="s">
        <v>15</v>
      </c>
      <c r="K1295" s="5">
        <v>-2.2908580755042727</v>
      </c>
    </row>
    <row r="1296" spans="1:11" x14ac:dyDescent="0.2">
      <c r="A1296" s="4" t="s">
        <v>1385</v>
      </c>
      <c r="B1296" s="4" t="s">
        <v>15</v>
      </c>
      <c r="C1296" s="5">
        <v>-3.4915712149191998</v>
      </c>
      <c r="D1296" s="6"/>
      <c r="E1296" s="4" t="s">
        <v>1508</v>
      </c>
      <c r="F1296" s="4" t="s">
        <v>15</v>
      </c>
      <c r="G1296" s="5">
        <v>-5.4843590132755216</v>
      </c>
      <c r="I1296" s="4" t="s">
        <v>1300</v>
      </c>
      <c r="J1296" s="4" t="s">
        <v>15</v>
      </c>
      <c r="K1296" s="5">
        <v>-2.2972757275411708</v>
      </c>
    </row>
    <row r="1297" spans="1:11" x14ac:dyDescent="0.2">
      <c r="A1297" s="4" t="s">
        <v>824</v>
      </c>
      <c r="B1297" s="4" t="s">
        <v>10</v>
      </c>
      <c r="C1297" s="5">
        <v>-3.4940597267121487</v>
      </c>
      <c r="D1297" s="6"/>
      <c r="E1297" s="4" t="s">
        <v>1671</v>
      </c>
      <c r="F1297" s="4" t="s">
        <v>218</v>
      </c>
      <c r="G1297" s="5">
        <v>-5.4845211758134917</v>
      </c>
      <c r="I1297" s="4" t="s">
        <v>1301</v>
      </c>
      <c r="J1297" s="4" t="s">
        <v>15</v>
      </c>
      <c r="K1297" s="5">
        <v>-2.3000580238353878</v>
      </c>
    </row>
    <row r="1298" spans="1:11" x14ac:dyDescent="0.2">
      <c r="A1298" s="4" t="s">
        <v>1458</v>
      </c>
      <c r="B1298" s="4" t="s">
        <v>15</v>
      </c>
      <c r="C1298" s="5">
        <v>-3.5032199086388389</v>
      </c>
      <c r="D1298" s="6"/>
      <c r="E1298" s="4" t="s">
        <v>1550</v>
      </c>
      <c r="F1298" s="4" t="s">
        <v>15</v>
      </c>
      <c r="G1298" s="5">
        <v>-5.4956575176818383</v>
      </c>
      <c r="I1298" s="4" t="s">
        <v>1302</v>
      </c>
      <c r="J1298" s="4" t="s">
        <v>15</v>
      </c>
      <c r="K1298" s="5">
        <v>-2.306669150691611</v>
      </c>
    </row>
    <row r="1299" spans="1:11" x14ac:dyDescent="0.2">
      <c r="A1299" s="4" t="s">
        <v>1551</v>
      </c>
      <c r="B1299" s="4" t="s">
        <v>15</v>
      </c>
      <c r="C1299" s="5">
        <v>-3.5033721685476951</v>
      </c>
      <c r="D1299" s="6"/>
      <c r="E1299" s="4" t="s">
        <v>1180</v>
      </c>
      <c r="F1299" s="4" t="s">
        <v>15</v>
      </c>
      <c r="G1299" s="5">
        <v>-5.4961994400407281</v>
      </c>
      <c r="I1299" s="4" t="s">
        <v>1303</v>
      </c>
      <c r="J1299" s="4" t="s">
        <v>15</v>
      </c>
      <c r="K1299" s="5">
        <v>-2.3176289188521983</v>
      </c>
    </row>
    <row r="1300" spans="1:11" x14ac:dyDescent="0.2">
      <c r="A1300" s="4" t="s">
        <v>801</v>
      </c>
      <c r="B1300" s="4" t="s">
        <v>15</v>
      </c>
      <c r="C1300" s="5">
        <v>-3.5041926453471088</v>
      </c>
      <c r="D1300" s="6"/>
      <c r="E1300" s="4" t="s">
        <v>1666</v>
      </c>
      <c r="F1300" s="4" t="s">
        <v>15</v>
      </c>
      <c r="G1300" s="5">
        <v>-5.513506389579546</v>
      </c>
      <c r="I1300" s="4" t="s">
        <v>1304</v>
      </c>
      <c r="J1300" s="4" t="s">
        <v>218</v>
      </c>
      <c r="K1300" s="5">
        <v>-2.3278123341801042</v>
      </c>
    </row>
    <row r="1301" spans="1:11" x14ac:dyDescent="0.2">
      <c r="A1301" s="4" t="s">
        <v>1413</v>
      </c>
      <c r="B1301" s="4" t="s">
        <v>15</v>
      </c>
      <c r="C1301" s="5">
        <v>-3.5045989547781997</v>
      </c>
      <c r="D1301" s="6"/>
      <c r="E1301" s="4" t="s">
        <v>1718</v>
      </c>
      <c r="F1301" s="4" t="s">
        <v>15</v>
      </c>
      <c r="G1301" s="5">
        <v>-5.5149118506541353</v>
      </c>
      <c r="I1301" s="4" t="s">
        <v>1305</v>
      </c>
      <c r="J1301" s="4" t="s">
        <v>15</v>
      </c>
      <c r="K1301" s="5">
        <v>-2.3319377764150735</v>
      </c>
    </row>
    <row r="1302" spans="1:11" x14ac:dyDescent="0.2">
      <c r="A1302" s="4" t="s">
        <v>1478</v>
      </c>
      <c r="B1302" s="4" t="s">
        <v>15</v>
      </c>
      <c r="C1302" s="5">
        <v>-3.5055180609949619</v>
      </c>
      <c r="D1302" s="6"/>
      <c r="E1302" s="4" t="s">
        <v>1245</v>
      </c>
      <c r="F1302" s="4" t="s">
        <v>15</v>
      </c>
      <c r="G1302" s="5">
        <v>-5.5242654344980391</v>
      </c>
      <c r="I1302" s="4" t="s">
        <v>1306</v>
      </c>
      <c r="J1302" s="4" t="s">
        <v>15</v>
      </c>
      <c r="K1302" s="5">
        <v>-2.3350519988333831</v>
      </c>
    </row>
    <row r="1303" spans="1:11" x14ac:dyDescent="0.2">
      <c r="A1303" s="4" t="s">
        <v>1363</v>
      </c>
      <c r="B1303" s="4" t="s">
        <v>15</v>
      </c>
      <c r="C1303" s="5">
        <v>-3.5085220479781376</v>
      </c>
      <c r="D1303" s="6"/>
      <c r="E1303" s="4" t="s">
        <v>1525</v>
      </c>
      <c r="F1303" s="4" t="s">
        <v>15</v>
      </c>
      <c r="G1303" s="5">
        <v>-5.5269215204512463</v>
      </c>
      <c r="I1303" s="4" t="s">
        <v>1307</v>
      </c>
      <c r="J1303" s="4" t="s">
        <v>15</v>
      </c>
      <c r="K1303" s="5">
        <v>-2.3363730770653977</v>
      </c>
    </row>
    <row r="1304" spans="1:11" x14ac:dyDescent="0.2">
      <c r="A1304" s="4" t="s">
        <v>1287</v>
      </c>
      <c r="B1304" s="4" t="s">
        <v>10</v>
      </c>
      <c r="C1304" s="5">
        <v>-3.5086627091322131</v>
      </c>
      <c r="D1304" s="6"/>
      <c r="E1304" s="4" t="s">
        <v>456</v>
      </c>
      <c r="F1304" s="4" t="s">
        <v>15</v>
      </c>
      <c r="G1304" s="5">
        <v>-5.5270975122017987</v>
      </c>
      <c r="I1304" s="4" t="s">
        <v>1308</v>
      </c>
      <c r="J1304" s="4" t="s">
        <v>15</v>
      </c>
      <c r="K1304" s="5">
        <v>-2.3406831420184311</v>
      </c>
    </row>
    <row r="1305" spans="1:11" x14ac:dyDescent="0.2">
      <c r="A1305" s="4" t="s">
        <v>1470</v>
      </c>
      <c r="B1305" s="4" t="s">
        <v>15</v>
      </c>
      <c r="C1305" s="5">
        <v>-3.5226960342748814</v>
      </c>
      <c r="D1305" s="6"/>
      <c r="E1305" s="4" t="s">
        <v>1581</v>
      </c>
      <c r="F1305" s="4" t="s">
        <v>15</v>
      </c>
      <c r="G1305" s="5">
        <v>-5.534318892674178</v>
      </c>
      <c r="I1305" s="4" t="s">
        <v>1309</v>
      </c>
      <c r="J1305" s="4" t="s">
        <v>15</v>
      </c>
      <c r="K1305" s="5">
        <v>-2.3426356415848164</v>
      </c>
    </row>
    <row r="1306" spans="1:11" x14ac:dyDescent="0.2">
      <c r="A1306" s="4" t="s">
        <v>1410</v>
      </c>
      <c r="B1306" s="4" t="s">
        <v>15</v>
      </c>
      <c r="C1306" s="5">
        <v>-3.5293021849682154</v>
      </c>
      <c r="D1306" s="6"/>
      <c r="E1306" s="4" t="s">
        <v>1506</v>
      </c>
      <c r="F1306" s="4" t="s">
        <v>15</v>
      </c>
      <c r="G1306" s="5">
        <v>-5.5411274854968449</v>
      </c>
      <c r="I1306" s="4" t="s">
        <v>1310</v>
      </c>
      <c r="J1306" s="4" t="s">
        <v>15</v>
      </c>
      <c r="K1306" s="5">
        <v>-2.3543170778855762</v>
      </c>
    </row>
    <row r="1307" spans="1:11" x14ac:dyDescent="0.2">
      <c r="A1307" s="4" t="s">
        <v>1406</v>
      </c>
      <c r="B1307" s="4" t="s">
        <v>2</v>
      </c>
      <c r="C1307" s="5">
        <v>-3.530245484250778</v>
      </c>
      <c r="D1307" s="6"/>
      <c r="E1307" s="4" t="s">
        <v>1660</v>
      </c>
      <c r="F1307" s="4" t="s">
        <v>15</v>
      </c>
      <c r="G1307" s="5">
        <v>-5.5464918360252522</v>
      </c>
      <c r="I1307" s="4" t="s">
        <v>1311</v>
      </c>
      <c r="J1307" s="4" t="s">
        <v>10</v>
      </c>
      <c r="K1307" s="5">
        <v>-2.3580279104452537</v>
      </c>
    </row>
    <row r="1308" spans="1:11" x14ac:dyDescent="0.2">
      <c r="A1308" s="4" t="s">
        <v>1463</v>
      </c>
      <c r="B1308" s="4" t="s">
        <v>15</v>
      </c>
      <c r="C1308" s="5">
        <v>-3.5311632528962202</v>
      </c>
      <c r="D1308" s="6"/>
      <c r="E1308" s="4" t="s">
        <v>1787</v>
      </c>
      <c r="F1308" s="4" t="s">
        <v>15</v>
      </c>
      <c r="G1308" s="5">
        <v>-5.548452385618944</v>
      </c>
      <c r="I1308" s="4" t="s">
        <v>1312</v>
      </c>
      <c r="J1308" s="4" t="s">
        <v>15</v>
      </c>
      <c r="K1308" s="5">
        <v>-2.3603590509423702</v>
      </c>
    </row>
    <row r="1309" spans="1:11" x14ac:dyDescent="0.2">
      <c r="A1309" s="4" t="s">
        <v>1401</v>
      </c>
      <c r="B1309" s="4" t="s">
        <v>15</v>
      </c>
      <c r="C1309" s="5">
        <v>-3.5357061090747011</v>
      </c>
      <c r="D1309" s="6"/>
      <c r="E1309" s="4" t="s">
        <v>322</v>
      </c>
      <c r="F1309" s="4" t="s">
        <v>10</v>
      </c>
      <c r="G1309" s="5">
        <v>-5.5559936598319082</v>
      </c>
      <c r="I1309" s="4" t="s">
        <v>1313</v>
      </c>
      <c r="J1309" s="4" t="s">
        <v>15</v>
      </c>
      <c r="K1309" s="5">
        <v>-2.3645544914949803</v>
      </c>
    </row>
    <row r="1310" spans="1:11" x14ac:dyDescent="0.2">
      <c r="A1310" s="4" t="s">
        <v>1472</v>
      </c>
      <c r="B1310" s="4" t="s">
        <v>15</v>
      </c>
      <c r="C1310" s="5">
        <v>-3.5370729620344332</v>
      </c>
      <c r="D1310" s="6"/>
      <c r="E1310" s="4" t="s">
        <v>1638</v>
      </c>
      <c r="F1310" s="4" t="s">
        <v>15</v>
      </c>
      <c r="G1310" s="5">
        <v>-5.5577672320612086</v>
      </c>
      <c r="I1310" s="4" t="s">
        <v>1314</v>
      </c>
      <c r="J1310" s="4" t="s">
        <v>15</v>
      </c>
      <c r="K1310" s="5">
        <v>-2.3700206571987938</v>
      </c>
    </row>
    <row r="1311" spans="1:11" x14ac:dyDescent="0.2">
      <c r="A1311" s="4" t="s">
        <v>47</v>
      </c>
      <c r="B1311" s="4" t="s">
        <v>2</v>
      </c>
      <c r="C1311" s="5">
        <v>-3.5421398174625884</v>
      </c>
      <c r="D1311" s="6"/>
      <c r="E1311" s="4" t="s">
        <v>1453</v>
      </c>
      <c r="F1311" s="4" t="s">
        <v>15</v>
      </c>
      <c r="G1311" s="5">
        <v>-5.5581343029981953</v>
      </c>
      <c r="I1311" s="4" t="s">
        <v>1315</v>
      </c>
      <c r="J1311" s="4" t="s">
        <v>15</v>
      </c>
      <c r="K1311" s="5">
        <v>-2.3810541895728199</v>
      </c>
    </row>
    <row r="1312" spans="1:11" x14ac:dyDescent="0.2">
      <c r="A1312" s="4" t="s">
        <v>64</v>
      </c>
      <c r="B1312" s="4" t="s">
        <v>2</v>
      </c>
      <c r="C1312" s="5">
        <v>-3.5435458341237629</v>
      </c>
      <c r="D1312" s="6"/>
      <c r="E1312" s="4" t="s">
        <v>1726</v>
      </c>
      <c r="F1312" s="4" t="s">
        <v>2</v>
      </c>
      <c r="G1312" s="5">
        <v>-5.5594544478829615</v>
      </c>
      <c r="I1312" s="4" t="s">
        <v>1316</v>
      </c>
      <c r="J1312" s="4" t="s">
        <v>15</v>
      </c>
      <c r="K1312" s="5">
        <v>-2.3823157946062228</v>
      </c>
    </row>
    <row r="1313" spans="1:11" x14ac:dyDescent="0.2">
      <c r="A1313" s="4" t="s">
        <v>1535</v>
      </c>
      <c r="B1313" s="4" t="s">
        <v>2</v>
      </c>
      <c r="C1313" s="5">
        <v>-3.5492269517377495</v>
      </c>
      <c r="D1313" s="6"/>
      <c r="E1313" s="4" t="s">
        <v>1649</v>
      </c>
      <c r="F1313" s="4" t="s">
        <v>15</v>
      </c>
      <c r="G1313" s="5">
        <v>-5.5618474668076257</v>
      </c>
      <c r="I1313" s="4" t="s">
        <v>1317</v>
      </c>
      <c r="J1313" s="4" t="s">
        <v>218</v>
      </c>
      <c r="K1313" s="5">
        <v>-2.3925592960099058</v>
      </c>
    </row>
    <row r="1314" spans="1:11" x14ac:dyDescent="0.2">
      <c r="A1314" s="4" t="s">
        <v>1506</v>
      </c>
      <c r="B1314" s="4" t="s">
        <v>15</v>
      </c>
      <c r="C1314" s="5">
        <v>-3.5518980998978136</v>
      </c>
      <c r="D1314" s="6"/>
      <c r="E1314" s="4" t="s">
        <v>1583</v>
      </c>
      <c r="F1314" s="4" t="s">
        <v>15</v>
      </c>
      <c r="G1314" s="5">
        <v>-5.5654584623436465</v>
      </c>
      <c r="I1314" s="4" t="s">
        <v>1318</v>
      </c>
      <c r="J1314" s="4" t="s">
        <v>15</v>
      </c>
      <c r="K1314" s="5">
        <v>-2.3926545267282955</v>
      </c>
    </row>
    <row r="1315" spans="1:11" x14ac:dyDescent="0.2">
      <c r="A1315" s="4" t="s">
        <v>1408</v>
      </c>
      <c r="B1315" s="4" t="s">
        <v>15</v>
      </c>
      <c r="C1315" s="5">
        <v>-3.5519294209848424</v>
      </c>
      <c r="D1315" s="6"/>
      <c r="E1315" s="4" t="s">
        <v>1448</v>
      </c>
      <c r="F1315" s="4" t="s">
        <v>15</v>
      </c>
      <c r="G1315" s="5">
        <v>-5.570013511204233</v>
      </c>
      <c r="I1315" s="4" t="s">
        <v>1319</v>
      </c>
      <c r="J1315" s="4" t="s">
        <v>15</v>
      </c>
      <c r="K1315" s="5">
        <v>-2.3928298994138566</v>
      </c>
    </row>
    <row r="1316" spans="1:11" x14ac:dyDescent="0.2">
      <c r="A1316" s="4" t="s">
        <v>1440</v>
      </c>
      <c r="B1316" s="4" t="s">
        <v>15</v>
      </c>
      <c r="C1316" s="5">
        <v>-3.5553488038453063</v>
      </c>
      <c r="D1316" s="6"/>
      <c r="E1316" s="4" t="s">
        <v>1744</v>
      </c>
      <c r="F1316" s="4" t="s">
        <v>218</v>
      </c>
      <c r="G1316" s="5">
        <v>-5.5715873163930025</v>
      </c>
      <c r="I1316" s="4" t="s">
        <v>1320</v>
      </c>
      <c r="J1316" s="4" t="s">
        <v>15</v>
      </c>
      <c r="K1316" s="5">
        <v>-2.3965326121109358</v>
      </c>
    </row>
    <row r="1317" spans="1:11" x14ac:dyDescent="0.2">
      <c r="A1317" s="4" t="s">
        <v>1545</v>
      </c>
      <c r="B1317" s="4" t="s">
        <v>15</v>
      </c>
      <c r="C1317" s="5">
        <v>-3.5626175176495654</v>
      </c>
      <c r="D1317" s="6"/>
      <c r="E1317" s="4" t="s">
        <v>1404</v>
      </c>
      <c r="F1317" s="4" t="s">
        <v>15</v>
      </c>
      <c r="G1317" s="5">
        <v>-5.5739071762028445</v>
      </c>
      <c r="I1317" s="4" t="s">
        <v>1321</v>
      </c>
      <c r="J1317" s="4" t="s">
        <v>15</v>
      </c>
      <c r="K1317" s="5">
        <v>-2.4042645380376793</v>
      </c>
    </row>
    <row r="1318" spans="1:11" x14ac:dyDescent="0.2">
      <c r="A1318" s="4" t="s">
        <v>1568</v>
      </c>
      <c r="B1318" s="4" t="s">
        <v>15</v>
      </c>
      <c r="C1318" s="5">
        <v>-3.5631591540763576</v>
      </c>
      <c r="D1318" s="6"/>
      <c r="E1318" s="4" t="s">
        <v>1979</v>
      </c>
      <c r="F1318" s="4" t="s">
        <v>15</v>
      </c>
      <c r="G1318" s="5">
        <v>-5.5793464551976237</v>
      </c>
      <c r="I1318" s="4" t="s">
        <v>1322</v>
      </c>
      <c r="J1318" s="4" t="s">
        <v>10</v>
      </c>
      <c r="K1318" s="5">
        <v>-2.4110964164282742</v>
      </c>
    </row>
    <row r="1319" spans="1:11" x14ac:dyDescent="0.2">
      <c r="A1319" s="4" t="s">
        <v>1530</v>
      </c>
      <c r="B1319" s="4" t="s">
        <v>15</v>
      </c>
      <c r="C1319" s="5">
        <v>-3.5799407197279534</v>
      </c>
      <c r="D1319" s="6"/>
      <c r="E1319" s="4" t="s">
        <v>1117</v>
      </c>
      <c r="F1319" s="4" t="s">
        <v>15</v>
      </c>
      <c r="G1319" s="5">
        <v>-5.5831116203508957</v>
      </c>
      <c r="I1319" s="4" t="s">
        <v>1323</v>
      </c>
      <c r="J1319" s="4" t="s">
        <v>15</v>
      </c>
      <c r="K1319" s="5">
        <v>-2.4155427677048902</v>
      </c>
    </row>
    <row r="1320" spans="1:11" x14ac:dyDescent="0.2">
      <c r="A1320" s="4" t="s">
        <v>1508</v>
      </c>
      <c r="B1320" s="4" t="s">
        <v>15</v>
      </c>
      <c r="C1320" s="5">
        <v>-3.5826868790949282</v>
      </c>
      <c r="D1320" s="6"/>
      <c r="E1320" s="4" t="s">
        <v>1405</v>
      </c>
      <c r="F1320" s="4" t="s">
        <v>15</v>
      </c>
      <c r="G1320" s="5">
        <v>-5.5864162061597327</v>
      </c>
      <c r="I1320" s="4" t="s">
        <v>1324</v>
      </c>
      <c r="J1320" s="4" t="s">
        <v>15</v>
      </c>
      <c r="K1320" s="5">
        <v>-2.4155760157064652</v>
      </c>
    </row>
    <row r="1321" spans="1:11" x14ac:dyDescent="0.2">
      <c r="A1321" s="4" t="s">
        <v>1492</v>
      </c>
      <c r="B1321" s="4" t="s">
        <v>15</v>
      </c>
      <c r="C1321" s="5">
        <v>-3.5862073010691855</v>
      </c>
      <c r="D1321" s="6"/>
      <c r="E1321" s="4" t="s">
        <v>421</v>
      </c>
      <c r="F1321" s="4" t="s">
        <v>10</v>
      </c>
      <c r="G1321" s="5">
        <v>-5.5984735126927418</v>
      </c>
      <c r="I1321" s="4" t="s">
        <v>1325</v>
      </c>
      <c r="J1321" s="4" t="s">
        <v>10</v>
      </c>
      <c r="K1321" s="5">
        <v>-2.4189066198444737</v>
      </c>
    </row>
    <row r="1322" spans="1:11" x14ac:dyDescent="0.2">
      <c r="A1322" s="4" t="s">
        <v>1485</v>
      </c>
      <c r="B1322" s="4" t="s">
        <v>2</v>
      </c>
      <c r="C1322" s="5">
        <v>-3.5886962163227039</v>
      </c>
      <c r="D1322" s="6"/>
      <c r="E1322" s="4" t="s">
        <v>1599</v>
      </c>
      <c r="F1322" s="4" t="s">
        <v>15</v>
      </c>
      <c r="G1322" s="5">
        <v>-5.6040890053632983</v>
      </c>
      <c r="I1322" s="4" t="s">
        <v>1326</v>
      </c>
      <c r="J1322" s="4" t="s">
        <v>15</v>
      </c>
      <c r="K1322" s="5">
        <v>-2.4248873886934326</v>
      </c>
    </row>
    <row r="1323" spans="1:11" x14ac:dyDescent="0.2">
      <c r="A1323" s="4" t="s">
        <v>1504</v>
      </c>
      <c r="B1323" s="4" t="s">
        <v>15</v>
      </c>
      <c r="C1323" s="5">
        <v>-3.5943794384425476</v>
      </c>
      <c r="D1323" s="6"/>
      <c r="E1323" s="4" t="s">
        <v>1636</v>
      </c>
      <c r="F1323" s="4" t="s">
        <v>15</v>
      </c>
      <c r="G1323" s="5">
        <v>-5.6091762429834953</v>
      </c>
      <c r="I1323" s="4" t="s">
        <v>1327</v>
      </c>
      <c r="J1323" s="4" t="s">
        <v>15</v>
      </c>
      <c r="K1323" s="5">
        <v>-2.4287687489252141</v>
      </c>
    </row>
    <row r="1324" spans="1:11" x14ac:dyDescent="0.2">
      <c r="A1324" s="4" t="s">
        <v>1531</v>
      </c>
      <c r="B1324" s="4" t="s">
        <v>15</v>
      </c>
      <c r="C1324" s="5">
        <v>-3.6021831864349081</v>
      </c>
      <c r="D1324" s="6"/>
      <c r="E1324" s="4" t="s">
        <v>1602</v>
      </c>
      <c r="F1324" s="4" t="s">
        <v>15</v>
      </c>
      <c r="G1324" s="5">
        <v>-5.61913013077075</v>
      </c>
      <c r="I1324" s="4" t="s">
        <v>1328</v>
      </c>
      <c r="J1324" s="4" t="s">
        <v>2</v>
      </c>
      <c r="K1324" s="5">
        <v>-2.4288362519300106</v>
      </c>
    </row>
    <row r="1325" spans="1:11" x14ac:dyDescent="0.2">
      <c r="A1325" s="4" t="s">
        <v>1561</v>
      </c>
      <c r="B1325" s="4" t="s">
        <v>15</v>
      </c>
      <c r="C1325" s="5">
        <v>-3.6036259029948341</v>
      </c>
      <c r="D1325" s="6"/>
      <c r="E1325" s="4" t="s">
        <v>412</v>
      </c>
      <c r="F1325" s="4" t="s">
        <v>15</v>
      </c>
      <c r="G1325" s="5">
        <v>-5.6322622535592775</v>
      </c>
      <c r="I1325" s="4" t="s">
        <v>1329</v>
      </c>
      <c r="J1325" s="4" t="s">
        <v>15</v>
      </c>
      <c r="K1325" s="5">
        <v>-2.4303844953485654</v>
      </c>
    </row>
    <row r="1326" spans="1:11" x14ac:dyDescent="0.2">
      <c r="A1326" s="4" t="s">
        <v>1569</v>
      </c>
      <c r="B1326" s="4" t="s">
        <v>15</v>
      </c>
      <c r="C1326" s="5">
        <v>-3.6131010410887132</v>
      </c>
      <c r="D1326" s="6"/>
      <c r="E1326" s="4" t="s">
        <v>336</v>
      </c>
      <c r="F1326" s="4" t="s">
        <v>10</v>
      </c>
      <c r="G1326" s="5">
        <v>-5.6328724949756452</v>
      </c>
      <c r="I1326" s="4" t="s">
        <v>1330</v>
      </c>
      <c r="J1326" s="4" t="s">
        <v>15</v>
      </c>
      <c r="K1326" s="5">
        <v>-2.4340908104613956</v>
      </c>
    </row>
    <row r="1327" spans="1:11" x14ac:dyDescent="0.2">
      <c r="A1327" s="4" t="s">
        <v>140</v>
      </c>
      <c r="B1327" s="4" t="s">
        <v>2</v>
      </c>
      <c r="C1327" s="5">
        <v>-3.6165940695386358</v>
      </c>
      <c r="D1327" s="6"/>
      <c r="E1327" s="4" t="s">
        <v>1719</v>
      </c>
      <c r="F1327" s="4" t="s">
        <v>15</v>
      </c>
      <c r="G1327" s="5">
        <v>-5.6328842818128573</v>
      </c>
      <c r="I1327" s="4" t="s">
        <v>1331</v>
      </c>
      <c r="J1327" s="4" t="s">
        <v>15</v>
      </c>
      <c r="K1327" s="5">
        <v>-2.4427238341899202</v>
      </c>
    </row>
    <row r="1328" spans="1:11" x14ac:dyDescent="0.2">
      <c r="A1328" s="4" t="s">
        <v>1426</v>
      </c>
      <c r="B1328" s="4" t="s">
        <v>15</v>
      </c>
      <c r="C1328" s="5">
        <v>-3.6179908614742944</v>
      </c>
      <c r="D1328" s="6"/>
      <c r="E1328" s="4" t="s">
        <v>1921</v>
      </c>
      <c r="F1328" s="4" t="s">
        <v>15</v>
      </c>
      <c r="G1328" s="5">
        <v>-5.6361179682022353</v>
      </c>
      <c r="I1328" s="4" t="s">
        <v>1332</v>
      </c>
      <c r="J1328" s="4" t="s">
        <v>10</v>
      </c>
      <c r="K1328" s="5">
        <v>-2.4706072630292217</v>
      </c>
    </row>
    <row r="1329" spans="1:11" x14ac:dyDescent="0.2">
      <c r="A1329" s="4" t="s">
        <v>1546</v>
      </c>
      <c r="B1329" s="4" t="s">
        <v>15</v>
      </c>
      <c r="C1329" s="5">
        <v>-3.6196033211414078</v>
      </c>
      <c r="D1329" s="6"/>
      <c r="E1329" s="4" t="s">
        <v>304</v>
      </c>
      <c r="F1329" s="4" t="s">
        <v>2</v>
      </c>
      <c r="G1329" s="5">
        <v>-5.6374130076557529</v>
      </c>
      <c r="I1329" s="4" t="s">
        <v>1333</v>
      </c>
      <c r="J1329" s="4" t="s">
        <v>15</v>
      </c>
      <c r="K1329" s="5">
        <v>-2.4763636088676182</v>
      </c>
    </row>
    <row r="1330" spans="1:11" x14ac:dyDescent="0.2">
      <c r="A1330" s="4" t="s">
        <v>1525</v>
      </c>
      <c r="B1330" s="4" t="s">
        <v>15</v>
      </c>
      <c r="C1330" s="5">
        <v>-3.6221885692456373</v>
      </c>
      <c r="D1330" s="6"/>
      <c r="E1330" s="4" t="s">
        <v>776</v>
      </c>
      <c r="F1330" s="4" t="s">
        <v>15</v>
      </c>
      <c r="G1330" s="5">
        <v>-5.6376158747134006</v>
      </c>
      <c r="I1330" s="4" t="s">
        <v>1334</v>
      </c>
      <c r="J1330" s="4" t="s">
        <v>15</v>
      </c>
      <c r="K1330" s="5">
        <v>-2.4766898258104817</v>
      </c>
    </row>
    <row r="1331" spans="1:11" x14ac:dyDescent="0.2">
      <c r="A1331" s="4" t="s">
        <v>1515</v>
      </c>
      <c r="B1331" s="4" t="s">
        <v>15</v>
      </c>
      <c r="C1331" s="5">
        <v>-3.6260249218904343</v>
      </c>
      <c r="D1331" s="6"/>
      <c r="E1331" s="4" t="s">
        <v>991</v>
      </c>
      <c r="F1331" s="4" t="s">
        <v>15</v>
      </c>
      <c r="G1331" s="5">
        <v>-5.6387151153562947</v>
      </c>
      <c r="I1331" s="4" t="s">
        <v>1335</v>
      </c>
      <c r="J1331" s="4" t="s">
        <v>15</v>
      </c>
      <c r="K1331" s="5">
        <v>-2.4768616014481761</v>
      </c>
    </row>
    <row r="1332" spans="1:11" x14ac:dyDescent="0.2">
      <c r="A1332" s="4" t="s">
        <v>1493</v>
      </c>
      <c r="B1332" s="4" t="s">
        <v>15</v>
      </c>
      <c r="C1332" s="5">
        <v>-3.6272766022487826</v>
      </c>
      <c r="D1332" s="6"/>
      <c r="E1332" s="4" t="s">
        <v>1480</v>
      </c>
      <c r="F1332" s="4" t="s">
        <v>15</v>
      </c>
      <c r="G1332" s="5">
        <v>-5.6424954668173362</v>
      </c>
      <c r="I1332" s="4" t="s">
        <v>1336</v>
      </c>
      <c r="J1332" s="4" t="s">
        <v>15</v>
      </c>
      <c r="K1332" s="5">
        <v>-2.484260337731746</v>
      </c>
    </row>
    <row r="1333" spans="1:11" x14ac:dyDescent="0.2">
      <c r="A1333" s="4" t="s">
        <v>1227</v>
      </c>
      <c r="B1333" s="4" t="s">
        <v>15</v>
      </c>
      <c r="C1333" s="5">
        <v>-3.628410942966529</v>
      </c>
      <c r="D1333" s="6"/>
      <c r="E1333" s="4" t="s">
        <v>163</v>
      </c>
      <c r="F1333" s="4" t="s">
        <v>10</v>
      </c>
      <c r="G1333" s="5">
        <v>-5.6507699155855011</v>
      </c>
      <c r="I1333" s="4" t="s">
        <v>1337</v>
      </c>
      <c r="J1333" s="4" t="s">
        <v>15</v>
      </c>
      <c r="K1333" s="5">
        <v>-2.4901736750798151</v>
      </c>
    </row>
    <row r="1334" spans="1:11" x14ac:dyDescent="0.2">
      <c r="A1334" s="4" t="s">
        <v>1159</v>
      </c>
      <c r="B1334" s="4" t="s">
        <v>10</v>
      </c>
      <c r="C1334" s="5">
        <v>-3.6307268904446603</v>
      </c>
      <c r="D1334" s="6"/>
      <c r="E1334" s="4" t="s">
        <v>1706</v>
      </c>
      <c r="F1334" s="4" t="s">
        <v>15</v>
      </c>
      <c r="G1334" s="5">
        <v>-5.650830370610465</v>
      </c>
      <c r="I1334" s="4" t="s">
        <v>1338</v>
      </c>
      <c r="J1334" s="4" t="s">
        <v>15</v>
      </c>
      <c r="K1334" s="5">
        <v>-2.4945807683454344</v>
      </c>
    </row>
    <row r="1335" spans="1:11" x14ac:dyDescent="0.2">
      <c r="A1335" s="4" t="s">
        <v>480</v>
      </c>
      <c r="B1335" s="4" t="s">
        <v>10</v>
      </c>
      <c r="C1335" s="5">
        <v>-3.6350195913833012</v>
      </c>
      <c r="D1335" s="6"/>
      <c r="E1335" s="4" t="s">
        <v>162</v>
      </c>
      <c r="F1335" s="4" t="s">
        <v>2</v>
      </c>
      <c r="G1335" s="5">
        <v>-5.6565444341858422</v>
      </c>
      <c r="I1335" s="4" t="s">
        <v>1339</v>
      </c>
      <c r="J1335" s="4" t="s">
        <v>15</v>
      </c>
      <c r="K1335" s="5">
        <v>-2.4973147569365999</v>
      </c>
    </row>
    <row r="1336" spans="1:11" x14ac:dyDescent="0.2">
      <c r="A1336" s="4" t="s">
        <v>1468</v>
      </c>
      <c r="B1336" s="4" t="s">
        <v>218</v>
      </c>
      <c r="C1336" s="5">
        <v>-3.6471996893680299</v>
      </c>
      <c r="D1336" s="6"/>
      <c r="E1336" s="4" t="s">
        <v>1486</v>
      </c>
      <c r="F1336" s="4" t="s">
        <v>15</v>
      </c>
      <c r="G1336" s="5">
        <v>-5.6600192585876092</v>
      </c>
      <c r="I1336" s="4" t="s">
        <v>1340</v>
      </c>
      <c r="J1336" s="4" t="s">
        <v>15</v>
      </c>
      <c r="K1336" s="5">
        <v>-2.5200584903256993</v>
      </c>
    </row>
    <row r="1337" spans="1:11" x14ac:dyDescent="0.2">
      <c r="A1337" s="4" t="s">
        <v>1433</v>
      </c>
      <c r="B1337" s="4" t="s">
        <v>15</v>
      </c>
      <c r="C1337" s="5">
        <v>-3.6499969524137024</v>
      </c>
      <c r="D1337" s="6"/>
      <c r="E1337" s="4" t="s">
        <v>1820</v>
      </c>
      <c r="F1337" s="4" t="s">
        <v>218</v>
      </c>
      <c r="G1337" s="5">
        <v>-5.6692040828810679</v>
      </c>
      <c r="I1337" s="4" t="s">
        <v>1341</v>
      </c>
      <c r="J1337" s="4" t="s">
        <v>15</v>
      </c>
      <c r="K1337" s="5">
        <v>-2.5248170293646393</v>
      </c>
    </row>
    <row r="1338" spans="1:11" x14ac:dyDescent="0.2">
      <c r="A1338" s="4" t="s">
        <v>1596</v>
      </c>
      <c r="B1338" s="4" t="s">
        <v>15</v>
      </c>
      <c r="C1338" s="5">
        <v>-3.6549851766137862</v>
      </c>
      <c r="D1338" s="6"/>
      <c r="E1338" s="4" t="s">
        <v>1731</v>
      </c>
      <c r="F1338" s="4" t="s">
        <v>15</v>
      </c>
      <c r="G1338" s="5">
        <v>-5.6716420190195391</v>
      </c>
      <c r="I1338" s="4" t="s">
        <v>1342</v>
      </c>
      <c r="J1338" s="4" t="s">
        <v>15</v>
      </c>
      <c r="K1338" s="5">
        <v>-2.5288184452305531</v>
      </c>
    </row>
    <row r="1339" spans="1:11" x14ac:dyDescent="0.2">
      <c r="A1339" s="4" t="s">
        <v>1594</v>
      </c>
      <c r="B1339" s="4" t="s">
        <v>15</v>
      </c>
      <c r="C1339" s="5">
        <v>-3.6646080723661325</v>
      </c>
      <c r="D1339" s="6"/>
      <c r="E1339" s="4" t="s">
        <v>1697</v>
      </c>
      <c r="F1339" s="4" t="s">
        <v>15</v>
      </c>
      <c r="G1339" s="5">
        <v>-5.6810097212167951</v>
      </c>
      <c r="I1339" s="4" t="s">
        <v>1343</v>
      </c>
      <c r="J1339" s="4" t="s">
        <v>15</v>
      </c>
      <c r="K1339" s="5">
        <v>-2.5320352403081658</v>
      </c>
    </row>
    <row r="1340" spans="1:11" x14ac:dyDescent="0.2">
      <c r="A1340" s="4" t="s">
        <v>622</v>
      </c>
      <c r="B1340" s="4" t="s">
        <v>2</v>
      </c>
      <c r="C1340" s="5">
        <v>-3.6664872108378788</v>
      </c>
      <c r="D1340" s="6"/>
      <c r="E1340" s="4" t="s">
        <v>1226</v>
      </c>
      <c r="F1340" s="4" t="s">
        <v>15</v>
      </c>
      <c r="G1340" s="5">
        <v>-5.6874535583669168</v>
      </c>
      <c r="I1340" s="4" t="s">
        <v>1344</v>
      </c>
      <c r="J1340" s="4" t="s">
        <v>15</v>
      </c>
      <c r="K1340" s="5">
        <v>-2.5401252248285648</v>
      </c>
    </row>
    <row r="1341" spans="1:11" x14ac:dyDescent="0.2">
      <c r="A1341" s="4" t="s">
        <v>450</v>
      </c>
      <c r="B1341" s="4" t="s">
        <v>2</v>
      </c>
      <c r="C1341" s="5">
        <v>-3.6688452610760196</v>
      </c>
      <c r="D1341" s="6"/>
      <c r="E1341" s="4" t="s">
        <v>227</v>
      </c>
      <c r="F1341" s="4" t="s">
        <v>10</v>
      </c>
      <c r="G1341" s="5">
        <v>-5.6954710349813604</v>
      </c>
      <c r="I1341" s="4" t="s">
        <v>1345</v>
      </c>
      <c r="J1341" s="4" t="s">
        <v>15</v>
      </c>
      <c r="K1341" s="5">
        <v>-2.5435508461808376</v>
      </c>
    </row>
    <row r="1342" spans="1:11" x14ac:dyDescent="0.2">
      <c r="A1342" s="4" t="s">
        <v>1564</v>
      </c>
      <c r="B1342" s="4" t="s">
        <v>15</v>
      </c>
      <c r="C1342" s="5">
        <v>-3.6752941208857188</v>
      </c>
      <c r="D1342" s="6"/>
      <c r="E1342" s="4" t="s">
        <v>1754</v>
      </c>
      <c r="F1342" s="4" t="s">
        <v>15</v>
      </c>
      <c r="G1342" s="5">
        <v>-5.6955482018640167</v>
      </c>
      <c r="I1342" s="4" t="s">
        <v>1346</v>
      </c>
      <c r="J1342" s="4" t="s">
        <v>15</v>
      </c>
      <c r="K1342" s="5">
        <v>-2.5438364329888512</v>
      </c>
    </row>
    <row r="1343" spans="1:11" x14ac:dyDescent="0.2">
      <c r="A1343" s="4" t="s">
        <v>1456</v>
      </c>
      <c r="B1343" s="4" t="s">
        <v>15</v>
      </c>
      <c r="C1343" s="5">
        <v>-3.6762290100690294</v>
      </c>
      <c r="D1343" s="6"/>
      <c r="E1343" s="4" t="s">
        <v>1428</v>
      </c>
      <c r="F1343" s="4" t="s">
        <v>15</v>
      </c>
      <c r="G1343" s="5">
        <v>-5.7014766513750841</v>
      </c>
      <c r="I1343" s="4" t="s">
        <v>1347</v>
      </c>
      <c r="J1343" s="4" t="s">
        <v>15</v>
      </c>
      <c r="K1343" s="5">
        <v>-2.5485264394414449</v>
      </c>
    </row>
    <row r="1344" spans="1:11" x14ac:dyDescent="0.2">
      <c r="A1344" s="4" t="s">
        <v>370</v>
      </c>
      <c r="B1344" s="4" t="s">
        <v>2</v>
      </c>
      <c r="C1344" s="5">
        <v>-3.6780857964355218</v>
      </c>
      <c r="D1344" s="6"/>
      <c r="E1344" s="4" t="s">
        <v>1580</v>
      </c>
      <c r="F1344" s="4" t="s">
        <v>15</v>
      </c>
      <c r="G1344" s="5">
        <v>-5.7135181970756808</v>
      </c>
      <c r="I1344" s="4" t="s">
        <v>1348</v>
      </c>
      <c r="J1344" s="4" t="s">
        <v>15</v>
      </c>
      <c r="K1344" s="5">
        <v>-2.5499320528845248</v>
      </c>
    </row>
    <row r="1345" spans="1:11" x14ac:dyDescent="0.2">
      <c r="A1345" s="4" t="s">
        <v>1322</v>
      </c>
      <c r="B1345" s="4" t="s">
        <v>10</v>
      </c>
      <c r="C1345" s="5">
        <v>-3.6827006257846953</v>
      </c>
      <c r="D1345" s="6"/>
      <c r="E1345" s="4" t="s">
        <v>1139</v>
      </c>
      <c r="F1345" s="4" t="s">
        <v>15</v>
      </c>
      <c r="G1345" s="5">
        <v>-5.71493755096746</v>
      </c>
      <c r="I1345" s="4" t="s">
        <v>1349</v>
      </c>
      <c r="J1345" s="4" t="s">
        <v>2</v>
      </c>
      <c r="K1345" s="5">
        <v>-2.5504354313767412</v>
      </c>
    </row>
    <row r="1346" spans="1:11" x14ac:dyDescent="0.2">
      <c r="A1346" s="4" t="s">
        <v>1483</v>
      </c>
      <c r="B1346" s="4" t="s">
        <v>15</v>
      </c>
      <c r="C1346" s="5">
        <v>-3.6944618748408997</v>
      </c>
      <c r="D1346" s="6"/>
      <c r="E1346" s="4" t="s">
        <v>1720</v>
      </c>
      <c r="F1346" s="4" t="s">
        <v>15</v>
      </c>
      <c r="G1346" s="5">
        <v>-5.7253379382874101</v>
      </c>
      <c r="I1346" s="4" t="s">
        <v>1350</v>
      </c>
      <c r="J1346" s="4" t="s">
        <v>15</v>
      </c>
      <c r="K1346" s="5">
        <v>-2.5577948459855335</v>
      </c>
    </row>
    <row r="1347" spans="1:11" x14ac:dyDescent="0.2">
      <c r="A1347" s="4" t="s">
        <v>1595</v>
      </c>
      <c r="B1347" s="4" t="s">
        <v>10</v>
      </c>
      <c r="C1347" s="5">
        <v>-3.6972620584104172</v>
      </c>
      <c r="D1347" s="6"/>
      <c r="E1347" s="4" t="s">
        <v>1775</v>
      </c>
      <c r="F1347" s="4" t="s">
        <v>15</v>
      </c>
      <c r="G1347" s="5">
        <v>-5.7349034924108784</v>
      </c>
      <c r="I1347" s="4" t="s">
        <v>1351</v>
      </c>
      <c r="J1347" s="4" t="s">
        <v>15</v>
      </c>
      <c r="K1347" s="5">
        <v>-2.5595788930818504</v>
      </c>
    </row>
    <row r="1348" spans="1:11" x14ac:dyDescent="0.2">
      <c r="A1348" s="4" t="s">
        <v>1505</v>
      </c>
      <c r="B1348" s="4" t="s">
        <v>15</v>
      </c>
      <c r="C1348" s="5">
        <v>-3.7008721364295343</v>
      </c>
      <c r="D1348" s="6"/>
      <c r="E1348" s="4" t="s">
        <v>1769</v>
      </c>
      <c r="F1348" s="4" t="s">
        <v>15</v>
      </c>
      <c r="G1348" s="5">
        <v>-5.7399229680897941</v>
      </c>
      <c r="I1348" s="4" t="s">
        <v>1352</v>
      </c>
      <c r="J1348" s="4" t="s">
        <v>15</v>
      </c>
      <c r="K1348" s="5">
        <v>-2.5697809814771517</v>
      </c>
    </row>
    <row r="1349" spans="1:11" x14ac:dyDescent="0.2">
      <c r="A1349" s="4" t="s">
        <v>1341</v>
      </c>
      <c r="B1349" s="4" t="s">
        <v>15</v>
      </c>
      <c r="C1349" s="5">
        <v>-3.7062575844581329</v>
      </c>
      <c r="D1349" s="6"/>
      <c r="E1349" s="4" t="s">
        <v>1682</v>
      </c>
      <c r="F1349" s="4" t="s">
        <v>15</v>
      </c>
      <c r="G1349" s="5">
        <v>-5.7437219574298943</v>
      </c>
      <c r="I1349" s="4" t="s">
        <v>1353</v>
      </c>
      <c r="J1349" s="4" t="s">
        <v>15</v>
      </c>
      <c r="K1349" s="5">
        <v>-2.5730295651588504</v>
      </c>
    </row>
    <row r="1350" spans="1:11" x14ac:dyDescent="0.2">
      <c r="A1350" s="4" t="s">
        <v>1598</v>
      </c>
      <c r="B1350" s="4" t="s">
        <v>15</v>
      </c>
      <c r="C1350" s="5">
        <v>-3.7075008744054436</v>
      </c>
      <c r="D1350" s="6"/>
      <c r="E1350" s="4" t="s">
        <v>1745</v>
      </c>
      <c r="F1350" s="4" t="s">
        <v>15</v>
      </c>
      <c r="G1350" s="5">
        <v>-5.7447468526164185</v>
      </c>
      <c r="I1350" s="4" t="s">
        <v>1354</v>
      </c>
      <c r="J1350" s="4" t="s">
        <v>15</v>
      </c>
      <c r="K1350" s="5">
        <v>-2.5736646795839806</v>
      </c>
    </row>
    <row r="1351" spans="1:11" x14ac:dyDescent="0.2">
      <c r="A1351" s="4" t="s">
        <v>219</v>
      </c>
      <c r="B1351" s="4" t="s">
        <v>2</v>
      </c>
      <c r="C1351" s="5">
        <v>-3.7079267227419788</v>
      </c>
      <c r="D1351" s="6"/>
      <c r="E1351" s="4" t="s">
        <v>1663</v>
      </c>
      <c r="F1351" s="4" t="s">
        <v>15</v>
      </c>
      <c r="G1351" s="5">
        <v>-5.7515327227290083</v>
      </c>
      <c r="I1351" s="4" t="s">
        <v>1355</v>
      </c>
      <c r="J1351" s="4" t="s">
        <v>15</v>
      </c>
      <c r="K1351" s="5">
        <v>-2.5755424125173056</v>
      </c>
    </row>
    <row r="1352" spans="1:11" x14ac:dyDescent="0.2">
      <c r="A1352" s="4" t="s">
        <v>1498</v>
      </c>
      <c r="B1352" s="4" t="s">
        <v>15</v>
      </c>
      <c r="C1352" s="5">
        <v>-3.7086509972658925</v>
      </c>
      <c r="D1352" s="6"/>
      <c r="E1352" s="4" t="s">
        <v>311</v>
      </c>
      <c r="F1352" s="4" t="s">
        <v>10</v>
      </c>
      <c r="G1352" s="5">
        <v>-5.7525758743682376</v>
      </c>
      <c r="I1352" s="4" t="s">
        <v>1356</v>
      </c>
      <c r="J1352" s="4" t="s">
        <v>15</v>
      </c>
      <c r="K1352" s="5">
        <v>-2.5783015365831772</v>
      </c>
    </row>
    <row r="1353" spans="1:11" x14ac:dyDescent="0.2">
      <c r="A1353" s="4" t="s">
        <v>1605</v>
      </c>
      <c r="B1353" s="4" t="s">
        <v>15</v>
      </c>
      <c r="C1353" s="5">
        <v>-3.7221196347607135</v>
      </c>
      <c r="D1353" s="6"/>
      <c r="E1353" s="4" t="s">
        <v>1780</v>
      </c>
      <c r="F1353" s="4" t="s">
        <v>15</v>
      </c>
      <c r="G1353" s="5">
        <v>-5.7536331460587817</v>
      </c>
      <c r="I1353" s="4" t="s">
        <v>1357</v>
      </c>
      <c r="J1353" s="4" t="s">
        <v>218</v>
      </c>
      <c r="K1353" s="5">
        <v>-2.5794211609127857</v>
      </c>
    </row>
    <row r="1354" spans="1:11" x14ac:dyDescent="0.2">
      <c r="A1354" s="4" t="s">
        <v>1469</v>
      </c>
      <c r="B1354" s="4" t="s">
        <v>15</v>
      </c>
      <c r="C1354" s="5">
        <v>-3.7234796564122754</v>
      </c>
      <c r="D1354" s="6"/>
      <c r="E1354" s="4" t="s">
        <v>1916</v>
      </c>
      <c r="F1354" s="4" t="s">
        <v>15</v>
      </c>
      <c r="G1354" s="5">
        <v>-5.7537187153323313</v>
      </c>
      <c r="I1354" s="4" t="s">
        <v>1358</v>
      </c>
      <c r="J1354" s="4" t="s">
        <v>15</v>
      </c>
      <c r="K1354" s="5">
        <v>-2.5840591211201467</v>
      </c>
    </row>
    <row r="1355" spans="1:11" x14ac:dyDescent="0.2">
      <c r="A1355" s="4" t="s">
        <v>1417</v>
      </c>
      <c r="B1355" s="4" t="s">
        <v>15</v>
      </c>
      <c r="C1355" s="5">
        <v>-3.725749615453668</v>
      </c>
      <c r="D1355" s="6"/>
      <c r="E1355" s="4" t="s">
        <v>1531</v>
      </c>
      <c r="F1355" s="4" t="s">
        <v>15</v>
      </c>
      <c r="G1355" s="5">
        <v>-5.7556928608652118</v>
      </c>
      <c r="I1355" s="4" t="s">
        <v>1359</v>
      </c>
      <c r="J1355" s="4" t="s">
        <v>10</v>
      </c>
      <c r="K1355" s="5">
        <v>-2.5859130589329862</v>
      </c>
    </row>
    <row r="1356" spans="1:11" x14ac:dyDescent="0.2">
      <c r="A1356" s="4" t="s">
        <v>1438</v>
      </c>
      <c r="B1356" s="4" t="s">
        <v>15</v>
      </c>
      <c r="C1356" s="5">
        <v>-3.728205082441558</v>
      </c>
      <c r="D1356" s="6"/>
      <c r="E1356" s="4" t="s">
        <v>1793</v>
      </c>
      <c r="F1356" s="4" t="s">
        <v>10</v>
      </c>
      <c r="G1356" s="5">
        <v>-5.7564092265512858</v>
      </c>
      <c r="I1356" s="4" t="s">
        <v>1360</v>
      </c>
      <c r="J1356" s="4" t="s">
        <v>15</v>
      </c>
      <c r="K1356" s="5">
        <v>-2.5869335573190964</v>
      </c>
    </row>
    <row r="1357" spans="1:11" x14ac:dyDescent="0.2">
      <c r="A1357" s="4" t="s">
        <v>1559</v>
      </c>
      <c r="B1357" s="4" t="s">
        <v>2</v>
      </c>
      <c r="C1357" s="5">
        <v>-3.737774155485047</v>
      </c>
      <c r="D1357" s="6"/>
      <c r="E1357" s="4" t="s">
        <v>1582</v>
      </c>
      <c r="F1357" s="4" t="s">
        <v>218</v>
      </c>
      <c r="G1357" s="5">
        <v>-5.7796260122404668</v>
      </c>
      <c r="I1357" s="4" t="s">
        <v>1361</v>
      </c>
      <c r="J1357" s="4" t="s">
        <v>10</v>
      </c>
      <c r="K1357" s="5">
        <v>-2.5889505253210658</v>
      </c>
    </row>
    <row r="1358" spans="1:11" x14ac:dyDescent="0.2">
      <c r="A1358" s="4" t="s">
        <v>1516</v>
      </c>
      <c r="B1358" s="4" t="s">
        <v>15</v>
      </c>
      <c r="C1358" s="5">
        <v>-3.739031136682696</v>
      </c>
      <c r="D1358" s="6"/>
      <c r="E1358" s="4" t="s">
        <v>1530</v>
      </c>
      <c r="F1358" s="4" t="s">
        <v>15</v>
      </c>
      <c r="G1358" s="5">
        <v>-5.7866024569862118</v>
      </c>
      <c r="I1358" s="4" t="s">
        <v>1362</v>
      </c>
      <c r="J1358" s="4" t="s">
        <v>15</v>
      </c>
      <c r="K1358" s="5">
        <v>-2.591848707897046</v>
      </c>
    </row>
    <row r="1359" spans="1:11" x14ac:dyDescent="0.2">
      <c r="A1359" s="4" t="s">
        <v>1187</v>
      </c>
      <c r="B1359" s="4" t="s">
        <v>15</v>
      </c>
      <c r="C1359" s="5">
        <v>-3.7412379925341308</v>
      </c>
      <c r="D1359" s="6"/>
      <c r="E1359" s="4" t="s">
        <v>1748</v>
      </c>
      <c r="F1359" s="4" t="s">
        <v>15</v>
      </c>
      <c r="G1359" s="5">
        <v>-5.7873970784033792</v>
      </c>
      <c r="I1359" s="4" t="s">
        <v>1363</v>
      </c>
      <c r="J1359" s="4" t="s">
        <v>15</v>
      </c>
      <c r="K1359" s="5">
        <v>-2.6101544322902535</v>
      </c>
    </row>
    <row r="1360" spans="1:11" x14ac:dyDescent="0.2">
      <c r="A1360" s="4" t="s">
        <v>1510</v>
      </c>
      <c r="B1360" s="4" t="s">
        <v>15</v>
      </c>
      <c r="C1360" s="5">
        <v>-3.7482906954944717</v>
      </c>
      <c r="D1360" s="6"/>
      <c r="E1360" s="4" t="s">
        <v>1630</v>
      </c>
      <c r="F1360" s="4" t="s">
        <v>15</v>
      </c>
      <c r="G1360" s="5">
        <v>-5.7875935817292268</v>
      </c>
      <c r="I1360" s="4" t="s">
        <v>1364</v>
      </c>
      <c r="J1360" s="4" t="s">
        <v>10</v>
      </c>
      <c r="K1360" s="5">
        <v>-2.6135539183086767</v>
      </c>
    </row>
    <row r="1361" spans="1:11" x14ac:dyDescent="0.2">
      <c r="A1361" s="4" t="s">
        <v>1442</v>
      </c>
      <c r="B1361" s="4" t="s">
        <v>15</v>
      </c>
      <c r="C1361" s="5">
        <v>-3.7495647217854771</v>
      </c>
      <c r="D1361" s="6"/>
      <c r="E1361" s="4" t="s">
        <v>1352</v>
      </c>
      <c r="F1361" s="4" t="s">
        <v>15</v>
      </c>
      <c r="G1361" s="5">
        <v>-5.790227437893507</v>
      </c>
      <c r="I1361" s="4" t="s">
        <v>1365</v>
      </c>
      <c r="J1361" s="4" t="s">
        <v>15</v>
      </c>
      <c r="K1361" s="5">
        <v>-2.6153887090080388</v>
      </c>
    </row>
    <row r="1362" spans="1:11" x14ac:dyDescent="0.2">
      <c r="A1362" s="4" t="s">
        <v>1590</v>
      </c>
      <c r="B1362" s="4" t="s">
        <v>15</v>
      </c>
      <c r="C1362" s="5">
        <v>-3.7541423877280971</v>
      </c>
      <c r="D1362" s="6"/>
      <c r="E1362" s="4" t="s">
        <v>1728</v>
      </c>
      <c r="F1362" s="4" t="s">
        <v>15</v>
      </c>
      <c r="G1362" s="5">
        <v>-5.7912436877796987</v>
      </c>
      <c r="I1362" s="4" t="s">
        <v>1366</v>
      </c>
      <c r="J1362" s="4" t="s">
        <v>15</v>
      </c>
      <c r="K1362" s="5">
        <v>-2.620691801708412</v>
      </c>
    </row>
    <row r="1363" spans="1:11" x14ac:dyDescent="0.2">
      <c r="A1363" s="4" t="s">
        <v>1347</v>
      </c>
      <c r="B1363" s="4" t="s">
        <v>15</v>
      </c>
      <c r="C1363" s="5">
        <v>-3.7604918028092156</v>
      </c>
      <c r="D1363" s="6"/>
      <c r="E1363" s="4" t="s">
        <v>1591</v>
      </c>
      <c r="F1363" s="4" t="s">
        <v>218</v>
      </c>
      <c r="G1363" s="5">
        <v>-5.7928803497255252</v>
      </c>
      <c r="I1363" s="4" t="s">
        <v>1367</v>
      </c>
      <c r="J1363" s="4" t="s">
        <v>15</v>
      </c>
      <c r="K1363" s="5">
        <v>-2.6206985069303088</v>
      </c>
    </row>
    <row r="1364" spans="1:11" x14ac:dyDescent="0.2">
      <c r="A1364" s="4" t="s">
        <v>256</v>
      </c>
      <c r="B1364" s="4" t="s">
        <v>2</v>
      </c>
      <c r="C1364" s="5">
        <v>-3.7630880695615581</v>
      </c>
      <c r="D1364" s="6"/>
      <c r="E1364" s="4" t="s">
        <v>1776</v>
      </c>
      <c r="F1364" s="4" t="s">
        <v>15</v>
      </c>
      <c r="G1364" s="5">
        <v>-5.7931688939671142</v>
      </c>
      <c r="I1364" s="4" t="s">
        <v>1368</v>
      </c>
      <c r="J1364" s="4" t="s">
        <v>15</v>
      </c>
      <c r="K1364" s="5">
        <v>-2.6211403032855993</v>
      </c>
    </row>
    <row r="1365" spans="1:11" x14ac:dyDescent="0.2">
      <c r="A1365" s="4" t="s">
        <v>1619</v>
      </c>
      <c r="B1365" s="4" t="s">
        <v>10</v>
      </c>
      <c r="C1365" s="5">
        <v>-3.7636976439765206</v>
      </c>
      <c r="D1365" s="6"/>
      <c r="E1365" s="4" t="s">
        <v>1788</v>
      </c>
      <c r="F1365" s="4" t="s">
        <v>218</v>
      </c>
      <c r="G1365" s="5">
        <v>-5.7995784950675899</v>
      </c>
      <c r="I1365" s="4" t="s">
        <v>1369</v>
      </c>
      <c r="J1365" s="4" t="s">
        <v>218</v>
      </c>
      <c r="K1365" s="5">
        <v>-2.6216868221705218</v>
      </c>
    </row>
    <row r="1366" spans="1:11" x14ac:dyDescent="0.2">
      <c r="A1366" s="4" t="s">
        <v>1462</v>
      </c>
      <c r="B1366" s="4" t="s">
        <v>15</v>
      </c>
      <c r="C1366" s="5">
        <v>-3.7710405652466812</v>
      </c>
      <c r="D1366" s="6"/>
      <c r="E1366" s="4" t="s">
        <v>1048</v>
      </c>
      <c r="F1366" s="4" t="s">
        <v>15</v>
      </c>
      <c r="G1366" s="5">
        <v>-5.81364855622863</v>
      </c>
      <c r="I1366" s="4" t="s">
        <v>1370</v>
      </c>
      <c r="J1366" s="4" t="s">
        <v>2</v>
      </c>
      <c r="K1366" s="5">
        <v>-2.622755426739773</v>
      </c>
    </row>
    <row r="1367" spans="1:11" x14ac:dyDescent="0.2">
      <c r="A1367" s="4" t="s">
        <v>1592</v>
      </c>
      <c r="B1367" s="4" t="s">
        <v>15</v>
      </c>
      <c r="C1367" s="5">
        <v>-3.7743325094986857</v>
      </c>
      <c r="D1367" s="6"/>
      <c r="E1367" s="4" t="s">
        <v>1563</v>
      </c>
      <c r="F1367" s="4" t="s">
        <v>15</v>
      </c>
      <c r="G1367" s="5">
        <v>-5.8183875042968838</v>
      </c>
      <c r="I1367" s="4" t="s">
        <v>1371</v>
      </c>
      <c r="J1367" s="4" t="s">
        <v>15</v>
      </c>
      <c r="K1367" s="5">
        <v>-2.6270802660029786</v>
      </c>
    </row>
    <row r="1368" spans="1:11" x14ac:dyDescent="0.2">
      <c r="A1368" s="4" t="s">
        <v>1443</v>
      </c>
      <c r="B1368" s="4" t="s">
        <v>15</v>
      </c>
      <c r="C1368" s="5">
        <v>-3.7745421937397814</v>
      </c>
      <c r="D1368" s="6"/>
      <c r="E1368" s="4" t="s">
        <v>1724</v>
      </c>
      <c r="F1368" s="4" t="s">
        <v>15</v>
      </c>
      <c r="G1368" s="5">
        <v>-5.8188824803176455</v>
      </c>
      <c r="I1368" s="4" t="s">
        <v>1372</v>
      </c>
      <c r="J1368" s="4" t="s">
        <v>15</v>
      </c>
      <c r="K1368" s="5">
        <v>-2.6287204919799541</v>
      </c>
    </row>
    <row r="1369" spans="1:11" x14ac:dyDescent="0.2">
      <c r="A1369" s="4" t="s">
        <v>1423</v>
      </c>
      <c r="B1369" s="4" t="s">
        <v>15</v>
      </c>
      <c r="C1369" s="5">
        <v>-3.7857568403958277</v>
      </c>
      <c r="D1369" s="6"/>
      <c r="E1369" s="4" t="s">
        <v>1834</v>
      </c>
      <c r="F1369" s="4" t="s">
        <v>15</v>
      </c>
      <c r="G1369" s="5">
        <v>-5.8203417168700398</v>
      </c>
      <c r="I1369" s="4" t="s">
        <v>1373</v>
      </c>
      <c r="J1369" s="4" t="s">
        <v>15</v>
      </c>
      <c r="K1369" s="5">
        <v>-2.6289920304727494</v>
      </c>
    </row>
    <row r="1370" spans="1:11" x14ac:dyDescent="0.2">
      <c r="A1370" s="4" t="s">
        <v>1618</v>
      </c>
      <c r="B1370" s="4" t="s">
        <v>15</v>
      </c>
      <c r="C1370" s="5">
        <v>-3.7954860273916879</v>
      </c>
      <c r="D1370" s="6"/>
      <c r="E1370" s="4" t="s">
        <v>1225</v>
      </c>
      <c r="F1370" s="4" t="s">
        <v>15</v>
      </c>
      <c r="G1370" s="5">
        <v>-5.820881480577702</v>
      </c>
      <c r="I1370" s="4" t="s">
        <v>1374</v>
      </c>
      <c r="J1370" s="4" t="s">
        <v>10</v>
      </c>
      <c r="K1370" s="5">
        <v>-2.6321976287801663</v>
      </c>
    </row>
    <row r="1371" spans="1:11" x14ac:dyDescent="0.2">
      <c r="A1371" s="4" t="s">
        <v>1461</v>
      </c>
      <c r="B1371" s="4" t="s">
        <v>15</v>
      </c>
      <c r="C1371" s="5">
        <v>-3.8096576736348666</v>
      </c>
      <c r="D1371" s="6"/>
      <c r="E1371" s="4" t="s">
        <v>1862</v>
      </c>
      <c r="F1371" s="4" t="s">
        <v>15</v>
      </c>
      <c r="G1371" s="5">
        <v>-5.8277281616544814</v>
      </c>
      <c r="I1371" s="4" t="s">
        <v>1375</v>
      </c>
      <c r="J1371" s="4" t="s">
        <v>15</v>
      </c>
      <c r="K1371" s="5">
        <v>-2.6355840770660959</v>
      </c>
    </row>
    <row r="1372" spans="1:11" x14ac:dyDescent="0.2">
      <c r="A1372" s="4" t="s">
        <v>1379</v>
      </c>
      <c r="B1372" s="4" t="s">
        <v>15</v>
      </c>
      <c r="C1372" s="5">
        <v>-3.8261489968402338</v>
      </c>
      <c r="D1372" s="6"/>
      <c r="E1372" s="4" t="s">
        <v>1781</v>
      </c>
      <c r="F1372" s="4" t="s">
        <v>15</v>
      </c>
      <c r="G1372" s="5">
        <v>-5.8328677749534394</v>
      </c>
      <c r="I1372" s="4" t="s">
        <v>1376</v>
      </c>
      <c r="J1372" s="4" t="s">
        <v>2</v>
      </c>
      <c r="K1372" s="5">
        <v>-2.6390824396548815</v>
      </c>
    </row>
    <row r="1373" spans="1:11" x14ac:dyDescent="0.2">
      <c r="A1373" s="4" t="s">
        <v>1509</v>
      </c>
      <c r="B1373" s="4" t="s">
        <v>15</v>
      </c>
      <c r="C1373" s="5">
        <v>-3.8278494630780293</v>
      </c>
      <c r="D1373" s="6"/>
      <c r="E1373" s="4" t="s">
        <v>209</v>
      </c>
      <c r="F1373" s="4" t="s">
        <v>10</v>
      </c>
      <c r="G1373" s="5">
        <v>-5.8402604975585</v>
      </c>
      <c r="I1373" s="4" t="s">
        <v>1377</v>
      </c>
      <c r="J1373" s="4" t="s">
        <v>15</v>
      </c>
      <c r="K1373" s="5">
        <v>-2.6447693049753505</v>
      </c>
    </row>
    <row r="1374" spans="1:11" x14ac:dyDescent="0.2">
      <c r="A1374" s="4" t="s">
        <v>1563</v>
      </c>
      <c r="B1374" s="4" t="s">
        <v>15</v>
      </c>
      <c r="C1374" s="5">
        <v>-3.8290790406106803</v>
      </c>
      <c r="D1374" s="6"/>
      <c r="E1374" s="4" t="s">
        <v>154</v>
      </c>
      <c r="F1374" s="4" t="s">
        <v>10</v>
      </c>
      <c r="G1374" s="5">
        <v>-5.8451653235553271</v>
      </c>
      <c r="I1374" s="4" t="s">
        <v>1378</v>
      </c>
      <c r="J1374" s="4" t="s">
        <v>15</v>
      </c>
      <c r="K1374" s="5">
        <v>-2.6474611311422223</v>
      </c>
    </row>
    <row r="1375" spans="1:11" x14ac:dyDescent="0.2">
      <c r="A1375" s="4" t="s">
        <v>1622</v>
      </c>
      <c r="B1375" s="4" t="s">
        <v>15</v>
      </c>
      <c r="C1375" s="5">
        <v>-3.8294690027797826</v>
      </c>
      <c r="D1375" s="6"/>
      <c r="E1375" s="4" t="s">
        <v>329</v>
      </c>
      <c r="F1375" s="4" t="s">
        <v>218</v>
      </c>
      <c r="G1375" s="5">
        <v>-5.8590338141005773</v>
      </c>
      <c r="I1375" s="4" t="s">
        <v>1379</v>
      </c>
      <c r="J1375" s="4" t="s">
        <v>15</v>
      </c>
      <c r="K1375" s="5">
        <v>-2.648040083970026</v>
      </c>
    </row>
    <row r="1376" spans="1:11" x14ac:dyDescent="0.2">
      <c r="A1376" s="4" t="s">
        <v>1589</v>
      </c>
      <c r="B1376" s="4" t="s">
        <v>15</v>
      </c>
      <c r="C1376" s="5">
        <v>-3.8338036762938739</v>
      </c>
      <c r="D1376" s="6"/>
      <c r="E1376" s="4" t="s">
        <v>1716</v>
      </c>
      <c r="F1376" s="4" t="s">
        <v>15</v>
      </c>
      <c r="G1376" s="5">
        <v>-5.8605952462432747</v>
      </c>
      <c r="I1376" s="4" t="s">
        <v>1380</v>
      </c>
      <c r="J1376" s="4" t="s">
        <v>15</v>
      </c>
      <c r="K1376" s="5">
        <v>-2.6485079086141305</v>
      </c>
    </row>
    <row r="1377" spans="1:11" x14ac:dyDescent="0.2">
      <c r="A1377" s="4" t="s">
        <v>1524</v>
      </c>
      <c r="B1377" s="4" t="s">
        <v>218</v>
      </c>
      <c r="C1377" s="5">
        <v>-3.8425567286464251</v>
      </c>
      <c r="D1377" s="6"/>
      <c r="E1377" s="4" t="s">
        <v>1454</v>
      </c>
      <c r="F1377" s="4" t="s">
        <v>15</v>
      </c>
      <c r="G1377" s="5">
        <v>-5.8607518820995841</v>
      </c>
      <c r="I1377" s="4" t="s">
        <v>1381</v>
      </c>
      <c r="J1377" s="4" t="s">
        <v>15</v>
      </c>
      <c r="K1377" s="5">
        <v>-2.6498652814748471</v>
      </c>
    </row>
    <row r="1378" spans="1:11" x14ac:dyDescent="0.2">
      <c r="A1378" s="4" t="s">
        <v>1550</v>
      </c>
      <c r="B1378" s="4" t="s">
        <v>15</v>
      </c>
      <c r="C1378" s="5">
        <v>-3.8428716328668999</v>
      </c>
      <c r="D1378" s="6"/>
      <c r="E1378" s="4" t="s">
        <v>1679</v>
      </c>
      <c r="F1378" s="4" t="s">
        <v>15</v>
      </c>
      <c r="G1378" s="5">
        <v>-5.8626553213851835</v>
      </c>
      <c r="I1378" s="4" t="s">
        <v>1382</v>
      </c>
      <c r="J1378" s="4" t="s">
        <v>15</v>
      </c>
      <c r="K1378" s="5">
        <v>-2.6590458383814126</v>
      </c>
    </row>
    <row r="1379" spans="1:11" x14ac:dyDescent="0.2">
      <c r="A1379" s="4" t="s">
        <v>1383</v>
      </c>
      <c r="B1379" s="4" t="s">
        <v>218</v>
      </c>
      <c r="C1379" s="5">
        <v>-3.8429475451213504</v>
      </c>
      <c r="D1379" s="6"/>
      <c r="E1379" s="4" t="s">
        <v>222</v>
      </c>
      <c r="F1379" s="4" t="s">
        <v>10</v>
      </c>
      <c r="G1379" s="5">
        <v>-5.869045935772335</v>
      </c>
      <c r="I1379" s="4" t="s">
        <v>1383</v>
      </c>
      <c r="J1379" s="4" t="s">
        <v>218</v>
      </c>
      <c r="K1379" s="5">
        <v>-2.6643816584864259</v>
      </c>
    </row>
    <row r="1380" spans="1:11" x14ac:dyDescent="0.2">
      <c r="A1380" s="4" t="s">
        <v>1389</v>
      </c>
      <c r="B1380" s="4" t="s">
        <v>10</v>
      </c>
      <c r="C1380" s="5">
        <v>-3.8594894133567861</v>
      </c>
      <c r="D1380" s="6"/>
      <c r="E1380" s="4" t="s">
        <v>211</v>
      </c>
      <c r="F1380" s="4" t="s">
        <v>10</v>
      </c>
      <c r="G1380" s="5">
        <v>-5.8728484934658569</v>
      </c>
      <c r="I1380" s="4" t="s">
        <v>1384</v>
      </c>
      <c r="J1380" s="4" t="s">
        <v>218</v>
      </c>
      <c r="K1380" s="5">
        <v>-2.6665826860590527</v>
      </c>
    </row>
    <row r="1381" spans="1:11" x14ac:dyDescent="0.2">
      <c r="A1381" s="4" t="s">
        <v>1306</v>
      </c>
      <c r="B1381" s="4" t="s">
        <v>15</v>
      </c>
      <c r="C1381" s="5">
        <v>-3.8602913619488177</v>
      </c>
      <c r="D1381" s="6"/>
      <c r="E1381" s="4" t="s">
        <v>1623</v>
      </c>
      <c r="F1381" s="4" t="s">
        <v>15</v>
      </c>
      <c r="G1381" s="5">
        <v>-5.8767820233469399</v>
      </c>
      <c r="I1381" s="4" t="s">
        <v>1385</v>
      </c>
      <c r="J1381" s="4" t="s">
        <v>15</v>
      </c>
      <c r="K1381" s="5">
        <v>-2.6698484269038261</v>
      </c>
    </row>
    <row r="1382" spans="1:11" x14ac:dyDescent="0.2">
      <c r="A1382" s="4" t="s">
        <v>1628</v>
      </c>
      <c r="B1382" s="4" t="s">
        <v>15</v>
      </c>
      <c r="C1382" s="5">
        <v>-3.8617663140129048</v>
      </c>
      <c r="D1382" s="6"/>
      <c r="E1382" s="4" t="s">
        <v>1653</v>
      </c>
      <c r="F1382" s="4" t="s">
        <v>218</v>
      </c>
      <c r="G1382" s="5">
        <v>-5.8794693724395453</v>
      </c>
      <c r="I1382" s="7" t="s">
        <v>1386</v>
      </c>
      <c r="J1382" s="7" t="s">
        <v>15</v>
      </c>
      <c r="K1382" s="5">
        <v>-2.6753052988042247</v>
      </c>
    </row>
    <row r="1383" spans="1:11" x14ac:dyDescent="0.2">
      <c r="A1383" s="4" t="s">
        <v>1393</v>
      </c>
      <c r="B1383" s="4" t="s">
        <v>2</v>
      </c>
      <c r="C1383" s="5">
        <v>-3.8654953171943847</v>
      </c>
      <c r="D1383" s="6"/>
      <c r="E1383" s="4" t="s">
        <v>1708</v>
      </c>
      <c r="F1383" s="4" t="s">
        <v>15</v>
      </c>
      <c r="G1383" s="5">
        <v>-5.8922087744504799</v>
      </c>
      <c r="I1383" s="4" t="s">
        <v>1387</v>
      </c>
      <c r="J1383" s="4" t="s">
        <v>15</v>
      </c>
      <c r="K1383" s="5">
        <v>-2.6770992737738193</v>
      </c>
    </row>
    <row r="1384" spans="1:11" x14ac:dyDescent="0.2">
      <c r="A1384" s="4" t="s">
        <v>542</v>
      </c>
      <c r="B1384" s="4" t="s">
        <v>15</v>
      </c>
      <c r="C1384" s="5">
        <v>-3.8688437186884324</v>
      </c>
      <c r="D1384" s="6"/>
      <c r="E1384" s="4" t="s">
        <v>1712</v>
      </c>
      <c r="F1384" s="4" t="s">
        <v>15</v>
      </c>
      <c r="G1384" s="5">
        <v>-5.8987047457846735</v>
      </c>
      <c r="I1384" s="4" t="s">
        <v>1388</v>
      </c>
      <c r="J1384" s="4" t="s">
        <v>15</v>
      </c>
      <c r="K1384" s="5">
        <v>-2.6783325256233654</v>
      </c>
    </row>
    <row r="1385" spans="1:11" x14ac:dyDescent="0.2">
      <c r="A1385" s="4" t="s">
        <v>1527</v>
      </c>
      <c r="B1385" s="4" t="s">
        <v>15</v>
      </c>
      <c r="C1385" s="5">
        <v>-3.8690621141596253</v>
      </c>
      <c r="D1385" s="6"/>
      <c r="E1385" s="4" t="s">
        <v>1346</v>
      </c>
      <c r="F1385" s="4" t="s">
        <v>15</v>
      </c>
      <c r="G1385" s="5">
        <v>-5.9036232369634911</v>
      </c>
      <c r="I1385" s="4" t="s">
        <v>1389</v>
      </c>
      <c r="J1385" s="4" t="s">
        <v>10</v>
      </c>
      <c r="K1385" s="5">
        <v>-2.6865585661094884</v>
      </c>
    </row>
    <row r="1386" spans="1:11" x14ac:dyDescent="0.2">
      <c r="A1386" s="4" t="s">
        <v>1642</v>
      </c>
      <c r="B1386" s="4" t="s">
        <v>15</v>
      </c>
      <c r="C1386" s="5">
        <v>-3.8708951893896946</v>
      </c>
      <c r="D1386" s="6"/>
      <c r="E1386" s="4" t="s">
        <v>1767</v>
      </c>
      <c r="F1386" s="4" t="s">
        <v>15</v>
      </c>
      <c r="G1386" s="5">
        <v>-5.9047585115242915</v>
      </c>
      <c r="I1386" s="4" t="s">
        <v>1390</v>
      </c>
      <c r="J1386" s="4" t="s">
        <v>15</v>
      </c>
      <c r="K1386" s="5">
        <v>-2.6887400980342964</v>
      </c>
    </row>
    <row r="1387" spans="1:11" x14ac:dyDescent="0.2">
      <c r="A1387" s="4" t="s">
        <v>1520</v>
      </c>
      <c r="B1387" s="4" t="s">
        <v>218</v>
      </c>
      <c r="C1387" s="5">
        <v>-3.8773279126568725</v>
      </c>
      <c r="D1387" s="6"/>
      <c r="E1387" s="4" t="s">
        <v>1759</v>
      </c>
      <c r="F1387" s="4" t="s">
        <v>15</v>
      </c>
      <c r="G1387" s="5">
        <v>-5.9088696492696613</v>
      </c>
      <c r="I1387" s="4" t="s">
        <v>1391</v>
      </c>
      <c r="J1387" s="4" t="s">
        <v>15</v>
      </c>
      <c r="K1387" s="5">
        <v>-2.6905418832612291</v>
      </c>
    </row>
    <row r="1388" spans="1:11" x14ac:dyDescent="0.2">
      <c r="A1388" s="4" t="s">
        <v>1616</v>
      </c>
      <c r="B1388" s="4" t="s">
        <v>15</v>
      </c>
      <c r="C1388" s="5">
        <v>-3.8890480406492967</v>
      </c>
      <c r="D1388" s="6"/>
      <c r="E1388" s="4" t="s">
        <v>990</v>
      </c>
      <c r="F1388" s="4" t="s">
        <v>15</v>
      </c>
      <c r="G1388" s="5">
        <v>-5.9251819073479268</v>
      </c>
      <c r="I1388" s="4" t="s">
        <v>1392</v>
      </c>
      <c r="J1388" s="4" t="s">
        <v>218</v>
      </c>
      <c r="K1388" s="5">
        <v>-2.6988699755733223</v>
      </c>
    </row>
    <row r="1389" spans="1:11" x14ac:dyDescent="0.2">
      <c r="A1389" s="4" t="s">
        <v>1499</v>
      </c>
      <c r="B1389" s="4" t="s">
        <v>15</v>
      </c>
      <c r="C1389" s="5">
        <v>-3.8893398895661373</v>
      </c>
      <c r="D1389" s="6"/>
      <c r="E1389" s="4" t="s">
        <v>1785</v>
      </c>
      <c r="F1389" s="4" t="s">
        <v>15</v>
      </c>
      <c r="G1389" s="5">
        <v>-5.9258707989421566</v>
      </c>
      <c r="I1389" s="4" t="s">
        <v>1393</v>
      </c>
      <c r="J1389" s="4" t="s">
        <v>2</v>
      </c>
      <c r="K1389" s="5">
        <v>-2.7061724556924012</v>
      </c>
    </row>
    <row r="1390" spans="1:11" x14ac:dyDescent="0.2">
      <c r="A1390" s="4" t="s">
        <v>1402</v>
      </c>
      <c r="B1390" s="4" t="s">
        <v>15</v>
      </c>
      <c r="C1390" s="5">
        <v>-3.8956247734609128</v>
      </c>
      <c r="D1390" s="6"/>
      <c r="E1390" s="4" t="s">
        <v>1655</v>
      </c>
      <c r="F1390" s="4" t="s">
        <v>15</v>
      </c>
      <c r="G1390" s="5">
        <v>-5.9264700825002512</v>
      </c>
      <c r="I1390" s="4" t="s">
        <v>1394</v>
      </c>
      <c r="J1390" s="4" t="s">
        <v>218</v>
      </c>
      <c r="K1390" s="5">
        <v>-2.7086346094363134</v>
      </c>
    </row>
    <row r="1391" spans="1:11" x14ac:dyDescent="0.2">
      <c r="A1391" s="4" t="s">
        <v>1532</v>
      </c>
      <c r="B1391" s="4" t="s">
        <v>218</v>
      </c>
      <c r="C1391" s="5">
        <v>-3.9019111403825377</v>
      </c>
      <c r="D1391" s="6"/>
      <c r="E1391" s="4" t="s">
        <v>1586</v>
      </c>
      <c r="F1391" s="4" t="s">
        <v>15</v>
      </c>
      <c r="G1391" s="5">
        <v>-5.9322678031806539</v>
      </c>
      <c r="I1391" s="4" t="s">
        <v>1395</v>
      </c>
      <c r="J1391" s="4" t="s">
        <v>218</v>
      </c>
      <c r="K1391" s="5">
        <v>-2.7090765437122388</v>
      </c>
    </row>
    <row r="1392" spans="1:11" x14ac:dyDescent="0.2">
      <c r="A1392" s="4" t="s">
        <v>76</v>
      </c>
      <c r="B1392" s="4" t="s">
        <v>2</v>
      </c>
      <c r="C1392" s="5">
        <v>-3.9107322557331239</v>
      </c>
      <c r="D1392" s="6"/>
      <c r="E1392" s="4" t="s">
        <v>459</v>
      </c>
      <c r="F1392" s="4" t="s">
        <v>15</v>
      </c>
      <c r="G1392" s="5">
        <v>-5.9346535805336718</v>
      </c>
      <c r="I1392" s="4" t="s">
        <v>1396</v>
      </c>
      <c r="J1392" s="4" t="s">
        <v>2</v>
      </c>
      <c r="K1392" s="5">
        <v>-2.7188354452183261</v>
      </c>
    </row>
    <row r="1393" spans="1:11" x14ac:dyDescent="0.2">
      <c r="A1393" s="4" t="s">
        <v>1429</v>
      </c>
      <c r="B1393" s="4" t="s">
        <v>15</v>
      </c>
      <c r="C1393" s="5">
        <v>-3.911347734755295</v>
      </c>
      <c r="D1393" s="6"/>
      <c r="E1393" s="4" t="s">
        <v>1763</v>
      </c>
      <c r="F1393" s="4" t="s">
        <v>2</v>
      </c>
      <c r="G1393" s="5">
        <v>-5.9373468702565546</v>
      </c>
      <c r="I1393" s="4" t="s">
        <v>1397</v>
      </c>
      <c r="J1393" s="4" t="s">
        <v>15</v>
      </c>
      <c r="K1393" s="5">
        <v>-2.7218346846895085</v>
      </c>
    </row>
    <row r="1394" spans="1:11" x14ac:dyDescent="0.2">
      <c r="A1394" s="4" t="s">
        <v>1487</v>
      </c>
      <c r="B1394" s="4" t="s">
        <v>10</v>
      </c>
      <c r="C1394" s="5">
        <v>-3.9135655201162334</v>
      </c>
      <c r="D1394" s="6"/>
      <c r="E1394" s="4" t="s">
        <v>1761</v>
      </c>
      <c r="F1394" s="4" t="s">
        <v>15</v>
      </c>
      <c r="G1394" s="5">
        <v>-5.9457588014466385</v>
      </c>
      <c r="I1394" s="4" t="s">
        <v>1398</v>
      </c>
      <c r="J1394" s="4" t="s">
        <v>15</v>
      </c>
      <c r="K1394" s="5">
        <v>-2.7272856305137312</v>
      </c>
    </row>
    <row r="1395" spans="1:11" x14ac:dyDescent="0.2">
      <c r="A1395" s="4" t="s">
        <v>1473</v>
      </c>
      <c r="B1395" s="4" t="s">
        <v>15</v>
      </c>
      <c r="C1395" s="5">
        <v>-3.9151413807510678</v>
      </c>
      <c r="D1395" s="6"/>
      <c r="E1395" s="4" t="s">
        <v>126</v>
      </c>
      <c r="F1395" s="4" t="s">
        <v>2</v>
      </c>
      <c r="G1395" s="5">
        <v>-5.9630329028833007</v>
      </c>
      <c r="I1395" s="4" t="s">
        <v>1399</v>
      </c>
      <c r="J1395" s="4" t="s">
        <v>15</v>
      </c>
      <c r="K1395" s="5">
        <v>-2.7275373370963374</v>
      </c>
    </row>
    <row r="1396" spans="1:11" x14ac:dyDescent="0.2">
      <c r="A1396" s="4" t="s">
        <v>1624</v>
      </c>
      <c r="B1396" s="4" t="s">
        <v>15</v>
      </c>
      <c r="C1396" s="5">
        <v>-3.9168412353770541</v>
      </c>
      <c r="D1396" s="6"/>
      <c r="E1396" s="4" t="s">
        <v>1773</v>
      </c>
      <c r="F1396" s="4" t="s">
        <v>15</v>
      </c>
      <c r="G1396" s="5">
        <v>-5.9632878979351034</v>
      </c>
      <c r="I1396" s="4" t="s">
        <v>1400</v>
      </c>
      <c r="J1396" s="4" t="s">
        <v>15</v>
      </c>
      <c r="K1396" s="5">
        <v>-2.7315159508898428</v>
      </c>
    </row>
    <row r="1397" spans="1:11" x14ac:dyDescent="0.2">
      <c r="A1397" s="4" t="s">
        <v>1351</v>
      </c>
      <c r="B1397" s="4" t="s">
        <v>15</v>
      </c>
      <c r="C1397" s="5">
        <v>-3.9184410766096356</v>
      </c>
      <c r="D1397" s="6"/>
      <c r="E1397" s="4" t="s">
        <v>631</v>
      </c>
      <c r="F1397" s="4" t="s">
        <v>15</v>
      </c>
      <c r="G1397" s="5">
        <v>-5.964330842285662</v>
      </c>
      <c r="I1397" s="4" t="s">
        <v>1401</v>
      </c>
      <c r="J1397" s="4" t="s">
        <v>15</v>
      </c>
      <c r="K1397" s="5">
        <v>-2.7363050326455696</v>
      </c>
    </row>
    <row r="1398" spans="1:11" x14ac:dyDescent="0.2">
      <c r="A1398" s="4" t="s">
        <v>1195</v>
      </c>
      <c r="B1398" s="4" t="s">
        <v>15</v>
      </c>
      <c r="C1398" s="5">
        <v>-3.9367024823698844</v>
      </c>
      <c r="D1398" s="6"/>
      <c r="E1398" s="4" t="s">
        <v>228</v>
      </c>
      <c r="F1398" s="4" t="s">
        <v>10</v>
      </c>
      <c r="G1398" s="5">
        <v>-5.9646152608184684</v>
      </c>
      <c r="I1398" s="4" t="s">
        <v>1402</v>
      </c>
      <c r="J1398" s="4" t="s">
        <v>15</v>
      </c>
      <c r="K1398" s="5">
        <v>-2.7399439546436843</v>
      </c>
    </row>
    <row r="1399" spans="1:11" x14ac:dyDescent="0.2">
      <c r="A1399" s="4" t="s">
        <v>1502</v>
      </c>
      <c r="B1399" s="4" t="s">
        <v>15</v>
      </c>
      <c r="C1399" s="5">
        <v>-3.9379080223925387</v>
      </c>
      <c r="D1399" s="6"/>
      <c r="E1399" s="4" t="s">
        <v>1689</v>
      </c>
      <c r="F1399" s="4" t="s">
        <v>15</v>
      </c>
      <c r="G1399" s="5">
        <v>-5.9688255739549874</v>
      </c>
      <c r="I1399" s="4" t="s">
        <v>1403</v>
      </c>
      <c r="J1399" s="4" t="s">
        <v>218</v>
      </c>
      <c r="K1399" s="5">
        <v>-2.7444513437239277</v>
      </c>
    </row>
    <row r="1400" spans="1:11" x14ac:dyDescent="0.2">
      <c r="A1400" s="4" t="s">
        <v>1539</v>
      </c>
      <c r="B1400" s="4" t="s">
        <v>15</v>
      </c>
      <c r="C1400" s="5">
        <v>-3.9402743580014783</v>
      </c>
      <c r="D1400" s="6"/>
      <c r="E1400" s="4" t="s">
        <v>1919</v>
      </c>
      <c r="F1400" s="4" t="s">
        <v>15</v>
      </c>
      <c r="G1400" s="5">
        <v>-5.9743721486987775</v>
      </c>
      <c r="I1400" s="4" t="s">
        <v>1404</v>
      </c>
      <c r="J1400" s="4" t="s">
        <v>15</v>
      </c>
      <c r="K1400" s="5">
        <v>-2.7464067957945142</v>
      </c>
    </row>
    <row r="1401" spans="1:11" x14ac:dyDescent="0.2">
      <c r="A1401" s="4" t="s">
        <v>1425</v>
      </c>
      <c r="B1401" s="4" t="s">
        <v>15</v>
      </c>
      <c r="C1401" s="5">
        <v>-3.9427382646443228</v>
      </c>
      <c r="D1401" s="6"/>
      <c r="E1401" s="4" t="s">
        <v>1661</v>
      </c>
      <c r="F1401" s="4" t="s">
        <v>15</v>
      </c>
      <c r="G1401" s="5">
        <v>-5.9755120393889261</v>
      </c>
      <c r="I1401" s="4" t="s">
        <v>1405</v>
      </c>
      <c r="J1401" s="4" t="s">
        <v>15</v>
      </c>
      <c r="K1401" s="5">
        <v>-2.7501047553281532</v>
      </c>
    </row>
    <row r="1402" spans="1:11" x14ac:dyDescent="0.2">
      <c r="A1402" s="4" t="s">
        <v>1507</v>
      </c>
      <c r="B1402" s="4" t="s">
        <v>15</v>
      </c>
      <c r="C1402" s="5">
        <v>-3.942846159659771</v>
      </c>
      <c r="D1402" s="6"/>
      <c r="E1402" s="4" t="s">
        <v>153</v>
      </c>
      <c r="F1402" s="4" t="s">
        <v>10</v>
      </c>
      <c r="G1402" s="5">
        <v>-5.9773766584436974</v>
      </c>
      <c r="I1402" s="4" t="s">
        <v>1406</v>
      </c>
      <c r="J1402" s="4" t="s">
        <v>2</v>
      </c>
      <c r="K1402" s="5">
        <v>-2.7529839556819367</v>
      </c>
    </row>
    <row r="1403" spans="1:11" x14ac:dyDescent="0.2">
      <c r="A1403" s="4" t="s">
        <v>1495</v>
      </c>
      <c r="B1403" s="4" t="s">
        <v>15</v>
      </c>
      <c r="C1403" s="5">
        <v>-3.9443250154357541</v>
      </c>
      <c r="D1403" s="6"/>
      <c r="E1403" s="4" t="s">
        <v>145</v>
      </c>
      <c r="F1403" s="4" t="s">
        <v>2</v>
      </c>
      <c r="G1403" s="5">
        <v>-5.9782586750389521</v>
      </c>
      <c r="I1403" s="4" t="s">
        <v>1407</v>
      </c>
      <c r="J1403" s="4" t="s">
        <v>15</v>
      </c>
      <c r="K1403" s="5">
        <v>-2.7635207467461886</v>
      </c>
    </row>
    <row r="1404" spans="1:11" x14ac:dyDescent="0.2">
      <c r="A1404" s="4" t="s">
        <v>1646</v>
      </c>
      <c r="B1404" s="4" t="s">
        <v>15</v>
      </c>
      <c r="C1404" s="5">
        <v>-3.9445391121391582</v>
      </c>
      <c r="D1404" s="6"/>
      <c r="E1404" s="4" t="s">
        <v>172</v>
      </c>
      <c r="F1404" s="4" t="s">
        <v>10</v>
      </c>
      <c r="G1404" s="5">
        <v>-5.9794934269013895</v>
      </c>
      <c r="I1404" s="4" t="s">
        <v>1408</v>
      </c>
      <c r="J1404" s="4" t="s">
        <v>15</v>
      </c>
      <c r="K1404" s="5">
        <v>-2.7653545041035503</v>
      </c>
    </row>
    <row r="1405" spans="1:11" x14ac:dyDescent="0.2">
      <c r="A1405" s="4" t="s">
        <v>1553</v>
      </c>
      <c r="B1405" s="4" t="s">
        <v>15</v>
      </c>
      <c r="C1405" s="5">
        <v>-3.9478232398705919</v>
      </c>
      <c r="D1405" s="6"/>
      <c r="E1405" s="4" t="s">
        <v>1314</v>
      </c>
      <c r="F1405" s="4" t="s">
        <v>15</v>
      </c>
      <c r="G1405" s="5">
        <v>-5.9827449079807389</v>
      </c>
      <c r="I1405" s="4" t="s">
        <v>1409</v>
      </c>
      <c r="J1405" s="4" t="s">
        <v>15</v>
      </c>
      <c r="K1405" s="5">
        <v>-2.7735112875807721</v>
      </c>
    </row>
    <row r="1406" spans="1:11" x14ac:dyDescent="0.2">
      <c r="A1406" s="4" t="s">
        <v>1435</v>
      </c>
      <c r="B1406" s="4" t="s">
        <v>2</v>
      </c>
      <c r="C1406" s="5">
        <v>-3.947973754139583</v>
      </c>
      <c r="D1406" s="6"/>
      <c r="E1406" s="4" t="s">
        <v>1812</v>
      </c>
      <c r="F1406" s="4" t="s">
        <v>15</v>
      </c>
      <c r="G1406" s="5">
        <v>-5.9845436090164306</v>
      </c>
      <c r="I1406" s="4" t="s">
        <v>1410</v>
      </c>
      <c r="J1406" s="4" t="s">
        <v>15</v>
      </c>
      <c r="K1406" s="5">
        <v>-2.7887737642601489</v>
      </c>
    </row>
    <row r="1407" spans="1:11" x14ac:dyDescent="0.2">
      <c r="A1407" s="4" t="s">
        <v>1585</v>
      </c>
      <c r="B1407" s="4" t="s">
        <v>15</v>
      </c>
      <c r="C1407" s="5">
        <v>-3.9486770834373837</v>
      </c>
      <c r="D1407" s="6"/>
      <c r="E1407" s="4" t="s">
        <v>1431</v>
      </c>
      <c r="F1407" s="4" t="s">
        <v>15</v>
      </c>
      <c r="G1407" s="5">
        <v>-6.007230197134561</v>
      </c>
      <c r="I1407" s="4" t="s">
        <v>1411</v>
      </c>
      <c r="J1407" s="4" t="s">
        <v>15</v>
      </c>
      <c r="K1407" s="5">
        <v>-2.7907345839421032</v>
      </c>
    </row>
    <row r="1408" spans="1:11" x14ac:dyDescent="0.2">
      <c r="A1408" s="4" t="s">
        <v>1216</v>
      </c>
      <c r="B1408" s="4" t="s">
        <v>2</v>
      </c>
      <c r="C1408" s="5">
        <v>-3.9658777046367244</v>
      </c>
      <c r="D1408" s="6"/>
      <c r="E1408" s="4" t="s">
        <v>745</v>
      </c>
      <c r="F1408" s="4" t="s">
        <v>15</v>
      </c>
      <c r="G1408" s="5">
        <v>-6.0084840134645967</v>
      </c>
      <c r="I1408" s="4" t="s">
        <v>1412</v>
      </c>
      <c r="J1408" s="4" t="s">
        <v>15</v>
      </c>
      <c r="K1408" s="5">
        <v>-2.7917830917908684</v>
      </c>
    </row>
    <row r="1409" spans="1:11" x14ac:dyDescent="0.2">
      <c r="A1409" s="4" t="s">
        <v>1511</v>
      </c>
      <c r="B1409" s="4" t="s">
        <v>218</v>
      </c>
      <c r="C1409" s="5">
        <v>-3.9680408473619182</v>
      </c>
      <c r="D1409" s="6"/>
      <c r="E1409" s="4" t="s">
        <v>1639</v>
      </c>
      <c r="F1409" s="4" t="s">
        <v>15</v>
      </c>
      <c r="G1409" s="5">
        <v>-6.0091837272599538</v>
      </c>
      <c r="I1409" s="4" t="s">
        <v>1413</v>
      </c>
      <c r="J1409" s="4" t="s">
        <v>15</v>
      </c>
      <c r="K1409" s="5">
        <v>-2.7992557826002957</v>
      </c>
    </row>
    <row r="1410" spans="1:11" x14ac:dyDescent="0.2">
      <c r="A1410" s="4" t="s">
        <v>1392</v>
      </c>
      <c r="B1410" s="4" t="s">
        <v>218</v>
      </c>
      <c r="C1410" s="5">
        <v>-3.970240259400962</v>
      </c>
      <c r="D1410" s="6"/>
      <c r="E1410" s="4" t="s">
        <v>1585</v>
      </c>
      <c r="F1410" s="4" t="s">
        <v>15</v>
      </c>
      <c r="G1410" s="5">
        <v>-6.0131570628790705</v>
      </c>
      <c r="I1410" s="4" t="s">
        <v>1414</v>
      </c>
      <c r="J1410" s="4" t="s">
        <v>15</v>
      </c>
      <c r="K1410" s="5">
        <v>-2.8059747384924107</v>
      </c>
    </row>
    <row r="1411" spans="1:11" x14ac:dyDescent="0.2">
      <c r="A1411" s="4" t="s">
        <v>1407</v>
      </c>
      <c r="B1411" s="4" t="s">
        <v>15</v>
      </c>
      <c r="C1411" s="5">
        <v>-3.9764731928476764</v>
      </c>
      <c r="D1411" s="6"/>
      <c r="E1411" s="4" t="s">
        <v>1491</v>
      </c>
      <c r="F1411" s="4" t="s">
        <v>15</v>
      </c>
      <c r="G1411" s="5">
        <v>-6.0254759719916455</v>
      </c>
      <c r="I1411" s="4" t="s">
        <v>1415</v>
      </c>
      <c r="J1411" s="4" t="s">
        <v>15</v>
      </c>
      <c r="K1411" s="5">
        <v>-2.8173836346660264</v>
      </c>
    </row>
    <row r="1412" spans="1:11" x14ac:dyDescent="0.2">
      <c r="A1412" s="4" t="s">
        <v>1586</v>
      </c>
      <c r="B1412" s="4" t="s">
        <v>15</v>
      </c>
      <c r="C1412" s="5">
        <v>-3.9822259902006927</v>
      </c>
      <c r="D1412" s="6"/>
      <c r="E1412" s="4" t="s">
        <v>662</v>
      </c>
      <c r="F1412" s="4" t="s">
        <v>10</v>
      </c>
      <c r="G1412" s="5">
        <v>-6.0362126325435144</v>
      </c>
      <c r="I1412" s="4" t="s">
        <v>1416</v>
      </c>
      <c r="J1412" s="4" t="s">
        <v>15</v>
      </c>
      <c r="K1412" s="5">
        <v>-2.8244171781085394</v>
      </c>
    </row>
    <row r="1413" spans="1:11" x14ac:dyDescent="0.2">
      <c r="A1413" s="4" t="s">
        <v>1582</v>
      </c>
      <c r="B1413" s="4" t="s">
        <v>218</v>
      </c>
      <c r="C1413" s="5">
        <v>-3.9963520621918014</v>
      </c>
      <c r="D1413" s="6"/>
      <c r="E1413" s="4" t="s">
        <v>664</v>
      </c>
      <c r="F1413" s="4" t="s">
        <v>15</v>
      </c>
      <c r="G1413" s="5">
        <v>-6.0365279423118396</v>
      </c>
      <c r="I1413" s="4" t="s">
        <v>1417</v>
      </c>
      <c r="J1413" s="4" t="s">
        <v>15</v>
      </c>
      <c r="K1413" s="5">
        <v>-2.8257779997944943</v>
      </c>
    </row>
    <row r="1414" spans="1:11" x14ac:dyDescent="0.2">
      <c r="A1414" s="4" t="s">
        <v>1557</v>
      </c>
      <c r="B1414" s="4" t="s">
        <v>15</v>
      </c>
      <c r="C1414" s="5">
        <v>-3.9975582080236056</v>
      </c>
      <c r="D1414" s="6"/>
      <c r="E1414" s="4" t="s">
        <v>1819</v>
      </c>
      <c r="F1414" s="4" t="s">
        <v>15</v>
      </c>
      <c r="G1414" s="5">
        <v>-6.0418405748720829</v>
      </c>
      <c r="I1414" s="4" t="s">
        <v>1418</v>
      </c>
      <c r="J1414" s="4" t="s">
        <v>15</v>
      </c>
      <c r="K1414" s="5">
        <v>-2.8264984433167868</v>
      </c>
    </row>
    <row r="1415" spans="1:11" x14ac:dyDescent="0.2">
      <c r="A1415" s="4" t="s">
        <v>1412</v>
      </c>
      <c r="B1415" s="4" t="s">
        <v>15</v>
      </c>
      <c r="C1415" s="5">
        <v>-4.0054481735891825</v>
      </c>
      <c r="D1415" s="6"/>
      <c r="E1415" s="4" t="s">
        <v>51</v>
      </c>
      <c r="F1415" s="4" t="s">
        <v>2</v>
      </c>
      <c r="G1415" s="5">
        <v>-6.0515012146536762</v>
      </c>
      <c r="I1415" s="4" t="s">
        <v>1419</v>
      </c>
      <c r="J1415" s="4" t="s">
        <v>15</v>
      </c>
      <c r="K1415" s="5">
        <v>-2.8307624501939443</v>
      </c>
    </row>
    <row r="1416" spans="1:11" x14ac:dyDescent="0.2">
      <c r="A1416" s="4" t="s">
        <v>1580</v>
      </c>
      <c r="B1416" s="4" t="s">
        <v>15</v>
      </c>
      <c r="C1416" s="5">
        <v>-4.0055055095559382</v>
      </c>
      <c r="D1416" s="6"/>
      <c r="E1416" s="4" t="s">
        <v>1845</v>
      </c>
      <c r="F1416" s="4" t="s">
        <v>15</v>
      </c>
      <c r="G1416" s="5">
        <v>-6.0537074926535714</v>
      </c>
      <c r="I1416" s="4" t="s">
        <v>1420</v>
      </c>
      <c r="J1416" s="4" t="s">
        <v>2</v>
      </c>
      <c r="K1416" s="5">
        <v>-2.8310117052518544</v>
      </c>
    </row>
    <row r="1417" spans="1:11" x14ac:dyDescent="0.2">
      <c r="A1417" s="4" t="s">
        <v>624</v>
      </c>
      <c r="B1417" s="4" t="s">
        <v>10</v>
      </c>
      <c r="C1417" s="5">
        <v>-4.0106804145959023</v>
      </c>
      <c r="D1417" s="6"/>
      <c r="E1417" s="4" t="s">
        <v>249</v>
      </c>
      <c r="F1417" s="4" t="s">
        <v>15</v>
      </c>
      <c r="G1417" s="5">
        <v>-6.06300853061067</v>
      </c>
      <c r="I1417" s="4" t="s">
        <v>1421</v>
      </c>
      <c r="J1417" s="4" t="s">
        <v>10</v>
      </c>
      <c r="K1417" s="5">
        <v>-2.8384498547489958</v>
      </c>
    </row>
    <row r="1418" spans="1:11" x14ac:dyDescent="0.2">
      <c r="A1418" s="4" t="s">
        <v>1521</v>
      </c>
      <c r="B1418" s="4" t="s">
        <v>15</v>
      </c>
      <c r="C1418" s="5">
        <v>-4.0255323752655299</v>
      </c>
      <c r="D1418" s="6"/>
      <c r="E1418" s="4" t="s">
        <v>1705</v>
      </c>
      <c r="F1418" s="4" t="s">
        <v>15</v>
      </c>
      <c r="G1418" s="5">
        <v>-6.068426979195972</v>
      </c>
      <c r="I1418" s="4" t="s">
        <v>1422</v>
      </c>
      <c r="J1418" s="4" t="s">
        <v>2</v>
      </c>
      <c r="K1418" s="5">
        <v>-2.8435211819654413</v>
      </c>
    </row>
    <row r="1419" spans="1:11" x14ac:dyDescent="0.2">
      <c r="A1419" s="4" t="s">
        <v>1534</v>
      </c>
      <c r="B1419" s="4" t="s">
        <v>15</v>
      </c>
      <c r="C1419" s="5">
        <v>-4.0263441012237173</v>
      </c>
      <c r="D1419" s="6"/>
      <c r="E1419" s="4" t="s">
        <v>1681</v>
      </c>
      <c r="F1419" s="4" t="s">
        <v>15</v>
      </c>
      <c r="G1419" s="5">
        <v>-6.0696965391902591</v>
      </c>
      <c r="I1419" s="4" t="s">
        <v>1423</v>
      </c>
      <c r="J1419" s="4" t="s">
        <v>15</v>
      </c>
      <c r="K1419" s="5">
        <v>-2.8435738722753814</v>
      </c>
    </row>
    <row r="1420" spans="1:11" x14ac:dyDescent="0.2">
      <c r="A1420" s="4" t="s">
        <v>1659</v>
      </c>
      <c r="B1420" s="4" t="s">
        <v>15</v>
      </c>
      <c r="C1420" s="5">
        <v>-4.0277242373070123</v>
      </c>
      <c r="D1420" s="6"/>
      <c r="E1420" s="4" t="s">
        <v>1709</v>
      </c>
      <c r="F1420" s="4" t="s">
        <v>15</v>
      </c>
      <c r="G1420" s="5">
        <v>-6.0702948011424267</v>
      </c>
      <c r="I1420" s="4" t="s">
        <v>1424</v>
      </c>
      <c r="J1420" s="4" t="s">
        <v>15</v>
      </c>
      <c r="K1420" s="5">
        <v>-2.8464610215294859</v>
      </c>
    </row>
    <row r="1421" spans="1:11" x14ac:dyDescent="0.2">
      <c r="A1421" s="4" t="s">
        <v>444</v>
      </c>
      <c r="B1421" s="4" t="s">
        <v>2</v>
      </c>
      <c r="C1421" s="5">
        <v>-4.0326622956124281</v>
      </c>
      <c r="D1421" s="6"/>
      <c r="E1421" s="4" t="s">
        <v>239</v>
      </c>
      <c r="F1421" s="4" t="s">
        <v>10</v>
      </c>
      <c r="G1421" s="5">
        <v>-6.0729388666263908</v>
      </c>
      <c r="I1421" s="4" t="s">
        <v>1425</v>
      </c>
      <c r="J1421" s="4" t="s">
        <v>15</v>
      </c>
      <c r="K1421" s="5">
        <v>-2.855496764886027</v>
      </c>
    </row>
    <row r="1422" spans="1:11" x14ac:dyDescent="0.2">
      <c r="A1422" s="4" t="s">
        <v>1481</v>
      </c>
      <c r="B1422" s="4" t="s">
        <v>218</v>
      </c>
      <c r="C1422" s="5">
        <v>-4.0344369618455493</v>
      </c>
      <c r="D1422" s="6"/>
      <c r="E1422" s="4" t="s">
        <v>1791</v>
      </c>
      <c r="F1422" s="4" t="s">
        <v>15</v>
      </c>
      <c r="G1422" s="5">
        <v>-6.0781484387791576</v>
      </c>
      <c r="I1422" s="4" t="s">
        <v>1426</v>
      </c>
      <c r="J1422" s="4" t="s">
        <v>15</v>
      </c>
      <c r="K1422" s="5">
        <v>-2.8603996229210602</v>
      </c>
    </row>
    <row r="1423" spans="1:11" x14ac:dyDescent="0.2">
      <c r="A1423" s="4" t="s">
        <v>1364</v>
      </c>
      <c r="B1423" s="4" t="s">
        <v>10</v>
      </c>
      <c r="C1423" s="5">
        <v>-4.0358251280549817</v>
      </c>
      <c r="D1423" s="6"/>
      <c r="E1423" s="4" t="s">
        <v>1455</v>
      </c>
      <c r="F1423" s="4" t="s">
        <v>15</v>
      </c>
      <c r="G1423" s="5">
        <v>-6.0876543552980023</v>
      </c>
      <c r="I1423" s="4" t="s">
        <v>1427</v>
      </c>
      <c r="J1423" s="4" t="s">
        <v>15</v>
      </c>
      <c r="K1423" s="5">
        <v>-2.8646826358683244</v>
      </c>
    </row>
    <row r="1424" spans="1:11" x14ac:dyDescent="0.2">
      <c r="A1424" s="4" t="s">
        <v>1617</v>
      </c>
      <c r="B1424" s="4" t="s">
        <v>218</v>
      </c>
      <c r="C1424" s="5">
        <v>-4.0374762285230359</v>
      </c>
      <c r="D1424" s="6"/>
      <c r="E1424" s="4" t="s">
        <v>1670</v>
      </c>
      <c r="F1424" s="4" t="s">
        <v>2</v>
      </c>
      <c r="G1424" s="5">
        <v>-6.0879663283880801</v>
      </c>
      <c r="I1424" s="4" t="s">
        <v>1428</v>
      </c>
      <c r="J1424" s="4" t="s">
        <v>15</v>
      </c>
      <c r="K1424" s="5">
        <v>-2.8666937499188538</v>
      </c>
    </row>
    <row r="1425" spans="1:11" x14ac:dyDescent="0.2">
      <c r="A1425" s="4" t="s">
        <v>1476</v>
      </c>
      <c r="B1425" s="4" t="s">
        <v>218</v>
      </c>
      <c r="C1425" s="5">
        <v>-4.0391117017272764</v>
      </c>
      <c r="D1425" s="6"/>
      <c r="E1425" s="4" t="s">
        <v>1157</v>
      </c>
      <c r="F1425" s="4" t="s">
        <v>15</v>
      </c>
      <c r="G1425" s="5">
        <v>-6.0906249370053143</v>
      </c>
      <c r="I1425" s="4" t="s">
        <v>1429</v>
      </c>
      <c r="J1425" s="4" t="s">
        <v>15</v>
      </c>
      <c r="K1425" s="5">
        <v>-2.8681564132701158</v>
      </c>
    </row>
    <row r="1426" spans="1:11" x14ac:dyDescent="0.2">
      <c r="A1426" s="4" t="s">
        <v>1632</v>
      </c>
      <c r="B1426" s="4" t="s">
        <v>15</v>
      </c>
      <c r="C1426" s="5">
        <v>-4.0455248291118258</v>
      </c>
      <c r="D1426" s="6"/>
      <c r="E1426" s="4" t="s">
        <v>1782</v>
      </c>
      <c r="F1426" s="4" t="s">
        <v>15</v>
      </c>
      <c r="G1426" s="5">
        <v>-6.0955850889735324</v>
      </c>
      <c r="I1426" s="4" t="s">
        <v>1430</v>
      </c>
      <c r="J1426" s="4" t="s">
        <v>15</v>
      </c>
      <c r="K1426" s="5">
        <v>-2.8742996848975122</v>
      </c>
    </row>
    <row r="1427" spans="1:11" x14ac:dyDescent="0.2">
      <c r="A1427" s="4" t="s">
        <v>1657</v>
      </c>
      <c r="B1427" s="4" t="s">
        <v>10</v>
      </c>
      <c r="C1427" s="5">
        <v>-4.048110917626782</v>
      </c>
      <c r="D1427" s="6"/>
      <c r="E1427" s="4" t="s">
        <v>1710</v>
      </c>
      <c r="F1427" s="4" t="s">
        <v>15</v>
      </c>
      <c r="G1427" s="5">
        <v>-6.0969910211962315</v>
      </c>
      <c r="I1427" s="4" t="s">
        <v>1431</v>
      </c>
      <c r="J1427" s="4" t="s">
        <v>15</v>
      </c>
      <c r="K1427" s="5">
        <v>-2.8750825977741519</v>
      </c>
    </row>
    <row r="1428" spans="1:11" x14ac:dyDescent="0.2">
      <c r="A1428" s="4" t="s">
        <v>1591</v>
      </c>
      <c r="B1428" s="4" t="s">
        <v>218</v>
      </c>
      <c r="C1428" s="5">
        <v>-4.0486440361838785</v>
      </c>
      <c r="D1428" s="6"/>
      <c r="E1428" s="4" t="s">
        <v>671</v>
      </c>
      <c r="F1428" s="4" t="s">
        <v>2</v>
      </c>
      <c r="G1428" s="5">
        <v>-6.0982693131385091</v>
      </c>
      <c r="I1428" s="4" t="s">
        <v>1432</v>
      </c>
      <c r="J1428" s="4" t="s">
        <v>15</v>
      </c>
      <c r="K1428" s="5">
        <v>-2.8769692221854481</v>
      </c>
    </row>
    <row r="1429" spans="1:11" x14ac:dyDescent="0.2">
      <c r="A1429" s="4" t="s">
        <v>1548</v>
      </c>
      <c r="B1429" s="4" t="s">
        <v>15</v>
      </c>
      <c r="C1429" s="5">
        <v>-4.0515377947422833</v>
      </c>
      <c r="D1429" s="6"/>
      <c r="E1429" s="4" t="s">
        <v>1959</v>
      </c>
      <c r="F1429" s="4" t="s">
        <v>15</v>
      </c>
      <c r="G1429" s="5">
        <v>-6.0988851029564808</v>
      </c>
      <c r="I1429" s="4" t="s">
        <v>1433</v>
      </c>
      <c r="J1429" s="4" t="s">
        <v>15</v>
      </c>
      <c r="K1429" s="5">
        <v>-2.877923862362227</v>
      </c>
    </row>
    <row r="1430" spans="1:11" x14ac:dyDescent="0.2">
      <c r="A1430" s="4" t="s">
        <v>1533</v>
      </c>
      <c r="B1430" s="4" t="s">
        <v>15</v>
      </c>
      <c r="C1430" s="5">
        <v>-4.0569243100807117</v>
      </c>
      <c r="D1430" s="6"/>
      <c r="E1430" s="4" t="s">
        <v>1692</v>
      </c>
      <c r="F1430" s="4" t="s">
        <v>10</v>
      </c>
      <c r="G1430" s="5">
        <v>-6.1087329389176084</v>
      </c>
      <c r="I1430" s="4" t="s">
        <v>1434</v>
      </c>
      <c r="J1430" s="4" t="s">
        <v>15</v>
      </c>
      <c r="K1430" s="5">
        <v>-2.8788774212097525</v>
      </c>
    </row>
    <row r="1431" spans="1:11" x14ac:dyDescent="0.2">
      <c r="A1431" s="4" t="s">
        <v>1673</v>
      </c>
      <c r="B1431" s="4" t="s">
        <v>15</v>
      </c>
      <c r="C1431" s="5">
        <v>-4.0596744235368663</v>
      </c>
      <c r="D1431" s="6"/>
      <c r="E1431" s="4" t="s">
        <v>1807</v>
      </c>
      <c r="F1431" s="4" t="s">
        <v>15</v>
      </c>
      <c r="G1431" s="5">
        <v>-6.1149656845787472</v>
      </c>
      <c r="I1431" s="4" t="s">
        <v>1435</v>
      </c>
      <c r="J1431" s="4" t="s">
        <v>2</v>
      </c>
      <c r="K1431" s="5">
        <v>-2.8816402428048216</v>
      </c>
    </row>
    <row r="1432" spans="1:11" x14ac:dyDescent="0.2">
      <c r="A1432" s="4" t="s">
        <v>1674</v>
      </c>
      <c r="B1432" s="4" t="s">
        <v>15</v>
      </c>
      <c r="C1432" s="5">
        <v>-4.0597395669543861</v>
      </c>
      <c r="D1432" s="6"/>
      <c r="E1432" s="4" t="s">
        <v>621</v>
      </c>
      <c r="F1432" s="4" t="s">
        <v>15</v>
      </c>
      <c r="G1432" s="5">
        <v>-6.119211324526395</v>
      </c>
      <c r="I1432" s="4" t="s">
        <v>1436</v>
      </c>
      <c r="J1432" s="4" t="s">
        <v>15</v>
      </c>
      <c r="K1432" s="5">
        <v>-2.8868933144306683</v>
      </c>
    </row>
    <row r="1433" spans="1:11" x14ac:dyDescent="0.2">
      <c r="A1433" s="4" t="s">
        <v>1581</v>
      </c>
      <c r="B1433" s="4" t="s">
        <v>15</v>
      </c>
      <c r="C1433" s="5">
        <v>-4.0717175082532018</v>
      </c>
      <c r="D1433" s="6"/>
      <c r="E1433" s="4" t="s">
        <v>392</v>
      </c>
      <c r="F1433" s="4" t="s">
        <v>15</v>
      </c>
      <c r="G1433" s="5">
        <v>-6.1224943340752933</v>
      </c>
      <c r="I1433" s="4" t="s">
        <v>1437</v>
      </c>
      <c r="J1433" s="4" t="s">
        <v>15</v>
      </c>
      <c r="K1433" s="5">
        <v>-2.8976674045673869</v>
      </c>
    </row>
    <row r="1434" spans="1:11" x14ac:dyDescent="0.2">
      <c r="A1434" s="4" t="s">
        <v>1547</v>
      </c>
      <c r="B1434" s="4" t="s">
        <v>15</v>
      </c>
      <c r="C1434" s="5">
        <v>-4.0755090583377793</v>
      </c>
      <c r="D1434" s="6"/>
      <c r="E1434" s="4" t="s">
        <v>1800</v>
      </c>
      <c r="F1434" s="4" t="s">
        <v>15</v>
      </c>
      <c r="G1434" s="5">
        <v>-6.1241286066914356</v>
      </c>
      <c r="I1434" s="4" t="s">
        <v>1438</v>
      </c>
      <c r="J1434" s="4" t="s">
        <v>15</v>
      </c>
      <c r="K1434" s="5">
        <v>-2.9074319224613507</v>
      </c>
    </row>
    <row r="1435" spans="1:11" x14ac:dyDescent="0.2">
      <c r="A1435" s="4" t="s">
        <v>1583</v>
      </c>
      <c r="B1435" s="4" t="s">
        <v>15</v>
      </c>
      <c r="C1435" s="5">
        <v>-4.0827945428241117</v>
      </c>
      <c r="D1435" s="6"/>
      <c r="E1435" s="4" t="s">
        <v>1913</v>
      </c>
      <c r="F1435" s="4" t="s">
        <v>15</v>
      </c>
      <c r="G1435" s="5">
        <v>-6.1283724893671625</v>
      </c>
      <c r="I1435" s="4" t="s">
        <v>1439</v>
      </c>
      <c r="J1435" s="4" t="s">
        <v>2</v>
      </c>
      <c r="K1435" s="5">
        <v>-2.9091056278704341</v>
      </c>
    </row>
    <row r="1436" spans="1:11" x14ac:dyDescent="0.2">
      <c r="A1436" s="4" t="s">
        <v>1523</v>
      </c>
      <c r="B1436" s="4" t="s">
        <v>15</v>
      </c>
      <c r="C1436" s="5">
        <v>-4.0884646208139523</v>
      </c>
      <c r="D1436" s="6"/>
      <c r="E1436" s="4" t="s">
        <v>1879</v>
      </c>
      <c r="F1436" s="4" t="s">
        <v>15</v>
      </c>
      <c r="G1436" s="5">
        <v>-6.1302610517077527</v>
      </c>
      <c r="I1436" s="4" t="s">
        <v>1440</v>
      </c>
      <c r="J1436" s="4" t="s">
        <v>15</v>
      </c>
      <c r="K1436" s="5">
        <v>-2.9099272462602386</v>
      </c>
    </row>
    <row r="1437" spans="1:11" x14ac:dyDescent="0.2">
      <c r="A1437" s="4" t="s">
        <v>1566</v>
      </c>
      <c r="B1437" s="4" t="s">
        <v>15</v>
      </c>
      <c r="C1437" s="5">
        <v>-4.0885309149955589</v>
      </c>
      <c r="D1437" s="6"/>
      <c r="E1437" s="4" t="s">
        <v>1877</v>
      </c>
      <c r="F1437" s="4" t="s">
        <v>15</v>
      </c>
      <c r="G1437" s="5">
        <v>-6.1306791653407418</v>
      </c>
      <c r="I1437" s="4" t="s">
        <v>1441</v>
      </c>
      <c r="J1437" s="4" t="s">
        <v>15</v>
      </c>
      <c r="K1437" s="5">
        <v>-2.9121129679540405</v>
      </c>
    </row>
    <row r="1438" spans="1:11" x14ac:dyDescent="0.2">
      <c r="A1438" s="4" t="s">
        <v>1635</v>
      </c>
      <c r="B1438" s="4" t="s">
        <v>15</v>
      </c>
      <c r="C1438" s="5">
        <v>-4.0886104918490629</v>
      </c>
      <c r="D1438" s="6"/>
      <c r="E1438" s="4" t="s">
        <v>1725</v>
      </c>
      <c r="F1438" s="4" t="s">
        <v>15</v>
      </c>
      <c r="G1438" s="5">
        <v>-6.1307448793384998</v>
      </c>
      <c r="I1438" s="4" t="s">
        <v>1442</v>
      </c>
      <c r="J1438" s="4" t="s">
        <v>15</v>
      </c>
      <c r="K1438" s="5">
        <v>-2.9152267648970804</v>
      </c>
    </row>
    <row r="1439" spans="1:11" x14ac:dyDescent="0.2">
      <c r="A1439" s="4" t="s">
        <v>1558</v>
      </c>
      <c r="B1439" s="4" t="s">
        <v>15</v>
      </c>
      <c r="C1439" s="5">
        <v>-4.0949110032235829</v>
      </c>
      <c r="D1439" s="6"/>
      <c r="E1439" s="4" t="s">
        <v>1690</v>
      </c>
      <c r="F1439" s="4" t="s">
        <v>15</v>
      </c>
      <c r="G1439" s="5">
        <v>-6.1340185725639591</v>
      </c>
      <c r="I1439" s="4" t="s">
        <v>1443</v>
      </c>
      <c r="J1439" s="4" t="s">
        <v>15</v>
      </c>
      <c r="K1439" s="5">
        <v>-2.9285272032510807</v>
      </c>
    </row>
    <row r="1440" spans="1:11" x14ac:dyDescent="0.2">
      <c r="A1440" s="4" t="s">
        <v>1643</v>
      </c>
      <c r="B1440" s="4" t="s">
        <v>15</v>
      </c>
      <c r="C1440" s="5">
        <v>-4.0992266630306284</v>
      </c>
      <c r="D1440" s="6"/>
      <c r="E1440" s="4" t="s">
        <v>1923</v>
      </c>
      <c r="F1440" s="4" t="s">
        <v>15</v>
      </c>
      <c r="G1440" s="5">
        <v>-6.1352358515946595</v>
      </c>
      <c r="I1440" s="4" t="s">
        <v>1444</v>
      </c>
      <c r="J1440" s="4" t="s">
        <v>15</v>
      </c>
      <c r="K1440" s="5">
        <v>-2.9292540359589947</v>
      </c>
    </row>
    <row r="1441" spans="1:11" x14ac:dyDescent="0.2">
      <c r="A1441" s="4" t="s">
        <v>1640</v>
      </c>
      <c r="B1441" s="4" t="s">
        <v>218</v>
      </c>
      <c r="C1441" s="5">
        <v>-4.1058392180849266</v>
      </c>
      <c r="D1441" s="6"/>
      <c r="E1441" s="4" t="s">
        <v>383</v>
      </c>
      <c r="F1441" s="4" t="s">
        <v>15</v>
      </c>
      <c r="G1441" s="5">
        <v>-6.1394697242358678</v>
      </c>
      <c r="I1441" s="4" t="s">
        <v>1445</v>
      </c>
      <c r="J1441" s="4" t="s">
        <v>15</v>
      </c>
      <c r="K1441" s="5">
        <v>-2.9307271871874772</v>
      </c>
    </row>
    <row r="1442" spans="1:11" x14ac:dyDescent="0.2">
      <c r="A1442" s="4" t="s">
        <v>1565</v>
      </c>
      <c r="B1442" s="4" t="s">
        <v>15</v>
      </c>
      <c r="C1442" s="5">
        <v>-4.1077861638440174</v>
      </c>
      <c r="D1442" s="6"/>
      <c r="E1442" s="4" t="s">
        <v>1926</v>
      </c>
      <c r="F1442" s="4" t="s">
        <v>15</v>
      </c>
      <c r="G1442" s="5">
        <v>-6.1445934044393287</v>
      </c>
      <c r="I1442" s="4" t="s">
        <v>1446</v>
      </c>
      <c r="J1442" s="4" t="s">
        <v>15</v>
      </c>
      <c r="K1442" s="5">
        <v>-2.9314592652496398</v>
      </c>
    </row>
    <row r="1443" spans="1:11" x14ac:dyDescent="0.2">
      <c r="A1443" s="4" t="s">
        <v>1543</v>
      </c>
      <c r="B1443" s="4" t="s">
        <v>15</v>
      </c>
      <c r="C1443" s="5">
        <v>-4.1156196026154754</v>
      </c>
      <c r="D1443" s="6"/>
      <c r="E1443" s="4" t="s">
        <v>1559</v>
      </c>
      <c r="F1443" s="4" t="s">
        <v>2</v>
      </c>
      <c r="G1443" s="5">
        <v>-6.1525132315479265</v>
      </c>
      <c r="I1443" s="4" t="s">
        <v>1447</v>
      </c>
      <c r="J1443" s="4" t="s">
        <v>15</v>
      </c>
      <c r="K1443" s="5">
        <v>-2.9369944859742048</v>
      </c>
    </row>
    <row r="1444" spans="1:11" x14ac:dyDescent="0.2">
      <c r="A1444" s="4" t="s">
        <v>1683</v>
      </c>
      <c r="B1444" s="4" t="s">
        <v>15</v>
      </c>
      <c r="C1444" s="5">
        <v>-4.116557764124634</v>
      </c>
      <c r="D1444" s="6"/>
      <c r="E1444" s="4" t="s">
        <v>1253</v>
      </c>
      <c r="F1444" s="4" t="s">
        <v>2</v>
      </c>
      <c r="G1444" s="5">
        <v>-6.1539718120169349</v>
      </c>
      <c r="I1444" s="4" t="s">
        <v>1448</v>
      </c>
      <c r="J1444" s="4" t="s">
        <v>15</v>
      </c>
      <c r="K1444" s="5">
        <v>-2.9380480775275974</v>
      </c>
    </row>
    <row r="1445" spans="1:11" x14ac:dyDescent="0.2">
      <c r="A1445" s="4" t="s">
        <v>1537</v>
      </c>
      <c r="B1445" s="4" t="s">
        <v>218</v>
      </c>
      <c r="C1445" s="5">
        <v>-4.1174744960738225</v>
      </c>
      <c r="D1445" s="6"/>
      <c r="E1445" s="4" t="s">
        <v>1900</v>
      </c>
      <c r="F1445" s="4" t="s">
        <v>15</v>
      </c>
      <c r="G1445" s="5">
        <v>-6.1598576692987539</v>
      </c>
      <c r="I1445" s="4" t="s">
        <v>1449</v>
      </c>
      <c r="J1445" s="4" t="s">
        <v>15</v>
      </c>
      <c r="K1445" s="5">
        <v>-2.9400117973708237</v>
      </c>
    </row>
    <row r="1446" spans="1:11" x14ac:dyDescent="0.2">
      <c r="A1446" s="4" t="s">
        <v>136</v>
      </c>
      <c r="B1446" s="4" t="s">
        <v>2</v>
      </c>
      <c r="C1446" s="5">
        <v>-4.1192307466600937</v>
      </c>
      <c r="D1446" s="6"/>
      <c r="E1446" s="4" t="s">
        <v>201</v>
      </c>
      <c r="F1446" s="4" t="s">
        <v>10</v>
      </c>
      <c r="G1446" s="5">
        <v>-6.1628903679322828</v>
      </c>
      <c r="I1446" s="4" t="s">
        <v>1450</v>
      </c>
      <c r="J1446" s="4" t="s">
        <v>15</v>
      </c>
      <c r="K1446" s="5">
        <v>-2.9411150538285766</v>
      </c>
    </row>
    <row r="1447" spans="1:11" x14ac:dyDescent="0.2">
      <c r="A1447" s="4" t="s">
        <v>1394</v>
      </c>
      <c r="B1447" s="4" t="s">
        <v>218</v>
      </c>
      <c r="C1447" s="5">
        <v>-4.1263956463741982</v>
      </c>
      <c r="D1447" s="6"/>
      <c r="E1447" s="4" t="s">
        <v>796</v>
      </c>
      <c r="F1447" s="4" t="s">
        <v>15</v>
      </c>
      <c r="G1447" s="5">
        <v>-6.1663163061693602</v>
      </c>
      <c r="I1447" s="4" t="s">
        <v>1451</v>
      </c>
      <c r="J1447" s="4" t="s">
        <v>2</v>
      </c>
      <c r="K1447" s="5">
        <v>-2.9427257624329468</v>
      </c>
    </row>
    <row r="1448" spans="1:11" x14ac:dyDescent="0.2">
      <c r="A1448" s="4" t="s">
        <v>1554</v>
      </c>
      <c r="B1448" s="4" t="s">
        <v>15</v>
      </c>
      <c r="C1448" s="5">
        <v>-4.1269212022241231</v>
      </c>
      <c r="D1448" s="6"/>
      <c r="E1448" s="4" t="s">
        <v>1770</v>
      </c>
      <c r="F1448" s="4" t="s">
        <v>15</v>
      </c>
      <c r="G1448" s="5">
        <v>-6.1663555569260549</v>
      </c>
      <c r="I1448" s="4" t="s">
        <v>1452</v>
      </c>
      <c r="J1448" s="4" t="s">
        <v>218</v>
      </c>
      <c r="K1448" s="5">
        <v>-2.94617640167401</v>
      </c>
    </row>
    <row r="1449" spans="1:11" x14ac:dyDescent="0.2">
      <c r="A1449" s="4" t="s">
        <v>1627</v>
      </c>
      <c r="B1449" s="4" t="s">
        <v>15</v>
      </c>
      <c r="C1449" s="5">
        <v>-4.130560329712889</v>
      </c>
      <c r="D1449" s="6"/>
      <c r="E1449" s="4" t="s">
        <v>1831</v>
      </c>
      <c r="F1449" s="4" t="s">
        <v>218</v>
      </c>
      <c r="G1449" s="5">
        <v>-6.1693040915195994</v>
      </c>
      <c r="I1449" s="4" t="s">
        <v>1453</v>
      </c>
      <c r="J1449" s="4" t="s">
        <v>15</v>
      </c>
      <c r="K1449" s="5">
        <v>-2.9502955870585903</v>
      </c>
    </row>
    <row r="1450" spans="1:11" x14ac:dyDescent="0.2">
      <c r="A1450" s="4" t="s">
        <v>1684</v>
      </c>
      <c r="B1450" s="4" t="s">
        <v>15</v>
      </c>
      <c r="C1450" s="5">
        <v>-4.1419492827632745</v>
      </c>
      <c r="D1450" s="6"/>
      <c r="E1450" s="4" t="s">
        <v>1790</v>
      </c>
      <c r="F1450" s="4" t="s">
        <v>218</v>
      </c>
      <c r="G1450" s="5">
        <v>-6.1706228786030133</v>
      </c>
      <c r="I1450" s="4" t="s">
        <v>1454</v>
      </c>
      <c r="J1450" s="4" t="s">
        <v>15</v>
      </c>
      <c r="K1450" s="5">
        <v>-2.9554763447868773</v>
      </c>
    </row>
    <row r="1451" spans="1:11" x14ac:dyDescent="0.2">
      <c r="A1451" s="4" t="s">
        <v>1680</v>
      </c>
      <c r="B1451" s="4" t="s">
        <v>15</v>
      </c>
      <c r="C1451" s="5">
        <v>-4.1448606881445089</v>
      </c>
      <c r="D1451" s="6"/>
      <c r="E1451" s="4" t="s">
        <v>1535</v>
      </c>
      <c r="F1451" s="4" t="s">
        <v>2</v>
      </c>
      <c r="G1451" s="5">
        <v>-6.1752802401395268</v>
      </c>
      <c r="I1451" s="4" t="s">
        <v>1455</v>
      </c>
      <c r="J1451" s="4" t="s">
        <v>15</v>
      </c>
      <c r="K1451" s="5">
        <v>-2.9554867371227753</v>
      </c>
    </row>
    <row r="1452" spans="1:11" x14ac:dyDescent="0.2">
      <c r="A1452" s="4" t="s">
        <v>1584</v>
      </c>
      <c r="B1452" s="4" t="s">
        <v>15</v>
      </c>
      <c r="C1452" s="5">
        <v>-4.1473852934456517</v>
      </c>
      <c r="D1452" s="6"/>
      <c r="E1452" s="4" t="s">
        <v>1851</v>
      </c>
      <c r="F1452" s="4" t="s">
        <v>15</v>
      </c>
      <c r="G1452" s="5">
        <v>-6.1752956793820593</v>
      </c>
      <c r="I1452" s="4" t="s">
        <v>1456</v>
      </c>
      <c r="J1452" s="4" t="s">
        <v>15</v>
      </c>
      <c r="K1452" s="5">
        <v>-2.9588486764053861</v>
      </c>
    </row>
    <row r="1453" spans="1:11" x14ac:dyDescent="0.2">
      <c r="A1453" s="4" t="s">
        <v>1599</v>
      </c>
      <c r="B1453" s="4" t="s">
        <v>15</v>
      </c>
      <c r="C1453" s="5">
        <v>-4.1538374009305548</v>
      </c>
      <c r="D1453" s="6"/>
      <c r="E1453" s="4" t="s">
        <v>760</v>
      </c>
      <c r="F1453" s="4" t="s">
        <v>218</v>
      </c>
      <c r="G1453" s="5">
        <v>-6.1766383140016803</v>
      </c>
      <c r="I1453" s="4" t="s">
        <v>1457</v>
      </c>
      <c r="J1453" s="4" t="s">
        <v>218</v>
      </c>
      <c r="K1453" s="5">
        <v>-2.9780817697909119</v>
      </c>
    </row>
    <row r="1454" spans="1:11" x14ac:dyDescent="0.2">
      <c r="A1454" s="4" t="s">
        <v>1572</v>
      </c>
      <c r="B1454" s="4" t="s">
        <v>15</v>
      </c>
      <c r="C1454" s="5">
        <v>-4.1613129296309861</v>
      </c>
      <c r="D1454" s="6"/>
      <c r="E1454" s="4" t="s">
        <v>1654</v>
      </c>
      <c r="F1454" s="4" t="s">
        <v>2</v>
      </c>
      <c r="G1454" s="5">
        <v>-6.1817660761449824</v>
      </c>
      <c r="I1454" s="4" t="s">
        <v>1458</v>
      </c>
      <c r="J1454" s="4" t="s">
        <v>15</v>
      </c>
      <c r="K1454" s="5">
        <v>-2.9796693206323916</v>
      </c>
    </row>
    <row r="1455" spans="1:11" x14ac:dyDescent="0.2">
      <c r="A1455" s="4" t="s">
        <v>1695</v>
      </c>
      <c r="B1455" s="4" t="s">
        <v>15</v>
      </c>
      <c r="C1455" s="5">
        <v>-4.1644196810959118</v>
      </c>
      <c r="D1455" s="6"/>
      <c r="E1455" s="4" t="s">
        <v>1627</v>
      </c>
      <c r="F1455" s="4" t="s">
        <v>15</v>
      </c>
      <c r="G1455" s="5">
        <v>-6.183640903803302</v>
      </c>
      <c r="I1455" s="4" t="s">
        <v>1459</v>
      </c>
      <c r="J1455" s="4" t="s">
        <v>15</v>
      </c>
      <c r="K1455" s="5">
        <v>-2.9807861235989441</v>
      </c>
    </row>
    <row r="1456" spans="1:11" x14ac:dyDescent="0.2">
      <c r="A1456" s="4" t="s">
        <v>1602</v>
      </c>
      <c r="B1456" s="4" t="s">
        <v>15</v>
      </c>
      <c r="C1456" s="5">
        <v>-4.1663498047865044</v>
      </c>
      <c r="D1456" s="6"/>
      <c r="E1456" s="4" t="s">
        <v>479</v>
      </c>
      <c r="F1456" s="4" t="s">
        <v>15</v>
      </c>
      <c r="G1456" s="5">
        <v>-6.1927284709132158</v>
      </c>
      <c r="I1456" s="4" t="s">
        <v>1460</v>
      </c>
      <c r="J1456" s="4" t="s">
        <v>15</v>
      </c>
      <c r="K1456" s="5">
        <v>-2.9851481568338949</v>
      </c>
    </row>
    <row r="1457" spans="1:11" x14ac:dyDescent="0.2">
      <c r="A1457" s="4" t="s">
        <v>1514</v>
      </c>
      <c r="B1457" s="4" t="s">
        <v>15</v>
      </c>
      <c r="C1457" s="5">
        <v>-4.16803727613883</v>
      </c>
      <c r="D1457" s="6"/>
      <c r="E1457" s="4" t="s">
        <v>190</v>
      </c>
      <c r="F1457" s="4" t="s">
        <v>10</v>
      </c>
      <c r="G1457" s="5">
        <v>-6.1952334399367031</v>
      </c>
      <c r="I1457" s="4" t="s">
        <v>1461</v>
      </c>
      <c r="J1457" s="4" t="s">
        <v>15</v>
      </c>
      <c r="K1457" s="5">
        <v>-2.9884950007781432</v>
      </c>
    </row>
    <row r="1458" spans="1:11" x14ac:dyDescent="0.2">
      <c r="A1458" s="4" t="s">
        <v>1693</v>
      </c>
      <c r="B1458" s="4" t="s">
        <v>10</v>
      </c>
      <c r="C1458" s="5">
        <v>-4.169914775083611</v>
      </c>
      <c r="D1458" s="6"/>
      <c r="E1458" s="4" t="s">
        <v>1741</v>
      </c>
      <c r="F1458" s="4" t="s">
        <v>15</v>
      </c>
      <c r="G1458" s="5">
        <v>-6.2008172257019307</v>
      </c>
      <c r="I1458" s="4" t="s">
        <v>1462</v>
      </c>
      <c r="J1458" s="4" t="s">
        <v>15</v>
      </c>
      <c r="K1458" s="5">
        <v>-2.9907427681450471</v>
      </c>
    </row>
    <row r="1459" spans="1:11" x14ac:dyDescent="0.2">
      <c r="A1459" s="4" t="s">
        <v>1570</v>
      </c>
      <c r="B1459" s="4" t="s">
        <v>15</v>
      </c>
      <c r="C1459" s="5">
        <v>-4.1701812732585299</v>
      </c>
      <c r="D1459" s="6"/>
      <c r="E1459" s="4" t="s">
        <v>1823</v>
      </c>
      <c r="F1459" s="4" t="s">
        <v>15</v>
      </c>
      <c r="G1459" s="5">
        <v>-6.2067630152612612</v>
      </c>
      <c r="I1459" s="4" t="s">
        <v>1463</v>
      </c>
      <c r="J1459" s="4" t="s">
        <v>15</v>
      </c>
      <c r="K1459" s="5">
        <v>-2.9921733553676635</v>
      </c>
    </row>
    <row r="1460" spans="1:11" x14ac:dyDescent="0.2">
      <c r="A1460" s="4" t="s">
        <v>943</v>
      </c>
      <c r="B1460" s="4" t="s">
        <v>15</v>
      </c>
      <c r="C1460" s="5">
        <v>-4.186530636385255</v>
      </c>
      <c r="D1460" s="6"/>
      <c r="E1460" s="4" t="s">
        <v>1648</v>
      </c>
      <c r="F1460" s="4" t="s">
        <v>218</v>
      </c>
      <c r="G1460" s="5">
        <v>-6.2090186180668763</v>
      </c>
      <c r="I1460" s="4" t="s">
        <v>1464</v>
      </c>
      <c r="J1460" s="4" t="s">
        <v>15</v>
      </c>
      <c r="K1460" s="5">
        <v>-2.9991073400007049</v>
      </c>
    </row>
    <row r="1461" spans="1:11" x14ac:dyDescent="0.2">
      <c r="A1461" s="4" t="s">
        <v>1691</v>
      </c>
      <c r="B1461" s="4" t="s">
        <v>15</v>
      </c>
      <c r="C1461" s="5">
        <v>-4.1910054463419009</v>
      </c>
      <c r="D1461" s="6"/>
      <c r="E1461" s="4" t="s">
        <v>1990</v>
      </c>
      <c r="F1461" s="4" t="s">
        <v>15</v>
      </c>
      <c r="G1461" s="5">
        <v>-6.2091140615041578</v>
      </c>
      <c r="I1461" s="4" t="s">
        <v>1465</v>
      </c>
      <c r="J1461" s="4" t="s">
        <v>15</v>
      </c>
      <c r="K1461" s="5">
        <v>-3.0020793815663667</v>
      </c>
    </row>
    <row r="1462" spans="1:11" x14ac:dyDescent="0.2">
      <c r="A1462" s="4" t="s">
        <v>1623</v>
      </c>
      <c r="B1462" s="4" t="s">
        <v>15</v>
      </c>
      <c r="C1462" s="5">
        <v>-4.1918414879379515</v>
      </c>
      <c r="D1462" s="6"/>
      <c r="E1462" s="4" t="s">
        <v>1798</v>
      </c>
      <c r="F1462" s="4" t="s">
        <v>218</v>
      </c>
      <c r="G1462" s="5">
        <v>-6.2123806460787891</v>
      </c>
      <c r="I1462" s="4" t="s">
        <v>1466</v>
      </c>
      <c r="J1462" s="4" t="s">
        <v>10</v>
      </c>
      <c r="K1462" s="5">
        <v>-3.0033825610049316</v>
      </c>
    </row>
    <row r="1463" spans="1:11" x14ac:dyDescent="0.2">
      <c r="A1463" s="4" t="s">
        <v>1587</v>
      </c>
      <c r="B1463" s="4" t="s">
        <v>15</v>
      </c>
      <c r="C1463" s="5">
        <v>-4.2068946889707775</v>
      </c>
      <c r="D1463" s="6"/>
      <c r="E1463" s="4" t="s">
        <v>802</v>
      </c>
      <c r="F1463" s="4" t="s">
        <v>15</v>
      </c>
      <c r="G1463" s="5">
        <v>-6.21365862633448</v>
      </c>
      <c r="I1463" s="4" t="s">
        <v>1467</v>
      </c>
      <c r="J1463" s="4" t="s">
        <v>15</v>
      </c>
      <c r="K1463" s="5">
        <v>-3.0098869397039558</v>
      </c>
    </row>
    <row r="1464" spans="1:11" x14ac:dyDescent="0.2">
      <c r="A1464" s="4" t="s">
        <v>1686</v>
      </c>
      <c r="B1464" s="4" t="s">
        <v>15</v>
      </c>
      <c r="C1464" s="5">
        <v>-4.2152410921526906</v>
      </c>
      <c r="D1464" s="6"/>
      <c r="E1464" s="4" t="s">
        <v>1887</v>
      </c>
      <c r="F1464" s="4" t="s">
        <v>15</v>
      </c>
      <c r="G1464" s="5">
        <v>-6.2204869189511216</v>
      </c>
      <c r="I1464" s="4" t="s">
        <v>1468</v>
      </c>
      <c r="J1464" s="4" t="s">
        <v>218</v>
      </c>
      <c r="K1464" s="5">
        <v>-3.0163252648146726</v>
      </c>
    </row>
    <row r="1465" spans="1:11" x14ac:dyDescent="0.2">
      <c r="A1465" s="4" t="s">
        <v>1567</v>
      </c>
      <c r="B1465" s="4" t="s">
        <v>15</v>
      </c>
      <c r="C1465" s="5">
        <v>-4.2214636745250012</v>
      </c>
      <c r="D1465" s="6"/>
      <c r="E1465" s="4" t="s">
        <v>192</v>
      </c>
      <c r="F1465" s="4" t="s">
        <v>10</v>
      </c>
      <c r="G1465" s="5">
        <v>-6.2240159431270685</v>
      </c>
      <c r="I1465" s="4" t="s">
        <v>1469</v>
      </c>
      <c r="J1465" s="4" t="s">
        <v>15</v>
      </c>
      <c r="K1465" s="5">
        <v>-3.0169929125295778</v>
      </c>
    </row>
    <row r="1466" spans="1:11" x14ac:dyDescent="0.2">
      <c r="A1466" s="4" t="s">
        <v>1573</v>
      </c>
      <c r="B1466" s="4" t="s">
        <v>15</v>
      </c>
      <c r="C1466" s="5">
        <v>-4.2251117336095243</v>
      </c>
      <c r="D1466" s="6"/>
      <c r="E1466" s="4" t="s">
        <v>856</v>
      </c>
      <c r="F1466" s="4" t="s">
        <v>15</v>
      </c>
      <c r="G1466" s="5">
        <v>-6.2267843539827634</v>
      </c>
      <c r="I1466" s="4" t="s">
        <v>1470</v>
      </c>
      <c r="J1466" s="4" t="s">
        <v>15</v>
      </c>
      <c r="K1466" s="5">
        <v>-3.0229629990179596</v>
      </c>
    </row>
    <row r="1467" spans="1:11" x14ac:dyDescent="0.2">
      <c r="A1467" s="4" t="s">
        <v>1512</v>
      </c>
      <c r="B1467" s="4" t="s">
        <v>15</v>
      </c>
      <c r="C1467" s="5">
        <v>-4.2284691879314629</v>
      </c>
      <c r="D1467" s="6"/>
      <c r="E1467" s="4" t="s">
        <v>1050</v>
      </c>
      <c r="F1467" s="4" t="s">
        <v>15</v>
      </c>
      <c r="G1467" s="5">
        <v>-6.2322046162429157</v>
      </c>
      <c r="I1467" s="4" t="s">
        <v>1471</v>
      </c>
      <c r="J1467" s="4" t="s">
        <v>15</v>
      </c>
      <c r="K1467" s="5">
        <v>-3.0235962330397519</v>
      </c>
    </row>
    <row r="1468" spans="1:11" x14ac:dyDescent="0.2">
      <c r="A1468" s="4" t="s">
        <v>1713</v>
      </c>
      <c r="B1468" s="4" t="s">
        <v>15</v>
      </c>
      <c r="C1468" s="5">
        <v>-4.2384389423404425</v>
      </c>
      <c r="D1468" s="6"/>
      <c r="E1468" s="4" t="s">
        <v>1918</v>
      </c>
      <c r="F1468" s="4" t="s">
        <v>15</v>
      </c>
      <c r="G1468" s="5">
        <v>-6.2412727329563307</v>
      </c>
      <c r="I1468" s="4" t="s">
        <v>1472</v>
      </c>
      <c r="J1468" s="4" t="s">
        <v>15</v>
      </c>
      <c r="K1468" s="5">
        <v>-3.0338963525308085</v>
      </c>
    </row>
    <row r="1469" spans="1:11" x14ac:dyDescent="0.2">
      <c r="A1469" s="4" t="s">
        <v>194</v>
      </c>
      <c r="B1469" s="4" t="s">
        <v>10</v>
      </c>
      <c r="C1469" s="5">
        <v>-4.2391547171692725</v>
      </c>
      <c r="D1469" s="6"/>
      <c r="E1469" s="4" t="s">
        <v>431</v>
      </c>
      <c r="F1469" s="4" t="s">
        <v>15</v>
      </c>
      <c r="G1469" s="5">
        <v>-6.2493896353620286</v>
      </c>
      <c r="I1469" s="4" t="s">
        <v>1473</v>
      </c>
      <c r="J1469" s="4" t="s">
        <v>15</v>
      </c>
      <c r="K1469" s="5">
        <v>-3.0358331174276163</v>
      </c>
    </row>
    <row r="1470" spans="1:11" x14ac:dyDescent="0.2">
      <c r="A1470" s="4" t="s">
        <v>1494</v>
      </c>
      <c r="B1470" s="4" t="s">
        <v>218</v>
      </c>
      <c r="C1470" s="5">
        <v>-4.2417935783553942</v>
      </c>
      <c r="D1470" s="6"/>
      <c r="E1470" s="4" t="s">
        <v>1400</v>
      </c>
      <c r="F1470" s="4" t="s">
        <v>15</v>
      </c>
      <c r="G1470" s="5">
        <v>-6.2523267792540542</v>
      </c>
      <c r="I1470" s="4" t="s">
        <v>1474</v>
      </c>
      <c r="J1470" s="4" t="s">
        <v>10</v>
      </c>
      <c r="K1470" s="5">
        <v>-3.0363697096201574</v>
      </c>
    </row>
    <row r="1471" spans="1:11" x14ac:dyDescent="0.2">
      <c r="A1471" s="4" t="s">
        <v>1552</v>
      </c>
      <c r="B1471" s="4" t="s">
        <v>15</v>
      </c>
      <c r="C1471" s="5">
        <v>-4.2455272579893428</v>
      </c>
      <c r="D1471" s="6"/>
      <c r="E1471" s="4" t="s">
        <v>1895</v>
      </c>
      <c r="F1471" s="4" t="s">
        <v>15</v>
      </c>
      <c r="G1471" s="5">
        <v>-6.2542076462352991</v>
      </c>
      <c r="I1471" s="4" t="s">
        <v>1475</v>
      </c>
      <c r="J1471" s="4" t="s">
        <v>15</v>
      </c>
      <c r="K1471" s="5">
        <v>-3.0368919992222905</v>
      </c>
    </row>
    <row r="1472" spans="1:11" x14ac:dyDescent="0.2">
      <c r="A1472" s="4" t="s">
        <v>1639</v>
      </c>
      <c r="B1472" s="4" t="s">
        <v>15</v>
      </c>
      <c r="C1472" s="5">
        <v>-4.2525272811920285</v>
      </c>
      <c r="D1472" s="6"/>
      <c r="E1472" s="4" t="s">
        <v>202</v>
      </c>
      <c r="F1472" s="4" t="s">
        <v>2</v>
      </c>
      <c r="G1472" s="5">
        <v>-6.2549990725224029</v>
      </c>
      <c r="I1472" s="4" t="s">
        <v>1476</v>
      </c>
      <c r="J1472" s="4" t="s">
        <v>218</v>
      </c>
      <c r="K1472" s="5">
        <v>-3.0437748702971277</v>
      </c>
    </row>
    <row r="1473" spans="1:11" x14ac:dyDescent="0.2">
      <c r="A1473" s="4" t="s">
        <v>1630</v>
      </c>
      <c r="B1473" s="4" t="s">
        <v>15</v>
      </c>
      <c r="C1473" s="5">
        <v>-4.2575461237927845</v>
      </c>
      <c r="D1473" s="6"/>
      <c r="E1473" s="4" t="s">
        <v>1546</v>
      </c>
      <c r="F1473" s="4" t="s">
        <v>15</v>
      </c>
      <c r="G1473" s="5">
        <v>-6.2661584721745403</v>
      </c>
      <c r="I1473" s="4" t="s">
        <v>1477</v>
      </c>
      <c r="J1473" s="4" t="s">
        <v>15</v>
      </c>
      <c r="K1473" s="5">
        <v>-3.0463044280581801</v>
      </c>
    </row>
    <row r="1474" spans="1:11" x14ac:dyDescent="0.2">
      <c r="A1474" s="4" t="s">
        <v>1703</v>
      </c>
      <c r="B1474" s="4" t="s">
        <v>15</v>
      </c>
      <c r="C1474" s="5">
        <v>-4.2587064015871343</v>
      </c>
      <c r="D1474" s="6"/>
      <c r="E1474" s="4" t="s">
        <v>178</v>
      </c>
      <c r="F1474" s="4" t="s">
        <v>15</v>
      </c>
      <c r="G1474" s="5">
        <v>-6.2720032282286446</v>
      </c>
      <c r="I1474" s="4" t="s">
        <v>1478</v>
      </c>
      <c r="J1474" s="4" t="s">
        <v>15</v>
      </c>
      <c r="K1474" s="5">
        <v>-3.0495460261387888</v>
      </c>
    </row>
    <row r="1475" spans="1:11" x14ac:dyDescent="0.2">
      <c r="A1475" s="4" t="s">
        <v>147</v>
      </c>
      <c r="B1475" s="4" t="s">
        <v>10</v>
      </c>
      <c r="C1475" s="5">
        <v>-4.2610850700554233</v>
      </c>
      <c r="D1475" s="6"/>
      <c r="E1475" s="4" t="s">
        <v>1786</v>
      </c>
      <c r="F1475" s="4" t="s">
        <v>15</v>
      </c>
      <c r="G1475" s="5">
        <v>-6.2744104573771278</v>
      </c>
      <c r="I1475" s="4" t="s">
        <v>1479</v>
      </c>
      <c r="J1475" s="4" t="s">
        <v>218</v>
      </c>
      <c r="K1475" s="5">
        <v>-3.0613387580133335</v>
      </c>
    </row>
    <row r="1476" spans="1:11" x14ac:dyDescent="0.2">
      <c r="A1476" s="4" t="s">
        <v>1232</v>
      </c>
      <c r="B1476" s="4" t="s">
        <v>10</v>
      </c>
      <c r="C1476" s="5">
        <v>-4.2643930010025857</v>
      </c>
      <c r="D1476" s="6"/>
      <c r="E1476" s="4" t="s">
        <v>1656</v>
      </c>
      <c r="F1476" s="4" t="s">
        <v>15</v>
      </c>
      <c r="G1476" s="5">
        <v>-6.2752089423773896</v>
      </c>
      <c r="I1476" s="4" t="s">
        <v>1480</v>
      </c>
      <c r="J1476" s="4" t="s">
        <v>15</v>
      </c>
      <c r="K1476" s="5">
        <v>-3.0624188490428872</v>
      </c>
    </row>
    <row r="1477" spans="1:11" x14ac:dyDescent="0.2">
      <c r="A1477" s="4" t="s">
        <v>1116</v>
      </c>
      <c r="B1477" s="4" t="s">
        <v>10</v>
      </c>
      <c r="C1477" s="5">
        <v>-4.2655852945243247</v>
      </c>
      <c r="D1477" s="6"/>
      <c r="E1477" s="4" t="s">
        <v>132</v>
      </c>
      <c r="F1477" s="4" t="s">
        <v>10</v>
      </c>
      <c r="G1477" s="5">
        <v>-6.277031906163284</v>
      </c>
      <c r="I1477" s="4" t="s">
        <v>1481</v>
      </c>
      <c r="J1477" s="4" t="s">
        <v>218</v>
      </c>
      <c r="K1477" s="5">
        <v>-3.0625600381591913</v>
      </c>
    </row>
    <row r="1478" spans="1:11" x14ac:dyDescent="0.2">
      <c r="A1478" s="4" t="s">
        <v>1665</v>
      </c>
      <c r="B1478" s="4" t="s">
        <v>15</v>
      </c>
      <c r="C1478" s="5">
        <v>-4.2694940743018339</v>
      </c>
      <c r="D1478" s="6"/>
      <c r="E1478" s="4" t="s">
        <v>1976</v>
      </c>
      <c r="F1478" s="4" t="s">
        <v>15</v>
      </c>
      <c r="G1478" s="5">
        <v>-6.2770445102830292</v>
      </c>
      <c r="I1478" s="4" t="s">
        <v>1482</v>
      </c>
      <c r="J1478" s="4" t="s">
        <v>15</v>
      </c>
      <c r="K1478" s="5">
        <v>-3.0651956245814032</v>
      </c>
    </row>
    <row r="1479" spans="1:11" x14ac:dyDescent="0.2">
      <c r="A1479" s="4" t="s">
        <v>1648</v>
      </c>
      <c r="B1479" s="4" t="s">
        <v>218</v>
      </c>
      <c r="C1479" s="5">
        <v>-4.2699562574502439</v>
      </c>
      <c r="D1479" s="6"/>
      <c r="E1479" s="4" t="s">
        <v>453</v>
      </c>
      <c r="F1479" s="4" t="s">
        <v>15</v>
      </c>
      <c r="G1479" s="5">
        <v>-6.2895133692666327</v>
      </c>
      <c r="I1479" s="4" t="s">
        <v>1483</v>
      </c>
      <c r="J1479" s="4" t="s">
        <v>15</v>
      </c>
      <c r="K1479" s="5">
        <v>-3.0670432875412117</v>
      </c>
    </row>
    <row r="1480" spans="1:11" x14ac:dyDescent="0.2">
      <c r="A1480" s="4" t="s">
        <v>1606</v>
      </c>
      <c r="B1480" s="4" t="s">
        <v>15</v>
      </c>
      <c r="C1480" s="5">
        <v>-4.2752458109439955</v>
      </c>
      <c r="D1480" s="6"/>
      <c r="E1480" s="4" t="s">
        <v>1500</v>
      </c>
      <c r="F1480" s="4" t="s">
        <v>15</v>
      </c>
      <c r="G1480" s="5">
        <v>-6.2913946078063008</v>
      </c>
      <c r="I1480" s="4" t="s">
        <v>1484</v>
      </c>
      <c r="J1480" s="4" t="s">
        <v>15</v>
      </c>
      <c r="K1480" s="5">
        <v>-3.0678051238244866</v>
      </c>
    </row>
    <row r="1481" spans="1:11" x14ac:dyDescent="0.2">
      <c r="A1481" s="4" t="s">
        <v>1715</v>
      </c>
      <c r="B1481" s="4" t="s">
        <v>15</v>
      </c>
      <c r="C1481" s="5">
        <v>-4.2770772354039037</v>
      </c>
      <c r="D1481" s="6"/>
      <c r="E1481" s="4" t="s">
        <v>1774</v>
      </c>
      <c r="F1481" s="4" t="s">
        <v>218</v>
      </c>
      <c r="G1481" s="5">
        <v>-6.2931059921674448</v>
      </c>
      <c r="I1481" s="4" t="s">
        <v>1485</v>
      </c>
      <c r="J1481" s="4" t="s">
        <v>2</v>
      </c>
      <c r="K1481" s="5">
        <v>-3.0730866878489489</v>
      </c>
    </row>
    <row r="1482" spans="1:11" x14ac:dyDescent="0.2">
      <c r="A1482" s="4" t="s">
        <v>1711</v>
      </c>
      <c r="B1482" s="4" t="s">
        <v>15</v>
      </c>
      <c r="C1482" s="5">
        <v>-4.2776466363848931</v>
      </c>
      <c r="D1482" s="6"/>
      <c r="E1482" s="4" t="s">
        <v>1829</v>
      </c>
      <c r="F1482" s="4" t="s">
        <v>15</v>
      </c>
      <c r="G1482" s="5">
        <v>-6.3003347548910265</v>
      </c>
      <c r="I1482" s="4" t="s">
        <v>1486</v>
      </c>
      <c r="J1482" s="4" t="s">
        <v>15</v>
      </c>
      <c r="K1482" s="5">
        <v>-3.0734491327311777</v>
      </c>
    </row>
    <row r="1483" spans="1:11" x14ac:dyDescent="0.2">
      <c r="A1483" s="4" t="s">
        <v>1459</v>
      </c>
      <c r="B1483" s="4" t="s">
        <v>15</v>
      </c>
      <c r="C1483" s="5">
        <v>-4.2885848533015984</v>
      </c>
      <c r="D1483" s="6"/>
      <c r="E1483" s="4" t="s">
        <v>1490</v>
      </c>
      <c r="F1483" s="4" t="s">
        <v>10</v>
      </c>
      <c r="G1483" s="5">
        <v>-6.3018899576510368</v>
      </c>
      <c r="I1483" s="4" t="s">
        <v>1487</v>
      </c>
      <c r="J1483" s="4" t="s">
        <v>10</v>
      </c>
      <c r="K1483" s="5">
        <v>-3.078120650506277</v>
      </c>
    </row>
    <row r="1484" spans="1:11" x14ac:dyDescent="0.2">
      <c r="A1484" s="4" t="s">
        <v>609</v>
      </c>
      <c r="B1484" s="4" t="s">
        <v>2</v>
      </c>
      <c r="C1484" s="5">
        <v>-4.2887011520544984</v>
      </c>
      <c r="D1484" s="6"/>
      <c r="E1484" s="4" t="s">
        <v>1824</v>
      </c>
      <c r="F1484" s="4" t="s">
        <v>15</v>
      </c>
      <c r="G1484" s="5">
        <v>-6.3027541078146321</v>
      </c>
      <c r="I1484" s="4" t="s">
        <v>1488</v>
      </c>
      <c r="J1484" s="4" t="s">
        <v>15</v>
      </c>
      <c r="K1484" s="5">
        <v>-3.0794365669147128</v>
      </c>
    </row>
    <row r="1485" spans="1:11" x14ac:dyDescent="0.2">
      <c r="A1485" s="4" t="s">
        <v>1574</v>
      </c>
      <c r="B1485" s="4" t="s">
        <v>218</v>
      </c>
      <c r="C1485" s="5">
        <v>-4.2954108062945719</v>
      </c>
      <c r="D1485" s="6"/>
      <c r="E1485" s="4" t="s">
        <v>1266</v>
      </c>
      <c r="F1485" s="4" t="s">
        <v>15</v>
      </c>
      <c r="G1485" s="5">
        <v>-6.3031126783546592</v>
      </c>
      <c r="I1485" s="4" t="s">
        <v>1489</v>
      </c>
      <c r="J1485" s="4" t="s">
        <v>15</v>
      </c>
      <c r="K1485" s="5">
        <v>-3.0804866301205069</v>
      </c>
    </row>
    <row r="1486" spans="1:11" x14ac:dyDescent="0.2">
      <c r="A1486" s="4" t="s">
        <v>1656</v>
      </c>
      <c r="B1486" s="4" t="s">
        <v>15</v>
      </c>
      <c r="C1486" s="5">
        <v>-4.3032903310645274</v>
      </c>
      <c r="D1486" s="6"/>
      <c r="E1486" s="4" t="s">
        <v>1947</v>
      </c>
      <c r="F1486" s="4" t="s">
        <v>15</v>
      </c>
      <c r="G1486" s="5">
        <v>-6.3037192082421223</v>
      </c>
      <c r="I1486" s="4" t="s">
        <v>1490</v>
      </c>
      <c r="J1486" s="4" t="s">
        <v>10</v>
      </c>
      <c r="K1486" s="5">
        <v>-3.0973921321747944</v>
      </c>
    </row>
    <row r="1487" spans="1:11" x14ac:dyDescent="0.2">
      <c r="A1487" s="4" t="s">
        <v>1700</v>
      </c>
      <c r="B1487" s="4" t="s">
        <v>15</v>
      </c>
      <c r="C1487" s="5">
        <v>-4.3138312678483057</v>
      </c>
      <c r="D1487" s="6"/>
      <c r="E1487" s="4" t="s">
        <v>199</v>
      </c>
      <c r="F1487" s="4" t="s">
        <v>15</v>
      </c>
      <c r="G1487" s="5">
        <v>-6.3072772447270458</v>
      </c>
      <c r="I1487" s="4" t="s">
        <v>1491</v>
      </c>
      <c r="J1487" s="4" t="s">
        <v>15</v>
      </c>
      <c r="K1487" s="5">
        <v>-3.1042289209812841</v>
      </c>
    </row>
    <row r="1488" spans="1:11" x14ac:dyDescent="0.2">
      <c r="A1488" s="4" t="s">
        <v>1654</v>
      </c>
      <c r="B1488" s="4" t="s">
        <v>2</v>
      </c>
      <c r="C1488" s="5">
        <v>-4.3205658237650599</v>
      </c>
      <c r="D1488" s="6"/>
      <c r="E1488" s="4" t="s">
        <v>1821</v>
      </c>
      <c r="F1488" s="4" t="s">
        <v>15</v>
      </c>
      <c r="G1488" s="5">
        <v>-6.3074744391767936</v>
      </c>
      <c r="I1488" s="4" t="s">
        <v>1492</v>
      </c>
      <c r="J1488" s="4" t="s">
        <v>15</v>
      </c>
      <c r="K1488" s="5">
        <v>-3.1063729371474977</v>
      </c>
    </row>
    <row r="1489" spans="1:11" x14ac:dyDescent="0.2">
      <c r="A1489" s="4" t="s">
        <v>1698</v>
      </c>
      <c r="B1489" s="4" t="s">
        <v>15</v>
      </c>
      <c r="C1489" s="5">
        <v>-4.3211818216250357</v>
      </c>
      <c r="D1489" s="6"/>
      <c r="E1489" s="4" t="s">
        <v>1917</v>
      </c>
      <c r="F1489" s="4" t="s">
        <v>15</v>
      </c>
      <c r="G1489" s="5">
        <v>-6.3077407303153175</v>
      </c>
      <c r="I1489" s="4" t="s">
        <v>1493</v>
      </c>
      <c r="J1489" s="4" t="s">
        <v>15</v>
      </c>
      <c r="K1489" s="5">
        <v>-3.1075923396492788</v>
      </c>
    </row>
    <row r="1490" spans="1:11" x14ac:dyDescent="0.2">
      <c r="A1490" s="4" t="s">
        <v>1704</v>
      </c>
      <c r="B1490" s="4" t="s">
        <v>10</v>
      </c>
      <c r="C1490" s="5">
        <v>-4.3236315057855066</v>
      </c>
      <c r="D1490" s="6"/>
      <c r="E1490" s="4" t="s">
        <v>2098</v>
      </c>
      <c r="F1490" s="4" t="s">
        <v>15</v>
      </c>
      <c r="G1490" s="5">
        <v>-6.3118562568545435</v>
      </c>
      <c r="I1490" s="4" t="s">
        <v>1494</v>
      </c>
      <c r="J1490" s="4" t="s">
        <v>218</v>
      </c>
      <c r="K1490" s="5">
        <v>-3.1103048134294289</v>
      </c>
    </row>
    <row r="1491" spans="1:11" x14ac:dyDescent="0.2">
      <c r="A1491" s="4" t="s">
        <v>1578</v>
      </c>
      <c r="B1491" s="4" t="s">
        <v>10</v>
      </c>
      <c r="C1491" s="5">
        <v>-4.3382755783070603</v>
      </c>
      <c r="D1491" s="6"/>
      <c r="E1491" s="4" t="s">
        <v>1967</v>
      </c>
      <c r="F1491" s="4" t="s">
        <v>15</v>
      </c>
      <c r="G1491" s="5">
        <v>-6.3260665069873303</v>
      </c>
      <c r="I1491" s="4" t="s">
        <v>1495</v>
      </c>
      <c r="J1491" s="4" t="s">
        <v>15</v>
      </c>
      <c r="K1491" s="5">
        <v>-3.1221700273759634</v>
      </c>
    </row>
    <row r="1492" spans="1:11" x14ac:dyDescent="0.2">
      <c r="A1492" s="4" t="s">
        <v>312</v>
      </c>
      <c r="B1492" s="4" t="s">
        <v>10</v>
      </c>
      <c r="C1492" s="5">
        <v>-4.3422640553282275</v>
      </c>
      <c r="D1492" s="6"/>
      <c r="E1492" s="4" t="s">
        <v>1617</v>
      </c>
      <c r="F1492" s="4" t="s">
        <v>218</v>
      </c>
      <c r="G1492" s="5">
        <v>-6.3310756754774946</v>
      </c>
      <c r="I1492" s="4" t="s">
        <v>1496</v>
      </c>
      <c r="J1492" s="4" t="s">
        <v>15</v>
      </c>
      <c r="K1492" s="5">
        <v>-3.1261083320326293</v>
      </c>
    </row>
    <row r="1493" spans="1:11" x14ac:dyDescent="0.2">
      <c r="A1493" s="4" t="s">
        <v>1571</v>
      </c>
      <c r="B1493" s="4" t="s">
        <v>15</v>
      </c>
      <c r="C1493" s="5">
        <v>-4.3471220675442312</v>
      </c>
      <c r="D1493" s="6"/>
      <c r="E1493" s="4" t="s">
        <v>1737</v>
      </c>
      <c r="F1493" s="4" t="s">
        <v>15</v>
      </c>
      <c r="G1493" s="5">
        <v>-6.3426924034378187</v>
      </c>
      <c r="I1493" s="4" t="s">
        <v>1497</v>
      </c>
      <c r="J1493" s="4" t="s">
        <v>15</v>
      </c>
      <c r="K1493" s="5">
        <v>-3.1296863226209028</v>
      </c>
    </row>
    <row r="1494" spans="1:11" x14ac:dyDescent="0.2">
      <c r="A1494" s="4" t="s">
        <v>1577</v>
      </c>
      <c r="B1494" s="4" t="s">
        <v>15</v>
      </c>
      <c r="C1494" s="5">
        <v>-4.3532174715961052</v>
      </c>
      <c r="D1494" s="6"/>
      <c r="E1494" s="4" t="s">
        <v>92</v>
      </c>
      <c r="F1494" s="4" t="s">
        <v>10</v>
      </c>
      <c r="G1494" s="5">
        <v>-6.3473150864870647</v>
      </c>
      <c r="I1494" s="4" t="s">
        <v>1498</v>
      </c>
      <c r="J1494" s="4" t="s">
        <v>15</v>
      </c>
      <c r="K1494" s="5">
        <v>-3.1311471512023044</v>
      </c>
    </row>
    <row r="1495" spans="1:11" x14ac:dyDescent="0.2">
      <c r="A1495" s="4" t="s">
        <v>1604</v>
      </c>
      <c r="B1495" s="4" t="s">
        <v>15</v>
      </c>
      <c r="C1495" s="5">
        <v>-4.3550306800865606</v>
      </c>
      <c r="D1495" s="6"/>
      <c r="E1495" s="4" t="s">
        <v>1289</v>
      </c>
      <c r="F1495" s="4" t="s">
        <v>15</v>
      </c>
      <c r="G1495" s="5">
        <v>-6.3510130132514186</v>
      </c>
      <c r="I1495" s="4" t="s">
        <v>1499</v>
      </c>
      <c r="J1495" s="4" t="s">
        <v>15</v>
      </c>
      <c r="K1495" s="5">
        <v>-3.1390664898475116</v>
      </c>
    </row>
    <row r="1496" spans="1:11" x14ac:dyDescent="0.2">
      <c r="A1496" s="4" t="s">
        <v>1614</v>
      </c>
      <c r="B1496" s="4" t="s">
        <v>15</v>
      </c>
      <c r="C1496" s="5">
        <v>-4.3643777636106842</v>
      </c>
      <c r="D1496" s="6"/>
      <c r="E1496" s="4" t="s">
        <v>695</v>
      </c>
      <c r="F1496" s="4" t="s">
        <v>15</v>
      </c>
      <c r="G1496" s="5">
        <v>-6.3516245012896695</v>
      </c>
      <c r="I1496" s="4" t="s">
        <v>1500</v>
      </c>
      <c r="J1496" s="4" t="s">
        <v>15</v>
      </c>
      <c r="K1496" s="5">
        <v>-3.1414345562339987</v>
      </c>
    </row>
    <row r="1497" spans="1:11" x14ac:dyDescent="0.2">
      <c r="A1497" s="4" t="s">
        <v>1626</v>
      </c>
      <c r="B1497" s="4" t="s">
        <v>15</v>
      </c>
      <c r="C1497" s="5">
        <v>-4.3646879491088875</v>
      </c>
      <c r="D1497" s="6"/>
      <c r="E1497" s="4" t="s">
        <v>1857</v>
      </c>
      <c r="F1497" s="4" t="s">
        <v>15</v>
      </c>
      <c r="G1497" s="5">
        <v>-6.352052571127448</v>
      </c>
      <c r="I1497" s="4" t="s">
        <v>1501</v>
      </c>
      <c r="J1497" s="4" t="s">
        <v>15</v>
      </c>
      <c r="K1497" s="5">
        <v>-3.1485788770556957</v>
      </c>
    </row>
    <row r="1498" spans="1:11" x14ac:dyDescent="0.2">
      <c r="A1498" s="4" t="s">
        <v>1742</v>
      </c>
      <c r="B1498" s="4" t="s">
        <v>15</v>
      </c>
      <c r="C1498" s="5">
        <v>-4.3671520476474468</v>
      </c>
      <c r="D1498" s="6"/>
      <c r="E1498" s="4" t="s">
        <v>1920</v>
      </c>
      <c r="F1498" s="4" t="s">
        <v>15</v>
      </c>
      <c r="G1498" s="5">
        <v>-6.3586473245621749</v>
      </c>
      <c r="I1498" s="4" t="s">
        <v>1502</v>
      </c>
      <c r="J1498" s="4" t="s">
        <v>15</v>
      </c>
      <c r="K1498" s="5">
        <v>-3.1554105891593665</v>
      </c>
    </row>
    <row r="1499" spans="1:11" x14ac:dyDescent="0.2">
      <c r="A1499" s="4" t="s">
        <v>1588</v>
      </c>
      <c r="B1499" s="4" t="s">
        <v>15</v>
      </c>
      <c r="C1499" s="5">
        <v>-4.3674188265116616</v>
      </c>
      <c r="D1499" s="6"/>
      <c r="E1499" s="4" t="s">
        <v>283</v>
      </c>
      <c r="F1499" s="4" t="s">
        <v>218</v>
      </c>
      <c r="G1499" s="5">
        <v>-6.3605779711484232</v>
      </c>
      <c r="I1499" s="4" t="s">
        <v>1503</v>
      </c>
      <c r="J1499" s="4" t="s">
        <v>10</v>
      </c>
      <c r="K1499" s="5">
        <v>-3.1573129767806507</v>
      </c>
    </row>
    <row r="1500" spans="1:11" x14ac:dyDescent="0.2">
      <c r="A1500" s="4" t="s">
        <v>1636</v>
      </c>
      <c r="B1500" s="4" t="s">
        <v>15</v>
      </c>
      <c r="C1500" s="5">
        <v>-4.3701584466728551</v>
      </c>
      <c r="D1500" s="6"/>
      <c r="E1500" s="4" t="s">
        <v>1815</v>
      </c>
      <c r="F1500" s="4" t="s">
        <v>15</v>
      </c>
      <c r="G1500" s="5">
        <v>-6.3667358275669308</v>
      </c>
      <c r="I1500" s="4" t="s">
        <v>1504</v>
      </c>
      <c r="J1500" s="4" t="s">
        <v>15</v>
      </c>
      <c r="K1500" s="5">
        <v>-3.1581227929221121</v>
      </c>
    </row>
    <row r="1501" spans="1:11" x14ac:dyDescent="0.2">
      <c r="A1501" s="4" t="s">
        <v>1743</v>
      </c>
      <c r="B1501" s="4" t="s">
        <v>15</v>
      </c>
      <c r="C1501" s="5">
        <v>-4.3819187974845928</v>
      </c>
      <c r="D1501" s="6"/>
      <c r="E1501" s="4" t="s">
        <v>1850</v>
      </c>
      <c r="F1501" s="4" t="s">
        <v>15</v>
      </c>
      <c r="G1501" s="5">
        <v>-6.3672371418021374</v>
      </c>
      <c r="I1501" s="4" t="s">
        <v>1505</v>
      </c>
      <c r="J1501" s="4" t="s">
        <v>15</v>
      </c>
      <c r="K1501" s="5">
        <v>-3.1757153654488932</v>
      </c>
    </row>
    <row r="1502" spans="1:11" x14ac:dyDescent="0.2">
      <c r="A1502" s="4" t="s">
        <v>1593</v>
      </c>
      <c r="B1502" s="4" t="s">
        <v>15</v>
      </c>
      <c r="C1502" s="5">
        <v>-4.3822890126690748</v>
      </c>
      <c r="D1502" s="6"/>
      <c r="E1502" s="4" t="s">
        <v>1191</v>
      </c>
      <c r="F1502" s="4" t="s">
        <v>2</v>
      </c>
      <c r="G1502" s="5">
        <v>-6.3700979496945038</v>
      </c>
      <c r="I1502" s="4" t="s">
        <v>1506</v>
      </c>
      <c r="J1502" s="4" t="s">
        <v>15</v>
      </c>
      <c r="K1502" s="5">
        <v>-3.1764961985656224</v>
      </c>
    </row>
    <row r="1503" spans="1:11" x14ac:dyDescent="0.2">
      <c r="A1503" s="4" t="s">
        <v>1723</v>
      </c>
      <c r="B1503" s="4" t="s">
        <v>15</v>
      </c>
      <c r="C1503" s="5">
        <v>-4.3894410417823648</v>
      </c>
      <c r="D1503" s="6"/>
      <c r="E1503" s="4" t="s">
        <v>1849</v>
      </c>
      <c r="F1503" s="4" t="s">
        <v>15</v>
      </c>
      <c r="G1503" s="5">
        <v>-6.3717777526922541</v>
      </c>
      <c r="I1503" s="4" t="s">
        <v>1507</v>
      </c>
      <c r="J1503" s="4" t="s">
        <v>15</v>
      </c>
      <c r="K1503" s="5">
        <v>-3.1786261153680595</v>
      </c>
    </row>
    <row r="1504" spans="1:11" x14ac:dyDescent="0.2">
      <c r="A1504" s="4" t="s">
        <v>1575</v>
      </c>
      <c r="B1504" s="4" t="s">
        <v>15</v>
      </c>
      <c r="C1504" s="5">
        <v>-4.3945969157764448</v>
      </c>
      <c r="D1504" s="6"/>
      <c r="E1504" s="4" t="s">
        <v>337</v>
      </c>
      <c r="F1504" s="4" t="s">
        <v>15</v>
      </c>
      <c r="G1504" s="5">
        <v>-6.3747219135218742</v>
      </c>
      <c r="I1504" s="4" t="s">
        <v>1508</v>
      </c>
      <c r="J1504" s="4" t="s">
        <v>15</v>
      </c>
      <c r="K1504" s="5">
        <v>-3.1878872046518438</v>
      </c>
    </row>
    <row r="1505" spans="1:11" x14ac:dyDescent="0.2">
      <c r="A1505" s="4" t="s">
        <v>1653</v>
      </c>
      <c r="B1505" s="4" t="s">
        <v>218</v>
      </c>
      <c r="C1505" s="5">
        <v>-4.3983344514948914</v>
      </c>
      <c r="D1505" s="6"/>
      <c r="E1505" s="4" t="s">
        <v>1852</v>
      </c>
      <c r="F1505" s="4" t="s">
        <v>15</v>
      </c>
      <c r="G1505" s="5">
        <v>-6.37676021292513</v>
      </c>
      <c r="I1505" s="4" t="s">
        <v>1509</v>
      </c>
      <c r="J1505" s="4" t="s">
        <v>15</v>
      </c>
      <c r="K1505" s="5">
        <v>-3.194091349954002</v>
      </c>
    </row>
    <row r="1506" spans="1:11" x14ac:dyDescent="0.2">
      <c r="A1506" s="4" t="s">
        <v>1555</v>
      </c>
      <c r="B1506" s="4" t="s">
        <v>15</v>
      </c>
      <c r="C1506" s="5">
        <v>-4.4100909898268732</v>
      </c>
      <c r="D1506" s="6"/>
      <c r="E1506" s="4" t="s">
        <v>1908</v>
      </c>
      <c r="F1506" s="4" t="s">
        <v>15</v>
      </c>
      <c r="G1506" s="5">
        <v>-6.3798626208895932</v>
      </c>
      <c r="I1506" s="4" t="s">
        <v>1510</v>
      </c>
      <c r="J1506" s="4" t="s">
        <v>15</v>
      </c>
      <c r="K1506" s="5">
        <v>-3.2007715303638773</v>
      </c>
    </row>
    <row r="1507" spans="1:11" x14ac:dyDescent="0.2">
      <c r="A1507" s="4" t="s">
        <v>1655</v>
      </c>
      <c r="B1507" s="4" t="s">
        <v>15</v>
      </c>
      <c r="C1507" s="5">
        <v>-4.4123398436886836</v>
      </c>
      <c r="D1507" s="6"/>
      <c r="E1507" s="4" t="s">
        <v>1489</v>
      </c>
      <c r="F1507" s="4" t="s">
        <v>15</v>
      </c>
      <c r="G1507" s="5">
        <v>-6.3925335536872296</v>
      </c>
      <c r="I1507" s="4" t="s">
        <v>1511</v>
      </c>
      <c r="J1507" s="4" t="s">
        <v>218</v>
      </c>
      <c r="K1507" s="5">
        <v>-3.2013671652023254</v>
      </c>
    </row>
    <row r="1508" spans="1:11" x14ac:dyDescent="0.2">
      <c r="A1508" s="4" t="s">
        <v>1549</v>
      </c>
      <c r="B1508" s="4" t="s">
        <v>15</v>
      </c>
      <c r="C1508" s="5">
        <v>-4.412763497428239</v>
      </c>
      <c r="D1508" s="6"/>
      <c r="E1508" s="4" t="s">
        <v>1316</v>
      </c>
      <c r="F1508" s="4" t="s">
        <v>15</v>
      </c>
      <c r="G1508" s="5">
        <v>-6.395781832405631</v>
      </c>
      <c r="I1508" s="4" t="s">
        <v>1512</v>
      </c>
      <c r="J1508" s="4" t="s">
        <v>15</v>
      </c>
      <c r="K1508" s="5">
        <v>-3.2029980940018143</v>
      </c>
    </row>
    <row r="1509" spans="1:11" x14ac:dyDescent="0.2">
      <c r="A1509" s="4" t="s">
        <v>1661</v>
      </c>
      <c r="B1509" s="4" t="s">
        <v>15</v>
      </c>
      <c r="C1509" s="5">
        <v>-4.4162983300157403</v>
      </c>
      <c r="D1509" s="6"/>
      <c r="E1509" s="4" t="s">
        <v>1816</v>
      </c>
      <c r="F1509" s="4" t="s">
        <v>15</v>
      </c>
      <c r="G1509" s="5">
        <v>-6.3989004473814015</v>
      </c>
      <c r="I1509" s="4" t="s">
        <v>1513</v>
      </c>
      <c r="J1509" s="4" t="s">
        <v>15</v>
      </c>
      <c r="K1509" s="5">
        <v>-3.2083185861722958</v>
      </c>
    </row>
    <row r="1510" spans="1:11" x14ac:dyDescent="0.2">
      <c r="A1510" s="4" t="s">
        <v>1638</v>
      </c>
      <c r="B1510" s="4" t="s">
        <v>15</v>
      </c>
      <c r="C1510" s="5">
        <v>-4.424198279476367</v>
      </c>
      <c r="D1510" s="6"/>
      <c r="E1510" s="4" t="s">
        <v>1902</v>
      </c>
      <c r="F1510" s="4" t="s">
        <v>15</v>
      </c>
      <c r="G1510" s="5">
        <v>-6.4014849991747118</v>
      </c>
      <c r="I1510" s="4" t="s">
        <v>1514</v>
      </c>
      <c r="J1510" s="4" t="s">
        <v>15</v>
      </c>
      <c r="K1510" s="5">
        <v>-3.2125715523834235</v>
      </c>
    </row>
    <row r="1511" spans="1:11" x14ac:dyDescent="0.2">
      <c r="A1511" s="4" t="s">
        <v>1750</v>
      </c>
      <c r="B1511" s="4" t="s">
        <v>15</v>
      </c>
      <c r="C1511" s="5">
        <v>-4.4249139810940621</v>
      </c>
      <c r="D1511" s="6"/>
      <c r="E1511" s="4" t="s">
        <v>151</v>
      </c>
      <c r="F1511" s="4" t="s">
        <v>10</v>
      </c>
      <c r="G1511" s="5">
        <v>-6.40300752169661</v>
      </c>
      <c r="I1511" s="4" t="s">
        <v>1515</v>
      </c>
      <c r="J1511" s="4" t="s">
        <v>15</v>
      </c>
      <c r="K1511" s="5">
        <v>-3.2136286074859792</v>
      </c>
    </row>
    <row r="1512" spans="1:11" x14ac:dyDescent="0.2">
      <c r="A1512" s="4" t="s">
        <v>428</v>
      </c>
      <c r="B1512" s="4" t="s">
        <v>10</v>
      </c>
      <c r="C1512" s="5">
        <v>-4.4267647218742114</v>
      </c>
      <c r="D1512" s="6"/>
      <c r="E1512" s="4" t="s">
        <v>1766</v>
      </c>
      <c r="F1512" s="4" t="s">
        <v>15</v>
      </c>
      <c r="G1512" s="5">
        <v>-6.4044974918220632</v>
      </c>
      <c r="I1512" s="4" t="s">
        <v>1516</v>
      </c>
      <c r="J1512" s="4" t="s">
        <v>15</v>
      </c>
      <c r="K1512" s="5">
        <v>-3.21464793523716</v>
      </c>
    </row>
    <row r="1513" spans="1:11" x14ac:dyDescent="0.2">
      <c r="A1513" s="4" t="s">
        <v>1738</v>
      </c>
      <c r="B1513" s="4" t="s">
        <v>15</v>
      </c>
      <c r="C1513" s="5">
        <v>-4.429178410354476</v>
      </c>
      <c r="D1513" s="6"/>
      <c r="E1513" s="4" t="s">
        <v>1933</v>
      </c>
      <c r="F1513" s="4" t="s">
        <v>15</v>
      </c>
      <c r="G1513" s="5">
        <v>-6.4057976638180465</v>
      </c>
      <c r="I1513" s="4" t="s">
        <v>1517</v>
      </c>
      <c r="J1513" s="4" t="s">
        <v>15</v>
      </c>
      <c r="K1513" s="5">
        <v>-3.2178944594751018</v>
      </c>
    </row>
    <row r="1514" spans="1:11" x14ac:dyDescent="0.2">
      <c r="A1514" s="4" t="s">
        <v>1732</v>
      </c>
      <c r="B1514" s="4" t="s">
        <v>15</v>
      </c>
      <c r="C1514" s="5">
        <v>-4.4312194798265461</v>
      </c>
      <c r="D1514" s="6"/>
      <c r="E1514" s="4" t="s">
        <v>1856</v>
      </c>
      <c r="F1514" s="4" t="s">
        <v>15</v>
      </c>
      <c r="G1514" s="5">
        <v>-6.4156718876716097</v>
      </c>
      <c r="I1514" s="4" t="s">
        <v>1518</v>
      </c>
      <c r="J1514" s="4" t="s">
        <v>15</v>
      </c>
      <c r="K1514" s="5">
        <v>-3.2204863730915014</v>
      </c>
    </row>
    <row r="1515" spans="1:11" x14ac:dyDescent="0.2">
      <c r="A1515" s="4" t="s">
        <v>1670</v>
      </c>
      <c r="B1515" s="4" t="s">
        <v>2</v>
      </c>
      <c r="C1515" s="5">
        <v>-4.4360874761699556</v>
      </c>
      <c r="D1515" s="6"/>
      <c r="E1515" s="4" t="s">
        <v>2035</v>
      </c>
      <c r="F1515" s="4" t="s">
        <v>15</v>
      </c>
      <c r="G1515" s="5">
        <v>-6.4157917454039568</v>
      </c>
      <c r="I1515" s="4" t="s">
        <v>1519</v>
      </c>
      <c r="J1515" s="4" t="s">
        <v>15</v>
      </c>
      <c r="K1515" s="5">
        <v>-3.2216712370099474</v>
      </c>
    </row>
    <row r="1516" spans="1:11" x14ac:dyDescent="0.2">
      <c r="A1516" s="4" t="s">
        <v>1751</v>
      </c>
      <c r="B1516" s="4" t="s">
        <v>15</v>
      </c>
      <c r="C1516" s="5">
        <v>-4.4552702029121161</v>
      </c>
      <c r="D1516" s="6"/>
      <c r="E1516" s="4" t="s">
        <v>1832</v>
      </c>
      <c r="F1516" s="4" t="s">
        <v>15</v>
      </c>
      <c r="G1516" s="5">
        <v>-6.4190454979779368</v>
      </c>
      <c r="I1516" s="4" t="s">
        <v>1520</v>
      </c>
      <c r="J1516" s="4" t="s">
        <v>218</v>
      </c>
      <c r="K1516" s="5">
        <v>-3.2265540320931532</v>
      </c>
    </row>
    <row r="1517" spans="1:11" x14ac:dyDescent="0.2">
      <c r="A1517" s="4" t="s">
        <v>1729</v>
      </c>
      <c r="B1517" s="4" t="s">
        <v>15</v>
      </c>
      <c r="C1517" s="5">
        <v>-4.4618962615206907</v>
      </c>
      <c r="D1517" s="6"/>
      <c r="E1517" s="4" t="s">
        <v>1868</v>
      </c>
      <c r="F1517" s="4" t="s">
        <v>15</v>
      </c>
      <c r="G1517" s="5">
        <v>-6.4196450058826713</v>
      </c>
      <c r="I1517" s="4" t="s">
        <v>1521</v>
      </c>
      <c r="J1517" s="4" t="s">
        <v>15</v>
      </c>
      <c r="K1517" s="5">
        <v>-3.2279113053416824</v>
      </c>
    </row>
    <row r="1518" spans="1:11" x14ac:dyDescent="0.2">
      <c r="A1518" s="4" t="s">
        <v>1740</v>
      </c>
      <c r="B1518" s="4" t="s">
        <v>15</v>
      </c>
      <c r="C1518" s="5">
        <v>-4.4638891452500333</v>
      </c>
      <c r="D1518" s="6"/>
      <c r="E1518" s="4" t="s">
        <v>1802</v>
      </c>
      <c r="F1518" s="4" t="s">
        <v>15</v>
      </c>
      <c r="G1518" s="5">
        <v>-6.4213035679919628</v>
      </c>
      <c r="I1518" s="4" t="s">
        <v>1522</v>
      </c>
      <c r="J1518" s="4" t="s">
        <v>15</v>
      </c>
      <c r="K1518" s="5">
        <v>-3.2281989904847239</v>
      </c>
    </row>
    <row r="1519" spans="1:11" x14ac:dyDescent="0.2">
      <c r="A1519" s="4" t="s">
        <v>1331</v>
      </c>
      <c r="B1519" s="4" t="s">
        <v>15</v>
      </c>
      <c r="C1519" s="5">
        <v>-4.467351402068787</v>
      </c>
      <c r="D1519" s="6"/>
      <c r="E1519" s="4" t="s">
        <v>1699</v>
      </c>
      <c r="F1519" s="4" t="s">
        <v>15</v>
      </c>
      <c r="G1519" s="5">
        <v>-6.4228868519021081</v>
      </c>
      <c r="I1519" s="4" t="s">
        <v>1523</v>
      </c>
      <c r="J1519" s="4" t="s">
        <v>15</v>
      </c>
      <c r="K1519" s="5">
        <v>-3.2292921182192669</v>
      </c>
    </row>
    <row r="1520" spans="1:11" x14ac:dyDescent="0.2">
      <c r="A1520" s="4" t="s">
        <v>1752</v>
      </c>
      <c r="B1520" s="4" t="s">
        <v>15</v>
      </c>
      <c r="C1520" s="5">
        <v>-4.4676559525482133</v>
      </c>
      <c r="D1520" s="6"/>
      <c r="E1520" s="4" t="s">
        <v>1966</v>
      </c>
      <c r="F1520" s="4" t="s">
        <v>15</v>
      </c>
      <c r="G1520" s="5">
        <v>-6.4277116559514287</v>
      </c>
      <c r="I1520" s="4" t="s">
        <v>1524</v>
      </c>
      <c r="J1520" s="4" t="s">
        <v>218</v>
      </c>
      <c r="K1520" s="5">
        <v>-3.2295903661081171</v>
      </c>
    </row>
    <row r="1521" spans="1:11" x14ac:dyDescent="0.2">
      <c r="A1521" s="4" t="s">
        <v>1687</v>
      </c>
      <c r="B1521" s="4" t="s">
        <v>15</v>
      </c>
      <c r="C1521" s="5">
        <v>-4.4718655879027143</v>
      </c>
      <c r="D1521" s="6"/>
      <c r="E1521" s="4" t="s">
        <v>1894</v>
      </c>
      <c r="F1521" s="4" t="s">
        <v>10</v>
      </c>
      <c r="G1521" s="5">
        <v>-6.4296504537101438</v>
      </c>
      <c r="I1521" s="4" t="s">
        <v>1525</v>
      </c>
      <c r="J1521" s="4" t="s">
        <v>15</v>
      </c>
      <c r="K1521" s="5">
        <v>-3.2295907426193953</v>
      </c>
    </row>
    <row r="1522" spans="1:11" x14ac:dyDescent="0.2">
      <c r="A1522" s="4" t="s">
        <v>1621</v>
      </c>
      <c r="B1522" s="4" t="s">
        <v>15</v>
      </c>
      <c r="C1522" s="5">
        <v>-4.4836174953408152</v>
      </c>
      <c r="D1522" s="6"/>
      <c r="E1522" s="4" t="s">
        <v>1687</v>
      </c>
      <c r="F1522" s="4" t="s">
        <v>15</v>
      </c>
      <c r="G1522" s="5">
        <v>-6.4352018710094372</v>
      </c>
      <c r="I1522" s="4" t="s">
        <v>1526</v>
      </c>
      <c r="J1522" s="4" t="s">
        <v>15</v>
      </c>
      <c r="K1522" s="5">
        <v>-3.2302087926573297</v>
      </c>
    </row>
    <row r="1523" spans="1:11" x14ac:dyDescent="0.2">
      <c r="A1523" s="4" t="s">
        <v>550</v>
      </c>
      <c r="B1523" s="4" t="s">
        <v>10</v>
      </c>
      <c r="C1523" s="5">
        <v>-4.4902771604261469</v>
      </c>
      <c r="D1523" s="6"/>
      <c r="E1523" s="4" t="s">
        <v>1411</v>
      </c>
      <c r="F1523" s="4" t="s">
        <v>15</v>
      </c>
      <c r="G1523" s="5">
        <v>-6.4374414212342259</v>
      </c>
      <c r="I1523" s="4" t="s">
        <v>1527</v>
      </c>
      <c r="J1523" s="4" t="s">
        <v>15</v>
      </c>
      <c r="K1523" s="5">
        <v>-3.231598071056585</v>
      </c>
    </row>
    <row r="1524" spans="1:11" x14ac:dyDescent="0.2">
      <c r="A1524" s="4" t="s">
        <v>1484</v>
      </c>
      <c r="B1524" s="4" t="s">
        <v>15</v>
      </c>
      <c r="C1524" s="5">
        <v>-4.4918757283645112</v>
      </c>
      <c r="D1524" s="6"/>
      <c r="E1524" s="4" t="s">
        <v>95</v>
      </c>
      <c r="F1524" s="4" t="s">
        <v>10</v>
      </c>
      <c r="G1524" s="5">
        <v>-6.4434656286361278</v>
      </c>
      <c r="I1524" s="4" t="s">
        <v>1528</v>
      </c>
      <c r="J1524" s="4" t="s">
        <v>15</v>
      </c>
      <c r="K1524" s="5">
        <v>-3.2393878132117906</v>
      </c>
    </row>
    <row r="1525" spans="1:11" x14ac:dyDescent="0.2">
      <c r="A1525" s="4" t="s">
        <v>1633</v>
      </c>
      <c r="B1525" s="4" t="s">
        <v>10</v>
      </c>
      <c r="C1525" s="5">
        <v>-4.4925332525400927</v>
      </c>
      <c r="D1525" s="6"/>
      <c r="E1525" s="4" t="s">
        <v>1911</v>
      </c>
      <c r="F1525" s="4" t="s">
        <v>15</v>
      </c>
      <c r="G1525" s="5">
        <v>-6.443753070208488</v>
      </c>
      <c r="I1525" s="4" t="s">
        <v>1529</v>
      </c>
      <c r="J1525" s="4" t="s">
        <v>10</v>
      </c>
      <c r="K1525" s="5">
        <v>-3.2468973535106973</v>
      </c>
    </row>
    <row r="1526" spans="1:11" x14ac:dyDescent="0.2">
      <c r="A1526" s="4" t="s">
        <v>1576</v>
      </c>
      <c r="B1526" s="4" t="s">
        <v>218</v>
      </c>
      <c r="C1526" s="5">
        <v>-4.4957230515575661</v>
      </c>
      <c r="D1526" s="6"/>
      <c r="E1526" s="4" t="s">
        <v>1799</v>
      </c>
      <c r="F1526" s="4" t="s">
        <v>15</v>
      </c>
      <c r="G1526" s="5">
        <v>-6.4478982102476046</v>
      </c>
      <c r="I1526" s="4" t="s">
        <v>1530</v>
      </c>
      <c r="J1526" s="4" t="s">
        <v>15</v>
      </c>
      <c r="K1526" s="5">
        <v>-3.2525205323234117</v>
      </c>
    </row>
    <row r="1527" spans="1:11" x14ac:dyDescent="0.2">
      <c r="A1527" s="4" t="s">
        <v>1603</v>
      </c>
      <c r="B1527" s="4" t="s">
        <v>15</v>
      </c>
      <c r="C1527" s="5">
        <v>-4.5074643576292841</v>
      </c>
      <c r="D1527" s="6"/>
      <c r="E1527" s="4" t="s">
        <v>1907</v>
      </c>
      <c r="F1527" s="4" t="s">
        <v>15</v>
      </c>
      <c r="G1527" s="5">
        <v>-6.4495369965308225</v>
      </c>
      <c r="I1527" s="4" t="s">
        <v>1531</v>
      </c>
      <c r="J1527" s="4" t="s">
        <v>15</v>
      </c>
      <c r="K1527" s="5">
        <v>-3.2645206388942012</v>
      </c>
    </row>
    <row r="1528" spans="1:11" x14ac:dyDescent="0.2">
      <c r="A1528" s="4" t="s">
        <v>1735</v>
      </c>
      <c r="B1528" s="4" t="s">
        <v>15</v>
      </c>
      <c r="C1528" s="5">
        <v>-4.5080703539652136</v>
      </c>
      <c r="D1528" s="6"/>
      <c r="E1528" s="4" t="s">
        <v>1518</v>
      </c>
      <c r="F1528" s="4" t="s">
        <v>15</v>
      </c>
      <c r="G1528" s="5">
        <v>-6.4544531654255097</v>
      </c>
      <c r="I1528" s="4" t="s">
        <v>1532</v>
      </c>
      <c r="J1528" s="4" t="s">
        <v>218</v>
      </c>
      <c r="K1528" s="5">
        <v>-3.268087008545133</v>
      </c>
    </row>
    <row r="1529" spans="1:11" x14ac:dyDescent="0.2">
      <c r="A1529" s="4" t="s">
        <v>1736</v>
      </c>
      <c r="B1529" s="4" t="s">
        <v>2</v>
      </c>
      <c r="C1529" s="5">
        <v>-4.5083894596005267</v>
      </c>
      <c r="D1529" s="6"/>
      <c r="E1529" s="4" t="s">
        <v>1777</v>
      </c>
      <c r="F1529" s="4" t="s">
        <v>15</v>
      </c>
      <c r="G1529" s="5">
        <v>-6.4563600632919549</v>
      </c>
      <c r="I1529" s="4" t="s">
        <v>1533</v>
      </c>
      <c r="J1529" s="4" t="s">
        <v>15</v>
      </c>
      <c r="K1529" s="5">
        <v>-3.2842114881592135</v>
      </c>
    </row>
    <row r="1530" spans="1:11" x14ac:dyDescent="0.2">
      <c r="A1530" s="4" t="s">
        <v>1778</v>
      </c>
      <c r="B1530" s="4" t="s">
        <v>10</v>
      </c>
      <c r="C1530" s="5">
        <v>-4.5164602313869366</v>
      </c>
      <c r="D1530" s="6"/>
      <c r="E1530" s="4" t="s">
        <v>1836</v>
      </c>
      <c r="F1530" s="4" t="s">
        <v>15</v>
      </c>
      <c r="G1530" s="5">
        <v>-6.4759985097280888</v>
      </c>
      <c r="I1530" s="4" t="s">
        <v>1534</v>
      </c>
      <c r="J1530" s="4" t="s">
        <v>15</v>
      </c>
      <c r="K1530" s="5">
        <v>-3.2889590312047896</v>
      </c>
    </row>
    <row r="1531" spans="1:11" x14ac:dyDescent="0.2">
      <c r="A1531" s="4" t="s">
        <v>1649</v>
      </c>
      <c r="B1531" s="4" t="s">
        <v>15</v>
      </c>
      <c r="C1531" s="5">
        <v>-4.5168006677231061</v>
      </c>
      <c r="D1531" s="6"/>
      <c r="E1531" s="4" t="s">
        <v>292</v>
      </c>
      <c r="F1531" s="4" t="s">
        <v>15</v>
      </c>
      <c r="G1531" s="5">
        <v>-6.4801897992193842</v>
      </c>
      <c r="I1531" s="4" t="s">
        <v>1535</v>
      </c>
      <c r="J1531" s="4" t="s">
        <v>2</v>
      </c>
      <c r="K1531" s="5">
        <v>-3.2969694916730221</v>
      </c>
    </row>
    <row r="1532" spans="1:11" x14ac:dyDescent="0.2">
      <c r="A1532" s="4" t="s">
        <v>1634</v>
      </c>
      <c r="B1532" s="4" t="s">
        <v>15</v>
      </c>
      <c r="C1532" s="5">
        <v>-4.5192152917347892</v>
      </c>
      <c r="D1532" s="6"/>
      <c r="E1532" s="4" t="s">
        <v>168</v>
      </c>
      <c r="F1532" s="4" t="s">
        <v>2</v>
      </c>
      <c r="G1532" s="5">
        <v>-6.4885821397397994</v>
      </c>
      <c r="I1532" s="4" t="s">
        <v>1536</v>
      </c>
      <c r="J1532" s="4" t="s">
        <v>15</v>
      </c>
      <c r="K1532" s="5">
        <v>-3.3072280066087143</v>
      </c>
    </row>
    <row r="1533" spans="1:11" x14ac:dyDescent="0.2">
      <c r="A1533" s="4" t="s">
        <v>1663</v>
      </c>
      <c r="B1533" s="4" t="s">
        <v>15</v>
      </c>
      <c r="C1533" s="5">
        <v>-4.5211698811370296</v>
      </c>
      <c r="D1533" s="6"/>
      <c r="E1533" s="4" t="s">
        <v>1803</v>
      </c>
      <c r="F1533" s="4" t="s">
        <v>15</v>
      </c>
      <c r="G1533" s="5">
        <v>-6.4887049543809736</v>
      </c>
      <c r="I1533" s="4" t="s">
        <v>1537</v>
      </c>
      <c r="J1533" s="4" t="s">
        <v>218</v>
      </c>
      <c r="K1533" s="5">
        <v>-3.3170223921909461</v>
      </c>
    </row>
    <row r="1534" spans="1:11" x14ac:dyDescent="0.2">
      <c r="A1534" s="4" t="s">
        <v>1771</v>
      </c>
      <c r="B1534" s="4" t="s">
        <v>2</v>
      </c>
      <c r="C1534" s="5">
        <v>-4.5244656419221316</v>
      </c>
      <c r="D1534" s="6"/>
      <c r="E1534" s="4" t="s">
        <v>2029</v>
      </c>
      <c r="F1534" s="4" t="s">
        <v>15</v>
      </c>
      <c r="G1534" s="5">
        <v>-6.4918878522367383</v>
      </c>
      <c r="I1534" s="4" t="s">
        <v>1538</v>
      </c>
      <c r="J1534" s="4" t="s">
        <v>15</v>
      </c>
      <c r="K1534" s="5">
        <v>-3.322436383215214</v>
      </c>
    </row>
    <row r="1535" spans="1:11" x14ac:dyDescent="0.2">
      <c r="A1535" s="4" t="s">
        <v>1699</v>
      </c>
      <c r="B1535" s="4" t="s">
        <v>15</v>
      </c>
      <c r="C1535" s="5">
        <v>-4.5282511463044868</v>
      </c>
      <c r="D1535" s="6"/>
      <c r="E1535" s="4" t="s">
        <v>1912</v>
      </c>
      <c r="F1535" s="4" t="s">
        <v>218</v>
      </c>
      <c r="G1535" s="5">
        <v>-6.4921991959330256</v>
      </c>
      <c r="I1535" s="4" t="s">
        <v>1539</v>
      </c>
      <c r="J1535" s="4" t="s">
        <v>15</v>
      </c>
      <c r="K1535" s="5">
        <v>-3.3284926455044288</v>
      </c>
    </row>
    <row r="1536" spans="1:11" x14ac:dyDescent="0.2">
      <c r="A1536" s="4" t="s">
        <v>765</v>
      </c>
      <c r="B1536" s="4" t="s">
        <v>10</v>
      </c>
      <c r="C1536" s="5">
        <v>-4.5299830112260899</v>
      </c>
      <c r="D1536" s="6"/>
      <c r="E1536" s="4" t="s">
        <v>325</v>
      </c>
      <c r="F1536" s="4" t="s">
        <v>15</v>
      </c>
      <c r="G1536" s="5">
        <v>-6.4935091843958874</v>
      </c>
      <c r="I1536" s="4" t="s">
        <v>1540</v>
      </c>
      <c r="J1536" s="4" t="s">
        <v>15</v>
      </c>
      <c r="K1536" s="5">
        <v>-3.3387691513085596</v>
      </c>
    </row>
    <row r="1537" spans="1:11" x14ac:dyDescent="0.2">
      <c r="A1537" s="4" t="s">
        <v>632</v>
      </c>
      <c r="B1537" s="4" t="s">
        <v>15</v>
      </c>
      <c r="C1537" s="5">
        <v>-4.5368528027329242</v>
      </c>
      <c r="D1537" s="6"/>
      <c r="E1537" s="4" t="s">
        <v>648</v>
      </c>
      <c r="F1537" s="4" t="s">
        <v>15</v>
      </c>
      <c r="G1537" s="5">
        <v>-6.497593276792788</v>
      </c>
      <c r="I1537" s="4" t="s">
        <v>1541</v>
      </c>
      <c r="J1537" s="4" t="s">
        <v>10</v>
      </c>
      <c r="K1537" s="5">
        <v>-3.3399295903977175</v>
      </c>
    </row>
    <row r="1538" spans="1:11" x14ac:dyDescent="0.2">
      <c r="A1538" s="4" t="s">
        <v>831</v>
      </c>
      <c r="B1538" s="4" t="s">
        <v>2</v>
      </c>
      <c r="C1538" s="5">
        <v>-4.5414555565839123</v>
      </c>
      <c r="D1538" s="6"/>
      <c r="E1538" s="4" t="s">
        <v>1909</v>
      </c>
      <c r="F1538" s="4" t="s">
        <v>15</v>
      </c>
      <c r="G1538" s="5">
        <v>-6.5051876990900048</v>
      </c>
      <c r="I1538" s="4" t="s">
        <v>1542</v>
      </c>
      <c r="J1538" s="4" t="s">
        <v>15</v>
      </c>
      <c r="K1538" s="5">
        <v>-3.3478036147505801</v>
      </c>
    </row>
    <row r="1539" spans="1:11" x14ac:dyDescent="0.2">
      <c r="A1539" s="4" t="s">
        <v>371</v>
      </c>
      <c r="B1539" s="4" t="s">
        <v>2</v>
      </c>
      <c r="C1539" s="5">
        <v>-4.5431337355928951</v>
      </c>
      <c r="D1539" s="6"/>
      <c r="E1539" s="4" t="s">
        <v>1940</v>
      </c>
      <c r="F1539" s="4" t="s">
        <v>10</v>
      </c>
      <c r="G1539" s="5">
        <v>-6.5065385378403775</v>
      </c>
      <c r="I1539" s="4" t="s">
        <v>1543</v>
      </c>
      <c r="J1539" s="4" t="s">
        <v>15</v>
      </c>
      <c r="K1539" s="5">
        <v>-3.3558598565103424</v>
      </c>
    </row>
    <row r="1540" spans="1:11" x14ac:dyDescent="0.2">
      <c r="A1540" s="4" t="s">
        <v>1760</v>
      </c>
      <c r="B1540" s="4" t="s">
        <v>15</v>
      </c>
      <c r="C1540" s="5">
        <v>-4.5502383026931952</v>
      </c>
      <c r="D1540" s="6"/>
      <c r="E1540" s="4" t="s">
        <v>1922</v>
      </c>
      <c r="F1540" s="4" t="s">
        <v>15</v>
      </c>
      <c r="G1540" s="5">
        <v>-6.5094482093052166</v>
      </c>
      <c r="I1540" s="4" t="s">
        <v>1544</v>
      </c>
      <c r="J1540" s="4" t="s">
        <v>15</v>
      </c>
      <c r="K1540" s="5">
        <v>-3.3561470284891821</v>
      </c>
    </row>
    <row r="1541" spans="1:11" x14ac:dyDescent="0.2">
      <c r="A1541" s="4" t="s">
        <v>1784</v>
      </c>
      <c r="B1541" s="4" t="s">
        <v>15</v>
      </c>
      <c r="C1541" s="5">
        <v>-4.5516693172138361</v>
      </c>
      <c r="D1541" s="6"/>
      <c r="E1541" s="4" t="s">
        <v>273</v>
      </c>
      <c r="F1541" s="4" t="s">
        <v>10</v>
      </c>
      <c r="G1541" s="5">
        <v>-6.5113204281512811</v>
      </c>
      <c r="I1541" s="4" t="s">
        <v>1545</v>
      </c>
      <c r="J1541" s="4" t="s">
        <v>15</v>
      </c>
      <c r="K1541" s="5">
        <v>-3.3675499172235188</v>
      </c>
    </row>
    <row r="1542" spans="1:11" x14ac:dyDescent="0.2">
      <c r="A1542" s="4" t="s">
        <v>404</v>
      </c>
      <c r="B1542" s="4" t="s">
        <v>10</v>
      </c>
      <c r="C1542" s="5">
        <v>-4.5538097554017254</v>
      </c>
      <c r="D1542" s="6"/>
      <c r="E1542" s="4" t="s">
        <v>1863</v>
      </c>
      <c r="F1542" s="4" t="s">
        <v>15</v>
      </c>
      <c r="G1542" s="5">
        <v>-6.5125137414148728</v>
      </c>
      <c r="I1542" s="4" t="s">
        <v>1546</v>
      </c>
      <c r="J1542" s="4" t="s">
        <v>15</v>
      </c>
      <c r="K1542" s="5">
        <v>-3.3723551835600158</v>
      </c>
    </row>
    <row r="1543" spans="1:11" x14ac:dyDescent="0.2">
      <c r="A1543" s="4" t="s">
        <v>1681</v>
      </c>
      <c r="B1543" s="4" t="s">
        <v>15</v>
      </c>
      <c r="C1543" s="5">
        <v>-4.5583733246791356</v>
      </c>
      <c r="D1543" s="6"/>
      <c r="E1543" s="4" t="s">
        <v>1875</v>
      </c>
      <c r="F1543" s="4" t="s">
        <v>218</v>
      </c>
      <c r="G1543" s="5">
        <v>-6.5227820037406872</v>
      </c>
      <c r="I1543" s="4" t="s">
        <v>1547</v>
      </c>
      <c r="J1543" s="4" t="s">
        <v>15</v>
      </c>
      <c r="K1543" s="5">
        <v>-3.3767570190258756</v>
      </c>
    </row>
    <row r="1544" spans="1:11" x14ac:dyDescent="0.2">
      <c r="A1544" s="4" t="s">
        <v>1601</v>
      </c>
      <c r="B1544" s="4" t="s">
        <v>15</v>
      </c>
      <c r="C1544" s="5">
        <v>-4.5724436823042804</v>
      </c>
      <c r="D1544" s="6"/>
      <c r="E1544" s="4" t="s">
        <v>1635</v>
      </c>
      <c r="F1544" s="4" t="s">
        <v>15</v>
      </c>
      <c r="G1544" s="5">
        <v>-6.5276783341298259</v>
      </c>
      <c r="I1544" s="4" t="s">
        <v>1548</v>
      </c>
      <c r="J1544" s="4" t="s">
        <v>15</v>
      </c>
      <c r="K1544" s="5">
        <v>-3.3844274135766841</v>
      </c>
    </row>
    <row r="1545" spans="1:11" x14ac:dyDescent="0.2">
      <c r="A1545" s="4" t="s">
        <v>1690</v>
      </c>
      <c r="B1545" s="4" t="s">
        <v>15</v>
      </c>
      <c r="C1545" s="5">
        <v>-4.5755970393813516</v>
      </c>
      <c r="D1545" s="6"/>
      <c r="E1545" s="4" t="s">
        <v>487</v>
      </c>
      <c r="F1545" s="4" t="s">
        <v>15</v>
      </c>
      <c r="G1545" s="5">
        <v>-6.531835762945736</v>
      </c>
      <c r="I1545" s="4" t="s">
        <v>1549</v>
      </c>
      <c r="J1545" s="4" t="s">
        <v>15</v>
      </c>
      <c r="K1545" s="5">
        <v>-3.392097525298873</v>
      </c>
    </row>
    <row r="1546" spans="1:11" x14ac:dyDescent="0.2">
      <c r="A1546" s="4" t="s">
        <v>1597</v>
      </c>
      <c r="B1546" s="4" t="s">
        <v>15</v>
      </c>
      <c r="C1546" s="5">
        <v>-4.5762754736377529</v>
      </c>
      <c r="D1546" s="6"/>
      <c r="E1546" s="4" t="s">
        <v>1310</v>
      </c>
      <c r="F1546" s="4" t="s">
        <v>15</v>
      </c>
      <c r="G1546" s="5">
        <v>-6.534354167847642</v>
      </c>
      <c r="I1546" s="4" t="s">
        <v>1550</v>
      </c>
      <c r="J1546" s="4" t="s">
        <v>15</v>
      </c>
      <c r="K1546" s="5">
        <v>-3.3945410842319355</v>
      </c>
    </row>
    <row r="1547" spans="1:11" x14ac:dyDescent="0.2">
      <c r="A1547" s="4" t="s">
        <v>1792</v>
      </c>
      <c r="B1547" s="4" t="s">
        <v>15</v>
      </c>
      <c r="C1547" s="5">
        <v>-4.5784228885066014</v>
      </c>
      <c r="D1547" s="6"/>
      <c r="E1547" s="4" t="s">
        <v>1825</v>
      </c>
      <c r="F1547" s="4" t="s">
        <v>15</v>
      </c>
      <c r="G1547" s="5">
        <v>-6.5405537035270642</v>
      </c>
      <c r="I1547" s="4" t="s">
        <v>1551</v>
      </c>
      <c r="J1547" s="4" t="s">
        <v>15</v>
      </c>
      <c r="K1547" s="5">
        <v>-3.3998226436367593</v>
      </c>
    </row>
    <row r="1548" spans="1:11" x14ac:dyDescent="0.2">
      <c r="A1548" s="4" t="s">
        <v>1644</v>
      </c>
      <c r="B1548" s="4" t="s">
        <v>15</v>
      </c>
      <c r="C1548" s="5">
        <v>-4.5879919920054801</v>
      </c>
      <c r="D1548" s="6"/>
      <c r="E1548" s="4" t="s">
        <v>1749</v>
      </c>
      <c r="F1548" s="4" t="s">
        <v>15</v>
      </c>
      <c r="G1548" s="5">
        <v>-6.5406345829187149</v>
      </c>
      <c r="I1548" s="4" t="s">
        <v>1552</v>
      </c>
      <c r="J1548" s="4" t="s">
        <v>15</v>
      </c>
      <c r="K1548" s="5">
        <v>-3.4010681196530443</v>
      </c>
    </row>
    <row r="1549" spans="1:11" x14ac:dyDescent="0.2">
      <c r="A1549" s="4" t="s">
        <v>1692</v>
      </c>
      <c r="B1549" s="4" t="s">
        <v>10</v>
      </c>
      <c r="C1549" s="5">
        <v>-4.5924011036216497</v>
      </c>
      <c r="D1549" s="6"/>
      <c r="E1549" s="4" t="s">
        <v>1762</v>
      </c>
      <c r="F1549" s="4" t="s">
        <v>15</v>
      </c>
      <c r="G1549" s="5">
        <v>-6.5454050733477667</v>
      </c>
      <c r="I1549" s="4" t="s">
        <v>1553</v>
      </c>
      <c r="J1549" s="4" t="s">
        <v>15</v>
      </c>
      <c r="K1549" s="5">
        <v>-3.4017883696844087</v>
      </c>
    </row>
    <row r="1550" spans="1:11" x14ac:dyDescent="0.2">
      <c r="A1550" s="4" t="s">
        <v>1660</v>
      </c>
      <c r="B1550" s="4" t="s">
        <v>15</v>
      </c>
      <c r="C1550" s="5">
        <v>-4.6026568005274608</v>
      </c>
      <c r="D1550" s="6"/>
      <c r="E1550" s="4" t="s">
        <v>1873</v>
      </c>
      <c r="F1550" s="4" t="s">
        <v>15</v>
      </c>
      <c r="G1550" s="5">
        <v>-6.55141058970825</v>
      </c>
      <c r="I1550" s="4" t="s">
        <v>1554</v>
      </c>
      <c r="J1550" s="4" t="s">
        <v>15</v>
      </c>
      <c r="K1550" s="5">
        <v>-3.403060545469283</v>
      </c>
    </row>
    <row r="1551" spans="1:11" x14ac:dyDescent="0.2">
      <c r="A1551" s="4" t="s">
        <v>756</v>
      </c>
      <c r="B1551" s="4" t="s">
        <v>10</v>
      </c>
      <c r="C1551" s="5">
        <v>-4.6030399251547989</v>
      </c>
      <c r="D1551" s="6"/>
      <c r="E1551" s="4" t="s">
        <v>1747</v>
      </c>
      <c r="F1551" s="4" t="s">
        <v>15</v>
      </c>
      <c r="G1551" s="5">
        <v>-6.5575634611523688</v>
      </c>
      <c r="I1551" s="4" t="s">
        <v>1555</v>
      </c>
      <c r="J1551" s="4" t="s">
        <v>15</v>
      </c>
      <c r="K1551" s="5">
        <v>-3.4214691259057406</v>
      </c>
    </row>
    <row r="1552" spans="1:11" x14ac:dyDescent="0.2">
      <c r="A1552" s="4" t="s">
        <v>1679</v>
      </c>
      <c r="B1552" s="4" t="s">
        <v>15</v>
      </c>
      <c r="C1552" s="5">
        <v>-4.6088839231849681</v>
      </c>
      <c r="D1552" s="6"/>
      <c r="E1552" s="4" t="s">
        <v>2032</v>
      </c>
      <c r="F1552" s="4" t="s">
        <v>15</v>
      </c>
      <c r="G1552" s="5">
        <v>-6.5627284388748306</v>
      </c>
      <c r="I1552" s="4" t="s">
        <v>1556</v>
      </c>
      <c r="J1552" s="4" t="s">
        <v>15</v>
      </c>
      <c r="K1552" s="5">
        <v>-3.4235477843682793</v>
      </c>
    </row>
    <row r="1553" spans="1:11" x14ac:dyDescent="0.2">
      <c r="A1553" s="4" t="s">
        <v>1607</v>
      </c>
      <c r="B1553" s="4" t="s">
        <v>15</v>
      </c>
      <c r="C1553" s="5">
        <v>-4.6093115217651555</v>
      </c>
      <c r="D1553" s="6"/>
      <c r="E1553" s="4" t="s">
        <v>1981</v>
      </c>
      <c r="F1553" s="4" t="s">
        <v>15</v>
      </c>
      <c r="G1553" s="5">
        <v>-6.5715073855320565</v>
      </c>
      <c r="I1553" s="4" t="s">
        <v>1557</v>
      </c>
      <c r="J1553" s="4" t="s">
        <v>15</v>
      </c>
      <c r="K1553" s="5">
        <v>-3.425971263870732</v>
      </c>
    </row>
    <row r="1554" spans="1:11" x14ac:dyDescent="0.2">
      <c r="A1554" s="4" t="s">
        <v>1600</v>
      </c>
      <c r="B1554" s="4" t="s">
        <v>15</v>
      </c>
      <c r="C1554" s="5">
        <v>-4.6114442430778242</v>
      </c>
      <c r="D1554" s="6"/>
      <c r="E1554" s="4" t="s">
        <v>1871</v>
      </c>
      <c r="F1554" s="4" t="s">
        <v>15</v>
      </c>
      <c r="G1554" s="5">
        <v>-6.5733305683478864</v>
      </c>
      <c r="I1554" s="4" t="s">
        <v>1558</v>
      </c>
      <c r="J1554" s="4" t="s">
        <v>15</v>
      </c>
      <c r="K1554" s="5">
        <v>-3.4323787949016715</v>
      </c>
    </row>
    <row r="1555" spans="1:11" x14ac:dyDescent="0.2">
      <c r="A1555" s="4" t="s">
        <v>869</v>
      </c>
      <c r="B1555" s="4" t="s">
        <v>10</v>
      </c>
      <c r="C1555" s="5">
        <v>-4.6159534985367632</v>
      </c>
      <c r="D1555" s="6"/>
      <c r="E1555" s="4" t="s">
        <v>932</v>
      </c>
      <c r="F1555" s="4" t="s">
        <v>15</v>
      </c>
      <c r="G1555" s="5">
        <v>-6.5745681340120514</v>
      </c>
      <c r="I1555" s="4" t="s">
        <v>1559</v>
      </c>
      <c r="J1555" s="4" t="s">
        <v>2</v>
      </c>
      <c r="K1555" s="5">
        <v>-3.4545206685928003</v>
      </c>
    </row>
    <row r="1556" spans="1:11" x14ac:dyDescent="0.2">
      <c r="A1556" s="4" t="s">
        <v>1801</v>
      </c>
      <c r="B1556" s="4" t="s">
        <v>15</v>
      </c>
      <c r="C1556" s="5">
        <v>-4.6211837342380937</v>
      </c>
      <c r="D1556" s="6"/>
      <c r="E1556" s="4" t="s">
        <v>1172</v>
      </c>
      <c r="F1556" s="4" t="s">
        <v>15</v>
      </c>
      <c r="G1556" s="5">
        <v>-6.5828704121288055</v>
      </c>
      <c r="I1556" s="4" t="s">
        <v>1560</v>
      </c>
      <c r="J1556" s="4" t="s">
        <v>15</v>
      </c>
      <c r="K1556" s="5">
        <v>-3.458631155057593</v>
      </c>
    </row>
    <row r="1557" spans="1:11" x14ac:dyDescent="0.2">
      <c r="A1557" s="4" t="s">
        <v>1794</v>
      </c>
      <c r="B1557" s="4" t="s">
        <v>15</v>
      </c>
      <c r="C1557" s="5">
        <v>-4.6213108845991746</v>
      </c>
      <c r="D1557" s="6"/>
      <c r="E1557" s="4" t="s">
        <v>1827</v>
      </c>
      <c r="F1557" s="4" t="s">
        <v>15</v>
      </c>
      <c r="G1557" s="5">
        <v>-6.5855652837647574</v>
      </c>
      <c r="I1557" s="4" t="s">
        <v>1561</v>
      </c>
      <c r="J1557" s="4" t="s">
        <v>15</v>
      </c>
      <c r="K1557" s="5">
        <v>-3.4611067436734348</v>
      </c>
    </row>
    <row r="1558" spans="1:11" x14ac:dyDescent="0.2">
      <c r="A1558" s="4" t="s">
        <v>1544</v>
      </c>
      <c r="B1558" s="4" t="s">
        <v>15</v>
      </c>
      <c r="C1558" s="5">
        <v>-4.6327100042019014</v>
      </c>
      <c r="D1558" s="6"/>
      <c r="E1558" s="4" t="s">
        <v>1545</v>
      </c>
      <c r="F1558" s="4" t="s">
        <v>15</v>
      </c>
      <c r="G1558" s="5">
        <v>-6.5863932040040654</v>
      </c>
      <c r="I1558" s="4" t="s">
        <v>1562</v>
      </c>
      <c r="J1558" s="4" t="s">
        <v>15</v>
      </c>
      <c r="K1558" s="5">
        <v>-3.4624359100715032</v>
      </c>
    </row>
    <row r="1559" spans="1:11" x14ac:dyDescent="0.2">
      <c r="A1559" s="4" t="s">
        <v>1689</v>
      </c>
      <c r="B1559" s="4" t="s">
        <v>15</v>
      </c>
      <c r="C1559" s="5">
        <v>-4.6339101906118429</v>
      </c>
      <c r="D1559" s="6"/>
      <c r="E1559" s="4" t="s">
        <v>1564</v>
      </c>
      <c r="F1559" s="4" t="s">
        <v>15</v>
      </c>
      <c r="G1559" s="5">
        <v>-6.591211564645528</v>
      </c>
      <c r="I1559" s="4" t="s">
        <v>1563</v>
      </c>
      <c r="J1559" s="4" t="s">
        <v>15</v>
      </c>
      <c r="K1559" s="5">
        <v>-3.4629287358602641</v>
      </c>
    </row>
    <row r="1560" spans="1:11" x14ac:dyDescent="0.2">
      <c r="A1560" s="4" t="s">
        <v>531</v>
      </c>
      <c r="B1560" s="4" t="s">
        <v>10</v>
      </c>
      <c r="C1560" s="5">
        <v>-4.6434034452454034</v>
      </c>
      <c r="D1560" s="6"/>
      <c r="E1560" s="4" t="s">
        <v>1898</v>
      </c>
      <c r="F1560" s="4" t="s">
        <v>15</v>
      </c>
      <c r="G1560" s="5">
        <v>-6.5945996666691036</v>
      </c>
      <c r="I1560" s="4" t="s">
        <v>1564</v>
      </c>
      <c r="J1560" s="4" t="s">
        <v>15</v>
      </c>
      <c r="K1560" s="5">
        <v>-3.4684234005496068</v>
      </c>
    </row>
    <row r="1561" spans="1:11" x14ac:dyDescent="0.2">
      <c r="A1561" s="4" t="s">
        <v>1734</v>
      </c>
      <c r="B1561" s="4" t="s">
        <v>15</v>
      </c>
      <c r="C1561" s="5">
        <v>-4.6483199183754023</v>
      </c>
      <c r="D1561" s="6"/>
      <c r="E1561" s="4" t="s">
        <v>1833</v>
      </c>
      <c r="F1561" s="4" t="s">
        <v>15</v>
      </c>
      <c r="G1561" s="5">
        <v>-6.5963808625333176</v>
      </c>
      <c r="I1561" s="4" t="s">
        <v>1565</v>
      </c>
      <c r="J1561" s="4" t="s">
        <v>15</v>
      </c>
      <c r="K1561" s="5">
        <v>-3.4953091650844548</v>
      </c>
    </row>
    <row r="1562" spans="1:11" x14ac:dyDescent="0.2">
      <c r="A1562" s="4" t="s">
        <v>1611</v>
      </c>
      <c r="B1562" s="4" t="s">
        <v>15</v>
      </c>
      <c r="C1562" s="5">
        <v>-4.6523658776724854</v>
      </c>
      <c r="D1562" s="6"/>
      <c r="E1562" s="4" t="s">
        <v>179</v>
      </c>
      <c r="F1562" s="4" t="s">
        <v>10</v>
      </c>
      <c r="G1562" s="5">
        <v>-6.5979752505443532</v>
      </c>
      <c r="I1562" s="4" t="s">
        <v>1566</v>
      </c>
      <c r="J1562" s="4" t="s">
        <v>15</v>
      </c>
      <c r="K1562" s="5">
        <v>-3.5105132833159747</v>
      </c>
    </row>
    <row r="1563" spans="1:11" x14ac:dyDescent="0.2">
      <c r="A1563" s="4" t="s">
        <v>1765</v>
      </c>
      <c r="B1563" s="4" t="s">
        <v>15</v>
      </c>
      <c r="C1563" s="5">
        <v>-4.6612506679596866</v>
      </c>
      <c r="D1563" s="6"/>
      <c r="E1563" s="4" t="s">
        <v>1665</v>
      </c>
      <c r="F1563" s="4" t="s">
        <v>15</v>
      </c>
      <c r="G1563" s="5">
        <v>-6.599556373172538</v>
      </c>
      <c r="I1563" s="4" t="s">
        <v>1567</v>
      </c>
      <c r="J1563" s="4" t="s">
        <v>15</v>
      </c>
      <c r="K1563" s="5">
        <v>-3.5123811581891826</v>
      </c>
    </row>
    <row r="1564" spans="1:11" x14ac:dyDescent="0.2">
      <c r="A1564" s="4" t="s">
        <v>1705</v>
      </c>
      <c r="B1564" s="4" t="s">
        <v>15</v>
      </c>
      <c r="C1564" s="5">
        <v>-4.6613644171993522</v>
      </c>
      <c r="D1564" s="6"/>
      <c r="E1564" s="4" t="s">
        <v>699</v>
      </c>
      <c r="F1564" s="4" t="s">
        <v>10</v>
      </c>
      <c r="G1564" s="5">
        <v>-6.5998782938345144</v>
      </c>
      <c r="I1564" s="4" t="s">
        <v>1568</v>
      </c>
      <c r="J1564" s="4" t="s">
        <v>15</v>
      </c>
      <c r="K1564" s="5">
        <v>-3.5173155223696249</v>
      </c>
    </row>
    <row r="1565" spans="1:11" x14ac:dyDescent="0.2">
      <c r="A1565" s="4" t="s">
        <v>1666</v>
      </c>
      <c r="B1565" s="4" t="s">
        <v>15</v>
      </c>
      <c r="C1565" s="5">
        <v>-4.662687452336959</v>
      </c>
      <c r="D1565" s="6"/>
      <c r="E1565" s="4" t="s">
        <v>1915</v>
      </c>
      <c r="F1565" s="4" t="s">
        <v>218</v>
      </c>
      <c r="G1565" s="5">
        <v>-6.6023615107045703</v>
      </c>
      <c r="I1565" s="4" t="s">
        <v>1569</v>
      </c>
      <c r="J1565" s="4" t="s">
        <v>15</v>
      </c>
      <c r="K1565" s="5">
        <v>-3.523945342910106</v>
      </c>
    </row>
    <row r="1566" spans="1:11" x14ac:dyDescent="0.2">
      <c r="A1566" s="4" t="s">
        <v>448</v>
      </c>
      <c r="B1566" s="4" t="s">
        <v>10</v>
      </c>
      <c r="C1566" s="5">
        <v>-4.6634430089410017</v>
      </c>
      <c r="D1566" s="6"/>
      <c r="E1566" s="4" t="s">
        <v>1640</v>
      </c>
      <c r="F1566" s="4" t="s">
        <v>218</v>
      </c>
      <c r="G1566" s="5">
        <v>-6.6034125748381349</v>
      </c>
      <c r="I1566" s="4" t="s">
        <v>1570</v>
      </c>
      <c r="J1566" s="4" t="s">
        <v>15</v>
      </c>
      <c r="K1566" s="5">
        <v>-3.524212813377781</v>
      </c>
    </row>
    <row r="1567" spans="1:11" x14ac:dyDescent="0.2">
      <c r="A1567" s="4" t="s">
        <v>295</v>
      </c>
      <c r="B1567" s="4" t="s">
        <v>10</v>
      </c>
      <c r="C1567" s="5">
        <v>-4.6674050518233061</v>
      </c>
      <c r="D1567" s="6"/>
      <c r="E1567" s="4" t="s">
        <v>540</v>
      </c>
      <c r="F1567" s="4" t="s">
        <v>15</v>
      </c>
      <c r="G1567" s="5">
        <v>-6.6068805279634013</v>
      </c>
      <c r="I1567" s="4" t="s">
        <v>1571</v>
      </c>
      <c r="J1567" s="4" t="s">
        <v>15</v>
      </c>
      <c r="K1567" s="5">
        <v>-3.5249795066580702</v>
      </c>
    </row>
    <row r="1568" spans="1:11" x14ac:dyDescent="0.2">
      <c r="A1568" s="4" t="s">
        <v>1739</v>
      </c>
      <c r="B1568" s="4" t="s">
        <v>15</v>
      </c>
      <c r="C1568" s="5">
        <v>-4.6703659669083688</v>
      </c>
      <c r="D1568" s="6"/>
      <c r="E1568" s="4" t="s">
        <v>1837</v>
      </c>
      <c r="F1568" s="4" t="s">
        <v>15</v>
      </c>
      <c r="G1568" s="5">
        <v>-6.6121654842817668</v>
      </c>
      <c r="I1568" s="4" t="s">
        <v>1572</v>
      </c>
      <c r="J1568" s="4" t="s">
        <v>15</v>
      </c>
      <c r="K1568" s="5">
        <v>-3.5403172235201619</v>
      </c>
    </row>
    <row r="1569" spans="1:11" x14ac:dyDescent="0.2">
      <c r="A1569" s="4" t="s">
        <v>1651</v>
      </c>
      <c r="B1569" s="4" t="s">
        <v>15</v>
      </c>
      <c r="C1569" s="5">
        <v>-4.6780454700197973</v>
      </c>
      <c r="D1569" s="6"/>
      <c r="E1569" s="4" t="s">
        <v>1951</v>
      </c>
      <c r="F1569" s="4" t="s">
        <v>15</v>
      </c>
      <c r="G1569" s="5">
        <v>-6.6211799124571229</v>
      </c>
      <c r="I1569" s="4" t="s">
        <v>1573</v>
      </c>
      <c r="J1569" s="4" t="s">
        <v>15</v>
      </c>
      <c r="K1569" s="5">
        <v>-3.5478356583320441</v>
      </c>
    </row>
    <row r="1570" spans="1:11" x14ac:dyDescent="0.2">
      <c r="A1570" s="4" t="s">
        <v>1542</v>
      </c>
      <c r="B1570" s="4" t="s">
        <v>15</v>
      </c>
      <c r="C1570" s="5">
        <v>-4.6815013180878271</v>
      </c>
      <c r="D1570" s="6"/>
      <c r="E1570" s="4" t="s">
        <v>97</v>
      </c>
      <c r="F1570" s="4" t="s">
        <v>10</v>
      </c>
      <c r="G1570" s="5">
        <v>-6.6238476176910845</v>
      </c>
      <c r="I1570" s="4" t="s">
        <v>1574</v>
      </c>
      <c r="J1570" s="4" t="s">
        <v>218</v>
      </c>
      <c r="K1570" s="5">
        <v>-3.5483593315560724</v>
      </c>
    </row>
    <row r="1571" spans="1:11" x14ac:dyDescent="0.2">
      <c r="A1571" s="4" t="s">
        <v>1562</v>
      </c>
      <c r="B1571" s="4" t="s">
        <v>15</v>
      </c>
      <c r="C1571" s="5">
        <v>-4.6879335730247362</v>
      </c>
      <c r="D1571" s="6"/>
      <c r="E1571" s="4" t="s">
        <v>1632</v>
      </c>
      <c r="F1571" s="4" t="s">
        <v>15</v>
      </c>
      <c r="G1571" s="5">
        <v>-6.6272056833707547</v>
      </c>
      <c r="I1571" s="4" t="s">
        <v>1575</v>
      </c>
      <c r="J1571" s="4" t="s">
        <v>15</v>
      </c>
      <c r="K1571" s="5">
        <v>-3.55463112853313</v>
      </c>
    </row>
    <row r="1572" spans="1:11" x14ac:dyDescent="0.2">
      <c r="A1572" s="4" t="s">
        <v>1756</v>
      </c>
      <c r="B1572" s="4" t="s">
        <v>15</v>
      </c>
      <c r="C1572" s="5">
        <v>-4.6879978423179107</v>
      </c>
      <c r="D1572" s="6"/>
      <c r="E1572" s="4" t="s">
        <v>1810</v>
      </c>
      <c r="F1572" s="4" t="s">
        <v>15</v>
      </c>
      <c r="G1572" s="5">
        <v>-6.6339400858466151</v>
      </c>
      <c r="I1572" s="4" t="s">
        <v>1576</v>
      </c>
      <c r="J1572" s="4" t="s">
        <v>218</v>
      </c>
      <c r="K1572" s="5">
        <v>-3.5605337498542204</v>
      </c>
    </row>
    <row r="1573" spans="1:11" x14ac:dyDescent="0.2">
      <c r="A1573" s="4" t="s">
        <v>52</v>
      </c>
      <c r="B1573" s="4" t="s">
        <v>2</v>
      </c>
      <c r="C1573" s="5">
        <v>-4.6881728635578872</v>
      </c>
      <c r="D1573" s="6"/>
      <c r="E1573" s="4" t="s">
        <v>1987</v>
      </c>
      <c r="F1573" s="4" t="s">
        <v>15</v>
      </c>
      <c r="G1573" s="5">
        <v>-6.6342577843384056</v>
      </c>
      <c r="I1573" s="4" t="s">
        <v>1577</v>
      </c>
      <c r="J1573" s="4" t="s">
        <v>15</v>
      </c>
      <c r="K1573" s="5">
        <v>-3.5637137409679358</v>
      </c>
    </row>
    <row r="1574" spans="1:11" x14ac:dyDescent="0.2">
      <c r="A1574" s="4" t="s">
        <v>1608</v>
      </c>
      <c r="B1574" s="4" t="s">
        <v>15</v>
      </c>
      <c r="C1574" s="5">
        <v>-4.6921312803434239</v>
      </c>
      <c r="D1574" s="6"/>
      <c r="E1574" s="4" t="s">
        <v>66</v>
      </c>
      <c r="F1574" s="4" t="s">
        <v>2</v>
      </c>
      <c r="G1574" s="5">
        <v>-6.6373613498940083</v>
      </c>
      <c r="I1574" s="4" t="s">
        <v>1578</v>
      </c>
      <c r="J1574" s="4" t="s">
        <v>10</v>
      </c>
      <c r="K1574" s="5">
        <v>-3.5657806403664902</v>
      </c>
    </row>
    <row r="1575" spans="1:11" x14ac:dyDescent="0.2">
      <c r="A1575" s="4" t="s">
        <v>1631</v>
      </c>
      <c r="B1575" s="4" t="s">
        <v>15</v>
      </c>
      <c r="C1575" s="5">
        <v>-4.6983994097457735</v>
      </c>
      <c r="D1575" s="6"/>
      <c r="E1575" s="4" t="s">
        <v>1805</v>
      </c>
      <c r="F1575" s="4" t="s">
        <v>15</v>
      </c>
      <c r="G1575" s="5">
        <v>-6.6393983121621849</v>
      </c>
      <c r="I1575" s="4" t="s">
        <v>1579</v>
      </c>
      <c r="J1575" s="4" t="s">
        <v>10</v>
      </c>
      <c r="K1575" s="5">
        <v>-3.5705853071220259</v>
      </c>
    </row>
    <row r="1576" spans="1:11" x14ac:dyDescent="0.2">
      <c r="A1576" s="4" t="s">
        <v>1811</v>
      </c>
      <c r="B1576" s="4" t="s">
        <v>218</v>
      </c>
      <c r="C1576" s="5">
        <v>-4.698652774479009</v>
      </c>
      <c r="D1576" s="6"/>
      <c r="E1576" s="4" t="s">
        <v>144</v>
      </c>
      <c r="F1576" s="4" t="s">
        <v>10</v>
      </c>
      <c r="G1576" s="5">
        <v>-6.6442713607879007</v>
      </c>
      <c r="I1576" s="4" t="s">
        <v>1580</v>
      </c>
      <c r="J1576" s="4" t="s">
        <v>15</v>
      </c>
      <c r="K1576" s="5">
        <v>-3.5770493182597938</v>
      </c>
    </row>
    <row r="1577" spans="1:11" x14ac:dyDescent="0.2">
      <c r="A1577" s="4" t="s">
        <v>1615</v>
      </c>
      <c r="B1577" s="4" t="s">
        <v>15</v>
      </c>
      <c r="C1577" s="5">
        <v>-4.6987263133969766</v>
      </c>
      <c r="D1577" s="6"/>
      <c r="E1577" s="4" t="s">
        <v>1903</v>
      </c>
      <c r="F1577" s="4" t="s">
        <v>15</v>
      </c>
      <c r="G1577" s="5">
        <v>-6.644496465611045</v>
      </c>
      <c r="I1577" s="4" t="s">
        <v>1581</v>
      </c>
      <c r="J1577" s="4" t="s">
        <v>15</v>
      </c>
      <c r="K1577" s="5">
        <v>-3.5782750475907839</v>
      </c>
    </row>
    <row r="1578" spans="1:11" x14ac:dyDescent="0.2">
      <c r="A1578" s="4" t="s">
        <v>1772</v>
      </c>
      <c r="B1578" s="4" t="s">
        <v>15</v>
      </c>
      <c r="C1578" s="5">
        <v>-4.6989195843818399</v>
      </c>
      <c r="D1578" s="6"/>
      <c r="E1578" s="4" t="s">
        <v>1795</v>
      </c>
      <c r="F1578" s="4" t="s">
        <v>15</v>
      </c>
      <c r="G1578" s="5">
        <v>-6.6470723893968424</v>
      </c>
      <c r="I1578" s="4" t="s">
        <v>1582</v>
      </c>
      <c r="J1578" s="4" t="s">
        <v>218</v>
      </c>
      <c r="K1578" s="5">
        <v>-3.5866125257087536</v>
      </c>
    </row>
    <row r="1579" spans="1:11" x14ac:dyDescent="0.2">
      <c r="A1579" s="4" t="s">
        <v>1625</v>
      </c>
      <c r="B1579" s="4" t="s">
        <v>15</v>
      </c>
      <c r="C1579" s="5">
        <v>-4.7014258068756227</v>
      </c>
      <c r="D1579" s="6"/>
      <c r="E1579" s="4" t="s">
        <v>1768</v>
      </c>
      <c r="F1579" s="4" t="s">
        <v>15</v>
      </c>
      <c r="G1579" s="5">
        <v>-6.6488670387549584</v>
      </c>
      <c r="I1579" s="4" t="s">
        <v>1583</v>
      </c>
      <c r="J1579" s="4" t="s">
        <v>15</v>
      </c>
      <c r="K1579" s="5">
        <v>-3.5955055786205508</v>
      </c>
    </row>
    <row r="1580" spans="1:11" x14ac:dyDescent="0.2">
      <c r="A1580" s="4" t="s">
        <v>1710</v>
      </c>
      <c r="B1580" s="4" t="s">
        <v>15</v>
      </c>
      <c r="C1580" s="5">
        <v>-4.7042761431825761</v>
      </c>
      <c r="D1580" s="6"/>
      <c r="E1580" s="4" t="s">
        <v>1867</v>
      </c>
      <c r="F1580" s="4" t="s">
        <v>15</v>
      </c>
      <c r="G1580" s="5">
        <v>-6.6492933882320377</v>
      </c>
      <c r="I1580" s="4" t="s">
        <v>1584</v>
      </c>
      <c r="J1580" s="4" t="s">
        <v>15</v>
      </c>
      <c r="K1580" s="5">
        <v>-3.602215058500009</v>
      </c>
    </row>
    <row r="1581" spans="1:11" x14ac:dyDescent="0.2">
      <c r="A1581" s="4" t="s">
        <v>1522</v>
      </c>
      <c r="B1581" s="4" t="s">
        <v>15</v>
      </c>
      <c r="C1581" s="5">
        <v>-4.7052516897572678</v>
      </c>
      <c r="D1581" s="6"/>
      <c r="E1581" s="4" t="s">
        <v>500</v>
      </c>
      <c r="F1581" s="4" t="s">
        <v>10</v>
      </c>
      <c r="G1581" s="5">
        <v>-6.6499559717634593</v>
      </c>
      <c r="I1581" s="4" t="s">
        <v>1585</v>
      </c>
      <c r="J1581" s="4" t="s">
        <v>15</v>
      </c>
      <c r="K1581" s="5">
        <v>-3.6023571458520909</v>
      </c>
    </row>
    <row r="1582" spans="1:11" x14ac:dyDescent="0.2">
      <c r="A1582" s="4" t="s">
        <v>1757</v>
      </c>
      <c r="B1582" s="4" t="s">
        <v>15</v>
      </c>
      <c r="C1582" s="5">
        <v>-4.7058296106573394</v>
      </c>
      <c r="D1582" s="6"/>
      <c r="E1582" s="4" t="s">
        <v>1872</v>
      </c>
      <c r="F1582" s="4" t="s">
        <v>15</v>
      </c>
      <c r="G1582" s="5">
        <v>-6.6519993422930721</v>
      </c>
      <c r="I1582" s="4" t="s">
        <v>1586</v>
      </c>
      <c r="J1582" s="4" t="s">
        <v>15</v>
      </c>
      <c r="K1582" s="5">
        <v>-3.6116146891972183</v>
      </c>
    </row>
    <row r="1583" spans="1:11" x14ac:dyDescent="0.2">
      <c r="A1583" s="4" t="s">
        <v>1682</v>
      </c>
      <c r="B1583" s="4" t="s">
        <v>15</v>
      </c>
      <c r="C1583" s="5">
        <v>-4.7067145744731773</v>
      </c>
      <c r="D1583" s="6"/>
      <c r="E1583" s="4" t="s">
        <v>1930</v>
      </c>
      <c r="F1583" s="4" t="s">
        <v>218</v>
      </c>
      <c r="G1583" s="5">
        <v>-6.65473085578172</v>
      </c>
      <c r="I1583" s="4" t="s">
        <v>1587</v>
      </c>
      <c r="J1583" s="4" t="s">
        <v>15</v>
      </c>
      <c r="K1583" s="5">
        <v>-3.6146527629152376</v>
      </c>
    </row>
    <row r="1584" spans="1:11" x14ac:dyDescent="0.2">
      <c r="A1584" s="4" t="s">
        <v>588</v>
      </c>
      <c r="B1584" s="4" t="s">
        <v>10</v>
      </c>
      <c r="C1584" s="5">
        <v>-4.7122657963009269</v>
      </c>
      <c r="D1584" s="6"/>
      <c r="E1584" s="4" t="s">
        <v>1830</v>
      </c>
      <c r="F1584" s="4" t="s">
        <v>15</v>
      </c>
      <c r="G1584" s="5">
        <v>-6.6551665206755883</v>
      </c>
      <c r="I1584" s="4" t="s">
        <v>1588</v>
      </c>
      <c r="J1584" s="4" t="s">
        <v>15</v>
      </c>
      <c r="K1584" s="5">
        <v>-3.6152411108398357</v>
      </c>
    </row>
    <row r="1585" spans="1:11" x14ac:dyDescent="0.2">
      <c r="A1585" s="4" t="s">
        <v>1709</v>
      </c>
      <c r="B1585" s="4" t="s">
        <v>15</v>
      </c>
      <c r="C1585" s="5">
        <v>-4.7126930854535001</v>
      </c>
      <c r="D1585" s="6"/>
      <c r="E1585" s="4" t="s">
        <v>1950</v>
      </c>
      <c r="F1585" s="4" t="s">
        <v>15</v>
      </c>
      <c r="G1585" s="5">
        <v>-6.6566503781963</v>
      </c>
      <c r="I1585" s="4" t="s">
        <v>1589</v>
      </c>
      <c r="J1585" s="4" t="s">
        <v>15</v>
      </c>
      <c r="K1585" s="5">
        <v>-3.6236774665001437</v>
      </c>
    </row>
    <row r="1586" spans="1:11" x14ac:dyDescent="0.2">
      <c r="A1586" s="4" t="s">
        <v>1755</v>
      </c>
      <c r="B1586" s="4" t="s">
        <v>10</v>
      </c>
      <c r="C1586" s="5">
        <v>-4.714750984463655</v>
      </c>
      <c r="D1586" s="6"/>
      <c r="E1586" s="4" t="s">
        <v>807</v>
      </c>
      <c r="F1586" s="4" t="s">
        <v>15</v>
      </c>
      <c r="G1586" s="5">
        <v>-6.6781586809918414</v>
      </c>
      <c r="I1586" s="4" t="s">
        <v>1590</v>
      </c>
      <c r="J1586" s="4" t="s">
        <v>15</v>
      </c>
      <c r="K1586" s="5">
        <v>-3.6305062924071425</v>
      </c>
    </row>
    <row r="1587" spans="1:11" x14ac:dyDescent="0.2">
      <c r="A1587" s="4" t="s">
        <v>455</v>
      </c>
      <c r="B1587" s="4" t="s">
        <v>2</v>
      </c>
      <c r="C1587" s="5">
        <v>-4.7175542857825254</v>
      </c>
      <c r="D1587" s="6"/>
      <c r="E1587" s="4" t="s">
        <v>1982</v>
      </c>
      <c r="F1587" s="4" t="s">
        <v>15</v>
      </c>
      <c r="G1587" s="5">
        <v>-6.6807707900286193</v>
      </c>
      <c r="I1587" s="4" t="s">
        <v>1591</v>
      </c>
      <c r="J1587" s="4" t="s">
        <v>218</v>
      </c>
      <c r="K1587" s="5">
        <v>-3.6306997247364992</v>
      </c>
    </row>
    <row r="1588" spans="1:11" x14ac:dyDescent="0.2">
      <c r="A1588" s="4" t="s">
        <v>1662</v>
      </c>
      <c r="B1588" s="4" t="s">
        <v>15</v>
      </c>
      <c r="C1588" s="5">
        <v>-4.7226684035950379</v>
      </c>
      <c r="D1588" s="6"/>
      <c r="E1588" s="4" t="s">
        <v>1991</v>
      </c>
      <c r="F1588" s="4" t="s">
        <v>15</v>
      </c>
      <c r="G1588" s="5">
        <v>-6.6812980030769058</v>
      </c>
      <c r="I1588" s="4" t="s">
        <v>1592</v>
      </c>
      <c r="J1588" s="4" t="s">
        <v>15</v>
      </c>
      <c r="K1588" s="5">
        <v>-3.6386504758653224</v>
      </c>
    </row>
    <row r="1589" spans="1:11" x14ac:dyDescent="0.2">
      <c r="A1589" s="4" t="s">
        <v>1796</v>
      </c>
      <c r="B1589" s="4" t="s">
        <v>15</v>
      </c>
      <c r="C1589" s="5">
        <v>-4.7274562309520025</v>
      </c>
      <c r="D1589" s="6"/>
      <c r="E1589" s="4" t="s">
        <v>185</v>
      </c>
      <c r="F1589" s="4" t="s">
        <v>10</v>
      </c>
      <c r="G1589" s="5">
        <v>-6.6927407131045964</v>
      </c>
      <c r="I1589" s="4" t="s">
        <v>1593</v>
      </c>
      <c r="J1589" s="4" t="s">
        <v>15</v>
      </c>
      <c r="K1589" s="5">
        <v>-3.6398128551529099</v>
      </c>
    </row>
    <row r="1590" spans="1:11" x14ac:dyDescent="0.2">
      <c r="A1590" s="4" t="s">
        <v>1779</v>
      </c>
      <c r="B1590" s="4" t="s">
        <v>15</v>
      </c>
      <c r="C1590" s="5">
        <v>-4.7298208107072464</v>
      </c>
      <c r="D1590" s="6"/>
      <c r="E1590" s="4" t="s">
        <v>318</v>
      </c>
      <c r="F1590" s="4" t="s">
        <v>15</v>
      </c>
      <c r="G1590" s="5">
        <v>-6.6938785491245039</v>
      </c>
      <c r="I1590" s="4" t="s">
        <v>1594</v>
      </c>
      <c r="J1590" s="4" t="s">
        <v>15</v>
      </c>
      <c r="K1590" s="5">
        <v>-3.6435228482977422</v>
      </c>
    </row>
    <row r="1591" spans="1:11" x14ac:dyDescent="0.2">
      <c r="A1591" s="4" t="s">
        <v>1647</v>
      </c>
      <c r="B1591" s="4" t="s">
        <v>15</v>
      </c>
      <c r="C1591" s="5">
        <v>-4.7338278170274934</v>
      </c>
      <c r="D1591" s="6"/>
      <c r="E1591" s="4" t="s">
        <v>1893</v>
      </c>
      <c r="F1591" s="4" t="s">
        <v>15</v>
      </c>
      <c r="G1591" s="5">
        <v>-6.7004948108957656</v>
      </c>
      <c r="I1591" s="4" t="s">
        <v>1595</v>
      </c>
      <c r="J1591" s="4" t="s">
        <v>10</v>
      </c>
      <c r="K1591" s="5">
        <v>-3.6443926567969203</v>
      </c>
    </row>
    <row r="1592" spans="1:11" x14ac:dyDescent="0.2">
      <c r="A1592" s="4" t="s">
        <v>1826</v>
      </c>
      <c r="B1592" s="4" t="s">
        <v>15</v>
      </c>
      <c r="C1592" s="5">
        <v>-4.734308804401465</v>
      </c>
      <c r="D1592" s="6"/>
      <c r="E1592" s="4" t="s">
        <v>1290</v>
      </c>
      <c r="F1592" s="4" t="s">
        <v>15</v>
      </c>
      <c r="G1592" s="5">
        <v>-6.7011139964052679</v>
      </c>
      <c r="I1592" s="4" t="s">
        <v>1596</v>
      </c>
      <c r="J1592" s="4" t="s">
        <v>15</v>
      </c>
      <c r="K1592" s="5">
        <v>-3.6469602565233612</v>
      </c>
    </row>
    <row r="1593" spans="1:11" x14ac:dyDescent="0.2">
      <c r="A1593" s="4" t="s">
        <v>1671</v>
      </c>
      <c r="B1593" s="4" t="s">
        <v>218</v>
      </c>
      <c r="C1593" s="5">
        <v>-4.7347320840424869</v>
      </c>
      <c r="D1593" s="6"/>
      <c r="E1593" s="4" t="s">
        <v>1589</v>
      </c>
      <c r="F1593" s="4" t="s">
        <v>15</v>
      </c>
      <c r="G1593" s="5">
        <v>-6.7034499683136595</v>
      </c>
      <c r="I1593" s="4" t="s">
        <v>1597</v>
      </c>
      <c r="J1593" s="4" t="s">
        <v>15</v>
      </c>
      <c r="K1593" s="5">
        <v>-3.6556637427308423</v>
      </c>
    </row>
    <row r="1594" spans="1:11" x14ac:dyDescent="0.2">
      <c r="A1594" s="4" t="s">
        <v>1758</v>
      </c>
      <c r="B1594" s="4" t="s">
        <v>15</v>
      </c>
      <c r="C1594" s="5">
        <v>-4.7432457684153722</v>
      </c>
      <c r="D1594" s="6"/>
      <c r="E1594" s="4" t="s">
        <v>1753</v>
      </c>
      <c r="F1594" s="4" t="s">
        <v>15</v>
      </c>
      <c r="G1594" s="5">
        <v>-6.7095919339548011</v>
      </c>
      <c r="I1594" s="4" t="s">
        <v>1598</v>
      </c>
      <c r="J1594" s="4" t="s">
        <v>15</v>
      </c>
      <c r="K1594" s="5">
        <v>-3.6558620894429774</v>
      </c>
    </row>
    <row r="1595" spans="1:11" x14ac:dyDescent="0.2">
      <c r="A1595" s="4" t="s">
        <v>407</v>
      </c>
      <c r="B1595" s="4" t="s">
        <v>10</v>
      </c>
      <c r="C1595" s="5">
        <v>-4.7527406603735027</v>
      </c>
      <c r="D1595" s="6"/>
      <c r="E1595" s="4" t="s">
        <v>2015</v>
      </c>
      <c r="F1595" s="4" t="s">
        <v>15</v>
      </c>
      <c r="G1595" s="5">
        <v>-6.7101073320544682</v>
      </c>
      <c r="I1595" s="4" t="s">
        <v>1599</v>
      </c>
      <c r="J1595" s="4" t="s">
        <v>15</v>
      </c>
      <c r="K1595" s="5">
        <v>-3.6594704104061218</v>
      </c>
    </row>
    <row r="1596" spans="1:11" x14ac:dyDescent="0.2">
      <c r="A1596" s="4" t="s">
        <v>1764</v>
      </c>
      <c r="B1596" s="4" t="s">
        <v>15</v>
      </c>
      <c r="C1596" s="5">
        <v>-4.7583901905524035</v>
      </c>
      <c r="D1596" s="6"/>
      <c r="E1596" s="4" t="s">
        <v>1813</v>
      </c>
      <c r="F1596" s="4" t="s">
        <v>15</v>
      </c>
      <c r="G1596" s="5">
        <v>-6.7159664500147001</v>
      </c>
      <c r="I1596" s="4" t="s">
        <v>1600</v>
      </c>
      <c r="J1596" s="4" t="s">
        <v>15</v>
      </c>
      <c r="K1596" s="5">
        <v>-3.6645512541113772</v>
      </c>
    </row>
    <row r="1597" spans="1:11" x14ac:dyDescent="0.2">
      <c r="A1597" s="4" t="s">
        <v>1447</v>
      </c>
      <c r="B1597" s="4" t="s">
        <v>15</v>
      </c>
      <c r="C1597" s="5">
        <v>-4.7648161504962436</v>
      </c>
      <c r="D1597" s="6"/>
      <c r="E1597" s="4" t="s">
        <v>1003</v>
      </c>
      <c r="F1597" s="4" t="s">
        <v>15</v>
      </c>
      <c r="G1597" s="5">
        <v>-6.7363262661203178</v>
      </c>
      <c r="I1597" s="4" t="s">
        <v>1601</v>
      </c>
      <c r="J1597" s="4" t="s">
        <v>15</v>
      </c>
      <c r="K1597" s="5">
        <v>-3.6676132518005247</v>
      </c>
    </row>
    <row r="1598" spans="1:11" x14ac:dyDescent="0.2">
      <c r="A1598" s="4" t="s">
        <v>1753</v>
      </c>
      <c r="B1598" s="4" t="s">
        <v>15</v>
      </c>
      <c r="C1598" s="5">
        <v>-4.7681491346325302</v>
      </c>
      <c r="D1598" s="6"/>
      <c r="E1598" s="4" t="s">
        <v>466</v>
      </c>
      <c r="F1598" s="4" t="s">
        <v>15</v>
      </c>
      <c r="G1598" s="5">
        <v>-6.7368051394933639</v>
      </c>
      <c r="I1598" s="4" t="s">
        <v>1602</v>
      </c>
      <c r="J1598" s="4" t="s">
        <v>15</v>
      </c>
      <c r="K1598" s="5">
        <v>-3.6731091430603278</v>
      </c>
    </row>
    <row r="1599" spans="1:11" x14ac:dyDescent="0.2">
      <c r="A1599" s="4" t="s">
        <v>1818</v>
      </c>
      <c r="B1599" s="4" t="s">
        <v>15</v>
      </c>
      <c r="C1599" s="5">
        <v>-4.7718523781476812</v>
      </c>
      <c r="D1599" s="6"/>
      <c r="E1599" s="4" t="s">
        <v>2034</v>
      </c>
      <c r="F1599" s="4" t="s">
        <v>218</v>
      </c>
      <c r="G1599" s="5">
        <v>-6.7384377039609884</v>
      </c>
      <c r="I1599" s="4" t="s">
        <v>1603</v>
      </c>
      <c r="J1599" s="4" t="s">
        <v>15</v>
      </c>
      <c r="K1599" s="5">
        <v>-3.6756641527269109</v>
      </c>
    </row>
    <row r="1600" spans="1:11" x14ac:dyDescent="0.2">
      <c r="A1600" s="4" t="s">
        <v>1637</v>
      </c>
      <c r="B1600" s="4" t="s">
        <v>15</v>
      </c>
      <c r="C1600" s="5">
        <v>-4.7731694839056615</v>
      </c>
      <c r="D1600" s="6"/>
      <c r="E1600" s="4" t="s">
        <v>969</v>
      </c>
      <c r="F1600" s="4" t="s">
        <v>15</v>
      </c>
      <c r="G1600" s="5">
        <v>-6.7458287914236656</v>
      </c>
      <c r="I1600" s="4" t="s">
        <v>1604</v>
      </c>
      <c r="J1600" s="4" t="s">
        <v>15</v>
      </c>
      <c r="K1600" s="5">
        <v>-3.6823041846213096</v>
      </c>
    </row>
    <row r="1601" spans="1:11" x14ac:dyDescent="0.2">
      <c r="A1601" s="4" t="s">
        <v>1808</v>
      </c>
      <c r="B1601" s="4" t="s">
        <v>15</v>
      </c>
      <c r="C1601" s="5">
        <v>-4.7733171590297339</v>
      </c>
      <c r="D1601" s="6"/>
      <c r="E1601" s="4" t="s">
        <v>2113</v>
      </c>
      <c r="F1601" s="4" t="s">
        <v>15</v>
      </c>
      <c r="G1601" s="5">
        <v>-6.7469587961863837</v>
      </c>
      <c r="I1601" s="4" t="s">
        <v>1605</v>
      </c>
      <c r="J1601" s="4" t="s">
        <v>15</v>
      </c>
      <c r="K1601" s="5">
        <v>-3.6826637846130947</v>
      </c>
    </row>
    <row r="1602" spans="1:11" x14ac:dyDescent="0.2">
      <c r="A1602" s="4" t="s">
        <v>1783</v>
      </c>
      <c r="B1602" s="4" t="s">
        <v>2</v>
      </c>
      <c r="C1602" s="5">
        <v>-4.7763801748111279</v>
      </c>
      <c r="D1602" s="6"/>
      <c r="E1602" s="4" t="s">
        <v>1992</v>
      </c>
      <c r="F1602" s="4" t="s">
        <v>15</v>
      </c>
      <c r="G1602" s="5">
        <v>-6.7516267623252206</v>
      </c>
      <c r="I1602" s="4" t="s">
        <v>1606</v>
      </c>
      <c r="J1602" s="4" t="s">
        <v>15</v>
      </c>
      <c r="K1602" s="5">
        <v>-3.6851321484019328</v>
      </c>
    </row>
    <row r="1603" spans="1:11" x14ac:dyDescent="0.2">
      <c r="A1603" s="4" t="s">
        <v>1612</v>
      </c>
      <c r="B1603" s="4" t="s">
        <v>15</v>
      </c>
      <c r="C1603" s="5">
        <v>-4.782430592806131</v>
      </c>
      <c r="D1603" s="6"/>
      <c r="E1603" s="4" t="s">
        <v>1643</v>
      </c>
      <c r="F1603" s="4" t="s">
        <v>15</v>
      </c>
      <c r="G1603" s="5">
        <v>-6.754690663290603</v>
      </c>
      <c r="I1603" s="4" t="s">
        <v>1607</v>
      </c>
      <c r="J1603" s="4" t="s">
        <v>15</v>
      </c>
      <c r="K1603" s="5">
        <v>-3.6940301190208009</v>
      </c>
    </row>
    <row r="1604" spans="1:11" x14ac:dyDescent="0.2">
      <c r="A1604" s="4" t="s">
        <v>1579</v>
      </c>
      <c r="B1604" s="4" t="s">
        <v>10</v>
      </c>
      <c r="C1604" s="5">
        <v>-4.7834113854975993</v>
      </c>
      <c r="D1604" s="6"/>
      <c r="E1604" s="4" t="s">
        <v>1321</v>
      </c>
      <c r="F1604" s="4" t="s">
        <v>15</v>
      </c>
      <c r="G1604" s="5">
        <v>-6.7595815509287371</v>
      </c>
      <c r="I1604" s="4" t="s">
        <v>1608</v>
      </c>
      <c r="J1604" s="4" t="s">
        <v>15</v>
      </c>
      <c r="K1604" s="5">
        <v>-3.6966137973312212</v>
      </c>
    </row>
    <row r="1605" spans="1:11" x14ac:dyDescent="0.2">
      <c r="A1605" s="4" t="s">
        <v>1789</v>
      </c>
      <c r="B1605" s="4" t="s">
        <v>15</v>
      </c>
      <c r="C1605" s="5">
        <v>-4.7864302630683602</v>
      </c>
      <c r="D1605" s="6"/>
      <c r="E1605" s="4" t="s">
        <v>79</v>
      </c>
      <c r="F1605" s="4" t="s">
        <v>10</v>
      </c>
      <c r="G1605" s="5">
        <v>-6.7616791423092124</v>
      </c>
      <c r="I1605" s="4" t="s">
        <v>1609</v>
      </c>
      <c r="J1605" s="4" t="s">
        <v>15</v>
      </c>
      <c r="K1605" s="5">
        <v>-3.6987330409080257</v>
      </c>
    </row>
    <row r="1606" spans="1:11" x14ac:dyDescent="0.2">
      <c r="A1606" s="4" t="s">
        <v>1708</v>
      </c>
      <c r="B1606" s="4" t="s">
        <v>15</v>
      </c>
      <c r="C1606" s="5">
        <v>-4.7873087396888288</v>
      </c>
      <c r="D1606" s="6"/>
      <c r="E1606" s="4" t="s">
        <v>1999</v>
      </c>
      <c r="F1606" s="4" t="s">
        <v>15</v>
      </c>
      <c r="G1606" s="5">
        <v>-6.7618738610605478</v>
      </c>
      <c r="I1606" s="4" t="s">
        <v>1610</v>
      </c>
      <c r="J1606" s="4" t="s">
        <v>15</v>
      </c>
      <c r="K1606" s="5">
        <v>-3.7137211504255734</v>
      </c>
    </row>
    <row r="1607" spans="1:11" x14ac:dyDescent="0.2">
      <c r="A1607" s="4" t="s">
        <v>1747</v>
      </c>
      <c r="B1607" s="4" t="s">
        <v>15</v>
      </c>
      <c r="C1607" s="5">
        <v>-4.7876414365007758</v>
      </c>
      <c r="D1607" s="6"/>
      <c r="E1607" s="4" t="s">
        <v>1924</v>
      </c>
      <c r="F1607" s="4" t="s">
        <v>15</v>
      </c>
      <c r="G1607" s="5">
        <v>-6.762804370889258</v>
      </c>
      <c r="I1607" s="4" t="s">
        <v>1611</v>
      </c>
      <c r="J1607" s="4" t="s">
        <v>15</v>
      </c>
      <c r="K1607" s="5">
        <v>-3.7164473931005904</v>
      </c>
    </row>
    <row r="1608" spans="1:11" x14ac:dyDescent="0.2">
      <c r="A1608" s="4" t="s">
        <v>1749</v>
      </c>
      <c r="B1608" s="4" t="s">
        <v>15</v>
      </c>
      <c r="C1608" s="5">
        <v>-4.8084881734881808</v>
      </c>
      <c r="D1608" s="6"/>
      <c r="E1608" s="4" t="s">
        <v>1210</v>
      </c>
      <c r="F1608" s="4" t="s">
        <v>15</v>
      </c>
      <c r="G1608" s="5">
        <v>-6.7773834809891067</v>
      </c>
      <c r="I1608" s="4" t="s">
        <v>1612</v>
      </c>
      <c r="J1608" s="4" t="s">
        <v>15</v>
      </c>
      <c r="K1608" s="5">
        <v>-3.7224075583029888</v>
      </c>
    </row>
    <row r="1609" spans="1:11" x14ac:dyDescent="0.2">
      <c r="A1609" s="4" t="s">
        <v>1835</v>
      </c>
      <c r="B1609" s="4" t="s">
        <v>15</v>
      </c>
      <c r="C1609" s="5">
        <v>-4.8110752289153957</v>
      </c>
      <c r="D1609" s="6"/>
      <c r="E1609" s="4" t="s">
        <v>1892</v>
      </c>
      <c r="F1609" s="4" t="s">
        <v>15</v>
      </c>
      <c r="G1609" s="5">
        <v>-6.7814064176223887</v>
      </c>
      <c r="I1609" s="4" t="s">
        <v>1613</v>
      </c>
      <c r="J1609" s="4" t="s">
        <v>15</v>
      </c>
      <c r="K1609" s="5">
        <v>-3.7269739238709252</v>
      </c>
    </row>
    <row r="1610" spans="1:11" x14ac:dyDescent="0.2">
      <c r="A1610" s="4" t="s">
        <v>1664</v>
      </c>
      <c r="B1610" s="4" t="s">
        <v>15</v>
      </c>
      <c r="C1610" s="5">
        <v>-4.8133465079711444</v>
      </c>
      <c r="D1610" s="6"/>
      <c r="E1610" s="4" t="s">
        <v>2019</v>
      </c>
      <c r="F1610" s="4" t="s">
        <v>15</v>
      </c>
      <c r="G1610" s="5">
        <v>-6.7857772647908625</v>
      </c>
      <c r="I1610" s="4" t="s">
        <v>1614</v>
      </c>
      <c r="J1610" s="4" t="s">
        <v>15</v>
      </c>
      <c r="K1610" s="5">
        <v>-3.7282463670489583</v>
      </c>
    </row>
    <row r="1611" spans="1:11" x14ac:dyDescent="0.2">
      <c r="A1611" s="4" t="s">
        <v>1725</v>
      </c>
      <c r="B1611" s="4" t="s">
        <v>15</v>
      </c>
      <c r="C1611" s="5">
        <v>-4.8134244028107807</v>
      </c>
      <c r="D1611" s="6"/>
      <c r="E1611" s="4" t="s">
        <v>1053</v>
      </c>
      <c r="F1611" s="4" t="s">
        <v>15</v>
      </c>
      <c r="G1611" s="5">
        <v>-6.7928644407951504</v>
      </c>
      <c r="I1611" s="4" t="s">
        <v>1615</v>
      </c>
      <c r="J1611" s="4" t="s">
        <v>15</v>
      </c>
      <c r="K1611" s="5">
        <v>-3.7315260037837077</v>
      </c>
    </row>
    <row r="1612" spans="1:11" x14ac:dyDescent="0.2">
      <c r="A1612" s="4" t="s">
        <v>1712</v>
      </c>
      <c r="B1612" s="4" t="s">
        <v>15</v>
      </c>
      <c r="C1612" s="5">
        <v>-4.81794420570687</v>
      </c>
      <c r="D1612" s="6"/>
      <c r="E1612" s="4" t="s">
        <v>1288</v>
      </c>
      <c r="F1612" s="4" t="s">
        <v>15</v>
      </c>
      <c r="G1612" s="5">
        <v>-6.7969782286646181</v>
      </c>
      <c r="I1612" s="4" t="s">
        <v>1616</v>
      </c>
      <c r="J1612" s="4" t="s">
        <v>15</v>
      </c>
      <c r="K1612" s="5">
        <v>-3.7366533015430412</v>
      </c>
    </row>
    <row r="1613" spans="1:11" x14ac:dyDescent="0.2">
      <c r="A1613" s="4" t="s">
        <v>1737</v>
      </c>
      <c r="B1613" s="4" t="s">
        <v>15</v>
      </c>
      <c r="C1613" s="5">
        <v>-4.8180574319872909</v>
      </c>
      <c r="D1613" s="6"/>
      <c r="E1613" s="4" t="s">
        <v>501</v>
      </c>
      <c r="F1613" s="4" t="s">
        <v>15</v>
      </c>
      <c r="G1613" s="5">
        <v>-6.8141850997068838</v>
      </c>
      <c r="I1613" s="4" t="s">
        <v>1617</v>
      </c>
      <c r="J1613" s="4" t="s">
        <v>218</v>
      </c>
      <c r="K1613" s="5">
        <v>-3.7391250612408231</v>
      </c>
    </row>
    <row r="1614" spans="1:11" x14ac:dyDescent="0.2">
      <c r="A1614" s="4" t="s">
        <v>1697</v>
      </c>
      <c r="B1614" s="4" t="s">
        <v>15</v>
      </c>
      <c r="C1614" s="5">
        <v>-4.8218714408636352</v>
      </c>
      <c r="D1614" s="6"/>
      <c r="E1614" s="4" t="s">
        <v>2046</v>
      </c>
      <c r="F1614" s="4" t="s">
        <v>15</v>
      </c>
      <c r="G1614" s="5">
        <v>-6.8158532671940568</v>
      </c>
      <c r="I1614" s="4" t="s">
        <v>1618</v>
      </c>
      <c r="J1614" s="4" t="s">
        <v>15</v>
      </c>
      <c r="K1614" s="5">
        <v>-3.7474362310631357</v>
      </c>
    </row>
    <row r="1615" spans="1:11" x14ac:dyDescent="0.2">
      <c r="A1615" s="4" t="s">
        <v>1609</v>
      </c>
      <c r="B1615" s="4" t="s">
        <v>15</v>
      </c>
      <c r="C1615" s="5">
        <v>-4.8247871428127649</v>
      </c>
      <c r="D1615" s="6"/>
      <c r="E1615" s="4" t="s">
        <v>1080</v>
      </c>
      <c r="F1615" s="4" t="s">
        <v>15</v>
      </c>
      <c r="G1615" s="5">
        <v>-6.8176657901209436</v>
      </c>
      <c r="I1615" s="4" t="s">
        <v>1619</v>
      </c>
      <c r="J1615" s="4" t="s">
        <v>10</v>
      </c>
      <c r="K1615" s="5">
        <v>-3.7482263507369029</v>
      </c>
    </row>
    <row r="1616" spans="1:11" x14ac:dyDescent="0.2">
      <c r="A1616" s="4" t="s">
        <v>1667</v>
      </c>
      <c r="B1616" s="4" t="s">
        <v>15</v>
      </c>
      <c r="C1616" s="5">
        <v>-4.8273104281919137</v>
      </c>
      <c r="D1616" s="6"/>
      <c r="E1616" s="4" t="s">
        <v>1734</v>
      </c>
      <c r="F1616" s="4" t="s">
        <v>15</v>
      </c>
      <c r="G1616" s="5">
        <v>-6.8249733267789141</v>
      </c>
      <c r="I1616" s="4" t="s">
        <v>1620</v>
      </c>
      <c r="J1616" s="4" t="s">
        <v>10</v>
      </c>
      <c r="K1616" s="5">
        <v>-3.7527570101002801</v>
      </c>
    </row>
    <row r="1617" spans="1:11" x14ac:dyDescent="0.2">
      <c r="A1617" s="4" t="s">
        <v>391</v>
      </c>
      <c r="B1617" s="4" t="s">
        <v>2</v>
      </c>
      <c r="C1617" s="5">
        <v>-4.8295833509831416</v>
      </c>
      <c r="D1617" s="6"/>
      <c r="E1617" s="4" t="s">
        <v>1943</v>
      </c>
      <c r="F1617" s="4" t="s">
        <v>15</v>
      </c>
      <c r="G1617" s="5">
        <v>-6.8334617611865278</v>
      </c>
      <c r="I1617" s="4" t="s">
        <v>1621</v>
      </c>
      <c r="J1617" s="4" t="s">
        <v>15</v>
      </c>
      <c r="K1617" s="5">
        <v>-3.7553476936653096</v>
      </c>
    </row>
    <row r="1618" spans="1:11" x14ac:dyDescent="0.2">
      <c r="A1618" s="4" t="s">
        <v>1797</v>
      </c>
      <c r="B1618" s="4" t="s">
        <v>15</v>
      </c>
      <c r="C1618" s="5">
        <v>-4.8411744435954214</v>
      </c>
      <c r="D1618" s="6"/>
      <c r="E1618" s="4" t="s">
        <v>2044</v>
      </c>
      <c r="F1618" s="4" t="s">
        <v>15</v>
      </c>
      <c r="G1618" s="5">
        <v>-6.8380326222463506</v>
      </c>
      <c r="I1618" s="4" t="s">
        <v>1622</v>
      </c>
      <c r="J1618" s="4" t="s">
        <v>15</v>
      </c>
      <c r="K1618" s="5">
        <v>-3.7596082290639843</v>
      </c>
    </row>
    <row r="1619" spans="1:11" x14ac:dyDescent="0.2">
      <c r="A1619" s="4" t="s">
        <v>1672</v>
      </c>
      <c r="B1619" s="4" t="s">
        <v>218</v>
      </c>
      <c r="C1619" s="5">
        <v>-4.8456291290368911</v>
      </c>
      <c r="D1619" s="6"/>
      <c r="E1619" s="4" t="s">
        <v>2026</v>
      </c>
      <c r="F1619" s="4" t="s">
        <v>15</v>
      </c>
      <c r="G1619" s="5">
        <v>-6.849910605517338</v>
      </c>
      <c r="I1619" s="4" t="s">
        <v>1623</v>
      </c>
      <c r="J1619" s="4" t="s">
        <v>15</v>
      </c>
      <c r="K1619" s="5">
        <v>-3.7628354441310439</v>
      </c>
    </row>
    <row r="1620" spans="1:11" x14ac:dyDescent="0.2">
      <c r="A1620" s="4" t="s">
        <v>1817</v>
      </c>
      <c r="B1620" s="4" t="s">
        <v>15</v>
      </c>
      <c r="C1620" s="5">
        <v>-4.8491253731429547</v>
      </c>
      <c r="D1620" s="6"/>
      <c r="E1620" s="4" t="s">
        <v>1739</v>
      </c>
      <c r="F1620" s="4" t="s">
        <v>15</v>
      </c>
      <c r="G1620" s="5">
        <v>-6.8522966259484761</v>
      </c>
      <c r="I1620" s="4" t="s">
        <v>1624</v>
      </c>
      <c r="J1620" s="4" t="s">
        <v>15</v>
      </c>
      <c r="K1620" s="5">
        <v>-3.7650952120319721</v>
      </c>
    </row>
    <row r="1621" spans="1:11" x14ac:dyDescent="0.2">
      <c r="A1621" s="4" t="s">
        <v>1678</v>
      </c>
      <c r="B1621" s="4" t="s">
        <v>15</v>
      </c>
      <c r="C1621" s="5">
        <v>-4.8523204875451968</v>
      </c>
      <c r="D1621" s="6"/>
      <c r="E1621" s="4" t="s">
        <v>253</v>
      </c>
      <c r="F1621" s="4" t="s">
        <v>218</v>
      </c>
      <c r="G1621" s="5">
        <v>-6.8637660503851743</v>
      </c>
      <c r="I1621" s="4" t="s">
        <v>1625</v>
      </c>
      <c r="J1621" s="4" t="s">
        <v>15</v>
      </c>
      <c r="K1621" s="5">
        <v>-3.7681397825449978</v>
      </c>
    </row>
    <row r="1622" spans="1:11" x14ac:dyDescent="0.2">
      <c r="A1622" s="4" t="s">
        <v>1768</v>
      </c>
      <c r="B1622" s="4" t="s">
        <v>15</v>
      </c>
      <c r="C1622" s="5">
        <v>-4.8584745589478739</v>
      </c>
      <c r="D1622" s="6"/>
      <c r="E1622" s="4" t="s">
        <v>1883</v>
      </c>
      <c r="F1622" s="4" t="s">
        <v>15</v>
      </c>
      <c r="G1622" s="5">
        <v>-6.8678556944167113</v>
      </c>
      <c r="I1622" s="4" t="s">
        <v>1626</v>
      </c>
      <c r="J1622" s="4" t="s">
        <v>15</v>
      </c>
      <c r="K1622" s="5">
        <v>-3.7694741604209741</v>
      </c>
    </row>
    <row r="1623" spans="1:11" x14ac:dyDescent="0.2">
      <c r="A1623" s="4" t="s">
        <v>1843</v>
      </c>
      <c r="B1623" s="4" t="s">
        <v>15</v>
      </c>
      <c r="C1623" s="5">
        <v>-4.8604899287849879</v>
      </c>
      <c r="D1623" s="6"/>
      <c r="E1623" s="4" t="s">
        <v>1891</v>
      </c>
      <c r="F1623" s="4" t="s">
        <v>15</v>
      </c>
      <c r="G1623" s="5">
        <v>-6.8682310639022228</v>
      </c>
      <c r="I1623" s="4" t="s">
        <v>1627</v>
      </c>
      <c r="J1623" s="4" t="s">
        <v>15</v>
      </c>
      <c r="K1623" s="5">
        <v>-3.7863214774265574</v>
      </c>
    </row>
    <row r="1624" spans="1:11" x14ac:dyDescent="0.2">
      <c r="A1624" s="4" t="s">
        <v>1645</v>
      </c>
      <c r="B1624" s="4" t="s">
        <v>10</v>
      </c>
      <c r="C1624" s="5">
        <v>-4.8607216692156223</v>
      </c>
      <c r="D1624" s="6"/>
      <c r="E1624" s="4" t="s">
        <v>264</v>
      </c>
      <c r="F1624" s="4" t="s">
        <v>15</v>
      </c>
      <c r="G1624" s="5">
        <v>-6.8835727689763475</v>
      </c>
      <c r="I1624" s="4" t="s">
        <v>1628</v>
      </c>
      <c r="J1624" s="4" t="s">
        <v>15</v>
      </c>
      <c r="K1624" s="5">
        <v>-3.787265366036507</v>
      </c>
    </row>
    <row r="1625" spans="1:11" x14ac:dyDescent="0.2">
      <c r="A1625" s="4" t="s">
        <v>761</v>
      </c>
      <c r="B1625" s="4" t="s">
        <v>10</v>
      </c>
      <c r="C1625" s="5">
        <v>-4.8651376090875464</v>
      </c>
      <c r="D1625" s="6"/>
      <c r="E1625" s="4" t="s">
        <v>320</v>
      </c>
      <c r="F1625" s="4" t="s">
        <v>15</v>
      </c>
      <c r="G1625" s="5">
        <v>-6.8852297582690571</v>
      </c>
      <c r="I1625" s="4" t="s">
        <v>1629</v>
      </c>
      <c r="J1625" s="4" t="s">
        <v>218</v>
      </c>
      <c r="K1625" s="5">
        <v>-3.7888362581459649</v>
      </c>
    </row>
    <row r="1626" spans="1:11" x14ac:dyDescent="0.2">
      <c r="A1626" s="4" t="s">
        <v>1762</v>
      </c>
      <c r="B1626" s="4" t="s">
        <v>15</v>
      </c>
      <c r="C1626" s="5">
        <v>-4.8741189613422291</v>
      </c>
      <c r="D1626" s="6"/>
      <c r="E1626" s="4" t="s">
        <v>254</v>
      </c>
      <c r="F1626" s="4" t="s">
        <v>10</v>
      </c>
      <c r="G1626" s="5">
        <v>-6.8890877794330585</v>
      </c>
      <c r="I1626" s="4" t="s">
        <v>1630</v>
      </c>
      <c r="J1626" s="4" t="s">
        <v>15</v>
      </c>
      <c r="K1626" s="5">
        <v>-3.7889288727994455</v>
      </c>
    </row>
    <row r="1627" spans="1:11" x14ac:dyDescent="0.2">
      <c r="A1627" s="4" t="s">
        <v>491</v>
      </c>
      <c r="B1627" s="4" t="s">
        <v>10</v>
      </c>
      <c r="C1627" s="5">
        <v>-4.874410369835311</v>
      </c>
      <c r="D1627" s="6"/>
      <c r="E1627" s="4" t="s">
        <v>1804</v>
      </c>
      <c r="F1627" s="4" t="s">
        <v>218</v>
      </c>
      <c r="G1627" s="5">
        <v>-6.897633871390374</v>
      </c>
      <c r="I1627" s="4" t="s">
        <v>1631</v>
      </c>
      <c r="J1627" s="4" t="s">
        <v>15</v>
      </c>
      <c r="K1627" s="5">
        <v>-3.7953202879924142</v>
      </c>
    </row>
    <row r="1628" spans="1:11" x14ac:dyDescent="0.2">
      <c r="A1628" s="4" t="s">
        <v>1741</v>
      </c>
      <c r="B1628" s="4" t="s">
        <v>15</v>
      </c>
      <c r="C1628" s="5">
        <v>-4.8780970433600634</v>
      </c>
      <c r="D1628" s="6"/>
      <c r="E1628" s="4" t="s">
        <v>1384</v>
      </c>
      <c r="F1628" s="4" t="s">
        <v>218</v>
      </c>
      <c r="G1628" s="5">
        <v>-6.8986167144644899</v>
      </c>
      <c r="I1628" s="4" t="s">
        <v>1632</v>
      </c>
      <c r="J1628" s="4" t="s">
        <v>15</v>
      </c>
      <c r="K1628" s="5">
        <v>-3.7969825099264063</v>
      </c>
    </row>
    <row r="1629" spans="1:11" x14ac:dyDescent="0.2">
      <c r="A1629" s="4" t="s">
        <v>1838</v>
      </c>
      <c r="B1629" s="4" t="s">
        <v>15</v>
      </c>
      <c r="C1629" s="5">
        <v>-4.8787796672951718</v>
      </c>
      <c r="D1629" s="6"/>
      <c r="E1629" s="4" t="s">
        <v>1416</v>
      </c>
      <c r="F1629" s="4" t="s">
        <v>15</v>
      </c>
      <c r="G1629" s="5">
        <v>-6.9075447093157942</v>
      </c>
      <c r="I1629" s="4" t="s">
        <v>1633</v>
      </c>
      <c r="J1629" s="4" t="s">
        <v>10</v>
      </c>
      <c r="K1629" s="5">
        <v>-3.7983000742828512</v>
      </c>
    </row>
    <row r="1630" spans="1:11" x14ac:dyDescent="0.2">
      <c r="A1630" s="4" t="s">
        <v>1716</v>
      </c>
      <c r="B1630" s="4" t="s">
        <v>15</v>
      </c>
      <c r="C1630" s="5">
        <v>-4.8844145944494484</v>
      </c>
      <c r="D1630" s="6"/>
      <c r="E1630" s="4" t="s">
        <v>1957</v>
      </c>
      <c r="F1630" s="4" t="s">
        <v>15</v>
      </c>
      <c r="G1630" s="5">
        <v>-6.9106048846345329</v>
      </c>
      <c r="I1630" s="4" t="s">
        <v>1634</v>
      </c>
      <c r="J1630" s="4" t="s">
        <v>15</v>
      </c>
      <c r="K1630" s="5">
        <v>-3.8149061582274295</v>
      </c>
    </row>
    <row r="1631" spans="1:11" x14ac:dyDescent="0.2">
      <c r="A1631" s="4" t="s">
        <v>1706</v>
      </c>
      <c r="B1631" s="4" t="s">
        <v>15</v>
      </c>
      <c r="C1631" s="5">
        <v>-4.8884082491914551</v>
      </c>
      <c r="D1631" s="6"/>
      <c r="E1631" s="4" t="s">
        <v>1941</v>
      </c>
      <c r="F1631" s="4" t="s">
        <v>15</v>
      </c>
      <c r="G1631" s="5">
        <v>-6.9136888264336624</v>
      </c>
      <c r="I1631" s="4" t="s">
        <v>1635</v>
      </c>
      <c r="J1631" s="4" t="s">
        <v>15</v>
      </c>
      <c r="K1631" s="5">
        <v>-3.8173655715037613</v>
      </c>
    </row>
    <row r="1632" spans="1:11" x14ac:dyDescent="0.2">
      <c r="A1632" s="4" t="s">
        <v>1846</v>
      </c>
      <c r="B1632" s="4" t="s">
        <v>15</v>
      </c>
      <c r="C1632" s="5">
        <v>-4.8926628919565243</v>
      </c>
      <c r="D1632" s="6"/>
      <c r="E1632" s="4" t="s">
        <v>911</v>
      </c>
      <c r="F1632" s="4" t="s">
        <v>15</v>
      </c>
      <c r="G1632" s="5">
        <v>-6.9180698477094733</v>
      </c>
      <c r="I1632" s="4" t="s">
        <v>1636</v>
      </c>
      <c r="J1632" s="4" t="s">
        <v>15</v>
      </c>
      <c r="K1632" s="5">
        <v>-3.818188167113203</v>
      </c>
    </row>
    <row r="1633" spans="1:11" x14ac:dyDescent="0.2">
      <c r="A1633" s="4" t="s">
        <v>305</v>
      </c>
      <c r="B1633" s="4" t="s">
        <v>10</v>
      </c>
      <c r="C1633" s="5">
        <v>-4.8962221654975631</v>
      </c>
      <c r="D1633" s="6"/>
      <c r="E1633" s="4" t="s">
        <v>24</v>
      </c>
      <c r="F1633" s="4" t="s">
        <v>2</v>
      </c>
      <c r="G1633" s="5">
        <v>-6.9199865476347506</v>
      </c>
      <c r="I1633" s="4" t="s">
        <v>1637</v>
      </c>
      <c r="J1633" s="4" t="s">
        <v>15</v>
      </c>
      <c r="K1633" s="5">
        <v>-3.8308736283132374</v>
      </c>
    </row>
    <row r="1634" spans="1:11" x14ac:dyDescent="0.2">
      <c r="A1634" s="4" t="s">
        <v>1610</v>
      </c>
      <c r="B1634" s="4" t="s">
        <v>15</v>
      </c>
      <c r="C1634" s="5">
        <v>-4.8990481249546516</v>
      </c>
      <c r="D1634" s="6"/>
      <c r="E1634" s="4" t="s">
        <v>1758</v>
      </c>
      <c r="F1634" s="4" t="s">
        <v>15</v>
      </c>
      <c r="G1634" s="5">
        <v>-6.9209711210368789</v>
      </c>
      <c r="I1634" s="4" t="s">
        <v>1638</v>
      </c>
      <c r="J1634" s="4" t="s">
        <v>15</v>
      </c>
      <c r="K1634" s="5">
        <v>-3.8394961140466486</v>
      </c>
    </row>
    <row r="1635" spans="1:11" x14ac:dyDescent="0.2">
      <c r="A1635" s="4" t="s">
        <v>1853</v>
      </c>
      <c r="B1635" s="4" t="s">
        <v>15</v>
      </c>
      <c r="C1635" s="5">
        <v>-4.9009275861123491</v>
      </c>
      <c r="D1635" s="6"/>
      <c r="E1635" s="4" t="s">
        <v>2005</v>
      </c>
      <c r="F1635" s="4" t="s">
        <v>15</v>
      </c>
      <c r="G1635" s="5">
        <v>-6.9253814078929299</v>
      </c>
      <c r="I1635" s="4" t="s">
        <v>1639</v>
      </c>
      <c r="J1635" s="4" t="s">
        <v>15</v>
      </c>
      <c r="K1635" s="5">
        <v>-3.8431996773642618</v>
      </c>
    </row>
    <row r="1636" spans="1:11" x14ac:dyDescent="0.2">
      <c r="A1636" s="4" t="s">
        <v>1629</v>
      </c>
      <c r="B1636" s="4" t="s">
        <v>218</v>
      </c>
      <c r="C1636" s="5">
        <v>-4.9101912972556656</v>
      </c>
      <c r="D1636" s="6"/>
      <c r="E1636" s="4" t="s">
        <v>119</v>
      </c>
      <c r="F1636" s="4" t="s">
        <v>10</v>
      </c>
      <c r="G1636" s="5">
        <v>-6.9281235589416541</v>
      </c>
      <c r="I1636" s="4" t="s">
        <v>1640</v>
      </c>
      <c r="J1636" s="4" t="s">
        <v>218</v>
      </c>
      <c r="K1636" s="5">
        <v>-3.8447794453626392</v>
      </c>
    </row>
    <row r="1637" spans="1:11" x14ac:dyDescent="0.2">
      <c r="A1637" s="4" t="s">
        <v>1806</v>
      </c>
      <c r="B1637" s="4" t="s">
        <v>15</v>
      </c>
      <c r="C1637" s="5">
        <v>-4.92040283422077</v>
      </c>
      <c r="D1637" s="6"/>
      <c r="E1637" s="4" t="s">
        <v>1344</v>
      </c>
      <c r="F1637" s="4" t="s">
        <v>15</v>
      </c>
      <c r="G1637" s="5">
        <v>-6.9306737344632925</v>
      </c>
      <c r="I1637" s="4" t="s">
        <v>1641</v>
      </c>
      <c r="J1637" s="4" t="s">
        <v>15</v>
      </c>
      <c r="K1637" s="5">
        <v>-3.8574109887749826</v>
      </c>
    </row>
    <row r="1638" spans="1:11" x14ac:dyDescent="0.2">
      <c r="A1638" s="4" t="s">
        <v>510</v>
      </c>
      <c r="B1638" s="4" t="s">
        <v>10</v>
      </c>
      <c r="C1638" s="5">
        <v>-4.922772426492255</v>
      </c>
      <c r="D1638" s="6"/>
      <c r="E1638" s="4" t="s">
        <v>1962</v>
      </c>
      <c r="F1638" s="4" t="s">
        <v>15</v>
      </c>
      <c r="G1638" s="5">
        <v>-6.9367365946265824</v>
      </c>
      <c r="I1638" s="4" t="s">
        <v>1642</v>
      </c>
      <c r="J1638" s="4" t="s">
        <v>15</v>
      </c>
      <c r="K1638" s="5">
        <v>-3.8618888948295229</v>
      </c>
    </row>
    <row r="1639" spans="1:11" x14ac:dyDescent="0.2">
      <c r="A1639" s="4" t="s">
        <v>1844</v>
      </c>
      <c r="B1639" s="4" t="s">
        <v>15</v>
      </c>
      <c r="C1639" s="5">
        <v>-4.9231033167148741</v>
      </c>
      <c r="D1639" s="6"/>
      <c r="E1639" s="4" t="s">
        <v>528</v>
      </c>
      <c r="F1639" s="4" t="s">
        <v>15</v>
      </c>
      <c r="G1639" s="5">
        <v>-6.9386248127662844</v>
      </c>
      <c r="I1639" s="4" t="s">
        <v>1643</v>
      </c>
      <c r="J1639" s="4" t="s">
        <v>15</v>
      </c>
      <c r="K1639" s="5">
        <v>-3.8630398712078837</v>
      </c>
    </row>
    <row r="1640" spans="1:11" x14ac:dyDescent="0.2">
      <c r="A1640" s="4" t="s">
        <v>1839</v>
      </c>
      <c r="B1640" s="4" t="s">
        <v>15</v>
      </c>
      <c r="C1640" s="5">
        <v>-4.9275413772273602</v>
      </c>
      <c r="D1640" s="6"/>
      <c r="E1640" s="4" t="s">
        <v>1334</v>
      </c>
      <c r="F1640" s="4" t="s">
        <v>15</v>
      </c>
      <c r="G1640" s="5">
        <v>-6.940136550097046</v>
      </c>
      <c r="I1640" s="4" t="s">
        <v>1644</v>
      </c>
      <c r="J1640" s="4" t="s">
        <v>15</v>
      </c>
      <c r="K1640" s="5">
        <v>-3.8786084240867553</v>
      </c>
    </row>
    <row r="1641" spans="1:11" x14ac:dyDescent="0.2">
      <c r="A1641" s="4" t="s">
        <v>1766</v>
      </c>
      <c r="B1641" s="4" t="s">
        <v>15</v>
      </c>
      <c r="C1641" s="5">
        <v>-4.937193663871998</v>
      </c>
      <c r="D1641" s="6"/>
      <c r="E1641" s="4" t="s">
        <v>1869</v>
      </c>
      <c r="F1641" s="4" t="s">
        <v>15</v>
      </c>
      <c r="G1641" s="5">
        <v>-6.94852055731128</v>
      </c>
      <c r="I1641" s="4" t="s">
        <v>1645</v>
      </c>
      <c r="J1641" s="4" t="s">
        <v>10</v>
      </c>
      <c r="K1641" s="5">
        <v>-3.8842318997690142</v>
      </c>
    </row>
    <row r="1642" spans="1:11" x14ac:dyDescent="0.2">
      <c r="A1642" s="4" t="s">
        <v>1855</v>
      </c>
      <c r="B1642" s="4" t="s">
        <v>15</v>
      </c>
      <c r="C1642" s="5">
        <v>-4.9423352535488094</v>
      </c>
      <c r="D1642" s="6"/>
      <c r="E1642" s="4" t="s">
        <v>1961</v>
      </c>
      <c r="F1642" s="4" t="s">
        <v>15</v>
      </c>
      <c r="G1642" s="5">
        <v>-6.9496810564376315</v>
      </c>
      <c r="I1642" s="4" t="s">
        <v>1646</v>
      </c>
      <c r="J1642" s="4" t="s">
        <v>15</v>
      </c>
      <c r="K1642" s="5">
        <v>-3.891178105937497</v>
      </c>
    </row>
    <row r="1643" spans="1:11" x14ac:dyDescent="0.2">
      <c r="A1643" s="4" t="s">
        <v>1809</v>
      </c>
      <c r="B1643" s="4" t="s">
        <v>15</v>
      </c>
      <c r="C1643" s="5">
        <v>-4.9500119962856886</v>
      </c>
      <c r="D1643" s="6"/>
      <c r="E1643" s="4" t="s">
        <v>1828</v>
      </c>
      <c r="F1643" s="4" t="s">
        <v>2</v>
      </c>
      <c r="G1643" s="5">
        <v>-6.9507346115659283</v>
      </c>
      <c r="I1643" s="4" t="s">
        <v>1647</v>
      </c>
      <c r="J1643" s="4" t="s">
        <v>15</v>
      </c>
      <c r="K1643" s="5">
        <v>-3.8939471289719609</v>
      </c>
    </row>
    <row r="1644" spans="1:11" x14ac:dyDescent="0.2">
      <c r="A1644" s="4" t="s">
        <v>1560</v>
      </c>
      <c r="B1644" s="4" t="s">
        <v>15</v>
      </c>
      <c r="C1644" s="5">
        <v>-4.9554998684415583</v>
      </c>
      <c r="D1644" s="6"/>
      <c r="E1644" s="4" t="s">
        <v>2087</v>
      </c>
      <c r="F1644" s="4" t="s">
        <v>218</v>
      </c>
      <c r="G1644" s="5">
        <v>-6.9512838503087808</v>
      </c>
      <c r="I1644" s="4" t="s">
        <v>1648</v>
      </c>
      <c r="J1644" s="4" t="s">
        <v>218</v>
      </c>
      <c r="K1644" s="5">
        <v>-3.9040129134468833</v>
      </c>
    </row>
    <row r="1645" spans="1:11" x14ac:dyDescent="0.2">
      <c r="A1645" s="4" t="s">
        <v>1841</v>
      </c>
      <c r="B1645" s="4" t="s">
        <v>15</v>
      </c>
      <c r="C1645" s="5">
        <v>-4.9565687822760172</v>
      </c>
      <c r="D1645" s="6"/>
      <c r="E1645" s="4" t="s">
        <v>1901</v>
      </c>
      <c r="F1645" s="4" t="s">
        <v>15</v>
      </c>
      <c r="G1645" s="5">
        <v>-6.9535034458226184</v>
      </c>
      <c r="I1645" s="4" t="s">
        <v>1649</v>
      </c>
      <c r="J1645" s="4" t="s">
        <v>15</v>
      </c>
      <c r="K1645" s="5">
        <v>-3.9047953148543528</v>
      </c>
    </row>
    <row r="1646" spans="1:11" x14ac:dyDescent="0.2">
      <c r="A1646" s="4" t="s">
        <v>1777</v>
      </c>
      <c r="B1646" s="4" t="s">
        <v>15</v>
      </c>
      <c r="C1646" s="5">
        <v>-4.962239556799009</v>
      </c>
      <c r="D1646" s="6"/>
      <c r="E1646" s="4" t="s">
        <v>1970</v>
      </c>
      <c r="F1646" s="4" t="s">
        <v>2</v>
      </c>
      <c r="G1646" s="5">
        <v>-6.9536740363825542</v>
      </c>
      <c r="I1646" s="4" t="s">
        <v>1650</v>
      </c>
      <c r="J1646" s="4" t="s">
        <v>15</v>
      </c>
      <c r="K1646" s="5">
        <v>-3.9050220833973368</v>
      </c>
    </row>
    <row r="1647" spans="1:11" x14ac:dyDescent="0.2">
      <c r="A1647" s="4" t="s">
        <v>1724</v>
      </c>
      <c r="B1647" s="4" t="s">
        <v>15</v>
      </c>
      <c r="C1647" s="5">
        <v>-4.9634003566398777</v>
      </c>
      <c r="D1647" s="6"/>
      <c r="E1647" s="4" t="s">
        <v>2008</v>
      </c>
      <c r="F1647" s="4" t="s">
        <v>15</v>
      </c>
      <c r="G1647" s="5">
        <v>-6.9548148664724838</v>
      </c>
      <c r="I1647" s="4" t="s">
        <v>1651</v>
      </c>
      <c r="J1647" s="4" t="s">
        <v>15</v>
      </c>
      <c r="K1647" s="5">
        <v>-3.9073376191078095</v>
      </c>
    </row>
    <row r="1648" spans="1:11" x14ac:dyDescent="0.2">
      <c r="A1648" s="4" t="s">
        <v>1865</v>
      </c>
      <c r="B1648" s="4" t="s">
        <v>15</v>
      </c>
      <c r="C1648" s="5">
        <v>-4.9686650143684776</v>
      </c>
      <c r="D1648" s="6"/>
      <c r="E1648" s="4" t="s">
        <v>2132</v>
      </c>
      <c r="F1648" s="4" t="s">
        <v>15</v>
      </c>
      <c r="G1648" s="5">
        <v>-6.9614937711570795</v>
      </c>
      <c r="I1648" s="4" t="s">
        <v>1652</v>
      </c>
      <c r="J1648" s="4" t="s">
        <v>15</v>
      </c>
      <c r="K1648" s="5">
        <v>-3.9077028033898435</v>
      </c>
    </row>
    <row r="1649" spans="1:11" x14ac:dyDescent="0.2">
      <c r="A1649" s="4" t="s">
        <v>537</v>
      </c>
      <c r="B1649" s="4" t="s">
        <v>2</v>
      </c>
      <c r="C1649" s="5">
        <v>-4.9702608807322637</v>
      </c>
      <c r="D1649" s="6"/>
      <c r="E1649" s="4" t="s">
        <v>2000</v>
      </c>
      <c r="F1649" s="4" t="s">
        <v>15</v>
      </c>
      <c r="G1649" s="5">
        <v>-6.9668647727446054</v>
      </c>
      <c r="I1649" s="4" t="s">
        <v>1653</v>
      </c>
      <c r="J1649" s="4" t="s">
        <v>218</v>
      </c>
      <c r="K1649" s="5">
        <v>-3.9198262542666908</v>
      </c>
    </row>
    <row r="1650" spans="1:11" x14ac:dyDescent="0.2">
      <c r="A1650" s="4" t="s">
        <v>1866</v>
      </c>
      <c r="B1650" s="4" t="s">
        <v>15</v>
      </c>
      <c r="C1650" s="5">
        <v>-4.9707869064527808</v>
      </c>
      <c r="D1650" s="6"/>
      <c r="E1650" s="4" t="s">
        <v>620</v>
      </c>
      <c r="F1650" s="4" t="s">
        <v>15</v>
      </c>
      <c r="G1650" s="5">
        <v>-6.9696500451075218</v>
      </c>
      <c r="I1650" s="4" t="s">
        <v>1654</v>
      </c>
      <c r="J1650" s="4" t="s">
        <v>2</v>
      </c>
      <c r="K1650" s="5">
        <v>-3.9379575459195113</v>
      </c>
    </row>
    <row r="1651" spans="1:11" x14ac:dyDescent="0.2">
      <c r="A1651" s="4" t="s">
        <v>1804</v>
      </c>
      <c r="B1651" s="4" t="s">
        <v>218</v>
      </c>
      <c r="C1651" s="5">
        <v>-4.9815247564844185</v>
      </c>
      <c r="D1651" s="6"/>
      <c r="E1651" s="4" t="s">
        <v>2082</v>
      </c>
      <c r="F1651" s="4" t="s">
        <v>15</v>
      </c>
      <c r="G1651" s="5">
        <v>-6.9735447224442497</v>
      </c>
      <c r="I1651" s="4" t="s">
        <v>1655</v>
      </c>
      <c r="J1651" s="4" t="s">
        <v>15</v>
      </c>
      <c r="K1651" s="5">
        <v>-3.9434331512378997</v>
      </c>
    </row>
    <row r="1652" spans="1:11" x14ac:dyDescent="0.2">
      <c r="A1652" s="4" t="s">
        <v>1668</v>
      </c>
      <c r="B1652" s="4" t="s">
        <v>2</v>
      </c>
      <c r="C1652" s="5">
        <v>-4.9884427181631184</v>
      </c>
      <c r="D1652" s="6"/>
      <c r="E1652" s="4" t="s">
        <v>2105</v>
      </c>
      <c r="F1652" s="4" t="s">
        <v>15</v>
      </c>
      <c r="G1652" s="5">
        <v>-6.9744135488301273</v>
      </c>
      <c r="I1652" s="4" t="s">
        <v>1656</v>
      </c>
      <c r="J1652" s="4" t="s">
        <v>15</v>
      </c>
      <c r="K1652" s="5">
        <v>-3.945372715559555</v>
      </c>
    </row>
    <row r="1653" spans="1:11" x14ac:dyDescent="0.2">
      <c r="A1653" s="4" t="s">
        <v>1795</v>
      </c>
      <c r="B1653" s="4" t="s">
        <v>15</v>
      </c>
      <c r="C1653" s="5">
        <v>-4.991695391407136</v>
      </c>
      <c r="D1653" s="6"/>
      <c r="E1653" s="4" t="s">
        <v>2093</v>
      </c>
      <c r="F1653" s="4" t="s">
        <v>218</v>
      </c>
      <c r="G1653" s="5">
        <v>-6.980948343987329</v>
      </c>
      <c r="I1653" s="4" t="s">
        <v>1657</v>
      </c>
      <c r="J1653" s="4" t="s">
        <v>10</v>
      </c>
      <c r="K1653" s="5">
        <v>-3.9467009284692209</v>
      </c>
    </row>
    <row r="1654" spans="1:11" x14ac:dyDescent="0.2">
      <c r="A1654" s="4" t="s">
        <v>1720</v>
      </c>
      <c r="B1654" s="4" t="s">
        <v>15</v>
      </c>
      <c r="C1654" s="5">
        <v>-4.9944048039588411</v>
      </c>
      <c r="D1654" s="6"/>
      <c r="E1654" s="4" t="s">
        <v>351</v>
      </c>
      <c r="F1654" s="4" t="s">
        <v>15</v>
      </c>
      <c r="G1654" s="5">
        <v>-6.9850673401063048</v>
      </c>
      <c r="I1654" s="4" t="s">
        <v>1658</v>
      </c>
      <c r="J1654" s="4" t="s">
        <v>15</v>
      </c>
      <c r="K1654" s="5">
        <v>-3.9489307927484263</v>
      </c>
    </row>
    <row r="1655" spans="1:11" x14ac:dyDescent="0.2">
      <c r="A1655" s="4" t="s">
        <v>1814</v>
      </c>
      <c r="B1655" s="4" t="s">
        <v>15</v>
      </c>
      <c r="C1655" s="5">
        <v>-4.9963787566216622</v>
      </c>
      <c r="D1655" s="6"/>
      <c r="E1655" s="4" t="s">
        <v>472</v>
      </c>
      <c r="F1655" s="4" t="s">
        <v>15</v>
      </c>
      <c r="G1655" s="5">
        <v>-6.9900055432429529</v>
      </c>
      <c r="I1655" s="4" t="s">
        <v>1659</v>
      </c>
      <c r="J1655" s="4" t="s">
        <v>15</v>
      </c>
      <c r="K1655" s="5">
        <v>-3.9525747264016773</v>
      </c>
    </row>
    <row r="1656" spans="1:11" x14ac:dyDescent="0.2">
      <c r="A1656" s="4" t="s">
        <v>1854</v>
      </c>
      <c r="B1656" s="4" t="s">
        <v>15</v>
      </c>
      <c r="C1656" s="5">
        <v>-5.0016936182644489</v>
      </c>
      <c r="D1656" s="6"/>
      <c r="E1656" s="4" t="s">
        <v>1764</v>
      </c>
      <c r="F1656" s="4" t="s">
        <v>15</v>
      </c>
      <c r="G1656" s="5">
        <v>-6.9924507832088754</v>
      </c>
      <c r="I1656" s="4" t="s">
        <v>1660</v>
      </c>
      <c r="J1656" s="4" t="s">
        <v>15</v>
      </c>
      <c r="K1656" s="5">
        <v>-3.9573985823513493</v>
      </c>
    </row>
    <row r="1657" spans="1:11" x14ac:dyDescent="0.2">
      <c r="A1657" s="4" t="s">
        <v>1728</v>
      </c>
      <c r="B1657" s="4" t="s">
        <v>15</v>
      </c>
      <c r="C1657" s="5">
        <v>-5.0058114333387724</v>
      </c>
      <c r="D1657" s="6"/>
      <c r="E1657" s="4" t="s">
        <v>1755</v>
      </c>
      <c r="F1657" s="4" t="s">
        <v>10</v>
      </c>
      <c r="G1657" s="5">
        <v>-6.9963620703996039</v>
      </c>
      <c r="I1657" s="4" t="s">
        <v>1661</v>
      </c>
      <c r="J1657" s="4" t="s">
        <v>15</v>
      </c>
      <c r="K1657" s="5">
        <v>-3.9598682975093462</v>
      </c>
    </row>
    <row r="1658" spans="1:11" x14ac:dyDescent="0.2">
      <c r="A1658" s="4" t="s">
        <v>1842</v>
      </c>
      <c r="B1658" s="4" t="s">
        <v>15</v>
      </c>
      <c r="C1658" s="5">
        <v>-5.0059941243297628</v>
      </c>
      <c r="D1658" s="6"/>
      <c r="E1658" s="4" t="s">
        <v>1910</v>
      </c>
      <c r="F1658" s="4" t="s">
        <v>15</v>
      </c>
      <c r="G1658" s="5">
        <v>-7.004807660833821</v>
      </c>
      <c r="I1658" s="4" t="s">
        <v>1662</v>
      </c>
      <c r="J1658" s="4" t="s">
        <v>15</v>
      </c>
      <c r="K1658" s="5">
        <v>-3.9696342404728919</v>
      </c>
    </row>
    <row r="1659" spans="1:11" x14ac:dyDescent="0.2">
      <c r="A1659" s="4" t="s">
        <v>1641</v>
      </c>
      <c r="B1659" s="4" t="s">
        <v>15</v>
      </c>
      <c r="C1659" s="5">
        <v>-5.0170211069825603</v>
      </c>
      <c r="D1659" s="6"/>
      <c r="E1659" s="4" t="s">
        <v>2037</v>
      </c>
      <c r="F1659" s="4" t="s">
        <v>15</v>
      </c>
      <c r="G1659" s="5">
        <v>-7.0077036065911029</v>
      </c>
      <c r="I1659" s="4" t="s">
        <v>1663</v>
      </c>
      <c r="J1659" s="4" t="s">
        <v>15</v>
      </c>
      <c r="K1659" s="5">
        <v>-3.9707445786854914</v>
      </c>
    </row>
    <row r="1660" spans="1:11" x14ac:dyDescent="0.2">
      <c r="A1660" s="4" t="s">
        <v>1650</v>
      </c>
      <c r="B1660" s="4" t="s">
        <v>15</v>
      </c>
      <c r="C1660" s="5">
        <v>-5.0183847597727649</v>
      </c>
      <c r="D1660" s="6"/>
      <c r="E1660" s="4" t="s">
        <v>1477</v>
      </c>
      <c r="F1660" s="4" t="s">
        <v>15</v>
      </c>
      <c r="G1660" s="5">
        <v>-7.0122434875726194</v>
      </c>
      <c r="I1660" s="4" t="s">
        <v>1664</v>
      </c>
      <c r="J1660" s="4" t="s">
        <v>15</v>
      </c>
      <c r="K1660" s="5">
        <v>-3.9780643145124825</v>
      </c>
    </row>
    <row r="1661" spans="1:11" x14ac:dyDescent="0.2">
      <c r="A1661" s="4" t="s">
        <v>1774</v>
      </c>
      <c r="B1661" s="4" t="s">
        <v>218</v>
      </c>
      <c r="C1661" s="5">
        <v>-5.0196355212267312</v>
      </c>
      <c r="D1661" s="6"/>
      <c r="E1661" s="4" t="s">
        <v>1985</v>
      </c>
      <c r="F1661" s="4" t="s">
        <v>15</v>
      </c>
      <c r="G1661" s="5">
        <v>-7.016260386546346</v>
      </c>
      <c r="I1661" s="4" t="s">
        <v>1665</v>
      </c>
      <c r="J1661" s="4" t="s">
        <v>15</v>
      </c>
      <c r="K1661" s="5">
        <v>-3.9824337015439752</v>
      </c>
    </row>
    <row r="1662" spans="1:11" x14ac:dyDescent="0.2">
      <c r="A1662" s="4" t="s">
        <v>1860</v>
      </c>
      <c r="B1662" s="4" t="s">
        <v>15</v>
      </c>
      <c r="C1662" s="5">
        <v>-5.020576660030315</v>
      </c>
      <c r="D1662" s="6"/>
      <c r="E1662" s="4" t="s">
        <v>1896</v>
      </c>
      <c r="F1662" s="4" t="s">
        <v>15</v>
      </c>
      <c r="G1662" s="5">
        <v>-7.0224428877490803</v>
      </c>
      <c r="I1662" s="4" t="s">
        <v>1666</v>
      </c>
      <c r="J1662" s="4" t="s">
        <v>15</v>
      </c>
      <c r="K1662" s="5">
        <v>-3.9849448629672186</v>
      </c>
    </row>
    <row r="1663" spans="1:11" x14ac:dyDescent="0.2">
      <c r="A1663" s="4" t="s">
        <v>592</v>
      </c>
      <c r="B1663" s="4" t="s">
        <v>10</v>
      </c>
      <c r="C1663" s="5">
        <v>-5.02159506137839</v>
      </c>
      <c r="D1663" s="6"/>
      <c r="E1663" s="4" t="s">
        <v>2007</v>
      </c>
      <c r="F1663" s="4" t="s">
        <v>15</v>
      </c>
      <c r="G1663" s="5">
        <v>-7.0227749573659182</v>
      </c>
      <c r="I1663" s="4" t="s">
        <v>1667</v>
      </c>
      <c r="J1663" s="4" t="s">
        <v>15</v>
      </c>
      <c r="K1663" s="5">
        <v>-3.9937802224660137</v>
      </c>
    </row>
    <row r="1664" spans="1:11" x14ac:dyDescent="0.2">
      <c r="A1664" s="4" t="s">
        <v>1876</v>
      </c>
      <c r="B1664" s="4" t="s">
        <v>2</v>
      </c>
      <c r="C1664" s="5">
        <v>-5.0282311244132023</v>
      </c>
      <c r="D1664" s="6"/>
      <c r="E1664" s="4" t="s">
        <v>1972</v>
      </c>
      <c r="F1664" s="4" t="s">
        <v>15</v>
      </c>
      <c r="G1664" s="5">
        <v>-7.0302437604183892</v>
      </c>
      <c r="I1664" s="4" t="s">
        <v>1668</v>
      </c>
      <c r="J1664" s="4" t="s">
        <v>2</v>
      </c>
      <c r="K1664" s="5">
        <v>-4.0019414355432543</v>
      </c>
    </row>
    <row r="1665" spans="1:11" x14ac:dyDescent="0.2">
      <c r="A1665" s="4" t="s">
        <v>1694</v>
      </c>
      <c r="B1665" s="4" t="s">
        <v>15</v>
      </c>
      <c r="C1665" s="5">
        <v>-5.0299569952597878</v>
      </c>
      <c r="D1665" s="6"/>
      <c r="E1665" s="4" t="s">
        <v>1983</v>
      </c>
      <c r="F1665" s="4" t="s">
        <v>15</v>
      </c>
      <c r="G1665" s="5">
        <v>-7.0323059520871141</v>
      </c>
      <c r="I1665" s="4" t="s">
        <v>1669</v>
      </c>
      <c r="J1665" s="4" t="s">
        <v>2</v>
      </c>
      <c r="K1665" s="5">
        <v>-4.0034026065671684</v>
      </c>
    </row>
    <row r="1666" spans="1:11" x14ac:dyDescent="0.2">
      <c r="A1666" s="4" t="s">
        <v>1658</v>
      </c>
      <c r="B1666" s="4" t="s">
        <v>15</v>
      </c>
      <c r="C1666" s="5">
        <v>-5.0322238461672395</v>
      </c>
      <c r="D1666" s="6"/>
      <c r="E1666" s="4" t="s">
        <v>1942</v>
      </c>
      <c r="F1666" s="4" t="s">
        <v>15</v>
      </c>
      <c r="G1666" s="5">
        <v>-7.0408050271812348</v>
      </c>
      <c r="I1666" s="4" t="s">
        <v>1670</v>
      </c>
      <c r="J1666" s="4" t="s">
        <v>2</v>
      </c>
      <c r="K1666" s="5">
        <v>-4.0046861929383573</v>
      </c>
    </row>
    <row r="1667" spans="1:11" x14ac:dyDescent="0.2">
      <c r="A1667" s="4" t="s">
        <v>1675</v>
      </c>
      <c r="B1667" s="4" t="s">
        <v>15</v>
      </c>
      <c r="C1667" s="5">
        <v>-5.0417001541013731</v>
      </c>
      <c r="D1667" s="6"/>
      <c r="E1667" s="4" t="s">
        <v>1886</v>
      </c>
      <c r="F1667" s="4" t="s">
        <v>15</v>
      </c>
      <c r="G1667" s="5">
        <v>-7.0467654237265167</v>
      </c>
      <c r="I1667" s="4" t="s">
        <v>1671</v>
      </c>
      <c r="J1667" s="4" t="s">
        <v>218</v>
      </c>
      <c r="K1667" s="5">
        <v>-4.020387416395045</v>
      </c>
    </row>
    <row r="1668" spans="1:11" x14ac:dyDescent="0.2">
      <c r="A1668" s="4" t="s">
        <v>1882</v>
      </c>
      <c r="B1668" s="4" t="s">
        <v>15</v>
      </c>
      <c r="C1668" s="5">
        <v>-5.0453817341242848</v>
      </c>
      <c r="D1668" s="6"/>
      <c r="E1668" s="4" t="s">
        <v>1927</v>
      </c>
      <c r="F1668" s="4" t="s">
        <v>15</v>
      </c>
      <c r="G1668" s="5">
        <v>-7.0545062962463803</v>
      </c>
      <c r="I1668" s="4" t="s">
        <v>1672</v>
      </c>
      <c r="J1668" s="4" t="s">
        <v>218</v>
      </c>
      <c r="K1668" s="5">
        <v>-4.0223043892392356</v>
      </c>
    </row>
    <row r="1669" spans="1:11" x14ac:dyDescent="0.2">
      <c r="A1669" s="4" t="s">
        <v>1878</v>
      </c>
      <c r="B1669" s="4" t="s">
        <v>15</v>
      </c>
      <c r="C1669" s="5">
        <v>-5.0489338245644486</v>
      </c>
      <c r="D1669" s="6"/>
      <c r="E1669" s="4" t="s">
        <v>1929</v>
      </c>
      <c r="F1669" s="4" t="s">
        <v>15</v>
      </c>
      <c r="G1669" s="5">
        <v>-7.0555181147925339</v>
      </c>
      <c r="I1669" s="4" t="s">
        <v>1673</v>
      </c>
      <c r="J1669" s="4" t="s">
        <v>15</v>
      </c>
      <c r="K1669" s="5">
        <v>-4.0229729181944514</v>
      </c>
    </row>
    <row r="1670" spans="1:11" x14ac:dyDescent="0.2">
      <c r="A1670" s="4" t="s">
        <v>1719</v>
      </c>
      <c r="B1670" s="4" t="s">
        <v>15</v>
      </c>
      <c r="C1670" s="5">
        <v>-5.0543986738882678</v>
      </c>
      <c r="D1670" s="6"/>
      <c r="E1670" s="4" t="s">
        <v>1952</v>
      </c>
      <c r="F1670" s="4" t="s">
        <v>15</v>
      </c>
      <c r="G1670" s="5">
        <v>-7.0605971162174708</v>
      </c>
      <c r="I1670" s="4" t="s">
        <v>1674</v>
      </c>
      <c r="J1670" s="4" t="s">
        <v>15</v>
      </c>
      <c r="K1670" s="5">
        <v>-4.0301995899156946</v>
      </c>
    </row>
    <row r="1671" spans="1:11" x14ac:dyDescent="0.2">
      <c r="A1671" s="4" t="s">
        <v>1770</v>
      </c>
      <c r="B1671" s="4" t="s">
        <v>15</v>
      </c>
      <c r="C1671" s="5">
        <v>-5.0584048020754686</v>
      </c>
      <c r="D1671" s="6"/>
      <c r="E1671" s="4" t="s">
        <v>2003</v>
      </c>
      <c r="F1671" s="4" t="s">
        <v>15</v>
      </c>
      <c r="G1671" s="5">
        <v>-7.0711290300041147</v>
      </c>
      <c r="I1671" s="4" t="s">
        <v>1675</v>
      </c>
      <c r="J1671" s="4" t="s">
        <v>15</v>
      </c>
      <c r="K1671" s="5">
        <v>-4.044466558909356</v>
      </c>
    </row>
    <row r="1672" spans="1:11" x14ac:dyDescent="0.2">
      <c r="A1672" s="4" t="s">
        <v>1840</v>
      </c>
      <c r="B1672" s="4" t="s">
        <v>15</v>
      </c>
      <c r="C1672" s="5">
        <v>-5.0616722948150752</v>
      </c>
      <c r="D1672" s="6"/>
      <c r="E1672" s="4" t="s">
        <v>1284</v>
      </c>
      <c r="F1672" s="4" t="s">
        <v>218</v>
      </c>
      <c r="G1672" s="5">
        <v>-7.0714159088644903</v>
      </c>
      <c r="I1672" s="4" t="s">
        <v>1676</v>
      </c>
      <c r="J1672" s="4" t="s">
        <v>15</v>
      </c>
      <c r="K1672" s="5">
        <v>-4.050950287545569</v>
      </c>
    </row>
    <row r="1673" spans="1:11" x14ac:dyDescent="0.2">
      <c r="A1673" s="4" t="s">
        <v>1536</v>
      </c>
      <c r="B1673" s="4" t="s">
        <v>15</v>
      </c>
      <c r="C1673" s="5">
        <v>-5.0664036372213062</v>
      </c>
      <c r="D1673" s="6"/>
      <c r="E1673" s="4" t="s">
        <v>1936</v>
      </c>
      <c r="F1673" s="4" t="s">
        <v>15</v>
      </c>
      <c r="G1673" s="5">
        <v>-7.0785425371858199</v>
      </c>
      <c r="I1673" s="4" t="s">
        <v>1677</v>
      </c>
      <c r="J1673" s="4" t="s">
        <v>218</v>
      </c>
      <c r="K1673" s="5">
        <v>-4.0542711341109277</v>
      </c>
    </row>
    <row r="1674" spans="1:11" x14ac:dyDescent="0.2">
      <c r="A1674" s="4" t="s">
        <v>1861</v>
      </c>
      <c r="B1674" s="4" t="s">
        <v>15</v>
      </c>
      <c r="C1674" s="5">
        <v>-5.0668321991103706</v>
      </c>
      <c r="D1674" s="6"/>
      <c r="E1674" s="4" t="s">
        <v>625</v>
      </c>
      <c r="F1674" s="4" t="s">
        <v>15</v>
      </c>
      <c r="G1674" s="5">
        <v>-7.0802660734522531</v>
      </c>
      <c r="I1674" s="4" t="s">
        <v>1678</v>
      </c>
      <c r="J1674" s="4" t="s">
        <v>15</v>
      </c>
      <c r="K1674" s="5">
        <v>-4.0607183892070848</v>
      </c>
    </row>
    <row r="1675" spans="1:11" x14ac:dyDescent="0.2">
      <c r="A1675" s="4" t="s">
        <v>1805</v>
      </c>
      <c r="B1675" s="4" t="s">
        <v>15</v>
      </c>
      <c r="C1675" s="5">
        <v>-5.0704119979683062</v>
      </c>
      <c r="D1675" s="6"/>
      <c r="E1675" s="4" t="s">
        <v>1757</v>
      </c>
      <c r="F1675" s="4" t="s">
        <v>15</v>
      </c>
      <c r="G1675" s="5">
        <v>-7.0871139199099717</v>
      </c>
      <c r="I1675" s="4" t="s">
        <v>1679</v>
      </c>
      <c r="J1675" s="4" t="s">
        <v>15</v>
      </c>
      <c r="K1675" s="5">
        <v>-4.0681163303474808</v>
      </c>
    </row>
    <row r="1676" spans="1:11" x14ac:dyDescent="0.2">
      <c r="A1676" s="4" t="s">
        <v>1786</v>
      </c>
      <c r="B1676" s="4" t="s">
        <v>15</v>
      </c>
      <c r="C1676" s="5">
        <v>-5.0728323475536516</v>
      </c>
      <c r="D1676" s="6"/>
      <c r="E1676" s="4" t="s">
        <v>1561</v>
      </c>
      <c r="F1676" s="4" t="s">
        <v>15</v>
      </c>
      <c r="G1676" s="5">
        <v>-7.1002837392487557</v>
      </c>
      <c r="I1676" s="4" t="s">
        <v>1680</v>
      </c>
      <c r="J1676" s="4" t="s">
        <v>15</v>
      </c>
      <c r="K1676" s="5">
        <v>-4.0692379048037361</v>
      </c>
    </row>
    <row r="1677" spans="1:11" x14ac:dyDescent="0.2">
      <c r="A1677" s="4" t="s">
        <v>1652</v>
      </c>
      <c r="B1677" s="4" t="s">
        <v>15</v>
      </c>
      <c r="C1677" s="5">
        <v>-5.0780586613502905</v>
      </c>
      <c r="D1677" s="6"/>
      <c r="E1677" s="4" t="s">
        <v>2033</v>
      </c>
      <c r="F1677" s="4" t="s">
        <v>15</v>
      </c>
      <c r="G1677" s="5">
        <v>-7.1027891683140219</v>
      </c>
      <c r="I1677" s="4" t="s">
        <v>1681</v>
      </c>
      <c r="J1677" s="4" t="s">
        <v>15</v>
      </c>
      <c r="K1677" s="5">
        <v>-4.0922020592282236</v>
      </c>
    </row>
    <row r="1678" spans="1:11" x14ac:dyDescent="0.2">
      <c r="A1678" s="4" t="s">
        <v>1799</v>
      </c>
      <c r="B1678" s="4" t="s">
        <v>15</v>
      </c>
      <c r="C1678" s="5">
        <v>-5.0926919577823284</v>
      </c>
      <c r="D1678" s="6"/>
      <c r="E1678" s="4" t="s">
        <v>1414</v>
      </c>
      <c r="F1678" s="4" t="s">
        <v>15</v>
      </c>
      <c r="G1678" s="5">
        <v>-7.1096691731419632</v>
      </c>
      <c r="I1678" s="4" t="s">
        <v>1682</v>
      </c>
      <c r="J1678" s="4" t="s">
        <v>15</v>
      </c>
      <c r="K1678" s="5">
        <v>-4.0971935990516668</v>
      </c>
    </row>
    <row r="1679" spans="1:11" x14ac:dyDescent="0.2">
      <c r="A1679" s="4" t="s">
        <v>1731</v>
      </c>
      <c r="B1679" s="4" t="s">
        <v>15</v>
      </c>
      <c r="C1679" s="5">
        <v>-5.101973788018392</v>
      </c>
      <c r="D1679" s="6"/>
      <c r="E1679" s="4" t="s">
        <v>1814</v>
      </c>
      <c r="F1679" s="4" t="s">
        <v>15</v>
      </c>
      <c r="G1679" s="5">
        <v>-7.1166955921008768</v>
      </c>
      <c r="I1679" s="4" t="s">
        <v>1683</v>
      </c>
      <c r="J1679" s="4" t="s">
        <v>15</v>
      </c>
      <c r="K1679" s="5">
        <v>-4.098939125586635</v>
      </c>
    </row>
    <row r="1680" spans="1:11" x14ac:dyDescent="0.2">
      <c r="A1680" s="4" t="s">
        <v>1810</v>
      </c>
      <c r="B1680" s="4" t="s">
        <v>15</v>
      </c>
      <c r="C1680" s="5">
        <v>-5.1032520372658228</v>
      </c>
      <c r="D1680" s="6"/>
      <c r="E1680" s="4" t="s">
        <v>1451</v>
      </c>
      <c r="F1680" s="4" t="s">
        <v>2</v>
      </c>
      <c r="G1680" s="5">
        <v>-7.1179015605959233</v>
      </c>
      <c r="I1680" s="4" t="s">
        <v>1684</v>
      </c>
      <c r="J1680" s="4" t="s">
        <v>15</v>
      </c>
      <c r="K1680" s="5">
        <v>-4.1012544811879366</v>
      </c>
    </row>
    <row r="1681" spans="1:11" x14ac:dyDescent="0.2">
      <c r="A1681" s="4" t="s">
        <v>1813</v>
      </c>
      <c r="B1681" s="4" t="s">
        <v>15</v>
      </c>
      <c r="C1681" s="5">
        <v>-5.105928871530538</v>
      </c>
      <c r="D1681" s="6"/>
      <c r="E1681" s="4" t="s">
        <v>1988</v>
      </c>
      <c r="F1681" s="4" t="s">
        <v>15</v>
      </c>
      <c r="G1681" s="5">
        <v>-7.1210079513741196</v>
      </c>
      <c r="I1681" s="4" t="s">
        <v>1685</v>
      </c>
      <c r="J1681" s="4" t="s">
        <v>10</v>
      </c>
      <c r="K1681" s="5">
        <v>-4.1036941636998732</v>
      </c>
    </row>
    <row r="1682" spans="1:11" x14ac:dyDescent="0.2">
      <c r="A1682" s="4" t="s">
        <v>1828</v>
      </c>
      <c r="B1682" s="4" t="s">
        <v>2</v>
      </c>
      <c r="C1682" s="5">
        <v>-5.1068082488265327</v>
      </c>
      <c r="D1682" s="6"/>
      <c r="E1682" s="4" t="s">
        <v>2056</v>
      </c>
      <c r="F1682" s="4" t="s">
        <v>15</v>
      </c>
      <c r="G1682" s="5">
        <v>-7.121056588567626</v>
      </c>
      <c r="I1682" s="4" t="s">
        <v>1686</v>
      </c>
      <c r="J1682" s="4" t="s">
        <v>15</v>
      </c>
      <c r="K1682" s="5">
        <v>-4.1062968813755534</v>
      </c>
    </row>
    <row r="1683" spans="1:11" x14ac:dyDescent="0.2">
      <c r="A1683" s="4" t="s">
        <v>1847</v>
      </c>
      <c r="B1683" s="4" t="s">
        <v>15</v>
      </c>
      <c r="C1683" s="5">
        <v>-5.113043426979055</v>
      </c>
      <c r="D1683" s="6"/>
      <c r="E1683" s="4" t="s">
        <v>2071</v>
      </c>
      <c r="F1683" s="4" t="s">
        <v>15</v>
      </c>
      <c r="G1683" s="5">
        <v>-7.137636186054011</v>
      </c>
      <c r="I1683" s="4" t="s">
        <v>1687</v>
      </c>
      <c r="J1683" s="4" t="s">
        <v>15</v>
      </c>
      <c r="K1683" s="5">
        <v>-4.1154809941042361</v>
      </c>
    </row>
    <row r="1684" spans="1:11" x14ac:dyDescent="0.2">
      <c r="A1684" s="4" t="s">
        <v>1803</v>
      </c>
      <c r="B1684" s="4" t="s">
        <v>15</v>
      </c>
      <c r="C1684" s="5">
        <v>-5.1132269523498284</v>
      </c>
      <c r="D1684" s="6"/>
      <c r="E1684" s="4" t="s">
        <v>2123</v>
      </c>
      <c r="F1684" s="4" t="s">
        <v>15</v>
      </c>
      <c r="G1684" s="5">
        <v>-7.1388056748436899</v>
      </c>
      <c r="I1684" s="4" t="s">
        <v>1688</v>
      </c>
      <c r="J1684" s="4" t="s">
        <v>218</v>
      </c>
      <c r="K1684" s="5">
        <v>-4.1182688677248986</v>
      </c>
    </row>
    <row r="1685" spans="1:11" x14ac:dyDescent="0.2">
      <c r="A1685" s="4" t="s">
        <v>1677</v>
      </c>
      <c r="B1685" s="4" t="s">
        <v>218</v>
      </c>
      <c r="C1685" s="5">
        <v>-5.1186895337533329</v>
      </c>
      <c r="D1685" s="6"/>
      <c r="E1685" s="4" t="s">
        <v>458</v>
      </c>
      <c r="F1685" s="4" t="s">
        <v>2</v>
      </c>
      <c r="G1685" s="5">
        <v>-7.1407233579245855</v>
      </c>
      <c r="I1685" s="4" t="s">
        <v>1689</v>
      </c>
      <c r="J1685" s="4" t="s">
        <v>15</v>
      </c>
      <c r="K1685" s="5">
        <v>-4.1186346895668606</v>
      </c>
    </row>
    <row r="1686" spans="1:11" x14ac:dyDescent="0.2">
      <c r="A1686" s="4" t="s">
        <v>1696</v>
      </c>
      <c r="B1686" s="4" t="s">
        <v>15</v>
      </c>
      <c r="C1686" s="5">
        <v>-5.1192720637547566</v>
      </c>
      <c r="D1686" s="6"/>
      <c r="E1686" s="4" t="s">
        <v>1366</v>
      </c>
      <c r="F1686" s="4" t="s">
        <v>15</v>
      </c>
      <c r="G1686" s="5">
        <v>-7.1436621393395985</v>
      </c>
      <c r="I1686" s="4" t="s">
        <v>1690</v>
      </c>
      <c r="J1686" s="4" t="s">
        <v>15</v>
      </c>
      <c r="K1686" s="5">
        <v>-4.1226668842969714</v>
      </c>
    </row>
    <row r="1687" spans="1:11" x14ac:dyDescent="0.2">
      <c r="A1687" s="4" t="s">
        <v>1707</v>
      </c>
      <c r="B1687" s="4" t="s">
        <v>15</v>
      </c>
      <c r="C1687" s="5">
        <v>-5.1237877822921707</v>
      </c>
      <c r="D1687" s="6"/>
      <c r="E1687" s="4" t="s">
        <v>2042</v>
      </c>
      <c r="F1687" s="4" t="s">
        <v>15</v>
      </c>
      <c r="G1687" s="5">
        <v>-7.1443255340264971</v>
      </c>
      <c r="I1687" s="4" t="s">
        <v>1691</v>
      </c>
      <c r="J1687" s="4" t="s">
        <v>15</v>
      </c>
      <c r="K1687" s="5">
        <v>-4.1265666597121839</v>
      </c>
    </row>
    <row r="1688" spans="1:11" x14ac:dyDescent="0.2">
      <c r="A1688" s="4" t="s">
        <v>1906</v>
      </c>
      <c r="B1688" s="4" t="s">
        <v>15</v>
      </c>
      <c r="C1688" s="5">
        <v>-5.1281615517408214</v>
      </c>
      <c r="D1688" s="6"/>
      <c r="E1688" s="4" t="s">
        <v>1977</v>
      </c>
      <c r="F1688" s="4" t="s">
        <v>218</v>
      </c>
      <c r="G1688" s="5">
        <v>-7.1449038727157825</v>
      </c>
      <c r="I1688" s="4" t="s">
        <v>1692</v>
      </c>
      <c r="J1688" s="4" t="s">
        <v>10</v>
      </c>
      <c r="K1688" s="5">
        <v>-4.1283775075491551</v>
      </c>
    </row>
    <row r="1689" spans="1:11" x14ac:dyDescent="0.2">
      <c r="A1689" s="4" t="s">
        <v>1802</v>
      </c>
      <c r="B1689" s="4" t="s">
        <v>15</v>
      </c>
      <c r="C1689" s="5">
        <v>-5.1300363609575923</v>
      </c>
      <c r="D1689" s="6"/>
      <c r="E1689" s="4" t="s">
        <v>2016</v>
      </c>
      <c r="F1689" s="4" t="s">
        <v>15</v>
      </c>
      <c r="G1689" s="5">
        <v>-7.1451235061983036</v>
      </c>
      <c r="I1689" s="4" t="s">
        <v>1693</v>
      </c>
      <c r="J1689" s="4" t="s">
        <v>10</v>
      </c>
      <c r="K1689" s="5">
        <v>-4.1354378408888923</v>
      </c>
    </row>
    <row r="1690" spans="1:11" x14ac:dyDescent="0.2">
      <c r="A1690" s="4" t="s">
        <v>1718</v>
      </c>
      <c r="B1690" s="4" t="s">
        <v>15</v>
      </c>
      <c r="C1690" s="5">
        <v>-5.1303660820251569</v>
      </c>
      <c r="D1690" s="6"/>
      <c r="E1690" s="4" t="s">
        <v>1092</v>
      </c>
      <c r="F1690" s="4" t="s">
        <v>15</v>
      </c>
      <c r="G1690" s="5">
        <v>-7.150638551630518</v>
      </c>
      <c r="I1690" s="4" t="s">
        <v>1694</v>
      </c>
      <c r="J1690" s="4" t="s">
        <v>15</v>
      </c>
      <c r="K1690" s="5">
        <v>-4.1456793540625902</v>
      </c>
    </row>
    <row r="1691" spans="1:11" x14ac:dyDescent="0.2">
      <c r="A1691" s="4" t="s">
        <v>1790</v>
      </c>
      <c r="B1691" s="4" t="s">
        <v>218</v>
      </c>
      <c r="C1691" s="5">
        <v>-5.1308122497204467</v>
      </c>
      <c r="D1691" s="6"/>
      <c r="E1691" s="4" t="s">
        <v>290</v>
      </c>
      <c r="F1691" s="4" t="s">
        <v>2</v>
      </c>
      <c r="G1691" s="5">
        <v>-7.1558852182295345</v>
      </c>
      <c r="I1691" s="4" t="s">
        <v>1695</v>
      </c>
      <c r="J1691" s="4" t="s">
        <v>15</v>
      </c>
      <c r="K1691" s="5">
        <v>-4.1491861155863274</v>
      </c>
    </row>
    <row r="1692" spans="1:11" x14ac:dyDescent="0.2">
      <c r="A1692" s="4" t="s">
        <v>1759</v>
      </c>
      <c r="B1692" s="4" t="s">
        <v>15</v>
      </c>
      <c r="C1692" s="5">
        <v>-5.1321986236782964</v>
      </c>
      <c r="D1692" s="6"/>
      <c r="E1692" s="4" t="s">
        <v>1756</v>
      </c>
      <c r="F1692" s="4" t="s">
        <v>15</v>
      </c>
      <c r="G1692" s="5">
        <v>-7.157279456685214</v>
      </c>
      <c r="I1692" s="4" t="s">
        <v>1696</v>
      </c>
      <c r="J1692" s="4" t="s">
        <v>15</v>
      </c>
      <c r="K1692" s="5">
        <v>-4.1494488193718579</v>
      </c>
    </row>
    <row r="1693" spans="1:11" x14ac:dyDescent="0.2">
      <c r="A1693" s="4" t="s">
        <v>1889</v>
      </c>
      <c r="B1693" s="4" t="s">
        <v>15</v>
      </c>
      <c r="C1693" s="5">
        <v>-5.1366494119452391</v>
      </c>
      <c r="D1693" s="6"/>
      <c r="E1693" s="4" t="s">
        <v>294</v>
      </c>
      <c r="F1693" s="4" t="s">
        <v>10</v>
      </c>
      <c r="G1693" s="5">
        <v>-7.1574289681218275</v>
      </c>
      <c r="I1693" s="4" t="s">
        <v>1697</v>
      </c>
      <c r="J1693" s="4" t="s">
        <v>15</v>
      </c>
      <c r="K1693" s="5">
        <v>-4.1516098644465238</v>
      </c>
    </row>
    <row r="1694" spans="1:11" x14ac:dyDescent="0.2">
      <c r="A1694" s="4" t="s">
        <v>1761</v>
      </c>
      <c r="B1694" s="4" t="s">
        <v>15</v>
      </c>
      <c r="C1694" s="5">
        <v>-5.1375802826592674</v>
      </c>
      <c r="D1694" s="6"/>
      <c r="E1694" s="4" t="s">
        <v>1980</v>
      </c>
      <c r="F1694" s="4" t="s">
        <v>218</v>
      </c>
      <c r="G1694" s="5">
        <v>-7.1576608959514756</v>
      </c>
      <c r="I1694" s="4" t="s">
        <v>1698</v>
      </c>
      <c r="J1694" s="4" t="s">
        <v>15</v>
      </c>
      <c r="K1694" s="5">
        <v>-4.1558967792895576</v>
      </c>
    </row>
    <row r="1695" spans="1:11" x14ac:dyDescent="0.2">
      <c r="A1695" s="4" t="s">
        <v>1782</v>
      </c>
      <c r="B1695" s="4" t="s">
        <v>15</v>
      </c>
      <c r="C1695" s="5">
        <v>-5.1403055778721791</v>
      </c>
      <c r="D1695" s="6"/>
      <c r="E1695" s="4" t="s">
        <v>1360</v>
      </c>
      <c r="F1695" s="4" t="s">
        <v>15</v>
      </c>
      <c r="G1695" s="5">
        <v>-7.1625513405849413</v>
      </c>
      <c r="I1695" s="4" t="s">
        <v>1699</v>
      </c>
      <c r="J1695" s="4" t="s">
        <v>15</v>
      </c>
      <c r="K1695" s="5">
        <v>-4.1576350112602256</v>
      </c>
    </row>
    <row r="1696" spans="1:11" x14ac:dyDescent="0.2">
      <c r="A1696" s="4" t="s">
        <v>1748</v>
      </c>
      <c r="B1696" s="4" t="s">
        <v>15</v>
      </c>
      <c r="C1696" s="5">
        <v>-5.1412766815879349</v>
      </c>
      <c r="D1696" s="6"/>
      <c r="E1696" s="4" t="s">
        <v>2018</v>
      </c>
      <c r="F1696" s="4" t="s">
        <v>15</v>
      </c>
      <c r="G1696" s="5">
        <v>-7.1639893712434741</v>
      </c>
      <c r="I1696" s="4" t="s">
        <v>1700</v>
      </c>
      <c r="J1696" s="4" t="s">
        <v>15</v>
      </c>
      <c r="K1696" s="5">
        <v>-4.1595842734606183</v>
      </c>
    </row>
    <row r="1697" spans="1:11" x14ac:dyDescent="0.2">
      <c r="A1697" s="4" t="s">
        <v>1726</v>
      </c>
      <c r="B1697" s="4" t="s">
        <v>2</v>
      </c>
      <c r="C1697" s="5">
        <v>-5.1439151629186499</v>
      </c>
      <c r="D1697" s="6"/>
      <c r="E1697" s="4" t="s">
        <v>164</v>
      </c>
      <c r="F1697" s="4" t="s">
        <v>10</v>
      </c>
      <c r="G1697" s="5">
        <v>-7.1678763322649557</v>
      </c>
      <c r="I1697" s="4" t="s">
        <v>1701</v>
      </c>
      <c r="J1697" s="4" t="s">
        <v>15</v>
      </c>
      <c r="K1697" s="5">
        <v>-4.1596953886648071</v>
      </c>
    </row>
    <row r="1698" spans="1:11" x14ac:dyDescent="0.2">
      <c r="A1698" s="4" t="s">
        <v>1763</v>
      </c>
      <c r="B1698" s="4" t="s">
        <v>2</v>
      </c>
      <c r="C1698" s="5">
        <v>-5.1463877738501358</v>
      </c>
      <c r="D1698" s="6"/>
      <c r="E1698" s="4" t="s">
        <v>1809</v>
      </c>
      <c r="F1698" s="4" t="s">
        <v>15</v>
      </c>
      <c r="G1698" s="5">
        <v>-7.1690612879894795</v>
      </c>
      <c r="I1698" s="4" t="s">
        <v>1702</v>
      </c>
      <c r="J1698" s="4" t="s">
        <v>218</v>
      </c>
      <c r="K1698" s="5">
        <v>-4.1654610129072625</v>
      </c>
    </row>
    <row r="1699" spans="1:11" x14ac:dyDescent="0.2">
      <c r="A1699" s="4" t="s">
        <v>1745</v>
      </c>
      <c r="B1699" s="4" t="s">
        <v>15</v>
      </c>
      <c r="C1699" s="5">
        <v>-5.148288268865822</v>
      </c>
      <c r="D1699" s="6"/>
      <c r="E1699" s="4" t="s">
        <v>1864</v>
      </c>
      <c r="F1699" s="4" t="s">
        <v>15</v>
      </c>
      <c r="G1699" s="5">
        <v>-7.1745168422950645</v>
      </c>
      <c r="I1699" s="4" t="s">
        <v>1703</v>
      </c>
      <c r="J1699" s="4" t="s">
        <v>15</v>
      </c>
      <c r="K1699" s="5">
        <v>-4.1659087372911268</v>
      </c>
    </row>
    <row r="1700" spans="1:11" x14ac:dyDescent="0.2">
      <c r="A1700" s="4" t="s">
        <v>1899</v>
      </c>
      <c r="B1700" s="4" t="s">
        <v>15</v>
      </c>
      <c r="C1700" s="5">
        <v>-5.1521399243009611</v>
      </c>
      <c r="D1700" s="6"/>
      <c r="E1700" s="4" t="s">
        <v>2024</v>
      </c>
      <c r="F1700" s="4" t="s">
        <v>15</v>
      </c>
      <c r="G1700" s="5">
        <v>-7.1786652489193052</v>
      </c>
      <c r="I1700" s="4" t="s">
        <v>1704</v>
      </c>
      <c r="J1700" s="4" t="s">
        <v>10</v>
      </c>
      <c r="K1700" s="5">
        <v>-4.1659643988757216</v>
      </c>
    </row>
    <row r="1701" spans="1:11" x14ac:dyDescent="0.2">
      <c r="A1701" s="4" t="s">
        <v>1904</v>
      </c>
      <c r="B1701" s="4" t="s">
        <v>10</v>
      </c>
      <c r="C1701" s="5">
        <v>-5.1534309717698124</v>
      </c>
      <c r="D1701" s="6"/>
      <c r="E1701" s="4" t="s">
        <v>1806</v>
      </c>
      <c r="F1701" s="4" t="s">
        <v>15</v>
      </c>
      <c r="G1701" s="5">
        <v>-7.183574356789963</v>
      </c>
      <c r="I1701" s="4" t="s">
        <v>1705</v>
      </c>
      <c r="J1701" s="4" t="s">
        <v>15</v>
      </c>
      <c r="K1701" s="5">
        <v>-4.1680142359767656</v>
      </c>
    </row>
    <row r="1702" spans="1:11" x14ac:dyDescent="0.2">
      <c r="A1702" s="4" t="s">
        <v>1874</v>
      </c>
      <c r="B1702" s="4" t="s">
        <v>10</v>
      </c>
      <c r="C1702" s="5">
        <v>-5.1552396377481831</v>
      </c>
      <c r="D1702" s="6"/>
      <c r="E1702" s="4" t="s">
        <v>992</v>
      </c>
      <c r="F1702" s="4" t="s">
        <v>15</v>
      </c>
      <c r="G1702" s="5">
        <v>-7.1881203403125316</v>
      </c>
      <c r="I1702" s="4" t="s">
        <v>1706</v>
      </c>
      <c r="J1702" s="4" t="s">
        <v>15</v>
      </c>
      <c r="K1702" s="5">
        <v>-4.1831747434194773</v>
      </c>
    </row>
    <row r="1703" spans="1:11" x14ac:dyDescent="0.2">
      <c r="A1703" s="4" t="s">
        <v>1905</v>
      </c>
      <c r="B1703" s="4" t="s">
        <v>15</v>
      </c>
      <c r="C1703" s="5">
        <v>-5.1640130471062129</v>
      </c>
      <c r="D1703" s="6"/>
      <c r="E1703" s="4" t="s">
        <v>37</v>
      </c>
      <c r="F1703" s="4" t="s">
        <v>10</v>
      </c>
      <c r="G1703" s="5">
        <v>-7.1914138758998769</v>
      </c>
      <c r="I1703" s="4" t="s">
        <v>1707</v>
      </c>
      <c r="J1703" s="4" t="s">
        <v>15</v>
      </c>
      <c r="K1703" s="5">
        <v>-4.188704386960163</v>
      </c>
    </row>
    <row r="1704" spans="1:11" x14ac:dyDescent="0.2">
      <c r="A1704" s="4" t="s">
        <v>1848</v>
      </c>
      <c r="B1704" s="4" t="s">
        <v>15</v>
      </c>
      <c r="C1704" s="5">
        <v>-5.1645079263213134</v>
      </c>
      <c r="D1704" s="6"/>
      <c r="E1704" s="4" t="s">
        <v>123</v>
      </c>
      <c r="F1704" s="4" t="s">
        <v>15</v>
      </c>
      <c r="G1704" s="5">
        <v>-7.1929968436616409</v>
      </c>
      <c r="I1704" s="4" t="s">
        <v>1708</v>
      </c>
      <c r="J1704" s="4" t="s">
        <v>15</v>
      </c>
      <c r="K1704" s="5">
        <v>-4.2028048071136155</v>
      </c>
    </row>
    <row r="1705" spans="1:11" x14ac:dyDescent="0.2">
      <c r="A1705" s="4" t="s">
        <v>400</v>
      </c>
      <c r="B1705" s="4" t="s">
        <v>2</v>
      </c>
      <c r="C1705" s="5">
        <v>-5.1657194618244979</v>
      </c>
      <c r="D1705" s="6"/>
      <c r="E1705" s="4" t="s">
        <v>1274</v>
      </c>
      <c r="F1705" s="4" t="s">
        <v>15</v>
      </c>
      <c r="G1705" s="5">
        <v>-7.1934722498092123</v>
      </c>
      <c r="I1705" s="4" t="s">
        <v>1709</v>
      </c>
      <c r="J1705" s="4" t="s">
        <v>15</v>
      </c>
      <c r="K1705" s="5">
        <v>-4.2059889148545579</v>
      </c>
    </row>
    <row r="1706" spans="1:11" x14ac:dyDescent="0.2">
      <c r="A1706" s="4" t="s">
        <v>1870</v>
      </c>
      <c r="B1706" s="4" t="s">
        <v>15</v>
      </c>
      <c r="C1706" s="5">
        <v>-5.1680842056795671</v>
      </c>
      <c r="D1706" s="6"/>
      <c r="E1706" s="4" t="s">
        <v>1939</v>
      </c>
      <c r="F1706" s="4" t="s">
        <v>15</v>
      </c>
      <c r="G1706" s="5">
        <v>-7.1935826993757388</v>
      </c>
      <c r="I1706" s="4" t="s">
        <v>1710</v>
      </c>
      <c r="J1706" s="4" t="s">
        <v>15</v>
      </c>
      <c r="K1706" s="5">
        <v>-4.2077051528957732</v>
      </c>
    </row>
    <row r="1707" spans="1:11" x14ac:dyDescent="0.2">
      <c r="A1707" s="4" t="s">
        <v>1773</v>
      </c>
      <c r="B1707" s="4" t="s">
        <v>15</v>
      </c>
      <c r="C1707" s="5">
        <v>-5.1767951620787951</v>
      </c>
      <c r="D1707" s="6"/>
      <c r="E1707" s="4" t="s">
        <v>2022</v>
      </c>
      <c r="F1707" s="4" t="s">
        <v>15</v>
      </c>
      <c r="G1707" s="5">
        <v>-7.1959161720874611</v>
      </c>
      <c r="I1707" s="4" t="s">
        <v>1711</v>
      </c>
      <c r="J1707" s="4" t="s">
        <v>15</v>
      </c>
      <c r="K1707" s="5">
        <v>-4.212764662939402</v>
      </c>
    </row>
    <row r="1708" spans="1:11" x14ac:dyDescent="0.2">
      <c r="A1708" s="4" t="s">
        <v>1881</v>
      </c>
      <c r="B1708" s="4" t="s">
        <v>15</v>
      </c>
      <c r="C1708" s="5">
        <v>-5.1804057392094123</v>
      </c>
      <c r="D1708" s="6"/>
      <c r="E1708" s="4" t="s">
        <v>1783</v>
      </c>
      <c r="F1708" s="4" t="s">
        <v>2</v>
      </c>
      <c r="G1708" s="5">
        <v>-7.2065848268305972</v>
      </c>
      <c r="I1708" s="4" t="s">
        <v>1712</v>
      </c>
      <c r="J1708" s="4" t="s">
        <v>15</v>
      </c>
      <c r="K1708" s="5">
        <v>-4.2260750807039331</v>
      </c>
    </row>
    <row r="1709" spans="1:11" x14ac:dyDescent="0.2">
      <c r="A1709" s="4" t="s">
        <v>33</v>
      </c>
      <c r="B1709" s="4" t="s">
        <v>2</v>
      </c>
      <c r="C1709" s="5">
        <v>-5.1832816500399224</v>
      </c>
      <c r="D1709" s="6"/>
      <c r="E1709" s="4" t="s">
        <v>2013</v>
      </c>
      <c r="F1709" s="4" t="s">
        <v>218</v>
      </c>
      <c r="G1709" s="5">
        <v>-7.2215529566414673</v>
      </c>
      <c r="I1709" s="4" t="s">
        <v>1713</v>
      </c>
      <c r="J1709" s="4" t="s">
        <v>15</v>
      </c>
      <c r="K1709" s="5">
        <v>-4.2305858464114099</v>
      </c>
    </row>
    <row r="1710" spans="1:11" x14ac:dyDescent="0.2">
      <c r="A1710" s="4" t="s">
        <v>1767</v>
      </c>
      <c r="B1710" s="4" t="s">
        <v>15</v>
      </c>
      <c r="C1710" s="5">
        <v>-5.1835009509970007</v>
      </c>
      <c r="D1710" s="6"/>
      <c r="E1710" s="4" t="s">
        <v>2075</v>
      </c>
      <c r="F1710" s="4" t="s">
        <v>15</v>
      </c>
      <c r="G1710" s="5">
        <v>-7.2327936097310284</v>
      </c>
      <c r="I1710" s="4" t="s">
        <v>1714</v>
      </c>
      <c r="J1710" s="4" t="s">
        <v>15</v>
      </c>
      <c r="K1710" s="5">
        <v>-4.2323718338781102</v>
      </c>
    </row>
    <row r="1711" spans="1:11" x14ac:dyDescent="0.2">
      <c r="A1711" s="4" t="s">
        <v>1791</v>
      </c>
      <c r="B1711" s="4" t="s">
        <v>15</v>
      </c>
      <c r="C1711" s="5">
        <v>-5.1853693777615293</v>
      </c>
      <c r="D1711" s="6"/>
      <c r="E1711" s="4" t="s">
        <v>2027</v>
      </c>
      <c r="F1711" s="4" t="s">
        <v>15</v>
      </c>
      <c r="G1711" s="5">
        <v>-7.2388397854452373</v>
      </c>
      <c r="I1711" s="4" t="s">
        <v>1715</v>
      </c>
      <c r="J1711" s="4" t="s">
        <v>15</v>
      </c>
      <c r="K1711" s="5">
        <v>-4.2504953852367411</v>
      </c>
    </row>
    <row r="1712" spans="1:11" x14ac:dyDescent="0.2">
      <c r="A1712" s="4" t="s">
        <v>1798</v>
      </c>
      <c r="B1712" s="4" t="s">
        <v>218</v>
      </c>
      <c r="C1712" s="5">
        <v>-5.187433595992422</v>
      </c>
      <c r="D1712" s="6"/>
      <c r="E1712" s="4" t="s">
        <v>1616</v>
      </c>
      <c r="F1712" s="4" t="s">
        <v>15</v>
      </c>
      <c r="G1712" s="5">
        <v>-7.2441659171243593</v>
      </c>
      <c r="I1712" s="4" t="s">
        <v>1716</v>
      </c>
      <c r="J1712" s="4" t="s">
        <v>15</v>
      </c>
      <c r="K1712" s="5">
        <v>-4.2580750260906557</v>
      </c>
    </row>
    <row r="1713" spans="1:11" x14ac:dyDescent="0.2">
      <c r="A1713" s="4" t="s">
        <v>1884</v>
      </c>
      <c r="B1713" s="4" t="s">
        <v>15</v>
      </c>
      <c r="C1713" s="5">
        <v>-5.189830392825078</v>
      </c>
      <c r="D1713" s="6"/>
      <c r="E1713" s="4" t="s">
        <v>1949</v>
      </c>
      <c r="F1713" s="4" t="s">
        <v>15</v>
      </c>
      <c r="G1713" s="5">
        <v>-7.246424809878758</v>
      </c>
      <c r="I1713" s="4" t="s">
        <v>1717</v>
      </c>
      <c r="J1713" s="4" t="s">
        <v>15</v>
      </c>
      <c r="K1713" s="5">
        <v>-4.2670474319672627</v>
      </c>
    </row>
    <row r="1714" spans="1:11" x14ac:dyDescent="0.2">
      <c r="A1714" s="4" t="s">
        <v>1722</v>
      </c>
      <c r="B1714" s="4" t="s">
        <v>15</v>
      </c>
      <c r="C1714" s="5">
        <v>-5.1908337437091712</v>
      </c>
      <c r="D1714" s="6"/>
      <c r="E1714" s="4" t="s">
        <v>652</v>
      </c>
      <c r="F1714" s="4" t="s">
        <v>15</v>
      </c>
      <c r="G1714" s="5">
        <v>-7.2489710440377779</v>
      </c>
      <c r="I1714" s="4" t="s">
        <v>1718</v>
      </c>
      <c r="J1714" s="4" t="s">
        <v>15</v>
      </c>
      <c r="K1714" s="5">
        <v>-4.2736667183164752</v>
      </c>
    </row>
    <row r="1715" spans="1:11" x14ac:dyDescent="0.2">
      <c r="A1715" s="4" t="s">
        <v>1858</v>
      </c>
      <c r="B1715" s="4" t="s">
        <v>15</v>
      </c>
      <c r="C1715" s="5">
        <v>-5.1947370682542156</v>
      </c>
      <c r="D1715" s="6"/>
      <c r="E1715" s="4" t="s">
        <v>2017</v>
      </c>
      <c r="F1715" s="4" t="s">
        <v>15</v>
      </c>
      <c r="G1715" s="5">
        <v>-7.2557466693348971</v>
      </c>
      <c r="I1715" s="4" t="s">
        <v>1719</v>
      </c>
      <c r="J1715" s="4" t="s">
        <v>15</v>
      </c>
      <c r="K1715" s="5">
        <v>-4.2795509952003004</v>
      </c>
    </row>
    <row r="1716" spans="1:11" x14ac:dyDescent="0.2">
      <c r="A1716" s="4" t="s">
        <v>157</v>
      </c>
      <c r="B1716" s="4" t="s">
        <v>10</v>
      </c>
      <c r="C1716" s="5">
        <v>-5.2194327356075894</v>
      </c>
      <c r="D1716" s="6"/>
      <c r="E1716" s="4" t="s">
        <v>1789</v>
      </c>
      <c r="F1716" s="4" t="s">
        <v>15</v>
      </c>
      <c r="G1716" s="5">
        <v>-7.2598188561262829</v>
      </c>
      <c r="I1716" s="4" t="s">
        <v>1720</v>
      </c>
      <c r="J1716" s="4" t="s">
        <v>15</v>
      </c>
      <c r="K1716" s="5">
        <v>-4.2795739428537241</v>
      </c>
    </row>
    <row r="1717" spans="1:11" x14ac:dyDescent="0.2">
      <c r="A1717" s="4" t="s">
        <v>1827</v>
      </c>
      <c r="B1717" s="4" t="s">
        <v>15</v>
      </c>
      <c r="C1717" s="5">
        <v>-5.2214535066793957</v>
      </c>
      <c r="D1717" s="6"/>
      <c r="E1717" s="4" t="s">
        <v>1848</v>
      </c>
      <c r="F1717" s="4" t="s">
        <v>15</v>
      </c>
      <c r="G1717" s="5">
        <v>-7.2693392121961846</v>
      </c>
      <c r="I1717" s="4" t="s">
        <v>1721</v>
      </c>
      <c r="J1717" s="4" t="s">
        <v>15</v>
      </c>
      <c r="K1717" s="5">
        <v>-4.2836977982693725</v>
      </c>
    </row>
    <row r="1718" spans="1:11" x14ac:dyDescent="0.2">
      <c r="A1718" s="4" t="s">
        <v>1825</v>
      </c>
      <c r="B1718" s="4" t="s">
        <v>15</v>
      </c>
      <c r="C1718" s="5">
        <v>-5.2260307432017319</v>
      </c>
      <c r="D1718" s="6"/>
      <c r="E1718" s="4" t="s">
        <v>1140</v>
      </c>
      <c r="F1718" s="4" t="s">
        <v>15</v>
      </c>
      <c r="G1718" s="5">
        <v>-7.271629253287446</v>
      </c>
      <c r="I1718" s="4" t="s">
        <v>1722</v>
      </c>
      <c r="J1718" s="4" t="s">
        <v>15</v>
      </c>
      <c r="K1718" s="5">
        <v>-4.2927429201265461</v>
      </c>
    </row>
    <row r="1719" spans="1:11" x14ac:dyDescent="0.2">
      <c r="A1719" s="4" t="s">
        <v>1859</v>
      </c>
      <c r="B1719" s="4" t="s">
        <v>15</v>
      </c>
      <c r="C1719" s="5">
        <v>-5.2313717965925814</v>
      </c>
      <c r="D1719" s="6"/>
      <c r="E1719" s="4" t="s">
        <v>1243</v>
      </c>
      <c r="F1719" s="4" t="s">
        <v>218</v>
      </c>
      <c r="G1719" s="5">
        <v>-7.2723530459535288</v>
      </c>
      <c r="I1719" s="4" t="s">
        <v>1723</v>
      </c>
      <c r="J1719" s="4" t="s">
        <v>15</v>
      </c>
      <c r="K1719" s="5">
        <v>-4.2939577078185005</v>
      </c>
    </row>
    <row r="1720" spans="1:11" x14ac:dyDescent="0.2">
      <c r="A1720" s="4" t="s">
        <v>1830</v>
      </c>
      <c r="B1720" s="4" t="s">
        <v>15</v>
      </c>
      <c r="C1720" s="5">
        <v>-5.2319624575131813</v>
      </c>
      <c r="D1720" s="6"/>
      <c r="E1720" s="4" t="s">
        <v>626</v>
      </c>
      <c r="F1720" s="4" t="s">
        <v>10</v>
      </c>
      <c r="G1720" s="5">
        <v>-7.2734035678799112</v>
      </c>
      <c r="I1720" s="4" t="s">
        <v>1724</v>
      </c>
      <c r="J1720" s="4" t="s">
        <v>15</v>
      </c>
      <c r="K1720" s="5">
        <v>-4.2952694967184533</v>
      </c>
    </row>
    <row r="1721" spans="1:11" x14ac:dyDescent="0.2">
      <c r="A1721" s="4" t="s">
        <v>1754</v>
      </c>
      <c r="B1721" s="4" t="s">
        <v>15</v>
      </c>
      <c r="C1721" s="5">
        <v>-5.2340040520599453</v>
      </c>
      <c r="D1721" s="6"/>
      <c r="E1721" s="4" t="s">
        <v>1935</v>
      </c>
      <c r="F1721" s="4" t="s">
        <v>15</v>
      </c>
      <c r="G1721" s="5">
        <v>-7.2740378265309742</v>
      </c>
      <c r="I1721" s="4" t="s">
        <v>1725</v>
      </c>
      <c r="J1721" s="4" t="s">
        <v>15</v>
      </c>
      <c r="K1721" s="5">
        <v>-4.2968563871226122</v>
      </c>
    </row>
    <row r="1722" spans="1:11" x14ac:dyDescent="0.2">
      <c r="A1722" s="4" t="s">
        <v>1701</v>
      </c>
      <c r="B1722" s="4" t="s">
        <v>15</v>
      </c>
      <c r="C1722" s="5">
        <v>-5.2379710660777308</v>
      </c>
      <c r="D1722" s="6"/>
      <c r="E1722" s="4" t="s">
        <v>1624</v>
      </c>
      <c r="F1722" s="4" t="s">
        <v>15</v>
      </c>
      <c r="G1722" s="5">
        <v>-7.274934882656674</v>
      </c>
      <c r="I1722" s="4" t="s">
        <v>1726</v>
      </c>
      <c r="J1722" s="4" t="s">
        <v>2</v>
      </c>
      <c r="K1722" s="5">
        <v>-4.3013589838917614</v>
      </c>
    </row>
    <row r="1723" spans="1:11" x14ac:dyDescent="0.2">
      <c r="A1723" s="4" t="s">
        <v>1688</v>
      </c>
      <c r="B1723" s="4" t="s">
        <v>218</v>
      </c>
      <c r="C1723" s="5">
        <v>-5.238809990071454</v>
      </c>
      <c r="D1723" s="6"/>
      <c r="E1723" s="4" t="s">
        <v>1997</v>
      </c>
      <c r="F1723" s="4" t="s">
        <v>15</v>
      </c>
      <c r="G1723" s="5">
        <v>-7.2791108434576213</v>
      </c>
      <c r="I1723" s="4" t="s">
        <v>1727</v>
      </c>
      <c r="J1723" s="4" t="s">
        <v>10</v>
      </c>
      <c r="K1723" s="5">
        <v>-4.3030301359462344</v>
      </c>
    </row>
    <row r="1724" spans="1:11" x14ac:dyDescent="0.2">
      <c r="A1724" s="4" t="s">
        <v>1816</v>
      </c>
      <c r="B1724" s="4" t="s">
        <v>15</v>
      </c>
      <c r="C1724" s="5">
        <v>-5.2459935111439053</v>
      </c>
      <c r="D1724" s="6"/>
      <c r="E1724" s="4" t="s">
        <v>1974</v>
      </c>
      <c r="F1724" s="4" t="s">
        <v>15</v>
      </c>
      <c r="G1724" s="5">
        <v>-7.2794260116220624</v>
      </c>
      <c r="I1724" s="4" t="s">
        <v>1728</v>
      </c>
      <c r="J1724" s="4" t="s">
        <v>15</v>
      </c>
      <c r="K1724" s="5">
        <v>-4.3123111997104564</v>
      </c>
    </row>
    <row r="1725" spans="1:11" x14ac:dyDescent="0.2">
      <c r="A1725" s="4" t="s">
        <v>490</v>
      </c>
      <c r="B1725" s="4" t="s">
        <v>10</v>
      </c>
      <c r="C1725" s="5">
        <v>-5.2476146215600785</v>
      </c>
      <c r="D1725" s="6"/>
      <c r="E1725" s="4" t="s">
        <v>2135</v>
      </c>
      <c r="F1725" s="4" t="s">
        <v>218</v>
      </c>
      <c r="G1725" s="5">
        <v>-7.2803262115134322</v>
      </c>
      <c r="I1725" s="4" t="s">
        <v>1729</v>
      </c>
      <c r="J1725" s="4" t="s">
        <v>15</v>
      </c>
      <c r="K1725" s="5">
        <v>-4.317332601551886</v>
      </c>
    </row>
    <row r="1726" spans="1:11" x14ac:dyDescent="0.2">
      <c r="A1726" s="4" t="s">
        <v>1885</v>
      </c>
      <c r="B1726" s="4" t="s">
        <v>15</v>
      </c>
      <c r="C1726" s="5">
        <v>-5.2482250447163636</v>
      </c>
      <c r="D1726" s="6"/>
      <c r="E1726" s="4" t="s">
        <v>718</v>
      </c>
      <c r="F1726" s="4" t="s">
        <v>15</v>
      </c>
      <c r="G1726" s="5">
        <v>-7.2834184000778235</v>
      </c>
      <c r="I1726" s="4" t="s">
        <v>1730</v>
      </c>
      <c r="J1726" s="4" t="s">
        <v>15</v>
      </c>
      <c r="K1726" s="5">
        <v>-4.3241498880617515</v>
      </c>
    </row>
    <row r="1727" spans="1:11" x14ac:dyDescent="0.2">
      <c r="A1727" s="4" t="s">
        <v>1785</v>
      </c>
      <c r="B1727" s="4" t="s">
        <v>15</v>
      </c>
      <c r="C1727" s="5">
        <v>-5.2489359083166311</v>
      </c>
      <c r="D1727" s="6"/>
      <c r="E1727" s="4" t="s">
        <v>2006</v>
      </c>
      <c r="F1727" s="4" t="s">
        <v>15</v>
      </c>
      <c r="G1727" s="5">
        <v>-7.2936394936684827</v>
      </c>
      <c r="I1727" s="4" t="s">
        <v>1731</v>
      </c>
      <c r="J1727" s="4" t="s">
        <v>15</v>
      </c>
      <c r="K1727" s="5">
        <v>-4.3246169500328788</v>
      </c>
    </row>
    <row r="1728" spans="1:11" x14ac:dyDescent="0.2">
      <c r="A1728" s="4" t="s">
        <v>272</v>
      </c>
      <c r="B1728" s="4" t="s">
        <v>2</v>
      </c>
      <c r="C1728" s="5">
        <v>-5.2496470892021829</v>
      </c>
      <c r="D1728" s="6"/>
      <c r="E1728" s="4" t="s">
        <v>1797</v>
      </c>
      <c r="F1728" s="4" t="s">
        <v>15</v>
      </c>
      <c r="G1728" s="5">
        <v>-7.297544216730409</v>
      </c>
      <c r="I1728" s="4" t="s">
        <v>1732</v>
      </c>
      <c r="J1728" s="4" t="s">
        <v>15</v>
      </c>
      <c r="K1728" s="5">
        <v>-4.3247465641731884</v>
      </c>
    </row>
    <row r="1729" spans="1:11" x14ac:dyDescent="0.2">
      <c r="A1729" s="4" t="s">
        <v>1897</v>
      </c>
      <c r="B1729" s="4" t="s">
        <v>15</v>
      </c>
      <c r="C1729" s="5">
        <v>-5.2544618295379895</v>
      </c>
      <c r="D1729" s="6"/>
      <c r="E1729" s="4" t="s">
        <v>2062</v>
      </c>
      <c r="F1729" s="4" t="s">
        <v>15</v>
      </c>
      <c r="G1729" s="5">
        <v>-7.2986494739191787</v>
      </c>
      <c r="I1729" s="4" t="s">
        <v>1733</v>
      </c>
      <c r="J1729" s="4" t="s">
        <v>15</v>
      </c>
      <c r="K1729" s="5">
        <v>-4.3305483307090205</v>
      </c>
    </row>
    <row r="1730" spans="1:11" x14ac:dyDescent="0.2">
      <c r="A1730" s="4" t="s">
        <v>1815</v>
      </c>
      <c r="B1730" s="4" t="s">
        <v>15</v>
      </c>
      <c r="C1730" s="5">
        <v>-5.2547283674222269</v>
      </c>
      <c r="D1730" s="6"/>
      <c r="E1730" s="4" t="s">
        <v>2030</v>
      </c>
      <c r="F1730" s="4" t="s">
        <v>15</v>
      </c>
      <c r="G1730" s="5">
        <v>-7.3072422463184665</v>
      </c>
      <c r="I1730" s="4" t="s">
        <v>1734</v>
      </c>
      <c r="J1730" s="4" t="s">
        <v>15</v>
      </c>
      <c r="K1730" s="5">
        <v>-4.3388357709911709</v>
      </c>
    </row>
    <row r="1731" spans="1:11" x14ac:dyDescent="0.2">
      <c r="A1731" s="4" t="s">
        <v>1023</v>
      </c>
      <c r="B1731" s="4" t="s">
        <v>2</v>
      </c>
      <c r="C1731" s="5">
        <v>-5.2558999310786261</v>
      </c>
      <c r="D1731" s="6"/>
      <c r="E1731" s="4" t="s">
        <v>2031</v>
      </c>
      <c r="F1731" s="4" t="s">
        <v>15</v>
      </c>
      <c r="G1731" s="5">
        <v>-7.3092235675369288</v>
      </c>
      <c r="I1731" s="4" t="s">
        <v>1735</v>
      </c>
      <c r="J1731" s="4" t="s">
        <v>15</v>
      </c>
      <c r="K1731" s="5">
        <v>-4.3418801246808414</v>
      </c>
    </row>
    <row r="1732" spans="1:11" x14ac:dyDescent="0.2">
      <c r="A1732" s="4" t="s">
        <v>1730</v>
      </c>
      <c r="B1732" s="4" t="s">
        <v>15</v>
      </c>
      <c r="C1732" s="5">
        <v>-5.2622665068116916</v>
      </c>
      <c r="D1732" s="6"/>
      <c r="E1732" s="4" t="s">
        <v>1439</v>
      </c>
      <c r="F1732" s="4" t="s">
        <v>2</v>
      </c>
      <c r="G1732" s="5">
        <v>-7.3128757618847038</v>
      </c>
      <c r="I1732" s="4" t="s">
        <v>1736</v>
      </c>
      <c r="J1732" s="4" t="s">
        <v>2</v>
      </c>
      <c r="K1732" s="5">
        <v>-4.3539030450160272</v>
      </c>
    </row>
    <row r="1733" spans="1:11" x14ac:dyDescent="0.2">
      <c r="A1733" s="4" t="s">
        <v>1800</v>
      </c>
      <c r="B1733" s="4" t="s">
        <v>15</v>
      </c>
      <c r="C1733" s="5">
        <v>-5.2627698672638861</v>
      </c>
      <c r="D1733" s="6"/>
      <c r="E1733" s="4" t="s">
        <v>1928</v>
      </c>
      <c r="F1733" s="4" t="s">
        <v>15</v>
      </c>
      <c r="G1733" s="5">
        <v>-7.315246243438251</v>
      </c>
      <c r="I1733" s="4" t="s">
        <v>1737</v>
      </c>
      <c r="J1733" s="4" t="s">
        <v>15</v>
      </c>
      <c r="K1733" s="5">
        <v>-4.3609255880278983</v>
      </c>
    </row>
    <row r="1734" spans="1:11" x14ac:dyDescent="0.2">
      <c r="A1734" s="4" t="s">
        <v>1613</v>
      </c>
      <c r="B1734" s="4" t="s">
        <v>15</v>
      </c>
      <c r="C1734" s="5">
        <v>-5.2628209118619731</v>
      </c>
      <c r="D1734" s="6"/>
      <c r="E1734" s="4" t="s">
        <v>124</v>
      </c>
      <c r="F1734" s="4" t="s">
        <v>10</v>
      </c>
      <c r="G1734" s="5">
        <v>-7.3167751176733331</v>
      </c>
      <c r="I1734" s="4" t="s">
        <v>1738</v>
      </c>
      <c r="J1734" s="4" t="s">
        <v>15</v>
      </c>
      <c r="K1734" s="5">
        <v>-4.3612773080907186</v>
      </c>
    </row>
    <row r="1735" spans="1:11" x14ac:dyDescent="0.2">
      <c r="A1735" s="4" t="s">
        <v>376</v>
      </c>
      <c r="B1735" s="4" t="s">
        <v>10</v>
      </c>
      <c r="C1735" s="5">
        <v>-5.2659370124125351</v>
      </c>
      <c r="D1735" s="6"/>
      <c r="E1735" s="4" t="s">
        <v>1592</v>
      </c>
      <c r="F1735" s="4" t="s">
        <v>15</v>
      </c>
      <c r="G1735" s="5">
        <v>-7.3206060171940601</v>
      </c>
      <c r="I1735" s="4" t="s">
        <v>1739</v>
      </c>
      <c r="J1735" s="4" t="s">
        <v>15</v>
      </c>
      <c r="K1735" s="5">
        <v>-4.3622254287222049</v>
      </c>
    </row>
    <row r="1736" spans="1:11" x14ac:dyDescent="0.2">
      <c r="A1736" s="4" t="s">
        <v>1888</v>
      </c>
      <c r="B1736" s="4" t="s">
        <v>15</v>
      </c>
      <c r="C1736" s="5">
        <v>-5.2709923841370294</v>
      </c>
      <c r="D1736" s="6"/>
      <c r="E1736" s="4" t="s">
        <v>1890</v>
      </c>
      <c r="F1736" s="4" t="s">
        <v>15</v>
      </c>
      <c r="G1736" s="5">
        <v>-7.3316270339400269</v>
      </c>
      <c r="I1736" s="4" t="s">
        <v>1740</v>
      </c>
      <c r="J1736" s="4" t="s">
        <v>15</v>
      </c>
      <c r="K1736" s="5">
        <v>-4.3637948970845226</v>
      </c>
    </row>
    <row r="1737" spans="1:11" x14ac:dyDescent="0.2">
      <c r="A1737" s="4" t="s">
        <v>1744</v>
      </c>
      <c r="B1737" s="4" t="s">
        <v>218</v>
      </c>
      <c r="C1737" s="5">
        <v>-5.271575548835659</v>
      </c>
      <c r="D1737" s="6"/>
      <c r="E1737" s="4" t="s">
        <v>2091</v>
      </c>
      <c r="F1737" s="4" t="s">
        <v>2</v>
      </c>
      <c r="G1737" s="5">
        <v>-7.3384252111678947</v>
      </c>
      <c r="I1737" s="4" t="s">
        <v>1741</v>
      </c>
      <c r="J1737" s="4" t="s">
        <v>15</v>
      </c>
      <c r="K1737" s="5">
        <v>-4.3644751977889982</v>
      </c>
    </row>
    <row r="1738" spans="1:11" x14ac:dyDescent="0.2">
      <c r="A1738" s="4" t="s">
        <v>319</v>
      </c>
      <c r="B1738" s="4" t="s">
        <v>10</v>
      </c>
      <c r="C1738" s="5">
        <v>-5.2732029323647582</v>
      </c>
      <c r="D1738" s="6"/>
      <c r="E1738" s="4" t="s">
        <v>1030</v>
      </c>
      <c r="F1738" s="4" t="s">
        <v>15</v>
      </c>
      <c r="G1738" s="5">
        <v>-7.3534780046143213</v>
      </c>
      <c r="I1738" s="4" t="s">
        <v>1742</v>
      </c>
      <c r="J1738" s="4" t="s">
        <v>15</v>
      </c>
      <c r="K1738" s="5">
        <v>-4.3661832283009661</v>
      </c>
    </row>
    <row r="1739" spans="1:11" x14ac:dyDescent="0.2">
      <c r="A1739" s="4" t="s">
        <v>565</v>
      </c>
      <c r="B1739" s="4" t="s">
        <v>10</v>
      </c>
      <c r="C1739" s="5">
        <v>-5.2756977705451327</v>
      </c>
      <c r="D1739" s="6"/>
      <c r="E1739" s="4" t="s">
        <v>1931</v>
      </c>
      <c r="F1739" s="4" t="s">
        <v>15</v>
      </c>
      <c r="G1739" s="5">
        <v>-7.3560353985319367</v>
      </c>
      <c r="I1739" s="4" t="s">
        <v>1743</v>
      </c>
      <c r="J1739" s="4" t="s">
        <v>15</v>
      </c>
      <c r="K1739" s="5">
        <v>-4.3712916402500328</v>
      </c>
    </row>
    <row r="1740" spans="1:11" x14ac:dyDescent="0.2">
      <c r="A1740" s="4" t="s">
        <v>1833</v>
      </c>
      <c r="B1740" s="4" t="s">
        <v>15</v>
      </c>
      <c r="C1740" s="5">
        <v>-5.2762149579847115</v>
      </c>
      <c r="D1740" s="6"/>
      <c r="E1740" s="4" t="s">
        <v>117</v>
      </c>
      <c r="F1740" s="4" t="s">
        <v>10</v>
      </c>
      <c r="G1740" s="5">
        <v>-7.3605171048138507</v>
      </c>
      <c r="I1740" s="4" t="s">
        <v>1744</v>
      </c>
      <c r="J1740" s="4" t="s">
        <v>218</v>
      </c>
      <c r="K1740" s="5">
        <v>-4.37991491690219</v>
      </c>
    </row>
    <row r="1741" spans="1:11" x14ac:dyDescent="0.2">
      <c r="A1741" s="4" t="s">
        <v>614</v>
      </c>
      <c r="B1741" s="4" t="s">
        <v>2</v>
      </c>
      <c r="C1741" s="5">
        <v>-5.2789245275133378</v>
      </c>
      <c r="D1741" s="6"/>
      <c r="E1741" s="4" t="s">
        <v>1937</v>
      </c>
      <c r="F1741" s="4" t="s">
        <v>15</v>
      </c>
      <c r="G1741" s="5">
        <v>-7.3635470949460649</v>
      </c>
      <c r="I1741" s="4" t="s">
        <v>1745</v>
      </c>
      <c r="J1741" s="4" t="s">
        <v>15</v>
      </c>
      <c r="K1741" s="5">
        <v>-4.383120626947604</v>
      </c>
    </row>
    <row r="1742" spans="1:11" x14ac:dyDescent="0.2">
      <c r="A1742" s="4" t="s">
        <v>1837</v>
      </c>
      <c r="B1742" s="4" t="s">
        <v>15</v>
      </c>
      <c r="C1742" s="5">
        <v>-5.286448252343976</v>
      </c>
      <c r="D1742" s="6"/>
      <c r="E1742" s="4" t="s">
        <v>2077</v>
      </c>
      <c r="F1742" s="4" t="s">
        <v>15</v>
      </c>
      <c r="G1742" s="5">
        <v>-7.3691439894538906</v>
      </c>
      <c r="I1742" s="4" t="s">
        <v>1746</v>
      </c>
      <c r="J1742" s="4" t="s">
        <v>15</v>
      </c>
      <c r="K1742" s="5">
        <v>-4.3919311784462405</v>
      </c>
    </row>
    <row r="1743" spans="1:11" x14ac:dyDescent="0.2">
      <c r="A1743" s="4" t="s">
        <v>1781</v>
      </c>
      <c r="B1743" s="4" t="s">
        <v>15</v>
      </c>
      <c r="C1743" s="5">
        <v>-5.2942648628333444</v>
      </c>
      <c r="D1743" s="6"/>
      <c r="E1743" s="4" t="s">
        <v>1278</v>
      </c>
      <c r="F1743" s="4" t="s">
        <v>15</v>
      </c>
      <c r="G1743" s="5">
        <v>-7.3705126771305896</v>
      </c>
      <c r="I1743" s="4" t="s">
        <v>1747</v>
      </c>
      <c r="J1743" s="4" t="s">
        <v>15</v>
      </c>
      <c r="K1743" s="5">
        <v>-4.3926194570346775</v>
      </c>
    </row>
    <row r="1744" spans="1:11" x14ac:dyDescent="0.2">
      <c r="A1744" s="4" t="s">
        <v>1821</v>
      </c>
      <c r="B1744" s="4" t="s">
        <v>15</v>
      </c>
      <c r="C1744" s="5">
        <v>-5.3032800402997138</v>
      </c>
      <c r="D1744" s="6"/>
      <c r="E1744" s="4" t="s">
        <v>1162</v>
      </c>
      <c r="F1744" s="4" t="s">
        <v>15</v>
      </c>
      <c r="G1744" s="5">
        <v>-7.3707595293498622</v>
      </c>
      <c r="I1744" s="4" t="s">
        <v>1748</v>
      </c>
      <c r="J1744" s="4" t="s">
        <v>15</v>
      </c>
      <c r="K1744" s="5">
        <v>-4.3961959959044865</v>
      </c>
    </row>
    <row r="1745" spans="1:11" x14ac:dyDescent="0.2">
      <c r="A1745" s="4" t="s">
        <v>1776</v>
      </c>
      <c r="B1745" s="4" t="s">
        <v>15</v>
      </c>
      <c r="C1745" s="5">
        <v>-5.3062149688944729</v>
      </c>
      <c r="D1745" s="6"/>
      <c r="E1745" s="4" t="s">
        <v>964</v>
      </c>
      <c r="F1745" s="4" t="s">
        <v>10</v>
      </c>
      <c r="G1745" s="5">
        <v>-7.3718392509894137</v>
      </c>
      <c r="I1745" s="4" t="s">
        <v>1749</v>
      </c>
      <c r="J1745" s="4" t="s">
        <v>15</v>
      </c>
      <c r="K1745" s="5">
        <v>-4.404681294389853</v>
      </c>
    </row>
    <row r="1746" spans="1:11" x14ac:dyDescent="0.2">
      <c r="A1746" s="4" t="s">
        <v>1864</v>
      </c>
      <c r="B1746" s="4" t="s">
        <v>15</v>
      </c>
      <c r="C1746" s="5">
        <v>-5.3123147555267849</v>
      </c>
      <c r="D1746" s="6"/>
      <c r="E1746" s="4" t="s">
        <v>1471</v>
      </c>
      <c r="F1746" s="4" t="s">
        <v>15</v>
      </c>
      <c r="G1746" s="5">
        <v>-7.3750957625942535</v>
      </c>
      <c r="I1746" s="4" t="s">
        <v>1750</v>
      </c>
      <c r="J1746" s="4" t="s">
        <v>15</v>
      </c>
      <c r="K1746" s="5">
        <v>-4.4069166775114361</v>
      </c>
    </row>
    <row r="1747" spans="1:11" x14ac:dyDescent="0.2">
      <c r="A1747" s="4" t="s">
        <v>1769</v>
      </c>
      <c r="B1747" s="4" t="s">
        <v>15</v>
      </c>
      <c r="C1747" s="5">
        <v>-5.313232447696544</v>
      </c>
      <c r="D1747" s="6"/>
      <c r="E1747" s="4" t="s">
        <v>1963</v>
      </c>
      <c r="F1747" s="4" t="s">
        <v>15</v>
      </c>
      <c r="G1747" s="5">
        <v>-7.3837028251253516</v>
      </c>
      <c r="I1747" s="4" t="s">
        <v>1751</v>
      </c>
      <c r="J1747" s="4" t="s">
        <v>15</v>
      </c>
      <c r="K1747" s="5">
        <v>-4.4072573175580896</v>
      </c>
    </row>
    <row r="1748" spans="1:11" x14ac:dyDescent="0.2">
      <c r="A1748" s="4" t="s">
        <v>498</v>
      </c>
      <c r="B1748" s="4" t="s">
        <v>10</v>
      </c>
      <c r="C1748" s="5">
        <v>-5.3159116402663527</v>
      </c>
      <c r="D1748" s="6"/>
      <c r="E1748" s="4" t="s">
        <v>220</v>
      </c>
      <c r="F1748" s="4" t="s">
        <v>10</v>
      </c>
      <c r="G1748" s="5">
        <v>-7.3879225611580965</v>
      </c>
      <c r="I1748" s="4" t="s">
        <v>1752</v>
      </c>
      <c r="J1748" s="4" t="s">
        <v>15</v>
      </c>
      <c r="K1748" s="5">
        <v>-4.4082326883641834</v>
      </c>
    </row>
    <row r="1749" spans="1:11" x14ac:dyDescent="0.2">
      <c r="A1749" s="4" t="s">
        <v>1702</v>
      </c>
      <c r="B1749" s="4" t="s">
        <v>218</v>
      </c>
      <c r="C1749" s="5">
        <v>-5.3205211395747503</v>
      </c>
      <c r="D1749" s="6"/>
      <c r="E1749" s="4" t="s">
        <v>986</v>
      </c>
      <c r="F1749" s="4" t="s">
        <v>15</v>
      </c>
      <c r="G1749" s="5">
        <v>-7.3887896439975265</v>
      </c>
      <c r="I1749" s="4" t="s">
        <v>1753</v>
      </c>
      <c r="J1749" s="4" t="s">
        <v>15</v>
      </c>
      <c r="K1749" s="5">
        <v>-4.4121023975840696</v>
      </c>
    </row>
    <row r="1750" spans="1:11" x14ac:dyDescent="0.2">
      <c r="A1750" s="4" t="s">
        <v>232</v>
      </c>
      <c r="B1750" s="4" t="s">
        <v>10</v>
      </c>
      <c r="C1750" s="5">
        <v>-5.3219082369495885</v>
      </c>
      <c r="D1750" s="6"/>
      <c r="E1750" s="4" t="s">
        <v>1995</v>
      </c>
      <c r="F1750" s="4" t="s">
        <v>15</v>
      </c>
      <c r="G1750" s="5">
        <v>-7.3940886079647834</v>
      </c>
      <c r="I1750" s="4" t="s">
        <v>1754</v>
      </c>
      <c r="J1750" s="4" t="s">
        <v>15</v>
      </c>
      <c r="K1750" s="5">
        <v>-4.413758876669772</v>
      </c>
    </row>
    <row r="1751" spans="1:11" x14ac:dyDescent="0.2">
      <c r="A1751" s="4" t="s">
        <v>1714</v>
      </c>
      <c r="B1751" s="4" t="s">
        <v>15</v>
      </c>
      <c r="C1751" s="5">
        <v>-5.3264770006056823</v>
      </c>
      <c r="D1751" s="6"/>
      <c r="E1751" s="4" t="s">
        <v>1986</v>
      </c>
      <c r="F1751" s="4" t="s">
        <v>15</v>
      </c>
      <c r="G1751" s="5">
        <v>-7.4002261873340771</v>
      </c>
      <c r="I1751" s="4" t="s">
        <v>1755</v>
      </c>
      <c r="J1751" s="4" t="s">
        <v>10</v>
      </c>
      <c r="K1751" s="5">
        <v>-4.4258647101479971</v>
      </c>
    </row>
    <row r="1752" spans="1:11" x14ac:dyDescent="0.2">
      <c r="A1752" s="4" t="s">
        <v>1807</v>
      </c>
      <c r="B1752" s="4" t="s">
        <v>15</v>
      </c>
      <c r="C1752" s="5">
        <v>-5.3283479894779209</v>
      </c>
      <c r="D1752" s="6"/>
      <c r="E1752" s="4" t="s">
        <v>2060</v>
      </c>
      <c r="F1752" s="4" t="s">
        <v>10</v>
      </c>
      <c r="G1752" s="5">
        <v>-7.4009295244296789</v>
      </c>
      <c r="I1752" s="4" t="s">
        <v>1756</v>
      </c>
      <c r="J1752" s="4" t="s">
        <v>15</v>
      </c>
      <c r="K1752" s="5">
        <v>-4.431087475425211</v>
      </c>
    </row>
    <row r="1753" spans="1:11" x14ac:dyDescent="0.2">
      <c r="A1753" s="4" t="s">
        <v>1944</v>
      </c>
      <c r="B1753" s="4" t="s">
        <v>15</v>
      </c>
      <c r="C1753" s="5">
        <v>-5.3293104499123611</v>
      </c>
      <c r="D1753" s="6"/>
      <c r="E1753" s="4" t="s">
        <v>900</v>
      </c>
      <c r="F1753" s="4" t="s">
        <v>15</v>
      </c>
      <c r="G1753" s="5">
        <v>-7.4036230985021643</v>
      </c>
      <c r="I1753" s="4" t="s">
        <v>1757</v>
      </c>
      <c r="J1753" s="4" t="s">
        <v>15</v>
      </c>
      <c r="K1753" s="5">
        <v>-4.4344182221663591</v>
      </c>
    </row>
    <row r="1754" spans="1:11" x14ac:dyDescent="0.2">
      <c r="A1754" s="4" t="s">
        <v>1824</v>
      </c>
      <c r="B1754" s="4" t="s">
        <v>15</v>
      </c>
      <c r="C1754" s="5">
        <v>-5.3348688116764658</v>
      </c>
      <c r="D1754" s="6"/>
      <c r="E1754" s="4" t="s">
        <v>1859</v>
      </c>
      <c r="F1754" s="4" t="s">
        <v>15</v>
      </c>
      <c r="G1754" s="5">
        <v>-7.408499548231406</v>
      </c>
      <c r="I1754" s="4" t="s">
        <v>1758</v>
      </c>
      <c r="J1754" s="4" t="s">
        <v>15</v>
      </c>
      <c r="K1754" s="5">
        <v>-4.4353391354195484</v>
      </c>
    </row>
    <row r="1755" spans="1:11" x14ac:dyDescent="0.2">
      <c r="A1755" s="4" t="s">
        <v>1832</v>
      </c>
      <c r="B1755" s="4" t="s">
        <v>15</v>
      </c>
      <c r="C1755" s="5">
        <v>-5.3349923145011982</v>
      </c>
      <c r="D1755" s="6"/>
      <c r="E1755" s="4" t="s">
        <v>2079</v>
      </c>
      <c r="F1755" s="4" t="s">
        <v>15</v>
      </c>
      <c r="G1755" s="5">
        <v>-7.415838675806067</v>
      </c>
      <c r="I1755" s="4" t="s">
        <v>1759</v>
      </c>
      <c r="J1755" s="4" t="s">
        <v>15</v>
      </c>
      <c r="K1755" s="5">
        <v>-4.4381943104304957</v>
      </c>
    </row>
    <row r="1756" spans="1:11" x14ac:dyDescent="0.2">
      <c r="A1756" s="4" t="s">
        <v>1836</v>
      </c>
      <c r="B1756" s="4" t="s">
        <v>15</v>
      </c>
      <c r="C1756" s="5">
        <v>-5.3425844120625632</v>
      </c>
      <c r="D1756" s="6"/>
      <c r="E1756" s="4" t="s">
        <v>1779</v>
      </c>
      <c r="F1756" s="4" t="s">
        <v>15</v>
      </c>
      <c r="G1756" s="5">
        <v>-7.4229831853228498</v>
      </c>
      <c r="I1756" s="4" t="s">
        <v>1760</v>
      </c>
      <c r="J1756" s="4" t="s">
        <v>15</v>
      </c>
      <c r="K1756" s="5">
        <v>-4.4547821679306843</v>
      </c>
    </row>
    <row r="1757" spans="1:11" x14ac:dyDescent="0.2">
      <c r="A1757" s="4" t="s">
        <v>1775</v>
      </c>
      <c r="B1757" s="4" t="s">
        <v>15</v>
      </c>
      <c r="C1757" s="5">
        <v>-5.3426375405265789</v>
      </c>
      <c r="D1757" s="6"/>
      <c r="E1757" s="4" t="s">
        <v>557</v>
      </c>
      <c r="F1757" s="4" t="s">
        <v>15</v>
      </c>
      <c r="G1757" s="5">
        <v>-7.4309153474538077</v>
      </c>
      <c r="I1757" s="4" t="s">
        <v>1761</v>
      </c>
      <c r="J1757" s="4" t="s">
        <v>15</v>
      </c>
      <c r="K1757" s="5">
        <v>-4.4556461346687932</v>
      </c>
    </row>
    <row r="1758" spans="1:11" x14ac:dyDescent="0.2">
      <c r="A1758" s="4" t="s">
        <v>1934</v>
      </c>
      <c r="B1758" s="4" t="s">
        <v>15</v>
      </c>
      <c r="C1758" s="5">
        <v>-5.3448491745398625</v>
      </c>
      <c r="D1758" s="6"/>
      <c r="E1758" s="4" t="s">
        <v>2144</v>
      </c>
      <c r="F1758" s="4" t="s">
        <v>15</v>
      </c>
      <c r="G1758" s="5">
        <v>-7.4324340692140822</v>
      </c>
      <c r="I1758" s="4" t="s">
        <v>1762</v>
      </c>
      <c r="J1758" s="4" t="s">
        <v>15</v>
      </c>
      <c r="K1758" s="5">
        <v>-4.4563355803014959</v>
      </c>
    </row>
    <row r="1759" spans="1:11" x14ac:dyDescent="0.2">
      <c r="A1759" s="4" t="s">
        <v>377</v>
      </c>
      <c r="B1759" s="4" t="s">
        <v>2</v>
      </c>
      <c r="C1759" s="5">
        <v>-5.350861112103436</v>
      </c>
      <c r="D1759" s="6"/>
      <c r="E1759" s="4" t="s">
        <v>1590</v>
      </c>
      <c r="F1759" s="4" t="s">
        <v>15</v>
      </c>
      <c r="G1759" s="5">
        <v>-7.4433815852067262</v>
      </c>
      <c r="I1759" s="4" t="s">
        <v>1763</v>
      </c>
      <c r="J1759" s="4" t="s">
        <v>2</v>
      </c>
      <c r="K1759" s="5">
        <v>-4.4581275663890043</v>
      </c>
    </row>
    <row r="1760" spans="1:11" x14ac:dyDescent="0.2">
      <c r="A1760" s="4" t="s">
        <v>1780</v>
      </c>
      <c r="B1760" s="4" t="s">
        <v>15</v>
      </c>
      <c r="C1760" s="5">
        <v>-5.3516396628000482</v>
      </c>
      <c r="D1760" s="6"/>
      <c r="E1760" s="4" t="s">
        <v>1946</v>
      </c>
      <c r="F1760" s="4" t="s">
        <v>15</v>
      </c>
      <c r="G1760" s="5">
        <v>-7.4443045276784776</v>
      </c>
      <c r="I1760" s="4" t="s">
        <v>1764</v>
      </c>
      <c r="J1760" s="4" t="s">
        <v>15</v>
      </c>
      <c r="K1760" s="5">
        <v>-4.4613477877848275</v>
      </c>
    </row>
    <row r="1761" spans="1:11" x14ac:dyDescent="0.2">
      <c r="A1761" s="4" t="s">
        <v>1788</v>
      </c>
      <c r="B1761" s="4" t="s">
        <v>218</v>
      </c>
      <c r="C1761" s="5">
        <v>-5.3560063834189746</v>
      </c>
      <c r="D1761" s="6"/>
      <c r="E1761" s="4" t="s">
        <v>1772</v>
      </c>
      <c r="F1761" s="4" t="s">
        <v>15</v>
      </c>
      <c r="G1761" s="5">
        <v>-7.4521814689331727</v>
      </c>
      <c r="I1761" s="4" t="s">
        <v>1765</v>
      </c>
      <c r="J1761" s="4" t="s">
        <v>15</v>
      </c>
      <c r="K1761" s="5">
        <v>-4.4641859856420156</v>
      </c>
    </row>
    <row r="1762" spans="1:11" x14ac:dyDescent="0.2">
      <c r="A1762" s="4" t="s">
        <v>1945</v>
      </c>
      <c r="B1762" s="4" t="s">
        <v>15</v>
      </c>
      <c r="C1762" s="5">
        <v>-5.3566080174303323</v>
      </c>
      <c r="D1762" s="6"/>
      <c r="E1762" s="4" t="s">
        <v>2085</v>
      </c>
      <c r="F1762" s="4" t="s">
        <v>15</v>
      </c>
      <c r="G1762" s="5">
        <v>-7.4539947858997335</v>
      </c>
      <c r="I1762" s="4" t="s">
        <v>1766</v>
      </c>
      <c r="J1762" s="4" t="s">
        <v>15</v>
      </c>
      <c r="K1762" s="5">
        <v>-4.4664736979047728</v>
      </c>
    </row>
    <row r="1763" spans="1:11" x14ac:dyDescent="0.2">
      <c r="A1763" s="4" t="s">
        <v>1823</v>
      </c>
      <c r="B1763" s="4" t="s">
        <v>15</v>
      </c>
      <c r="C1763" s="5">
        <v>-5.3601821056246628</v>
      </c>
      <c r="D1763" s="6"/>
      <c r="E1763" s="4" t="s">
        <v>1108</v>
      </c>
      <c r="F1763" s="4" t="s">
        <v>15</v>
      </c>
      <c r="G1763" s="5">
        <v>-7.457534864224785</v>
      </c>
      <c r="I1763" s="4" t="s">
        <v>1767</v>
      </c>
      <c r="J1763" s="4" t="s">
        <v>15</v>
      </c>
      <c r="K1763" s="5">
        <v>-4.4691853530601708</v>
      </c>
    </row>
    <row r="1764" spans="1:11" x14ac:dyDescent="0.2">
      <c r="A1764" s="4" t="s">
        <v>1733</v>
      </c>
      <c r="B1764" s="4" t="s">
        <v>15</v>
      </c>
      <c r="C1764" s="5">
        <v>-5.3687211187521822</v>
      </c>
      <c r="D1764" s="6"/>
      <c r="E1764" s="4" t="s">
        <v>2059</v>
      </c>
      <c r="F1764" s="4" t="s">
        <v>15</v>
      </c>
      <c r="G1764" s="5">
        <v>-7.4591944197565869</v>
      </c>
      <c r="I1764" s="4" t="s">
        <v>1768</v>
      </c>
      <c r="J1764" s="4" t="s">
        <v>15</v>
      </c>
      <c r="K1764" s="5">
        <v>-4.4694872905713385</v>
      </c>
    </row>
    <row r="1765" spans="1:11" x14ac:dyDescent="0.2">
      <c r="A1765" s="4" t="s">
        <v>1829</v>
      </c>
      <c r="B1765" s="4" t="s">
        <v>15</v>
      </c>
      <c r="C1765" s="5">
        <v>-5.3809813446799621</v>
      </c>
      <c r="D1765" s="6"/>
      <c r="E1765" s="4" t="s">
        <v>2036</v>
      </c>
      <c r="F1765" s="4" t="s">
        <v>15</v>
      </c>
      <c r="G1765" s="5">
        <v>-7.4652931950309975</v>
      </c>
      <c r="I1765" s="4" t="s">
        <v>1769</v>
      </c>
      <c r="J1765" s="4" t="s">
        <v>15</v>
      </c>
      <c r="K1765" s="5">
        <v>-4.4795502013227377</v>
      </c>
    </row>
    <row r="1766" spans="1:11" x14ac:dyDescent="0.2">
      <c r="A1766" s="4" t="s">
        <v>40</v>
      </c>
      <c r="B1766" s="4" t="s">
        <v>2</v>
      </c>
      <c r="C1766" s="5">
        <v>-5.3969534696977641</v>
      </c>
      <c r="D1766" s="6"/>
      <c r="E1766" s="4" t="s">
        <v>2104</v>
      </c>
      <c r="F1766" s="4" t="s">
        <v>218</v>
      </c>
      <c r="G1766" s="5">
        <v>-7.4681671993440855</v>
      </c>
      <c r="I1766" s="4" t="s">
        <v>1770</v>
      </c>
      <c r="J1766" s="4" t="s">
        <v>15</v>
      </c>
      <c r="K1766" s="5">
        <v>-4.4807485365636701</v>
      </c>
    </row>
    <row r="1767" spans="1:11" x14ac:dyDescent="0.2">
      <c r="A1767" s="4" t="s">
        <v>1097</v>
      </c>
      <c r="B1767" s="4" t="s">
        <v>10</v>
      </c>
      <c r="C1767" s="5">
        <v>-5.3973992098954557</v>
      </c>
      <c r="D1767" s="6"/>
      <c r="E1767" s="4" t="s">
        <v>2092</v>
      </c>
      <c r="F1767" s="4" t="s">
        <v>15</v>
      </c>
      <c r="G1767" s="5">
        <v>-7.4764294296471991</v>
      </c>
      <c r="I1767" s="4" t="s">
        <v>1771</v>
      </c>
      <c r="J1767" s="4" t="s">
        <v>2</v>
      </c>
      <c r="K1767" s="5">
        <v>-4.4826879634906041</v>
      </c>
    </row>
    <row r="1768" spans="1:11" x14ac:dyDescent="0.2">
      <c r="A1768" s="4" t="s">
        <v>1717</v>
      </c>
      <c r="B1768" s="4" t="s">
        <v>15</v>
      </c>
      <c r="C1768" s="5">
        <v>-5.3975152823794685</v>
      </c>
      <c r="D1768" s="6"/>
      <c r="E1768" s="4" t="s">
        <v>2089</v>
      </c>
      <c r="F1768" s="4" t="s">
        <v>15</v>
      </c>
      <c r="G1768" s="5">
        <v>-7.4802763467955327</v>
      </c>
      <c r="I1768" s="4" t="s">
        <v>1772</v>
      </c>
      <c r="J1768" s="4" t="s">
        <v>15</v>
      </c>
      <c r="K1768" s="5">
        <v>-4.4848058457326712</v>
      </c>
    </row>
    <row r="1769" spans="1:11" x14ac:dyDescent="0.2">
      <c r="A1769" s="4" t="s">
        <v>1932</v>
      </c>
      <c r="B1769" s="4" t="s">
        <v>15</v>
      </c>
      <c r="C1769" s="5">
        <v>-5.4029218642420345</v>
      </c>
      <c r="D1769" s="6"/>
      <c r="E1769" s="4" t="s">
        <v>447</v>
      </c>
      <c r="F1769" s="4" t="s">
        <v>15</v>
      </c>
      <c r="G1769" s="5">
        <v>-7.4805577220121089</v>
      </c>
      <c r="I1769" s="4" t="s">
        <v>1773</v>
      </c>
      <c r="J1769" s="4" t="s">
        <v>15</v>
      </c>
      <c r="K1769" s="5">
        <v>-4.4874765757580377</v>
      </c>
    </row>
    <row r="1770" spans="1:11" x14ac:dyDescent="0.2">
      <c r="A1770" s="4" t="s">
        <v>134</v>
      </c>
      <c r="B1770" s="4" t="s">
        <v>2</v>
      </c>
      <c r="C1770" s="5">
        <v>-5.407690475848284</v>
      </c>
      <c r="D1770" s="6"/>
      <c r="E1770" s="4" t="s">
        <v>1978</v>
      </c>
      <c r="F1770" s="4" t="s">
        <v>15</v>
      </c>
      <c r="G1770" s="5">
        <v>-7.4805898442438279</v>
      </c>
      <c r="I1770" s="4" t="s">
        <v>1774</v>
      </c>
      <c r="J1770" s="4" t="s">
        <v>218</v>
      </c>
      <c r="K1770" s="5">
        <v>-4.493833284059245</v>
      </c>
    </row>
    <row r="1771" spans="1:11" x14ac:dyDescent="0.2">
      <c r="A1771" s="4" t="s">
        <v>1890</v>
      </c>
      <c r="B1771" s="4" t="s">
        <v>15</v>
      </c>
      <c r="C1771" s="5">
        <v>-5.4099288843378242</v>
      </c>
      <c r="D1771" s="6"/>
      <c r="E1771" s="4" t="s">
        <v>1993</v>
      </c>
      <c r="F1771" s="4" t="s">
        <v>15</v>
      </c>
      <c r="G1771" s="5">
        <v>-7.4933180897830614</v>
      </c>
      <c r="I1771" s="4" t="s">
        <v>1775</v>
      </c>
      <c r="J1771" s="4" t="s">
        <v>15</v>
      </c>
      <c r="K1771" s="5">
        <v>-4.4943852633033901</v>
      </c>
    </row>
    <row r="1772" spans="1:11" x14ac:dyDescent="0.2">
      <c r="A1772" s="4" t="s">
        <v>1869</v>
      </c>
      <c r="B1772" s="4" t="s">
        <v>15</v>
      </c>
      <c r="C1772" s="5">
        <v>-5.420902181569085</v>
      </c>
      <c r="D1772" s="6"/>
      <c r="E1772" s="4" t="s">
        <v>1847</v>
      </c>
      <c r="F1772" s="4" t="s">
        <v>15</v>
      </c>
      <c r="G1772" s="5">
        <v>-7.4934626965897291</v>
      </c>
      <c r="I1772" s="4" t="s">
        <v>1776</v>
      </c>
      <c r="J1772" s="4" t="s">
        <v>15</v>
      </c>
      <c r="K1772" s="5">
        <v>-4.4985344244243635</v>
      </c>
    </row>
    <row r="1773" spans="1:11" x14ac:dyDescent="0.2">
      <c r="A1773" s="4" t="s">
        <v>1090</v>
      </c>
      <c r="B1773" s="4" t="s">
        <v>10</v>
      </c>
      <c r="C1773" s="5">
        <v>-5.4352973994188041</v>
      </c>
      <c r="D1773" s="6"/>
      <c r="E1773" s="4" t="s">
        <v>2028</v>
      </c>
      <c r="F1773" s="4" t="s">
        <v>15</v>
      </c>
      <c r="G1773" s="5">
        <v>-7.4946256345122402</v>
      </c>
      <c r="I1773" s="4" t="s">
        <v>1777</v>
      </c>
      <c r="J1773" s="4" t="s">
        <v>15</v>
      </c>
      <c r="K1773" s="5">
        <v>-4.4993743288881412</v>
      </c>
    </row>
    <row r="1774" spans="1:11" x14ac:dyDescent="0.2">
      <c r="A1774" s="4" t="s">
        <v>1953</v>
      </c>
      <c r="B1774" s="4" t="s">
        <v>15</v>
      </c>
      <c r="C1774" s="5">
        <v>-5.4420096878618107</v>
      </c>
      <c r="D1774" s="6"/>
      <c r="E1774" s="4" t="s">
        <v>507</v>
      </c>
      <c r="F1774" s="4" t="s">
        <v>15</v>
      </c>
      <c r="G1774" s="5">
        <v>-7.4957454634969976</v>
      </c>
      <c r="I1774" s="4" t="s">
        <v>1778</v>
      </c>
      <c r="J1774" s="4" t="s">
        <v>10</v>
      </c>
      <c r="K1774" s="5">
        <v>-4.5026809667543244</v>
      </c>
    </row>
    <row r="1775" spans="1:11" x14ac:dyDescent="0.2">
      <c r="A1775" s="4" t="s">
        <v>1793</v>
      </c>
      <c r="B1775" s="4" t="s">
        <v>10</v>
      </c>
      <c r="C1775" s="5">
        <v>-5.4455004530647555</v>
      </c>
      <c r="D1775" s="6"/>
      <c r="E1775" s="4" t="s">
        <v>1551</v>
      </c>
      <c r="F1775" s="4" t="s">
        <v>15</v>
      </c>
      <c r="G1775" s="5">
        <v>-7.4962058043840747</v>
      </c>
      <c r="I1775" s="4" t="s">
        <v>1779</v>
      </c>
      <c r="J1775" s="4" t="s">
        <v>15</v>
      </c>
      <c r="K1775" s="5">
        <v>-4.5075915652224197</v>
      </c>
    </row>
    <row r="1776" spans="1:11" x14ac:dyDescent="0.2">
      <c r="A1776" s="4" t="s">
        <v>1954</v>
      </c>
      <c r="B1776" s="4" t="s">
        <v>15</v>
      </c>
      <c r="C1776" s="5">
        <v>-5.4455754488212307</v>
      </c>
      <c r="D1776" s="6"/>
      <c r="E1776" s="4" t="s">
        <v>1237</v>
      </c>
      <c r="F1776" s="4" t="s">
        <v>15</v>
      </c>
      <c r="G1776" s="5">
        <v>-7.496234876215949</v>
      </c>
      <c r="I1776" s="4" t="s">
        <v>1780</v>
      </c>
      <c r="J1776" s="4" t="s">
        <v>15</v>
      </c>
      <c r="K1776" s="5">
        <v>-4.5079004006488939</v>
      </c>
    </row>
    <row r="1777" spans="1:11" x14ac:dyDescent="0.2">
      <c r="A1777" s="4" t="s">
        <v>1311</v>
      </c>
      <c r="B1777" s="4" t="s">
        <v>10</v>
      </c>
      <c r="C1777" s="5">
        <v>-5.4549845988720671</v>
      </c>
      <c r="D1777" s="6"/>
      <c r="E1777" s="4" t="s">
        <v>1960</v>
      </c>
      <c r="F1777" s="4" t="s">
        <v>15</v>
      </c>
      <c r="G1777" s="5">
        <v>-7.4963836872817469</v>
      </c>
      <c r="I1777" s="4" t="s">
        <v>1781</v>
      </c>
      <c r="J1777" s="4" t="s">
        <v>15</v>
      </c>
      <c r="K1777" s="5">
        <v>-4.5082570364480627</v>
      </c>
    </row>
    <row r="1778" spans="1:11" x14ac:dyDescent="0.2">
      <c r="A1778" s="4" t="s">
        <v>1819</v>
      </c>
      <c r="B1778" s="4" t="s">
        <v>15</v>
      </c>
      <c r="C1778" s="5">
        <v>-5.4562212378442014</v>
      </c>
      <c r="D1778" s="6"/>
      <c r="E1778" s="4" t="s">
        <v>1262</v>
      </c>
      <c r="F1778" s="4" t="s">
        <v>15</v>
      </c>
      <c r="G1778" s="5">
        <v>-7.4984746809310829</v>
      </c>
      <c r="I1778" s="4" t="s">
        <v>1782</v>
      </c>
      <c r="J1778" s="4" t="s">
        <v>15</v>
      </c>
      <c r="K1778" s="5">
        <v>-4.5121113544805205</v>
      </c>
    </row>
    <row r="1779" spans="1:11" x14ac:dyDescent="0.2">
      <c r="A1779" s="4" t="s">
        <v>1812</v>
      </c>
      <c r="B1779" s="4" t="s">
        <v>15</v>
      </c>
      <c r="C1779" s="5">
        <v>-5.4598731688622459</v>
      </c>
      <c r="D1779" s="6"/>
      <c r="E1779" s="4" t="s">
        <v>1925</v>
      </c>
      <c r="F1779" s="4" t="s">
        <v>15</v>
      </c>
      <c r="G1779" s="5">
        <v>-7.5030986595225606</v>
      </c>
      <c r="I1779" s="4" t="s">
        <v>1783</v>
      </c>
      <c r="J1779" s="4" t="s">
        <v>2</v>
      </c>
      <c r="K1779" s="5">
        <v>-4.5140963714614264</v>
      </c>
    </row>
    <row r="1780" spans="1:11" x14ac:dyDescent="0.2">
      <c r="A1780" s="4" t="s">
        <v>874</v>
      </c>
      <c r="B1780" s="4" t="s">
        <v>10</v>
      </c>
      <c r="C1780" s="5">
        <v>-5.4700747166990009</v>
      </c>
      <c r="D1780" s="6"/>
      <c r="E1780" s="4" t="s">
        <v>1698</v>
      </c>
      <c r="F1780" s="4" t="s">
        <v>15</v>
      </c>
      <c r="G1780" s="5">
        <v>-7.504735867759539</v>
      </c>
      <c r="I1780" s="4" t="s">
        <v>1784</v>
      </c>
      <c r="J1780" s="4" t="s">
        <v>15</v>
      </c>
      <c r="K1780" s="5">
        <v>-4.5159546245067901</v>
      </c>
    </row>
    <row r="1781" spans="1:11" x14ac:dyDescent="0.2">
      <c r="A1781" s="4" t="s">
        <v>1831</v>
      </c>
      <c r="B1781" s="4" t="s">
        <v>218</v>
      </c>
      <c r="C1781" s="5">
        <v>-5.4722590197006076</v>
      </c>
      <c r="D1781" s="6"/>
      <c r="E1781" s="4" t="s">
        <v>1955</v>
      </c>
      <c r="F1781" s="4" t="s">
        <v>15</v>
      </c>
      <c r="G1781" s="5">
        <v>-7.5312675752918121</v>
      </c>
      <c r="I1781" s="4" t="s">
        <v>1785</v>
      </c>
      <c r="J1781" s="4" t="s">
        <v>15</v>
      </c>
      <c r="K1781" s="5">
        <v>-4.5185280157602969</v>
      </c>
    </row>
    <row r="1782" spans="1:11" x14ac:dyDescent="0.2">
      <c r="A1782" s="4" t="s">
        <v>1886</v>
      </c>
      <c r="B1782" s="4" t="s">
        <v>15</v>
      </c>
      <c r="C1782" s="5">
        <v>-5.4750837141726532</v>
      </c>
      <c r="D1782" s="6"/>
      <c r="E1782" s="4" t="s">
        <v>1858</v>
      </c>
      <c r="F1782" s="4" t="s">
        <v>15</v>
      </c>
      <c r="G1782" s="5">
        <v>-7.5347138645379825</v>
      </c>
      <c r="I1782" s="4" t="s">
        <v>1786</v>
      </c>
      <c r="J1782" s="4" t="s">
        <v>15</v>
      </c>
      <c r="K1782" s="5">
        <v>-4.525681264420224</v>
      </c>
    </row>
    <row r="1783" spans="1:11" x14ac:dyDescent="0.2">
      <c r="A1783" s="4" t="s">
        <v>1968</v>
      </c>
      <c r="B1783" s="4" t="s">
        <v>15</v>
      </c>
      <c r="C1783" s="5">
        <v>-5.5077109563690829</v>
      </c>
      <c r="D1783" s="6"/>
      <c r="E1783" s="4" t="s">
        <v>1994</v>
      </c>
      <c r="F1783" s="4" t="s">
        <v>15</v>
      </c>
      <c r="G1783" s="5">
        <v>-7.5416902771357144</v>
      </c>
      <c r="I1783" s="4" t="s">
        <v>1787</v>
      </c>
      <c r="J1783" s="4" t="s">
        <v>15</v>
      </c>
      <c r="K1783" s="5">
        <v>-4.5272766160500515</v>
      </c>
    </row>
    <row r="1784" spans="1:11" x14ac:dyDescent="0.2">
      <c r="A1784" s="4" t="s">
        <v>1849</v>
      </c>
      <c r="B1784" s="4" t="s">
        <v>15</v>
      </c>
      <c r="C1784" s="5">
        <v>-5.5112104442678405</v>
      </c>
      <c r="D1784" s="6"/>
      <c r="E1784" s="4" t="s">
        <v>1464</v>
      </c>
      <c r="F1784" s="4" t="s">
        <v>15</v>
      </c>
      <c r="G1784" s="5">
        <v>-7.5450457845561862</v>
      </c>
      <c r="I1784" s="4" t="s">
        <v>1788</v>
      </c>
      <c r="J1784" s="4" t="s">
        <v>218</v>
      </c>
      <c r="K1784" s="5">
        <v>-4.5306311886053594</v>
      </c>
    </row>
    <row r="1785" spans="1:11" x14ac:dyDescent="0.2">
      <c r="A1785" s="4" t="s">
        <v>1964</v>
      </c>
      <c r="B1785" s="4" t="s">
        <v>15</v>
      </c>
      <c r="C1785" s="5">
        <v>-5.5170036555465805</v>
      </c>
      <c r="D1785" s="6"/>
      <c r="E1785" s="4" t="s">
        <v>1765</v>
      </c>
      <c r="F1785" s="4" t="s">
        <v>15</v>
      </c>
      <c r="G1785" s="5">
        <v>-7.5457640614220871</v>
      </c>
      <c r="I1785" s="4" t="s">
        <v>1789</v>
      </c>
      <c r="J1785" s="4" t="s">
        <v>15</v>
      </c>
      <c r="K1785" s="5">
        <v>-4.531352867655662</v>
      </c>
    </row>
    <row r="1786" spans="1:11" x14ac:dyDescent="0.2">
      <c r="A1786" s="4" t="s">
        <v>1883</v>
      </c>
      <c r="B1786" s="4" t="s">
        <v>15</v>
      </c>
      <c r="C1786" s="5">
        <v>-5.5234101149060164</v>
      </c>
      <c r="D1786" s="6"/>
      <c r="E1786" s="4" t="s">
        <v>2053</v>
      </c>
      <c r="F1786" s="4" t="s">
        <v>15</v>
      </c>
      <c r="G1786" s="5">
        <v>-7.5492542058893264</v>
      </c>
      <c r="I1786" s="4" t="s">
        <v>1790</v>
      </c>
      <c r="J1786" s="4" t="s">
        <v>218</v>
      </c>
      <c r="K1786" s="5">
        <v>-4.5317269965800238</v>
      </c>
    </row>
    <row r="1787" spans="1:11" x14ac:dyDescent="0.2">
      <c r="A1787" s="4" t="s">
        <v>1850</v>
      </c>
      <c r="B1787" s="4" t="s">
        <v>15</v>
      </c>
      <c r="C1787" s="5">
        <v>-5.5254991047093416</v>
      </c>
      <c r="D1787" s="6"/>
      <c r="E1787" s="4" t="s">
        <v>1948</v>
      </c>
      <c r="F1787" s="4" t="s">
        <v>15</v>
      </c>
      <c r="G1787" s="5">
        <v>-7.5518743518940559</v>
      </c>
      <c r="I1787" s="4" t="s">
        <v>1791</v>
      </c>
      <c r="J1787" s="4" t="s">
        <v>15</v>
      </c>
      <c r="K1787" s="5">
        <v>-4.5356931600484955</v>
      </c>
    </row>
    <row r="1788" spans="1:11" x14ac:dyDescent="0.2">
      <c r="A1788" s="4" t="s">
        <v>1867</v>
      </c>
      <c r="B1788" s="4" t="s">
        <v>15</v>
      </c>
      <c r="C1788" s="5">
        <v>-5.5329430627980116</v>
      </c>
      <c r="D1788" s="6"/>
      <c r="E1788" s="4" t="s">
        <v>1840</v>
      </c>
      <c r="F1788" s="4" t="s">
        <v>15</v>
      </c>
      <c r="G1788" s="5">
        <v>-7.5655634512430181</v>
      </c>
      <c r="I1788" s="4" t="s">
        <v>1792</v>
      </c>
      <c r="J1788" s="4" t="s">
        <v>15</v>
      </c>
      <c r="K1788" s="5">
        <v>-4.550858196085005</v>
      </c>
    </row>
    <row r="1789" spans="1:11" x14ac:dyDescent="0.2">
      <c r="A1789" s="4" t="s">
        <v>1896</v>
      </c>
      <c r="B1789" s="4" t="s">
        <v>15</v>
      </c>
      <c r="C1789" s="5">
        <v>-5.538751990147686</v>
      </c>
      <c r="D1789" s="6"/>
      <c r="E1789" s="4" t="s">
        <v>156</v>
      </c>
      <c r="F1789" s="4" t="s">
        <v>10</v>
      </c>
      <c r="G1789" s="5">
        <v>-7.5777357090117894</v>
      </c>
      <c r="I1789" s="4" t="s">
        <v>1793</v>
      </c>
      <c r="J1789" s="4" t="s">
        <v>10</v>
      </c>
      <c r="K1789" s="5">
        <v>-4.5627286458275886</v>
      </c>
    </row>
    <row r="1790" spans="1:11" x14ac:dyDescent="0.2">
      <c r="A1790" s="4" t="s">
        <v>1965</v>
      </c>
      <c r="B1790" s="4" t="s">
        <v>15</v>
      </c>
      <c r="C1790" s="5">
        <v>-5.5402285474132471</v>
      </c>
      <c r="D1790" s="6"/>
      <c r="E1790" s="4" t="s">
        <v>1704</v>
      </c>
      <c r="F1790" s="4" t="s">
        <v>10</v>
      </c>
      <c r="G1790" s="5">
        <v>-7.5788862356584898</v>
      </c>
      <c r="I1790" s="4" t="s">
        <v>1794</v>
      </c>
      <c r="J1790" s="4" t="s">
        <v>15</v>
      </c>
      <c r="K1790" s="5">
        <v>-4.5686246806155975</v>
      </c>
    </row>
    <row r="1791" spans="1:11" x14ac:dyDescent="0.2">
      <c r="A1791" s="4" t="s">
        <v>1301</v>
      </c>
      <c r="B1791" s="4" t="s">
        <v>15</v>
      </c>
      <c r="C1791" s="5">
        <v>-5.542834318720665</v>
      </c>
      <c r="D1791" s="6"/>
      <c r="E1791" s="4" t="s">
        <v>2043</v>
      </c>
      <c r="F1791" s="4" t="s">
        <v>15</v>
      </c>
      <c r="G1791" s="5">
        <v>-7.5789378489698151</v>
      </c>
      <c r="I1791" s="4" t="s">
        <v>1795</v>
      </c>
      <c r="J1791" s="4" t="s">
        <v>15</v>
      </c>
      <c r="K1791" s="5">
        <v>-4.5718008137658721</v>
      </c>
    </row>
    <row r="1792" spans="1:11" x14ac:dyDescent="0.2">
      <c r="A1792" s="4" t="s">
        <v>1852</v>
      </c>
      <c r="B1792" s="4" t="s">
        <v>15</v>
      </c>
      <c r="C1792" s="5">
        <v>-5.5428829992452915</v>
      </c>
      <c r="D1792" s="6"/>
      <c r="E1792" s="4" t="s">
        <v>684</v>
      </c>
      <c r="F1792" s="4" t="s">
        <v>15</v>
      </c>
      <c r="G1792" s="5">
        <v>-7.5806429355043967</v>
      </c>
      <c r="I1792" s="4" t="s">
        <v>1796</v>
      </c>
      <c r="J1792" s="4" t="s">
        <v>15</v>
      </c>
      <c r="K1792" s="5">
        <v>-4.5770770898997295</v>
      </c>
    </row>
    <row r="1793" spans="1:11" x14ac:dyDescent="0.2">
      <c r="A1793" s="4" t="s">
        <v>340</v>
      </c>
      <c r="B1793" s="4" t="s">
        <v>10</v>
      </c>
      <c r="C1793" s="5">
        <v>-5.5431558155942744</v>
      </c>
      <c r="D1793" s="6"/>
      <c r="E1793" s="4" t="s">
        <v>43</v>
      </c>
      <c r="F1793" s="4" t="s">
        <v>10</v>
      </c>
      <c r="G1793" s="5">
        <v>-7.6024915203926087</v>
      </c>
      <c r="I1793" s="4" t="s">
        <v>1797</v>
      </c>
      <c r="J1793" s="4" t="s">
        <v>15</v>
      </c>
      <c r="K1793" s="5">
        <v>-4.5839434244436239</v>
      </c>
    </row>
    <row r="1794" spans="1:11" x14ac:dyDescent="0.2">
      <c r="A1794" s="4" t="s">
        <v>1466</v>
      </c>
      <c r="B1794" s="4" t="s">
        <v>10</v>
      </c>
      <c r="C1794" s="5">
        <v>-5.5487566687729863</v>
      </c>
      <c r="D1794" s="6"/>
      <c r="E1794" s="4" t="s">
        <v>1700</v>
      </c>
      <c r="F1794" s="4" t="s">
        <v>15</v>
      </c>
      <c r="G1794" s="5">
        <v>-7.6033976963245671</v>
      </c>
      <c r="I1794" s="4" t="s">
        <v>1798</v>
      </c>
      <c r="J1794" s="4" t="s">
        <v>218</v>
      </c>
      <c r="K1794" s="5">
        <v>-4.5843471142331653</v>
      </c>
    </row>
    <row r="1795" spans="1:11" x14ac:dyDescent="0.2">
      <c r="A1795" s="4" t="s">
        <v>1872</v>
      </c>
      <c r="B1795" s="4" t="s">
        <v>15</v>
      </c>
      <c r="C1795" s="5">
        <v>-5.550169047643668</v>
      </c>
      <c r="D1795" s="6"/>
      <c r="E1795" s="4" t="s">
        <v>2057</v>
      </c>
      <c r="F1795" s="4" t="s">
        <v>15</v>
      </c>
      <c r="G1795" s="5">
        <v>-7.61115576458461</v>
      </c>
      <c r="I1795" s="4" t="s">
        <v>1799</v>
      </c>
      <c r="J1795" s="4" t="s">
        <v>15</v>
      </c>
      <c r="K1795" s="5">
        <v>-4.5926411392301922</v>
      </c>
    </row>
    <row r="1796" spans="1:11" x14ac:dyDescent="0.2">
      <c r="A1796" s="4" t="s">
        <v>1925</v>
      </c>
      <c r="B1796" s="4" t="s">
        <v>15</v>
      </c>
      <c r="C1796" s="5">
        <v>-5.5541273150391186</v>
      </c>
      <c r="D1796" s="6"/>
      <c r="E1796" s="4" t="s">
        <v>2020</v>
      </c>
      <c r="F1796" s="4" t="s">
        <v>15</v>
      </c>
      <c r="G1796" s="5">
        <v>-7.6134118070749031</v>
      </c>
      <c r="I1796" s="4" t="s">
        <v>1800</v>
      </c>
      <c r="J1796" s="4" t="s">
        <v>15</v>
      </c>
      <c r="K1796" s="5">
        <v>-4.6031215489927106</v>
      </c>
    </row>
    <row r="1797" spans="1:11" x14ac:dyDescent="0.2">
      <c r="A1797" s="4" t="s">
        <v>1721</v>
      </c>
      <c r="B1797" s="4" t="s">
        <v>15</v>
      </c>
      <c r="C1797" s="5">
        <v>-5.5583266281289081</v>
      </c>
      <c r="D1797" s="6"/>
      <c r="E1797" s="4" t="s">
        <v>2041</v>
      </c>
      <c r="F1797" s="4" t="s">
        <v>15</v>
      </c>
      <c r="G1797" s="5">
        <v>-7.6136440839953128</v>
      </c>
      <c r="I1797" s="4" t="s">
        <v>1801</v>
      </c>
      <c r="J1797" s="4" t="s">
        <v>15</v>
      </c>
      <c r="K1797" s="5">
        <v>-4.6059691501425775</v>
      </c>
    </row>
    <row r="1798" spans="1:11" x14ac:dyDescent="0.2">
      <c r="A1798" s="4" t="s">
        <v>1173</v>
      </c>
      <c r="B1798" s="4" t="s">
        <v>15</v>
      </c>
      <c r="C1798" s="5">
        <v>-5.5666009688511631</v>
      </c>
      <c r="D1798" s="6"/>
      <c r="E1798" s="4" t="s">
        <v>1973</v>
      </c>
      <c r="F1798" s="4" t="s">
        <v>15</v>
      </c>
      <c r="G1798" s="5">
        <v>-7.6147916724304299</v>
      </c>
      <c r="I1798" s="4" t="s">
        <v>1802</v>
      </c>
      <c r="J1798" s="4" t="s">
        <v>15</v>
      </c>
      <c r="K1798" s="5">
        <v>-4.6115967230297112</v>
      </c>
    </row>
    <row r="1799" spans="1:11" x14ac:dyDescent="0.2">
      <c r="A1799" s="4" t="s">
        <v>1891</v>
      </c>
      <c r="B1799" s="4" t="s">
        <v>15</v>
      </c>
      <c r="C1799" s="5">
        <v>-5.5675607088406363</v>
      </c>
      <c r="D1799" s="6"/>
      <c r="E1799" s="4" t="s">
        <v>2054</v>
      </c>
      <c r="F1799" s="4" t="s">
        <v>15</v>
      </c>
      <c r="G1799" s="5">
        <v>-7.6201291567036646</v>
      </c>
      <c r="I1799" s="4" t="s">
        <v>1803</v>
      </c>
      <c r="J1799" s="4" t="s">
        <v>15</v>
      </c>
      <c r="K1799" s="5">
        <v>-4.6194271879249094</v>
      </c>
    </row>
    <row r="1800" spans="1:11" x14ac:dyDescent="0.2">
      <c r="A1800" s="4" t="s">
        <v>1787</v>
      </c>
      <c r="B1800" s="4" t="s">
        <v>15</v>
      </c>
      <c r="C1800" s="5">
        <v>-5.5680606222434834</v>
      </c>
      <c r="D1800" s="6"/>
      <c r="E1800" s="4" t="s">
        <v>1989</v>
      </c>
      <c r="F1800" s="4" t="s">
        <v>15</v>
      </c>
      <c r="G1800" s="5">
        <v>-7.6208705379591457</v>
      </c>
      <c r="I1800" s="4" t="s">
        <v>1804</v>
      </c>
      <c r="J1800" s="4" t="s">
        <v>218</v>
      </c>
      <c r="K1800" s="5">
        <v>-4.623035702768405</v>
      </c>
    </row>
    <row r="1801" spans="1:11" x14ac:dyDescent="0.2">
      <c r="A1801" s="4" t="s">
        <v>1863</v>
      </c>
      <c r="B1801" s="4" t="s">
        <v>15</v>
      </c>
      <c r="C1801" s="5">
        <v>-5.5691136800917098</v>
      </c>
      <c r="D1801" s="6"/>
      <c r="E1801" s="4" t="s">
        <v>2101</v>
      </c>
      <c r="F1801" s="4" t="s">
        <v>15</v>
      </c>
      <c r="G1801" s="5">
        <v>-7.6229995862385662</v>
      </c>
      <c r="I1801" s="4" t="s">
        <v>1805</v>
      </c>
      <c r="J1801" s="4" t="s">
        <v>15</v>
      </c>
      <c r="K1801" s="5">
        <v>-4.6294467380588742</v>
      </c>
    </row>
    <row r="1802" spans="1:11" x14ac:dyDescent="0.2">
      <c r="A1802" s="4" t="s">
        <v>1871</v>
      </c>
      <c r="B1802" s="4" t="s">
        <v>15</v>
      </c>
      <c r="C1802" s="5">
        <v>-5.5845227934472552</v>
      </c>
      <c r="D1802" s="6"/>
      <c r="E1802" s="4" t="s">
        <v>13</v>
      </c>
      <c r="F1802" s="4" t="s">
        <v>10</v>
      </c>
      <c r="G1802" s="5">
        <v>-7.6231076777654714</v>
      </c>
      <c r="I1802" s="4" t="s">
        <v>1806</v>
      </c>
      <c r="J1802" s="4" t="s">
        <v>15</v>
      </c>
      <c r="K1802" s="5">
        <v>-4.6307462080984143</v>
      </c>
    </row>
    <row r="1803" spans="1:11" x14ac:dyDescent="0.2">
      <c r="A1803" s="4" t="s">
        <v>1856</v>
      </c>
      <c r="B1803" s="4" t="s">
        <v>15</v>
      </c>
      <c r="C1803" s="5">
        <v>-5.5856447522084025</v>
      </c>
      <c r="D1803" s="6"/>
      <c r="E1803" s="4" t="s">
        <v>205</v>
      </c>
      <c r="F1803" s="4" t="s">
        <v>2</v>
      </c>
      <c r="G1803" s="5">
        <v>-7.6422046961962407</v>
      </c>
      <c r="I1803" s="4" t="s">
        <v>1807</v>
      </c>
      <c r="J1803" s="4" t="s">
        <v>15</v>
      </c>
      <c r="K1803" s="5">
        <v>-4.642061902717705</v>
      </c>
    </row>
    <row r="1804" spans="1:11" x14ac:dyDescent="0.2">
      <c r="A1804" s="4" t="s">
        <v>1938</v>
      </c>
      <c r="B1804" s="4" t="s">
        <v>15</v>
      </c>
      <c r="C1804" s="5">
        <v>-5.5871189978734659</v>
      </c>
      <c r="D1804" s="6"/>
      <c r="E1804" s="4" t="s">
        <v>374</v>
      </c>
      <c r="F1804" s="4" t="s">
        <v>15</v>
      </c>
      <c r="G1804" s="5">
        <v>-7.6426224182059972</v>
      </c>
      <c r="I1804" s="4" t="s">
        <v>1808</v>
      </c>
      <c r="J1804" s="4" t="s">
        <v>15</v>
      </c>
      <c r="K1804" s="5">
        <v>-4.6429355405147916</v>
      </c>
    </row>
    <row r="1805" spans="1:11" x14ac:dyDescent="0.2">
      <c r="A1805" s="4" t="s">
        <v>1901</v>
      </c>
      <c r="B1805" s="4" t="s">
        <v>15</v>
      </c>
      <c r="C1805" s="5">
        <v>-5.5913613812933063</v>
      </c>
      <c r="D1805" s="6"/>
      <c r="E1805" s="4" t="s">
        <v>1054</v>
      </c>
      <c r="F1805" s="4" t="s">
        <v>15</v>
      </c>
      <c r="G1805" s="5">
        <v>-7.6427006837705802</v>
      </c>
      <c r="I1805" s="4" t="s">
        <v>1809</v>
      </c>
      <c r="J1805" s="4" t="s">
        <v>15</v>
      </c>
      <c r="K1805" s="5">
        <v>-4.6525783500334033</v>
      </c>
    </row>
    <row r="1806" spans="1:11" x14ac:dyDescent="0.2">
      <c r="A1806" s="4" t="s">
        <v>1873</v>
      </c>
      <c r="B1806" s="4" t="s">
        <v>15</v>
      </c>
      <c r="C1806" s="5">
        <v>-5.601749532711195</v>
      </c>
      <c r="D1806" s="6"/>
      <c r="E1806" s="4" t="s">
        <v>335</v>
      </c>
      <c r="F1806" s="4" t="s">
        <v>15</v>
      </c>
      <c r="G1806" s="5">
        <v>-7.6510658878107574</v>
      </c>
      <c r="I1806" s="4" t="s">
        <v>1810</v>
      </c>
      <c r="J1806" s="4" t="s">
        <v>15</v>
      </c>
      <c r="K1806" s="5">
        <v>-4.6526076699973693</v>
      </c>
    </row>
    <row r="1807" spans="1:11" x14ac:dyDescent="0.2">
      <c r="A1807" s="4" t="s">
        <v>1503</v>
      </c>
      <c r="B1807" s="4" t="s">
        <v>10</v>
      </c>
      <c r="C1807" s="5">
        <v>-5.6033485197817869</v>
      </c>
      <c r="D1807" s="6"/>
      <c r="E1807" s="4" t="s">
        <v>2001</v>
      </c>
      <c r="F1807" s="4" t="s">
        <v>15</v>
      </c>
      <c r="G1807" s="5">
        <v>-7.659977307308635</v>
      </c>
      <c r="I1807" s="4" t="s">
        <v>1811</v>
      </c>
      <c r="J1807" s="4" t="s">
        <v>218</v>
      </c>
      <c r="K1807" s="5">
        <v>-4.661333985030959</v>
      </c>
    </row>
    <row r="1808" spans="1:11" x14ac:dyDescent="0.2">
      <c r="A1808" s="4" t="s">
        <v>1910</v>
      </c>
      <c r="B1808" s="4" t="s">
        <v>15</v>
      </c>
      <c r="C1808" s="5">
        <v>-5.6037797201429465</v>
      </c>
      <c r="D1808" s="6"/>
      <c r="E1808" s="4" t="s">
        <v>1735</v>
      </c>
      <c r="F1808" s="4" t="s">
        <v>15</v>
      </c>
      <c r="G1808" s="5">
        <v>-7.6664474005384831</v>
      </c>
      <c r="I1808" s="4" t="s">
        <v>1812</v>
      </c>
      <c r="J1808" s="4" t="s">
        <v>15</v>
      </c>
      <c r="K1808" s="5">
        <v>-4.6713342054875646</v>
      </c>
    </row>
    <row r="1809" spans="1:11" x14ac:dyDescent="0.2">
      <c r="A1809" s="4" t="s">
        <v>1892</v>
      </c>
      <c r="B1809" s="4" t="s">
        <v>15</v>
      </c>
      <c r="C1809" s="5">
        <v>-5.6126993958007683</v>
      </c>
      <c r="D1809" s="6"/>
      <c r="E1809" s="4" t="s">
        <v>2112</v>
      </c>
      <c r="F1809" s="4" t="s">
        <v>15</v>
      </c>
      <c r="G1809" s="5">
        <v>-7.6748080632732947</v>
      </c>
      <c r="I1809" s="4" t="s">
        <v>1813</v>
      </c>
      <c r="J1809" s="4" t="s">
        <v>15</v>
      </c>
      <c r="K1809" s="5">
        <v>-4.6761931650469348</v>
      </c>
    </row>
    <row r="1810" spans="1:11" x14ac:dyDescent="0.2">
      <c r="A1810" s="4" t="s">
        <v>1956</v>
      </c>
      <c r="B1810" s="4" t="s">
        <v>2</v>
      </c>
      <c r="C1810" s="5">
        <v>-5.6144727791944042</v>
      </c>
      <c r="D1810" s="6"/>
      <c r="E1810" s="4" t="s">
        <v>339</v>
      </c>
      <c r="F1810" s="4" t="s">
        <v>10</v>
      </c>
      <c r="G1810" s="5">
        <v>-7.6769053169068417</v>
      </c>
      <c r="I1810" s="4" t="s">
        <v>1814</v>
      </c>
      <c r="J1810" s="4" t="s">
        <v>15</v>
      </c>
      <c r="K1810" s="5">
        <v>-4.6805942899982114</v>
      </c>
    </row>
    <row r="1811" spans="1:11" x14ac:dyDescent="0.2">
      <c r="A1811" s="4" t="s">
        <v>1857</v>
      </c>
      <c r="B1811" s="4" t="s">
        <v>15</v>
      </c>
      <c r="C1811" s="5">
        <v>-5.624276963648617</v>
      </c>
      <c r="D1811" s="6"/>
      <c r="E1811" s="4" t="s">
        <v>1167</v>
      </c>
      <c r="F1811" s="4" t="s">
        <v>15</v>
      </c>
      <c r="G1811" s="5">
        <v>-7.6779434358830931</v>
      </c>
      <c r="I1811" s="4" t="s">
        <v>1815</v>
      </c>
      <c r="J1811" s="4" t="s">
        <v>15</v>
      </c>
      <c r="K1811" s="5">
        <v>-4.6819770430712078</v>
      </c>
    </row>
    <row r="1812" spans="1:11" x14ac:dyDescent="0.2">
      <c r="A1812" s="4" t="s">
        <v>1746</v>
      </c>
      <c r="B1812" s="4" t="s">
        <v>15</v>
      </c>
      <c r="C1812" s="5">
        <v>-5.6303730358661772</v>
      </c>
      <c r="D1812" s="6"/>
      <c r="E1812" s="4" t="s">
        <v>575</v>
      </c>
      <c r="F1812" s="4" t="s">
        <v>10</v>
      </c>
      <c r="G1812" s="5">
        <v>-7.6785677800282404</v>
      </c>
      <c r="I1812" s="4" t="s">
        <v>1816</v>
      </c>
      <c r="J1812" s="4" t="s">
        <v>15</v>
      </c>
      <c r="K1812" s="5">
        <v>-4.6863748838403634</v>
      </c>
    </row>
    <row r="1813" spans="1:11" x14ac:dyDescent="0.2">
      <c r="A1813" s="4" t="s">
        <v>1875</v>
      </c>
      <c r="B1813" s="4" t="s">
        <v>218</v>
      </c>
      <c r="C1813" s="5">
        <v>-5.6340987690823727</v>
      </c>
      <c r="D1813" s="6"/>
      <c r="E1813" s="4" t="s">
        <v>112</v>
      </c>
      <c r="F1813" s="4" t="s">
        <v>10</v>
      </c>
      <c r="G1813" s="5">
        <v>-7.6872608085642522</v>
      </c>
      <c r="I1813" s="4" t="s">
        <v>1817</v>
      </c>
      <c r="J1813" s="4" t="s">
        <v>15</v>
      </c>
      <c r="K1813" s="5">
        <v>-4.6867503579841348</v>
      </c>
    </row>
    <row r="1814" spans="1:11" x14ac:dyDescent="0.2">
      <c r="A1814" s="4" t="s">
        <v>1928</v>
      </c>
      <c r="B1814" s="4" t="s">
        <v>15</v>
      </c>
      <c r="C1814" s="5">
        <v>-5.63666160458002</v>
      </c>
      <c r="D1814" s="6"/>
      <c r="E1814" s="4" t="s">
        <v>774</v>
      </c>
      <c r="F1814" s="4" t="s">
        <v>15</v>
      </c>
      <c r="G1814" s="5">
        <v>-7.7019604349427393</v>
      </c>
      <c r="I1814" s="4" t="s">
        <v>1818</v>
      </c>
      <c r="J1814" s="4" t="s">
        <v>15</v>
      </c>
      <c r="K1814" s="5">
        <v>-4.6916772806233888</v>
      </c>
    </row>
    <row r="1815" spans="1:11" x14ac:dyDescent="0.2">
      <c r="A1815" s="4" t="s">
        <v>1931</v>
      </c>
      <c r="B1815" s="4" t="s">
        <v>15</v>
      </c>
      <c r="C1815" s="5">
        <v>-5.6389767546477847</v>
      </c>
      <c r="D1815" s="6"/>
      <c r="E1815" s="4" t="s">
        <v>474</v>
      </c>
      <c r="F1815" s="4" t="s">
        <v>15</v>
      </c>
      <c r="G1815" s="5">
        <v>-7.7140529894008312</v>
      </c>
      <c r="I1815" s="4" t="s">
        <v>1819</v>
      </c>
      <c r="J1815" s="4" t="s">
        <v>15</v>
      </c>
      <c r="K1815" s="5">
        <v>-4.6929739246402313</v>
      </c>
    </row>
    <row r="1816" spans="1:11" x14ac:dyDescent="0.2">
      <c r="A1816" s="4" t="s">
        <v>1359</v>
      </c>
      <c r="B1816" s="4" t="s">
        <v>10</v>
      </c>
      <c r="C1816" s="5">
        <v>-5.6418969977842908</v>
      </c>
      <c r="D1816" s="6"/>
      <c r="E1816" s="4" t="s">
        <v>424</v>
      </c>
      <c r="F1816" s="4" t="s">
        <v>15</v>
      </c>
      <c r="G1816" s="5">
        <v>-7.7146865887784797</v>
      </c>
      <c r="I1816" s="4" t="s">
        <v>1820</v>
      </c>
      <c r="J1816" s="4" t="s">
        <v>218</v>
      </c>
      <c r="K1816" s="5">
        <v>-4.6948450833642532</v>
      </c>
    </row>
    <row r="1817" spans="1:11" x14ac:dyDescent="0.2">
      <c r="A1817" s="4" t="s">
        <v>1851</v>
      </c>
      <c r="B1817" s="4" t="s">
        <v>15</v>
      </c>
      <c r="C1817" s="5">
        <v>-5.6489633409289306</v>
      </c>
      <c r="D1817" s="6"/>
      <c r="E1817" s="4" t="s">
        <v>2047</v>
      </c>
      <c r="F1817" s="4" t="s">
        <v>15</v>
      </c>
      <c r="G1817" s="5">
        <v>-7.7172632966356378</v>
      </c>
      <c r="I1817" s="4" t="s">
        <v>1821</v>
      </c>
      <c r="J1817" s="4" t="s">
        <v>15</v>
      </c>
      <c r="K1817" s="5">
        <v>-4.6951449440608615</v>
      </c>
    </row>
    <row r="1818" spans="1:11" x14ac:dyDescent="0.2">
      <c r="A1818" s="4" t="s">
        <v>187</v>
      </c>
      <c r="B1818" s="4" t="s">
        <v>10</v>
      </c>
      <c r="C1818" s="5">
        <v>-5.6521084706090052</v>
      </c>
      <c r="D1818" s="6"/>
      <c r="E1818" s="4" t="s">
        <v>2086</v>
      </c>
      <c r="F1818" s="4" t="s">
        <v>2</v>
      </c>
      <c r="G1818" s="5">
        <v>-7.7191251722601661</v>
      </c>
      <c r="I1818" s="4" t="s">
        <v>1822</v>
      </c>
      <c r="J1818" s="4" t="s">
        <v>2</v>
      </c>
      <c r="K1818" s="5">
        <v>-4.6960075558241181</v>
      </c>
    </row>
    <row r="1819" spans="1:11" x14ac:dyDescent="0.2">
      <c r="A1819" s="4" t="s">
        <v>1676</v>
      </c>
      <c r="B1819" s="4" t="s">
        <v>15</v>
      </c>
      <c r="C1819" s="5">
        <v>-5.6523063782940106</v>
      </c>
      <c r="D1819" s="6"/>
      <c r="E1819" s="4" t="s">
        <v>1152</v>
      </c>
      <c r="F1819" s="4" t="s">
        <v>15</v>
      </c>
      <c r="G1819" s="5">
        <v>-7.7228013698374474</v>
      </c>
      <c r="I1819" s="4" t="s">
        <v>1823</v>
      </c>
      <c r="J1819" s="4" t="s">
        <v>15</v>
      </c>
      <c r="K1819" s="5">
        <v>-4.6968825069837816</v>
      </c>
    </row>
    <row r="1820" spans="1:11" x14ac:dyDescent="0.2">
      <c r="A1820" s="4" t="s">
        <v>1893</v>
      </c>
      <c r="B1820" s="4" t="s">
        <v>15</v>
      </c>
      <c r="C1820" s="5">
        <v>-5.6559704682028018</v>
      </c>
      <c r="D1820" s="6"/>
      <c r="E1820" s="4" t="s">
        <v>81</v>
      </c>
      <c r="F1820" s="4" t="s">
        <v>10</v>
      </c>
      <c r="G1820" s="5">
        <v>-7.723638448149627</v>
      </c>
      <c r="I1820" s="4" t="s">
        <v>1824</v>
      </c>
      <c r="J1820" s="4" t="s">
        <v>15</v>
      </c>
      <c r="K1820" s="5">
        <v>-4.7146842496460115</v>
      </c>
    </row>
    <row r="1821" spans="1:11" x14ac:dyDescent="0.2">
      <c r="A1821" s="4" t="s">
        <v>1996</v>
      </c>
      <c r="B1821" s="4" t="s">
        <v>15</v>
      </c>
      <c r="C1821" s="5">
        <v>-5.6566441331246704</v>
      </c>
      <c r="D1821" s="6"/>
      <c r="E1821" s="4" t="s">
        <v>2102</v>
      </c>
      <c r="F1821" s="4" t="s">
        <v>15</v>
      </c>
      <c r="G1821" s="5">
        <v>-7.7316753264695484</v>
      </c>
      <c r="I1821" s="4" t="s">
        <v>1825</v>
      </c>
      <c r="J1821" s="4" t="s">
        <v>15</v>
      </c>
      <c r="K1821" s="5">
        <v>-4.7161305246431366</v>
      </c>
    </row>
    <row r="1822" spans="1:11" x14ac:dyDescent="0.2">
      <c r="A1822" s="4" t="s">
        <v>1984</v>
      </c>
      <c r="B1822" s="4" t="s">
        <v>2</v>
      </c>
      <c r="C1822" s="5">
        <v>-5.6570726910252009</v>
      </c>
      <c r="D1822" s="6"/>
      <c r="E1822" s="4" t="s">
        <v>2164</v>
      </c>
      <c r="F1822" s="4" t="s">
        <v>218</v>
      </c>
      <c r="G1822" s="5">
        <v>-7.7398138690502432</v>
      </c>
      <c r="I1822" s="4" t="s">
        <v>1826</v>
      </c>
      <c r="J1822" s="4" t="s">
        <v>15</v>
      </c>
      <c r="K1822" s="5">
        <v>-4.7239703021288761</v>
      </c>
    </row>
    <row r="1823" spans="1:11" x14ac:dyDescent="0.2">
      <c r="A1823" s="4" t="s">
        <v>1868</v>
      </c>
      <c r="B1823" s="4" t="s">
        <v>15</v>
      </c>
      <c r="C1823" s="5">
        <v>-5.6638763216367884</v>
      </c>
      <c r="D1823" s="6"/>
      <c r="E1823" s="4" t="s">
        <v>2131</v>
      </c>
      <c r="F1823" s="4" t="s">
        <v>15</v>
      </c>
      <c r="G1823" s="5">
        <v>-7.7411726208951022</v>
      </c>
      <c r="I1823" s="4" t="s">
        <v>1827</v>
      </c>
      <c r="J1823" s="4" t="s">
        <v>15</v>
      </c>
      <c r="K1823" s="5">
        <v>-4.726073943571456</v>
      </c>
    </row>
    <row r="1824" spans="1:11" x14ac:dyDescent="0.2">
      <c r="A1824" s="4" t="s">
        <v>106</v>
      </c>
      <c r="B1824" s="4" t="s">
        <v>10</v>
      </c>
      <c r="C1824" s="5">
        <v>-5.6689304559920997</v>
      </c>
      <c r="D1824" s="6"/>
      <c r="E1824" s="4" t="s">
        <v>2194</v>
      </c>
      <c r="F1824" s="4" t="s">
        <v>15</v>
      </c>
      <c r="G1824" s="5">
        <v>-7.7441699544325315</v>
      </c>
      <c r="I1824" s="4" t="s">
        <v>1828</v>
      </c>
      <c r="J1824" s="4" t="s">
        <v>2</v>
      </c>
      <c r="K1824" s="5">
        <v>-4.7338180304436888</v>
      </c>
    </row>
    <row r="1825" spans="1:11" x14ac:dyDescent="0.2">
      <c r="A1825" s="4" t="s">
        <v>1937</v>
      </c>
      <c r="B1825" s="4" t="s">
        <v>15</v>
      </c>
      <c r="C1825" s="5">
        <v>-5.6937418209359869</v>
      </c>
      <c r="D1825" s="6"/>
      <c r="E1825" s="4" t="s">
        <v>504</v>
      </c>
      <c r="F1825" s="4" t="s">
        <v>10</v>
      </c>
      <c r="G1825" s="5">
        <v>-7.7471143167206504</v>
      </c>
      <c r="I1825" s="4" t="s">
        <v>1829</v>
      </c>
      <c r="J1825" s="4" t="s">
        <v>15</v>
      </c>
      <c r="K1825" s="5">
        <v>-4.7444413575488333</v>
      </c>
    </row>
    <row r="1826" spans="1:11" x14ac:dyDescent="0.2">
      <c r="A1826" s="4" t="s">
        <v>1971</v>
      </c>
      <c r="B1826" s="4" t="s">
        <v>15</v>
      </c>
      <c r="C1826" s="5">
        <v>-5.6985103335747782</v>
      </c>
      <c r="D1826" s="6"/>
      <c r="E1826" s="4" t="s">
        <v>2066</v>
      </c>
      <c r="F1826" s="4" t="s">
        <v>15</v>
      </c>
      <c r="G1826" s="5">
        <v>-7.7678131189008512</v>
      </c>
      <c r="I1826" s="4" t="s">
        <v>1830</v>
      </c>
      <c r="J1826" s="4" t="s">
        <v>15</v>
      </c>
      <c r="K1826" s="5">
        <v>-4.7536689512065573</v>
      </c>
    </row>
    <row r="1827" spans="1:11" x14ac:dyDescent="0.2">
      <c r="A1827" s="4" t="s">
        <v>1935</v>
      </c>
      <c r="B1827" s="4" t="s">
        <v>15</v>
      </c>
      <c r="C1827" s="5">
        <v>-5.6991687934759137</v>
      </c>
      <c r="D1827" s="6"/>
      <c r="E1827" s="4" t="s">
        <v>2114</v>
      </c>
      <c r="F1827" s="4" t="s">
        <v>218</v>
      </c>
      <c r="G1827" s="5">
        <v>-7.7720041999450089</v>
      </c>
      <c r="I1827" s="4" t="s">
        <v>1831</v>
      </c>
      <c r="J1827" s="4" t="s">
        <v>218</v>
      </c>
      <c r="K1827" s="5">
        <v>-4.75404955906557</v>
      </c>
    </row>
    <row r="1828" spans="1:11" x14ac:dyDescent="0.2">
      <c r="A1828" s="4" t="s">
        <v>1845</v>
      </c>
      <c r="B1828" s="4" t="s">
        <v>15</v>
      </c>
      <c r="C1828" s="5">
        <v>-5.7034219698180948</v>
      </c>
      <c r="D1828" s="6"/>
      <c r="E1828" s="4" t="s">
        <v>1736</v>
      </c>
      <c r="F1828" s="4" t="s">
        <v>2</v>
      </c>
      <c r="G1828" s="5">
        <v>-7.7780322154220931</v>
      </c>
      <c r="I1828" s="4" t="s">
        <v>1832</v>
      </c>
      <c r="J1828" s="4" t="s">
        <v>15</v>
      </c>
      <c r="K1828" s="5">
        <v>-4.7543574612716091</v>
      </c>
    </row>
    <row r="1829" spans="1:11" x14ac:dyDescent="0.2">
      <c r="A1829" s="4" t="s">
        <v>1958</v>
      </c>
      <c r="B1829" s="4" t="s">
        <v>15</v>
      </c>
      <c r="C1829" s="5">
        <v>-5.7094992075314401</v>
      </c>
      <c r="D1829" s="6"/>
      <c r="E1829" s="4" t="s">
        <v>2130</v>
      </c>
      <c r="F1829" s="4" t="s">
        <v>15</v>
      </c>
      <c r="G1829" s="5">
        <v>-7.7781168698148324</v>
      </c>
      <c r="I1829" s="4" t="s">
        <v>1833</v>
      </c>
      <c r="J1829" s="4" t="s">
        <v>15</v>
      </c>
      <c r="K1829" s="5">
        <v>-4.7687632313938453</v>
      </c>
    </row>
    <row r="1830" spans="1:11" x14ac:dyDescent="0.2">
      <c r="A1830" s="4" t="s">
        <v>503</v>
      </c>
      <c r="B1830" s="4" t="s">
        <v>10</v>
      </c>
      <c r="C1830" s="5">
        <v>-5.7160764666409989</v>
      </c>
      <c r="D1830" s="6"/>
      <c r="E1830" s="4" t="s">
        <v>127</v>
      </c>
      <c r="F1830" s="4" t="s">
        <v>10</v>
      </c>
      <c r="G1830" s="5">
        <v>-7.7815767055727383</v>
      </c>
      <c r="I1830" s="4" t="s">
        <v>1834</v>
      </c>
      <c r="J1830" s="4" t="s">
        <v>15</v>
      </c>
      <c r="K1830" s="5">
        <v>-4.7689411084582218</v>
      </c>
    </row>
    <row r="1831" spans="1:11" x14ac:dyDescent="0.2">
      <c r="A1831" s="4" t="s">
        <v>1948</v>
      </c>
      <c r="B1831" s="4" t="s">
        <v>15</v>
      </c>
      <c r="C1831" s="5">
        <v>-5.7206270518518521</v>
      </c>
      <c r="D1831" s="6"/>
      <c r="E1831" s="4" t="s">
        <v>2078</v>
      </c>
      <c r="F1831" s="4" t="s">
        <v>15</v>
      </c>
      <c r="G1831" s="5">
        <v>-7.7863136272087994</v>
      </c>
      <c r="I1831" s="4" t="s">
        <v>1835</v>
      </c>
      <c r="J1831" s="4" t="s">
        <v>15</v>
      </c>
      <c r="K1831" s="5">
        <v>-4.7715775287924362</v>
      </c>
    </row>
    <row r="1832" spans="1:11" x14ac:dyDescent="0.2">
      <c r="A1832" s="4" t="s">
        <v>1927</v>
      </c>
      <c r="B1832" s="4" t="s">
        <v>15</v>
      </c>
      <c r="C1832" s="5">
        <v>-5.729948285757466</v>
      </c>
      <c r="D1832" s="6"/>
      <c r="E1832" s="4" t="s">
        <v>2002</v>
      </c>
      <c r="F1832" s="4" t="s">
        <v>15</v>
      </c>
      <c r="G1832" s="5">
        <v>-7.7971404429527684</v>
      </c>
      <c r="I1832" s="4" t="s">
        <v>1836</v>
      </c>
      <c r="J1832" s="4" t="s">
        <v>15</v>
      </c>
      <c r="K1832" s="5">
        <v>-4.7782424438252882</v>
      </c>
    </row>
    <row r="1833" spans="1:11" x14ac:dyDescent="0.2">
      <c r="A1833" s="4" t="s">
        <v>1946</v>
      </c>
      <c r="B1833" s="4" t="s">
        <v>15</v>
      </c>
      <c r="C1833" s="5">
        <v>-5.7316828954108656</v>
      </c>
      <c r="D1833" s="6"/>
      <c r="E1833" s="4" t="s">
        <v>2051</v>
      </c>
      <c r="F1833" s="4" t="s">
        <v>15</v>
      </c>
      <c r="G1833" s="5">
        <v>-7.7978301600612268</v>
      </c>
      <c r="I1833" s="4" t="s">
        <v>1837</v>
      </c>
      <c r="J1833" s="4" t="s">
        <v>15</v>
      </c>
      <c r="K1833" s="5">
        <v>-4.7807942163724144</v>
      </c>
    </row>
    <row r="1834" spans="1:11" x14ac:dyDescent="0.2">
      <c r="A1834" s="4" t="s">
        <v>2009</v>
      </c>
      <c r="B1834" s="4" t="s">
        <v>218</v>
      </c>
      <c r="C1834" s="5">
        <v>-5.735148471477614</v>
      </c>
      <c r="D1834" s="6"/>
      <c r="E1834" s="4" t="s">
        <v>2095</v>
      </c>
      <c r="F1834" s="4" t="s">
        <v>15</v>
      </c>
      <c r="G1834" s="5">
        <v>-7.7981785262042163</v>
      </c>
      <c r="I1834" s="4" t="s">
        <v>1838</v>
      </c>
      <c r="J1834" s="4" t="s">
        <v>15</v>
      </c>
      <c r="K1834" s="5">
        <v>-4.7876108582131094</v>
      </c>
    </row>
    <row r="1835" spans="1:11" x14ac:dyDescent="0.2">
      <c r="A1835" s="4" t="s">
        <v>1903</v>
      </c>
      <c r="B1835" s="4" t="s">
        <v>15</v>
      </c>
      <c r="C1835" s="5">
        <v>-5.7360378348031436</v>
      </c>
      <c r="D1835" s="6"/>
      <c r="E1835" s="4" t="s">
        <v>367</v>
      </c>
      <c r="F1835" s="4" t="s">
        <v>10</v>
      </c>
      <c r="G1835" s="5">
        <v>-7.804729303222472</v>
      </c>
      <c r="I1835" s="4" t="s">
        <v>1839</v>
      </c>
      <c r="J1835" s="4" t="s">
        <v>15</v>
      </c>
      <c r="K1835" s="5">
        <v>-4.8020997975313415</v>
      </c>
    </row>
    <row r="1836" spans="1:11" x14ac:dyDescent="0.2">
      <c r="A1836" s="4" t="s">
        <v>1975</v>
      </c>
      <c r="B1836" s="4" t="s">
        <v>15</v>
      </c>
      <c r="C1836" s="5">
        <v>-5.7382625513724941</v>
      </c>
      <c r="D1836" s="6"/>
      <c r="E1836" s="4" t="s">
        <v>2141</v>
      </c>
      <c r="F1836" s="4" t="s">
        <v>15</v>
      </c>
      <c r="G1836" s="5">
        <v>-7.807184949286424</v>
      </c>
      <c r="I1836" s="4" t="s">
        <v>1840</v>
      </c>
      <c r="J1836" s="4" t="s">
        <v>15</v>
      </c>
      <c r="K1836" s="5">
        <v>-4.8142966345468547</v>
      </c>
    </row>
    <row r="1837" spans="1:11" x14ac:dyDescent="0.2">
      <c r="A1837" s="4" t="s">
        <v>1898</v>
      </c>
      <c r="B1837" s="4" t="s">
        <v>15</v>
      </c>
      <c r="C1837" s="5">
        <v>-5.7412859365774578</v>
      </c>
      <c r="D1837" s="6"/>
      <c r="E1837" s="4" t="s">
        <v>2073</v>
      </c>
      <c r="F1837" s="4" t="s">
        <v>15</v>
      </c>
      <c r="G1837" s="5">
        <v>-7.8096716643570367</v>
      </c>
      <c r="I1837" s="4" t="s">
        <v>1841</v>
      </c>
      <c r="J1837" s="4" t="s">
        <v>15</v>
      </c>
      <c r="K1837" s="5">
        <v>-4.8162915700338198</v>
      </c>
    </row>
    <row r="1838" spans="1:11" x14ac:dyDescent="0.2">
      <c r="A1838" s="4" t="s">
        <v>1929</v>
      </c>
      <c r="B1838" s="4" t="s">
        <v>15</v>
      </c>
      <c r="C1838" s="5">
        <v>-5.742139433062655</v>
      </c>
      <c r="D1838" s="6"/>
      <c r="E1838" s="4" t="s">
        <v>1569</v>
      </c>
      <c r="F1838" s="4" t="s">
        <v>15</v>
      </c>
      <c r="G1838" s="5">
        <v>-7.811778204741314</v>
      </c>
      <c r="I1838" s="4" t="s">
        <v>1842</v>
      </c>
      <c r="J1838" s="4" t="s">
        <v>15</v>
      </c>
      <c r="K1838" s="5">
        <v>-4.8199116389423171</v>
      </c>
    </row>
    <row r="1839" spans="1:11" x14ac:dyDescent="0.2">
      <c r="A1839" s="4" t="s">
        <v>1969</v>
      </c>
      <c r="B1839" s="4" t="s">
        <v>10</v>
      </c>
      <c r="C1839" s="5">
        <v>-5.7483321394057754</v>
      </c>
      <c r="D1839" s="6"/>
      <c r="E1839" s="4" t="s">
        <v>2080</v>
      </c>
      <c r="F1839" s="4" t="s">
        <v>15</v>
      </c>
      <c r="G1839" s="5">
        <v>-7.8124895143685578</v>
      </c>
      <c r="I1839" s="4" t="s">
        <v>1843</v>
      </c>
      <c r="J1839" s="4" t="s">
        <v>15</v>
      </c>
      <c r="K1839" s="5">
        <v>-4.8262614654077094</v>
      </c>
    </row>
    <row r="1840" spans="1:11" x14ac:dyDescent="0.2">
      <c r="A1840" s="4" t="s">
        <v>347</v>
      </c>
      <c r="B1840" s="4" t="s">
        <v>10</v>
      </c>
      <c r="C1840" s="5">
        <v>-5.7514148576152984</v>
      </c>
      <c r="D1840" s="6"/>
      <c r="E1840" s="4" t="s">
        <v>384</v>
      </c>
      <c r="F1840" s="4" t="s">
        <v>15</v>
      </c>
      <c r="G1840" s="5">
        <v>-7.8204534452495835</v>
      </c>
      <c r="I1840" s="4" t="s">
        <v>1844</v>
      </c>
      <c r="J1840" s="4" t="s">
        <v>15</v>
      </c>
      <c r="K1840" s="5">
        <v>-4.8408319065105738</v>
      </c>
    </row>
    <row r="1841" spans="1:11" x14ac:dyDescent="0.2">
      <c r="A1841" s="4" t="s">
        <v>2004</v>
      </c>
      <c r="B1841" s="4" t="s">
        <v>15</v>
      </c>
      <c r="C1841" s="5">
        <v>-5.7673247042435429</v>
      </c>
      <c r="D1841" s="6"/>
      <c r="E1841" s="4" t="s">
        <v>276</v>
      </c>
      <c r="F1841" s="4" t="s">
        <v>15</v>
      </c>
      <c r="G1841" s="5">
        <v>-7.8234155979958162</v>
      </c>
      <c r="I1841" s="4" t="s">
        <v>1845</v>
      </c>
      <c r="J1841" s="4" t="s">
        <v>15</v>
      </c>
      <c r="K1841" s="5">
        <v>-4.843403735997275</v>
      </c>
    </row>
    <row r="1842" spans="1:11" x14ac:dyDescent="0.2">
      <c r="A1842" s="4" t="s">
        <v>1834</v>
      </c>
      <c r="B1842" s="4" t="s">
        <v>15</v>
      </c>
      <c r="C1842" s="5">
        <v>-5.7703933274513455</v>
      </c>
      <c r="D1842" s="6"/>
      <c r="E1842" s="4" t="s">
        <v>1501</v>
      </c>
      <c r="F1842" s="4" t="s">
        <v>15</v>
      </c>
      <c r="G1842" s="5">
        <v>-7.8264249729169473</v>
      </c>
      <c r="I1842" s="4" t="s">
        <v>1846</v>
      </c>
      <c r="J1842" s="4" t="s">
        <v>15</v>
      </c>
      <c r="K1842" s="5">
        <v>-4.8450189631765008</v>
      </c>
    </row>
    <row r="1843" spans="1:11" x14ac:dyDescent="0.2">
      <c r="A1843" s="4" t="s">
        <v>1939</v>
      </c>
      <c r="B1843" s="4" t="s">
        <v>15</v>
      </c>
      <c r="C1843" s="5">
        <v>-5.773386954327246</v>
      </c>
      <c r="D1843" s="6"/>
      <c r="E1843" s="4" t="s">
        <v>1938</v>
      </c>
      <c r="F1843" s="4" t="s">
        <v>15</v>
      </c>
      <c r="G1843" s="5">
        <v>-7.8270728765850546</v>
      </c>
      <c r="I1843" s="4" t="s">
        <v>1847</v>
      </c>
      <c r="J1843" s="4" t="s">
        <v>15</v>
      </c>
      <c r="K1843" s="5">
        <v>-4.8459928020770269</v>
      </c>
    </row>
    <row r="1844" spans="1:11" x14ac:dyDescent="0.2">
      <c r="A1844" s="4" t="s">
        <v>1820</v>
      </c>
      <c r="B1844" s="4" t="s">
        <v>218</v>
      </c>
      <c r="C1844" s="5">
        <v>-5.7776197524548865</v>
      </c>
      <c r="D1844" s="6"/>
      <c r="E1844" s="4" t="s">
        <v>247</v>
      </c>
      <c r="F1844" s="4" t="s">
        <v>10</v>
      </c>
      <c r="G1844" s="5">
        <v>-7.8362479754434871</v>
      </c>
      <c r="I1844" s="4" t="s">
        <v>1848</v>
      </c>
      <c r="J1844" s="4" t="s">
        <v>15</v>
      </c>
      <c r="K1844" s="5">
        <v>-4.847588771470857</v>
      </c>
    </row>
    <row r="1845" spans="1:11" x14ac:dyDescent="0.2">
      <c r="A1845" s="4" t="s">
        <v>1955</v>
      </c>
      <c r="B1845" s="4" t="s">
        <v>15</v>
      </c>
      <c r="C1845" s="5">
        <v>-5.7828506925565808</v>
      </c>
      <c r="D1845" s="6"/>
      <c r="E1845" s="4" t="s">
        <v>1729</v>
      </c>
      <c r="F1845" s="4" t="s">
        <v>15</v>
      </c>
      <c r="G1845" s="5">
        <v>-7.8363334408530205</v>
      </c>
      <c r="I1845" s="4" t="s">
        <v>1849</v>
      </c>
      <c r="J1845" s="4" t="s">
        <v>15</v>
      </c>
      <c r="K1845" s="5">
        <v>-4.8555802124305689</v>
      </c>
    </row>
    <row r="1846" spans="1:11" x14ac:dyDescent="0.2">
      <c r="A1846" s="4" t="s">
        <v>1936</v>
      </c>
      <c r="B1846" s="4" t="s">
        <v>15</v>
      </c>
      <c r="C1846" s="5">
        <v>-5.7935585836461092</v>
      </c>
      <c r="D1846" s="6"/>
      <c r="E1846" s="4" t="s">
        <v>1200</v>
      </c>
      <c r="F1846" s="4" t="s">
        <v>10</v>
      </c>
      <c r="G1846" s="5">
        <v>-7.8412960345150351</v>
      </c>
      <c r="I1846" s="4" t="s">
        <v>1850</v>
      </c>
      <c r="J1846" s="4" t="s">
        <v>15</v>
      </c>
      <c r="K1846" s="5">
        <v>-4.8631894746767044</v>
      </c>
    </row>
    <row r="1847" spans="1:11" x14ac:dyDescent="0.2">
      <c r="A1847" s="4" t="s">
        <v>358</v>
      </c>
      <c r="B1847" s="4" t="s">
        <v>2</v>
      </c>
      <c r="C1847" s="5">
        <v>-5.7944397672253789</v>
      </c>
      <c r="D1847" s="6"/>
      <c r="E1847" s="4" t="s">
        <v>2152</v>
      </c>
      <c r="F1847" s="4" t="s">
        <v>15</v>
      </c>
      <c r="G1847" s="5">
        <v>-7.8427347752848426</v>
      </c>
      <c r="I1847" s="4" t="s">
        <v>1851</v>
      </c>
      <c r="J1847" s="4" t="s">
        <v>15</v>
      </c>
      <c r="K1847" s="5">
        <v>-4.8644868552298108</v>
      </c>
    </row>
    <row r="1848" spans="1:11" x14ac:dyDescent="0.2">
      <c r="A1848" s="4" t="s">
        <v>469</v>
      </c>
      <c r="B1848" s="4" t="s">
        <v>10</v>
      </c>
      <c r="C1848" s="5">
        <v>-5.8079824563291087</v>
      </c>
      <c r="D1848" s="6"/>
      <c r="E1848" s="4" t="s">
        <v>58</v>
      </c>
      <c r="F1848" s="4" t="s">
        <v>2</v>
      </c>
      <c r="G1848" s="5">
        <v>-7.8526580036582514</v>
      </c>
      <c r="I1848" s="4" t="s">
        <v>1852</v>
      </c>
      <c r="J1848" s="4" t="s">
        <v>15</v>
      </c>
      <c r="K1848" s="5">
        <v>-4.8779483942016011</v>
      </c>
    </row>
    <row r="1849" spans="1:11" x14ac:dyDescent="0.2">
      <c r="A1849" s="4" t="s">
        <v>1894</v>
      </c>
      <c r="B1849" s="4" t="s">
        <v>10</v>
      </c>
      <c r="C1849" s="5">
        <v>-5.8209866253013871</v>
      </c>
      <c r="D1849" s="6"/>
      <c r="E1849" s="4" t="s">
        <v>2068</v>
      </c>
      <c r="F1849" s="4" t="s">
        <v>15</v>
      </c>
      <c r="G1849" s="5">
        <v>-7.8566904112745144</v>
      </c>
      <c r="I1849" s="4" t="s">
        <v>1853</v>
      </c>
      <c r="J1849" s="4" t="s">
        <v>15</v>
      </c>
      <c r="K1849" s="5">
        <v>-4.8976915197763082</v>
      </c>
    </row>
    <row r="1850" spans="1:11" x14ac:dyDescent="0.2">
      <c r="A1850" s="4" t="s">
        <v>1685</v>
      </c>
      <c r="B1850" s="4" t="s">
        <v>10</v>
      </c>
      <c r="C1850" s="5">
        <v>-5.8277714009152755</v>
      </c>
      <c r="D1850" s="6"/>
      <c r="E1850" s="4" t="s">
        <v>998</v>
      </c>
      <c r="F1850" s="4" t="s">
        <v>10</v>
      </c>
      <c r="G1850" s="5">
        <v>-7.8569469531935487</v>
      </c>
      <c r="I1850" s="4" t="s">
        <v>1854</v>
      </c>
      <c r="J1850" s="4" t="s">
        <v>15</v>
      </c>
      <c r="K1850" s="5">
        <v>-4.9004043681144349</v>
      </c>
    </row>
    <row r="1851" spans="1:11" x14ac:dyDescent="0.2">
      <c r="A1851" s="4" t="s">
        <v>1949</v>
      </c>
      <c r="B1851" s="4" t="s">
        <v>15</v>
      </c>
      <c r="C1851" s="5">
        <v>-5.8302332523230218</v>
      </c>
      <c r="D1851" s="6"/>
      <c r="E1851" s="4" t="s">
        <v>2063</v>
      </c>
      <c r="F1851" s="4" t="s">
        <v>15</v>
      </c>
      <c r="G1851" s="5">
        <v>-7.857376116592345</v>
      </c>
      <c r="I1851" s="4" t="s">
        <v>1855</v>
      </c>
      <c r="J1851" s="4" t="s">
        <v>15</v>
      </c>
      <c r="K1851" s="5">
        <v>-4.9090740573830596</v>
      </c>
    </row>
    <row r="1852" spans="1:11" x14ac:dyDescent="0.2">
      <c r="A1852" s="4" t="s">
        <v>1924</v>
      </c>
      <c r="B1852" s="4" t="s">
        <v>15</v>
      </c>
      <c r="C1852" s="5">
        <v>-5.831774248595563</v>
      </c>
      <c r="D1852" s="6"/>
      <c r="E1852" s="4" t="s">
        <v>1101</v>
      </c>
      <c r="F1852" s="4" t="s">
        <v>15</v>
      </c>
      <c r="G1852" s="5">
        <v>-7.8581559618315868</v>
      </c>
      <c r="I1852" s="4" t="s">
        <v>1856</v>
      </c>
      <c r="J1852" s="4" t="s">
        <v>15</v>
      </c>
      <c r="K1852" s="5">
        <v>-4.9199492897311554</v>
      </c>
    </row>
    <row r="1853" spans="1:11" x14ac:dyDescent="0.2">
      <c r="A1853" s="4" t="s">
        <v>1942</v>
      </c>
      <c r="B1853" s="4" t="s">
        <v>15</v>
      </c>
      <c r="C1853" s="5">
        <v>-5.8483745222430503</v>
      </c>
      <c r="D1853" s="6"/>
      <c r="E1853" s="4" t="s">
        <v>2014</v>
      </c>
      <c r="F1853" s="4" t="s">
        <v>15</v>
      </c>
      <c r="G1853" s="5">
        <v>-7.8591553383450492</v>
      </c>
      <c r="I1853" s="4" t="s">
        <v>1857</v>
      </c>
      <c r="J1853" s="4" t="s">
        <v>15</v>
      </c>
      <c r="K1853" s="5">
        <v>-4.9205367486817577</v>
      </c>
    </row>
    <row r="1854" spans="1:11" x14ac:dyDescent="0.2">
      <c r="A1854" s="4" t="s">
        <v>1909</v>
      </c>
      <c r="B1854" s="4" t="s">
        <v>15</v>
      </c>
      <c r="C1854" s="5">
        <v>-5.8515926627347117</v>
      </c>
      <c r="D1854" s="6"/>
      <c r="E1854" s="4" t="s">
        <v>582</v>
      </c>
      <c r="F1854" s="4" t="s">
        <v>15</v>
      </c>
      <c r="G1854" s="5">
        <v>-7.8627290154451508</v>
      </c>
      <c r="I1854" s="4" t="s">
        <v>1858</v>
      </c>
      <c r="J1854" s="4" t="s">
        <v>15</v>
      </c>
      <c r="K1854" s="5">
        <v>-4.9215466699564718</v>
      </c>
    </row>
    <row r="1855" spans="1:11" x14ac:dyDescent="0.2">
      <c r="A1855" s="4" t="s">
        <v>2025</v>
      </c>
      <c r="B1855" s="4" t="s">
        <v>10</v>
      </c>
      <c r="C1855" s="5">
        <v>-5.8586691248895191</v>
      </c>
      <c r="D1855" s="6"/>
      <c r="E1855" s="4" t="s">
        <v>2133</v>
      </c>
      <c r="F1855" s="4" t="s">
        <v>15</v>
      </c>
      <c r="G1855" s="5">
        <v>-7.8635507385897787</v>
      </c>
      <c r="I1855" s="4" t="s">
        <v>1859</v>
      </c>
      <c r="J1855" s="4" t="s">
        <v>15</v>
      </c>
      <c r="K1855" s="5">
        <v>-4.9291045672999507</v>
      </c>
    </row>
    <row r="1856" spans="1:11" x14ac:dyDescent="0.2">
      <c r="A1856" s="4" t="s">
        <v>1960</v>
      </c>
      <c r="B1856" s="4" t="s">
        <v>15</v>
      </c>
      <c r="C1856" s="5">
        <v>-5.8627552818384521</v>
      </c>
      <c r="D1856" s="6"/>
      <c r="E1856" s="4" t="s">
        <v>2153</v>
      </c>
      <c r="F1856" s="4" t="s">
        <v>15</v>
      </c>
      <c r="G1856" s="5">
        <v>-7.8705283497664373</v>
      </c>
      <c r="I1856" s="4" t="s">
        <v>1860</v>
      </c>
      <c r="J1856" s="4" t="s">
        <v>15</v>
      </c>
      <c r="K1856" s="5">
        <v>-4.934101317011323</v>
      </c>
    </row>
    <row r="1857" spans="1:11" x14ac:dyDescent="0.2">
      <c r="A1857" s="4" t="s">
        <v>1915</v>
      </c>
      <c r="B1857" s="4" t="s">
        <v>218</v>
      </c>
      <c r="C1857" s="5">
        <v>-5.8644812228361776</v>
      </c>
      <c r="D1857" s="6"/>
      <c r="E1857" s="4" t="s">
        <v>2050</v>
      </c>
      <c r="F1857" s="4" t="s">
        <v>15</v>
      </c>
      <c r="G1857" s="5">
        <v>-7.8757957573116117</v>
      </c>
      <c r="I1857" s="4" t="s">
        <v>1861</v>
      </c>
      <c r="J1857" s="4" t="s">
        <v>15</v>
      </c>
      <c r="K1857" s="5">
        <v>-4.9380750658692092</v>
      </c>
    </row>
    <row r="1858" spans="1:11" x14ac:dyDescent="0.2">
      <c r="A1858" s="4" t="s">
        <v>1110</v>
      </c>
      <c r="B1858" s="4" t="s">
        <v>10</v>
      </c>
      <c r="C1858" s="5">
        <v>-5.8766030584395414</v>
      </c>
      <c r="D1858" s="6"/>
      <c r="E1858" s="4" t="s">
        <v>2045</v>
      </c>
      <c r="F1858" s="4" t="s">
        <v>15</v>
      </c>
      <c r="G1858" s="5">
        <v>-7.8900795520180029</v>
      </c>
      <c r="I1858" s="4" t="s">
        <v>1862</v>
      </c>
      <c r="J1858" s="4" t="s">
        <v>15</v>
      </c>
      <c r="K1858" s="5">
        <v>-4.9382628892762153</v>
      </c>
    </row>
    <row r="1859" spans="1:11" x14ac:dyDescent="0.2">
      <c r="A1859" s="4" t="s">
        <v>1907</v>
      </c>
      <c r="B1859" s="4" t="s">
        <v>15</v>
      </c>
      <c r="C1859" s="5">
        <v>-5.8797504206623037</v>
      </c>
      <c r="D1859" s="6"/>
      <c r="E1859" s="4" t="s">
        <v>660</v>
      </c>
      <c r="F1859" s="4" t="s">
        <v>218</v>
      </c>
      <c r="G1859" s="5">
        <v>-7.8907198757619463</v>
      </c>
      <c r="I1859" s="4" t="s">
        <v>1863</v>
      </c>
      <c r="J1859" s="4" t="s">
        <v>15</v>
      </c>
      <c r="K1859" s="5">
        <v>-4.9440602133769112</v>
      </c>
    </row>
    <row r="1860" spans="1:11" x14ac:dyDescent="0.2">
      <c r="A1860" s="4" t="s">
        <v>1902</v>
      </c>
      <c r="B1860" s="4" t="s">
        <v>15</v>
      </c>
      <c r="C1860" s="5">
        <v>-5.8860044104321716</v>
      </c>
      <c r="D1860" s="6"/>
      <c r="E1860" s="4" t="s">
        <v>2090</v>
      </c>
      <c r="F1860" s="4" t="s">
        <v>15</v>
      </c>
      <c r="G1860" s="5">
        <v>-7.8971084101751172</v>
      </c>
      <c r="I1860" s="4" t="s">
        <v>1864</v>
      </c>
      <c r="J1860" s="4" t="s">
        <v>15</v>
      </c>
      <c r="K1860" s="5">
        <v>-4.9459220781235249</v>
      </c>
    </row>
    <row r="1861" spans="1:11" x14ac:dyDescent="0.2">
      <c r="A1861" s="4" t="s">
        <v>918</v>
      </c>
      <c r="B1861" s="4" t="s">
        <v>10</v>
      </c>
      <c r="C1861" s="5">
        <v>-5.887269307272839</v>
      </c>
      <c r="D1861" s="6"/>
      <c r="E1861" s="4" t="s">
        <v>1888</v>
      </c>
      <c r="F1861" s="4" t="s">
        <v>15</v>
      </c>
      <c r="G1861" s="5">
        <v>-7.8973639435289806</v>
      </c>
      <c r="I1861" s="4" t="s">
        <v>1865</v>
      </c>
      <c r="J1861" s="4" t="s">
        <v>15</v>
      </c>
      <c r="K1861" s="5">
        <v>-4.9513857241115957</v>
      </c>
    </row>
    <row r="1862" spans="1:11" x14ac:dyDescent="0.2">
      <c r="A1862" s="4" t="s">
        <v>1912</v>
      </c>
      <c r="B1862" s="4" t="s">
        <v>218</v>
      </c>
      <c r="C1862" s="5">
        <v>-5.889950477162099</v>
      </c>
      <c r="D1862" s="6"/>
      <c r="E1862" s="4" t="s">
        <v>517</v>
      </c>
      <c r="F1862" s="4" t="s">
        <v>15</v>
      </c>
      <c r="G1862" s="5">
        <v>-7.9056948541699592</v>
      </c>
      <c r="I1862" s="4" t="s">
        <v>1866</v>
      </c>
      <c r="J1862" s="4" t="s">
        <v>15</v>
      </c>
      <c r="K1862" s="5">
        <v>-4.9559996276497325</v>
      </c>
    </row>
    <row r="1863" spans="1:11" x14ac:dyDescent="0.2">
      <c r="A1863" s="4" t="s">
        <v>1877</v>
      </c>
      <c r="B1863" s="4" t="s">
        <v>15</v>
      </c>
      <c r="C1863" s="5">
        <v>-5.9064950447612681</v>
      </c>
      <c r="D1863" s="6"/>
      <c r="E1863" s="4" t="s">
        <v>1528</v>
      </c>
      <c r="F1863" s="4" t="s">
        <v>15</v>
      </c>
      <c r="G1863" s="5">
        <v>-7.9057976993383479</v>
      </c>
      <c r="I1863" s="4" t="s">
        <v>1867</v>
      </c>
      <c r="J1863" s="4" t="s">
        <v>15</v>
      </c>
      <c r="K1863" s="5">
        <v>-4.9658817414890866</v>
      </c>
    </row>
    <row r="1864" spans="1:11" x14ac:dyDescent="0.2">
      <c r="A1864" s="4" t="s">
        <v>1941</v>
      </c>
      <c r="B1864" s="4" t="s">
        <v>15</v>
      </c>
      <c r="C1864" s="5">
        <v>-5.906705294031517</v>
      </c>
      <c r="D1864" s="6"/>
      <c r="E1864" s="4" t="s">
        <v>2038</v>
      </c>
      <c r="F1864" s="4" t="s">
        <v>15</v>
      </c>
      <c r="G1864" s="5">
        <v>-7.9062581681871924</v>
      </c>
      <c r="I1864" s="4" t="s">
        <v>1868</v>
      </c>
      <c r="J1864" s="4" t="s">
        <v>15</v>
      </c>
      <c r="K1864" s="5">
        <v>-4.971479608670645</v>
      </c>
    </row>
    <row r="1865" spans="1:11" x14ac:dyDescent="0.2">
      <c r="A1865" s="4" t="s">
        <v>1973</v>
      </c>
      <c r="B1865" s="4" t="s">
        <v>15</v>
      </c>
      <c r="C1865" s="5">
        <v>-5.9130738617310739</v>
      </c>
      <c r="D1865" s="6"/>
      <c r="E1865" s="4" t="s">
        <v>2010</v>
      </c>
      <c r="F1865" s="4" t="s">
        <v>15</v>
      </c>
      <c r="G1865" s="5">
        <v>-7.9072585470122112</v>
      </c>
      <c r="I1865" s="4" t="s">
        <v>1869</v>
      </c>
      <c r="J1865" s="4" t="s">
        <v>15</v>
      </c>
      <c r="K1865" s="5">
        <v>-4.9737993918264598</v>
      </c>
    </row>
    <row r="1866" spans="1:11" x14ac:dyDescent="0.2">
      <c r="A1866" s="4" t="s">
        <v>1911</v>
      </c>
      <c r="B1866" s="4" t="s">
        <v>15</v>
      </c>
      <c r="C1866" s="5">
        <v>-5.9148733952263743</v>
      </c>
      <c r="D1866" s="6"/>
      <c r="E1866" s="4" t="s">
        <v>2065</v>
      </c>
      <c r="F1866" s="4" t="s">
        <v>15</v>
      </c>
      <c r="G1866" s="5">
        <v>-7.9164079386359303</v>
      </c>
      <c r="I1866" s="4" t="s">
        <v>1870</v>
      </c>
      <c r="J1866" s="4" t="s">
        <v>15</v>
      </c>
      <c r="K1866" s="5">
        <v>-4.9743407656319336</v>
      </c>
    </row>
    <row r="1867" spans="1:11" x14ac:dyDescent="0.2">
      <c r="A1867" s="4" t="s">
        <v>1963</v>
      </c>
      <c r="B1867" s="4" t="s">
        <v>15</v>
      </c>
      <c r="C1867" s="5">
        <v>-5.9162418514574542</v>
      </c>
      <c r="D1867" s="6"/>
      <c r="E1867" s="4" t="s">
        <v>82</v>
      </c>
      <c r="F1867" s="4" t="s">
        <v>10</v>
      </c>
      <c r="G1867" s="5">
        <v>-7.940241206479179</v>
      </c>
      <c r="I1867" s="4" t="s">
        <v>1871</v>
      </c>
      <c r="J1867" s="4" t="s">
        <v>15</v>
      </c>
      <c r="K1867" s="5">
        <v>-4.9754961923031749</v>
      </c>
    </row>
    <row r="1868" spans="1:11" x14ac:dyDescent="0.2">
      <c r="A1868" s="4" t="s">
        <v>1952</v>
      </c>
      <c r="B1868" s="4" t="s">
        <v>15</v>
      </c>
      <c r="C1868" s="5">
        <v>-5.9210164280531004</v>
      </c>
      <c r="D1868" s="6"/>
      <c r="E1868" s="4" t="s">
        <v>1419</v>
      </c>
      <c r="F1868" s="4" t="s">
        <v>15</v>
      </c>
      <c r="G1868" s="5">
        <v>-7.9412628805437757</v>
      </c>
      <c r="I1868" s="4" t="s">
        <v>1872</v>
      </c>
      <c r="J1868" s="4" t="s">
        <v>15</v>
      </c>
      <c r="K1868" s="5">
        <v>-4.9786108314516664</v>
      </c>
    </row>
    <row r="1869" spans="1:11" x14ac:dyDescent="0.2">
      <c r="A1869" s="4" t="s">
        <v>1887</v>
      </c>
      <c r="B1869" s="4" t="s">
        <v>15</v>
      </c>
      <c r="C1869" s="5">
        <v>-5.9235010621785573</v>
      </c>
      <c r="D1869" s="6"/>
      <c r="E1869" s="4" t="s">
        <v>1519</v>
      </c>
      <c r="F1869" s="4" t="s">
        <v>15</v>
      </c>
      <c r="G1869" s="5">
        <v>-7.9441083691250629</v>
      </c>
      <c r="I1869" s="4" t="s">
        <v>1873</v>
      </c>
      <c r="J1869" s="4" t="s">
        <v>15</v>
      </c>
      <c r="K1869" s="5">
        <v>-4.9793667729366895</v>
      </c>
    </row>
    <row r="1870" spans="1:11" x14ac:dyDescent="0.2">
      <c r="A1870" s="4" t="s">
        <v>1908</v>
      </c>
      <c r="B1870" s="4" t="s">
        <v>15</v>
      </c>
      <c r="C1870" s="5">
        <v>-5.9306099295175665</v>
      </c>
      <c r="D1870" s="6"/>
      <c r="E1870" s="4" t="s">
        <v>2158</v>
      </c>
      <c r="F1870" s="4" t="s">
        <v>15</v>
      </c>
      <c r="G1870" s="5">
        <v>-7.9443300429138031</v>
      </c>
      <c r="I1870" s="4" t="s">
        <v>1874</v>
      </c>
      <c r="J1870" s="4" t="s">
        <v>10</v>
      </c>
      <c r="K1870" s="5">
        <v>-4.9850779769016436</v>
      </c>
    </row>
    <row r="1871" spans="1:11" x14ac:dyDescent="0.2">
      <c r="A1871" s="4" t="s">
        <v>2048</v>
      </c>
      <c r="B1871" s="4" t="s">
        <v>15</v>
      </c>
      <c r="C1871" s="5">
        <v>-5.9321741495048688</v>
      </c>
      <c r="D1871" s="6"/>
      <c r="E1871" s="4" t="s">
        <v>2040</v>
      </c>
      <c r="F1871" s="4" t="s">
        <v>15</v>
      </c>
      <c r="G1871" s="5">
        <v>-7.9448466062450214</v>
      </c>
      <c r="I1871" s="4" t="s">
        <v>1875</v>
      </c>
      <c r="J1871" s="4" t="s">
        <v>218</v>
      </c>
      <c r="K1871" s="5">
        <v>-4.990519751159562</v>
      </c>
    </row>
    <row r="1872" spans="1:11" x14ac:dyDescent="0.2">
      <c r="A1872" s="4" t="s">
        <v>1879</v>
      </c>
      <c r="B1872" s="4" t="s">
        <v>15</v>
      </c>
      <c r="C1872" s="5">
        <v>-5.9388636993436501</v>
      </c>
      <c r="D1872" s="6"/>
      <c r="E1872" s="4" t="s">
        <v>200</v>
      </c>
      <c r="F1872" s="4" t="s">
        <v>10</v>
      </c>
      <c r="G1872" s="5">
        <v>-7.9462064246447248</v>
      </c>
      <c r="I1872" s="4" t="s">
        <v>1876</v>
      </c>
      <c r="J1872" s="4" t="s">
        <v>2</v>
      </c>
      <c r="K1872" s="5">
        <v>-4.9909899364957839</v>
      </c>
    </row>
    <row r="1873" spans="1:11" x14ac:dyDescent="0.2">
      <c r="A1873" s="4" t="s">
        <v>2049</v>
      </c>
      <c r="B1873" s="4" t="s">
        <v>15</v>
      </c>
      <c r="C1873" s="5">
        <v>-5.9464224896454594</v>
      </c>
      <c r="D1873" s="6"/>
      <c r="E1873" s="4" t="s">
        <v>1842</v>
      </c>
      <c r="F1873" s="4" t="s">
        <v>15</v>
      </c>
      <c r="G1873" s="5">
        <v>-7.9553117569936056</v>
      </c>
      <c r="I1873" s="4" t="s">
        <v>1877</v>
      </c>
      <c r="J1873" s="4" t="s">
        <v>15</v>
      </c>
      <c r="K1873" s="5">
        <v>-4.9918759293767145</v>
      </c>
    </row>
    <row r="1874" spans="1:11" x14ac:dyDescent="0.2">
      <c r="A1874" s="4" t="s">
        <v>1930</v>
      </c>
      <c r="B1874" s="4" t="s">
        <v>218</v>
      </c>
      <c r="C1874" s="5">
        <v>-5.9475535198394605</v>
      </c>
      <c r="D1874" s="6"/>
      <c r="E1874" s="4" t="s">
        <v>1482</v>
      </c>
      <c r="F1874" s="4" t="s">
        <v>15</v>
      </c>
      <c r="G1874" s="5">
        <v>-7.9564736161904843</v>
      </c>
      <c r="I1874" s="4" t="s">
        <v>1878</v>
      </c>
      <c r="J1874" s="4" t="s">
        <v>15</v>
      </c>
      <c r="K1874" s="5">
        <v>-5.008709308738811</v>
      </c>
    </row>
    <row r="1875" spans="1:11" x14ac:dyDescent="0.2">
      <c r="A1875" s="4" t="s">
        <v>1922</v>
      </c>
      <c r="B1875" s="4" t="s">
        <v>15</v>
      </c>
      <c r="C1875" s="5">
        <v>-5.9534187395573053</v>
      </c>
      <c r="D1875" s="6"/>
      <c r="E1875" s="4" t="s">
        <v>2202</v>
      </c>
      <c r="F1875" s="4" t="s">
        <v>15</v>
      </c>
      <c r="G1875" s="5">
        <v>-7.9570084657046278</v>
      </c>
      <c r="I1875" s="4" t="s">
        <v>1879</v>
      </c>
      <c r="J1875" s="4" t="s">
        <v>15</v>
      </c>
      <c r="K1875" s="5">
        <v>-5.0092602147826151</v>
      </c>
    </row>
    <row r="1876" spans="1:11" x14ac:dyDescent="0.2">
      <c r="A1876" s="4" t="s">
        <v>1895</v>
      </c>
      <c r="B1876" s="4" t="s">
        <v>15</v>
      </c>
      <c r="C1876" s="5">
        <v>-5.9593140593466689</v>
      </c>
      <c r="D1876" s="6"/>
      <c r="E1876" s="4" t="s">
        <v>1958</v>
      </c>
      <c r="F1876" s="4" t="s">
        <v>15</v>
      </c>
      <c r="G1876" s="5">
        <v>-7.9576396898697368</v>
      </c>
      <c r="I1876" s="4" t="s">
        <v>1880</v>
      </c>
      <c r="J1876" s="4" t="s">
        <v>15</v>
      </c>
      <c r="K1876" s="5">
        <v>-5.0121145033044048</v>
      </c>
    </row>
    <row r="1877" spans="1:11" x14ac:dyDescent="0.2">
      <c r="A1877" s="4" t="s">
        <v>1998</v>
      </c>
      <c r="B1877" s="4" t="s">
        <v>15</v>
      </c>
      <c r="C1877" s="5">
        <v>-5.96578405332499</v>
      </c>
      <c r="D1877" s="6"/>
      <c r="E1877" s="4" t="s">
        <v>844</v>
      </c>
      <c r="F1877" s="4" t="s">
        <v>15</v>
      </c>
      <c r="G1877" s="5">
        <v>-7.9577738598655232</v>
      </c>
      <c r="I1877" s="4" t="s">
        <v>1881</v>
      </c>
      <c r="J1877" s="4" t="s">
        <v>15</v>
      </c>
      <c r="K1877" s="5">
        <v>-5.0163708029918057</v>
      </c>
    </row>
    <row r="1878" spans="1:11" x14ac:dyDescent="0.2">
      <c r="A1878" s="4" t="s">
        <v>1943</v>
      </c>
      <c r="B1878" s="4" t="s">
        <v>15</v>
      </c>
      <c r="C1878" s="5">
        <v>-5.9661715124705763</v>
      </c>
      <c r="D1878" s="6"/>
      <c r="E1878" s="4" t="s">
        <v>2156</v>
      </c>
      <c r="F1878" s="4" t="s">
        <v>218</v>
      </c>
      <c r="G1878" s="5">
        <v>-7.9638305278576125</v>
      </c>
      <c r="I1878" s="4" t="s">
        <v>1882</v>
      </c>
      <c r="J1878" s="4" t="s">
        <v>15</v>
      </c>
      <c r="K1878" s="5">
        <v>-5.0188474286630731</v>
      </c>
    </row>
    <row r="1879" spans="1:11" x14ac:dyDescent="0.2">
      <c r="A1879" s="4" t="s">
        <v>1096</v>
      </c>
      <c r="B1879" s="4" t="s">
        <v>10</v>
      </c>
      <c r="C1879" s="5">
        <v>-5.9740614913147736</v>
      </c>
      <c r="D1879" s="6"/>
      <c r="E1879" s="4" t="s">
        <v>1517</v>
      </c>
      <c r="F1879" s="4" t="s">
        <v>15</v>
      </c>
      <c r="G1879" s="5">
        <v>-7.966389625270577</v>
      </c>
      <c r="I1879" s="4" t="s">
        <v>1883</v>
      </c>
      <c r="J1879" s="4" t="s">
        <v>15</v>
      </c>
      <c r="K1879" s="5">
        <v>-5.0264960748018117</v>
      </c>
    </row>
    <row r="1880" spans="1:11" x14ac:dyDescent="0.2">
      <c r="A1880" s="4" t="s">
        <v>2012</v>
      </c>
      <c r="B1880" s="4" t="s">
        <v>15</v>
      </c>
      <c r="C1880" s="5">
        <v>-5.9751628549395237</v>
      </c>
      <c r="D1880" s="6"/>
      <c r="E1880" s="4" t="s">
        <v>1885</v>
      </c>
      <c r="F1880" s="4" t="s">
        <v>15</v>
      </c>
      <c r="G1880" s="5">
        <v>-7.9690466281757359</v>
      </c>
      <c r="I1880" s="4" t="s">
        <v>1884</v>
      </c>
      <c r="J1880" s="4" t="s">
        <v>15</v>
      </c>
      <c r="K1880" s="5">
        <v>-5.032177158005144</v>
      </c>
    </row>
    <row r="1881" spans="1:11" x14ac:dyDescent="0.2">
      <c r="A1881" s="4" t="s">
        <v>2023</v>
      </c>
      <c r="B1881" s="4" t="s">
        <v>2</v>
      </c>
      <c r="C1881" s="5">
        <v>-5.990701409353993</v>
      </c>
      <c r="D1881" s="6"/>
      <c r="E1881" s="4" t="s">
        <v>723</v>
      </c>
      <c r="F1881" s="4" t="s">
        <v>15</v>
      </c>
      <c r="G1881" s="5">
        <v>-7.9692029414496632</v>
      </c>
      <c r="I1881" s="4" t="s">
        <v>1885</v>
      </c>
      <c r="J1881" s="4" t="s">
        <v>15</v>
      </c>
      <c r="K1881" s="5">
        <v>-5.0343593686941421</v>
      </c>
    </row>
    <row r="1882" spans="1:11" x14ac:dyDescent="0.2">
      <c r="A1882" s="4" t="s">
        <v>1978</v>
      </c>
      <c r="B1882" s="4" t="s">
        <v>15</v>
      </c>
      <c r="C1882" s="5">
        <v>-5.9961316411180681</v>
      </c>
      <c r="D1882" s="6"/>
      <c r="E1882" s="4" t="s">
        <v>2176</v>
      </c>
      <c r="F1882" s="4" t="s">
        <v>218</v>
      </c>
      <c r="G1882" s="5">
        <v>-7.9802175518846692</v>
      </c>
      <c r="I1882" s="4" t="s">
        <v>1886</v>
      </c>
      <c r="J1882" s="4" t="s">
        <v>15</v>
      </c>
      <c r="K1882" s="5">
        <v>-5.0402313441227609</v>
      </c>
    </row>
    <row r="1883" spans="1:11" x14ac:dyDescent="0.2">
      <c r="A1883" s="4" t="s">
        <v>1989</v>
      </c>
      <c r="B1883" s="4" t="s">
        <v>15</v>
      </c>
      <c r="C1883" s="5">
        <v>-5.9968893724961436</v>
      </c>
      <c r="D1883" s="6"/>
      <c r="E1883" s="4" t="s">
        <v>1399</v>
      </c>
      <c r="F1883" s="4" t="s">
        <v>15</v>
      </c>
      <c r="G1883" s="5">
        <v>-7.9857430637982745</v>
      </c>
      <c r="I1883" s="4" t="s">
        <v>1887</v>
      </c>
      <c r="J1883" s="4" t="s">
        <v>15</v>
      </c>
      <c r="K1883" s="5">
        <v>-5.0428710986438405</v>
      </c>
    </row>
    <row r="1884" spans="1:11" x14ac:dyDescent="0.2">
      <c r="A1884" s="4" t="s">
        <v>2011</v>
      </c>
      <c r="B1884" s="4" t="s">
        <v>218</v>
      </c>
      <c r="C1884" s="5">
        <v>-6.0221624697749698</v>
      </c>
      <c r="D1884" s="6"/>
      <c r="E1884" s="4" t="s">
        <v>2137</v>
      </c>
      <c r="F1884" s="4" t="s">
        <v>218</v>
      </c>
      <c r="G1884" s="5">
        <v>-7.9861264018402842</v>
      </c>
      <c r="I1884" s="4" t="s">
        <v>1888</v>
      </c>
      <c r="J1884" s="4" t="s">
        <v>15</v>
      </c>
      <c r="K1884" s="5">
        <v>-5.043908628343603</v>
      </c>
    </row>
    <row r="1885" spans="1:11" x14ac:dyDescent="0.2">
      <c r="A1885" s="4" t="s">
        <v>1974</v>
      </c>
      <c r="B1885" s="4" t="s">
        <v>15</v>
      </c>
      <c r="C1885" s="5">
        <v>-6.0378426553900297</v>
      </c>
      <c r="D1885" s="6"/>
      <c r="E1885" s="4" t="s">
        <v>206</v>
      </c>
      <c r="F1885" s="4" t="s">
        <v>2</v>
      </c>
      <c r="G1885" s="5">
        <v>-7.9889943549354312</v>
      </c>
      <c r="I1885" s="4" t="s">
        <v>1889</v>
      </c>
      <c r="J1885" s="4" t="s">
        <v>15</v>
      </c>
      <c r="K1885" s="5">
        <v>-5.05233590785181</v>
      </c>
    </row>
    <row r="1886" spans="1:11" x14ac:dyDescent="0.2">
      <c r="A1886" s="4" t="s">
        <v>246</v>
      </c>
      <c r="B1886" s="4" t="s">
        <v>10</v>
      </c>
      <c r="C1886" s="5">
        <v>-6.0491328864230214</v>
      </c>
      <c r="D1886" s="6"/>
      <c r="E1886" s="4" t="s">
        <v>1998</v>
      </c>
      <c r="F1886" s="4" t="s">
        <v>15</v>
      </c>
      <c r="G1886" s="5">
        <v>-7.9939655528020941</v>
      </c>
      <c r="I1886" s="4" t="s">
        <v>1890</v>
      </c>
      <c r="J1886" s="4" t="s">
        <v>15</v>
      </c>
      <c r="K1886" s="5">
        <v>-5.0576830254580898</v>
      </c>
    </row>
    <row r="1887" spans="1:11" x14ac:dyDescent="0.2">
      <c r="A1887" s="4" t="s">
        <v>2021</v>
      </c>
      <c r="B1887" s="4" t="s">
        <v>15</v>
      </c>
      <c r="C1887" s="5">
        <v>-6.0495282938809742</v>
      </c>
      <c r="D1887" s="6"/>
      <c r="E1887" s="4" t="s">
        <v>1657</v>
      </c>
      <c r="F1887" s="4" t="s">
        <v>10</v>
      </c>
      <c r="G1887" s="5">
        <v>-7.9972985022168412</v>
      </c>
      <c r="I1887" s="4" t="s">
        <v>1891</v>
      </c>
      <c r="J1887" s="4" t="s">
        <v>15</v>
      </c>
      <c r="K1887" s="5">
        <v>-5.0583069951159576</v>
      </c>
    </row>
    <row r="1888" spans="1:11" x14ac:dyDescent="0.2">
      <c r="A1888" s="4" t="s">
        <v>1920</v>
      </c>
      <c r="B1888" s="4" t="s">
        <v>15</v>
      </c>
      <c r="C1888" s="5">
        <v>-6.0516072596621191</v>
      </c>
      <c r="D1888" s="6"/>
      <c r="E1888" s="4" t="s">
        <v>1817</v>
      </c>
      <c r="F1888" s="4" t="s">
        <v>15</v>
      </c>
      <c r="G1888" s="5">
        <v>-8.017145842344453</v>
      </c>
      <c r="I1888" s="4" t="s">
        <v>1892</v>
      </c>
      <c r="J1888" s="4" t="s">
        <v>15</v>
      </c>
      <c r="K1888" s="5">
        <v>-5.0635005401329556</v>
      </c>
    </row>
    <row r="1889" spans="1:11" x14ac:dyDescent="0.2">
      <c r="A1889" s="4" t="s">
        <v>2039</v>
      </c>
      <c r="B1889" s="4" t="s">
        <v>15</v>
      </c>
      <c r="C1889" s="5">
        <v>-6.0533371028345169</v>
      </c>
      <c r="D1889" s="6"/>
      <c r="E1889" s="4" t="s">
        <v>1796</v>
      </c>
      <c r="F1889" s="4" t="s">
        <v>15</v>
      </c>
      <c r="G1889" s="5">
        <v>-8.0208255879354056</v>
      </c>
      <c r="I1889" s="4" t="s">
        <v>1893</v>
      </c>
      <c r="J1889" s="4" t="s">
        <v>15</v>
      </c>
      <c r="K1889" s="5">
        <v>-5.0668574237975532</v>
      </c>
    </row>
    <row r="1890" spans="1:11" x14ac:dyDescent="0.2">
      <c r="A1890" s="4" t="s">
        <v>1957</v>
      </c>
      <c r="B1890" s="4" t="s">
        <v>15</v>
      </c>
      <c r="C1890" s="5">
        <v>-6.0575769103330446</v>
      </c>
      <c r="D1890" s="6"/>
      <c r="E1890" s="4" t="s">
        <v>514</v>
      </c>
      <c r="F1890" s="4" t="s">
        <v>2</v>
      </c>
      <c r="G1890" s="5">
        <v>-8.0250948065218815</v>
      </c>
      <c r="I1890" s="4" t="s">
        <v>1894</v>
      </c>
      <c r="J1890" s="4" t="s">
        <v>10</v>
      </c>
      <c r="K1890" s="5">
        <v>-5.0730839289802443</v>
      </c>
    </row>
    <row r="1891" spans="1:11" x14ac:dyDescent="0.2">
      <c r="A1891" s="4" t="s">
        <v>2002</v>
      </c>
      <c r="B1891" s="4" t="s">
        <v>15</v>
      </c>
      <c r="C1891" s="5">
        <v>-6.059050761077069</v>
      </c>
      <c r="D1891" s="6"/>
      <c r="E1891" s="4" t="s">
        <v>1513</v>
      </c>
      <c r="F1891" s="4" t="s">
        <v>15</v>
      </c>
      <c r="G1891" s="5">
        <v>-8.0351918668129816</v>
      </c>
      <c r="I1891" s="4" t="s">
        <v>1895</v>
      </c>
      <c r="J1891" s="4" t="s">
        <v>15</v>
      </c>
      <c r="K1891" s="5">
        <v>-5.0782589689319098</v>
      </c>
    </row>
    <row r="1892" spans="1:11" x14ac:dyDescent="0.2">
      <c r="A1892" s="4" t="s">
        <v>2010</v>
      </c>
      <c r="B1892" s="4" t="s">
        <v>15</v>
      </c>
      <c r="C1892" s="5">
        <v>-6.0617345696514553</v>
      </c>
      <c r="D1892" s="6"/>
      <c r="E1892" s="4" t="s">
        <v>1969</v>
      </c>
      <c r="F1892" s="4" t="s">
        <v>10</v>
      </c>
      <c r="G1892" s="5">
        <v>-8.0369894793147392</v>
      </c>
      <c r="I1892" s="4" t="s">
        <v>1896</v>
      </c>
      <c r="J1892" s="4" t="s">
        <v>15</v>
      </c>
      <c r="K1892" s="5">
        <v>-5.0812271668516322</v>
      </c>
    </row>
    <row r="1893" spans="1:11" x14ac:dyDescent="0.2">
      <c r="A1893" s="4" t="s">
        <v>1986</v>
      </c>
      <c r="B1893" s="4" t="s">
        <v>15</v>
      </c>
      <c r="C1893" s="5">
        <v>-6.0659695630196877</v>
      </c>
      <c r="D1893" s="6"/>
      <c r="E1893" s="4" t="s">
        <v>1686</v>
      </c>
      <c r="F1893" s="4" t="s">
        <v>15</v>
      </c>
      <c r="G1893" s="5">
        <v>-8.0391316872549794</v>
      </c>
      <c r="I1893" s="4" t="s">
        <v>1897</v>
      </c>
      <c r="J1893" s="4" t="s">
        <v>15</v>
      </c>
      <c r="K1893" s="5">
        <v>-5.0859735533540515</v>
      </c>
    </row>
    <row r="1894" spans="1:11" x14ac:dyDescent="0.2">
      <c r="A1894" s="4" t="s">
        <v>1900</v>
      </c>
      <c r="B1894" s="4" t="s">
        <v>15</v>
      </c>
      <c r="C1894" s="5">
        <v>-6.0748042775216851</v>
      </c>
      <c r="D1894" s="6"/>
      <c r="E1894" s="4" t="s">
        <v>2160</v>
      </c>
      <c r="F1894" s="4" t="s">
        <v>15</v>
      </c>
      <c r="G1894" s="5">
        <v>-8.0399322617162667</v>
      </c>
      <c r="I1894" s="4" t="s">
        <v>1898</v>
      </c>
      <c r="J1894" s="4" t="s">
        <v>15</v>
      </c>
      <c r="K1894" s="5">
        <v>-5.0863820049540935</v>
      </c>
    </row>
    <row r="1895" spans="1:11" x14ac:dyDescent="0.2">
      <c r="A1895" s="4" t="s">
        <v>1994</v>
      </c>
      <c r="B1895" s="4" t="s">
        <v>15</v>
      </c>
      <c r="C1895" s="5">
        <v>-6.0751941005427206</v>
      </c>
      <c r="D1895" s="6"/>
      <c r="E1895" s="4" t="s">
        <v>2167</v>
      </c>
      <c r="F1895" s="4" t="s">
        <v>15</v>
      </c>
      <c r="G1895" s="5">
        <v>-8.0412508303150769</v>
      </c>
      <c r="I1895" s="4" t="s">
        <v>1899</v>
      </c>
      <c r="J1895" s="4" t="s">
        <v>15</v>
      </c>
      <c r="K1895" s="5">
        <v>-5.0870441881361348</v>
      </c>
    </row>
    <row r="1896" spans="1:11" x14ac:dyDescent="0.2">
      <c r="A1896" s="4" t="s">
        <v>522</v>
      </c>
      <c r="B1896" s="4" t="s">
        <v>10</v>
      </c>
      <c r="C1896" s="5">
        <v>-6.0801348907930386</v>
      </c>
      <c r="D1896" s="6"/>
      <c r="E1896" s="4" t="s">
        <v>1870</v>
      </c>
      <c r="F1896" s="4" t="s">
        <v>15</v>
      </c>
      <c r="G1896" s="5">
        <v>-8.0459836818729382</v>
      </c>
      <c r="I1896" s="4" t="s">
        <v>1900</v>
      </c>
      <c r="J1896" s="4" t="s">
        <v>15</v>
      </c>
      <c r="K1896" s="5">
        <v>-5.0957806679252204</v>
      </c>
    </row>
    <row r="1897" spans="1:11" x14ac:dyDescent="0.2">
      <c r="A1897" s="4" t="s">
        <v>1917</v>
      </c>
      <c r="B1897" s="4" t="s">
        <v>15</v>
      </c>
      <c r="C1897" s="5">
        <v>-6.0878608922210455</v>
      </c>
      <c r="D1897" s="6"/>
      <c r="E1897" s="4" t="s">
        <v>2088</v>
      </c>
      <c r="F1897" s="4" t="s">
        <v>15</v>
      </c>
      <c r="G1897" s="5">
        <v>-8.0628443240968704</v>
      </c>
      <c r="I1897" s="4" t="s">
        <v>1901</v>
      </c>
      <c r="J1897" s="4" t="s">
        <v>15</v>
      </c>
      <c r="K1897" s="5">
        <v>-5.1004049611577695</v>
      </c>
    </row>
    <row r="1898" spans="1:11" x14ac:dyDescent="0.2">
      <c r="A1898" s="4" t="s">
        <v>1993</v>
      </c>
      <c r="B1898" s="4" t="s">
        <v>15</v>
      </c>
      <c r="C1898" s="5">
        <v>-6.0914000226712384</v>
      </c>
      <c r="D1898" s="6"/>
      <c r="E1898" s="4" t="s">
        <v>2011</v>
      </c>
      <c r="F1898" s="4" t="s">
        <v>218</v>
      </c>
      <c r="G1898" s="5">
        <v>-8.0718934628724579</v>
      </c>
      <c r="I1898" s="4" t="s">
        <v>1902</v>
      </c>
      <c r="J1898" s="4" t="s">
        <v>15</v>
      </c>
      <c r="K1898" s="5">
        <v>-5.1006101010488694</v>
      </c>
    </row>
    <row r="1899" spans="1:11" x14ac:dyDescent="0.2">
      <c r="A1899" s="4" t="s">
        <v>2001</v>
      </c>
      <c r="B1899" s="4" t="s">
        <v>15</v>
      </c>
      <c r="C1899" s="5">
        <v>-6.0944262802197358</v>
      </c>
      <c r="D1899" s="6"/>
      <c r="E1899" s="4" t="s">
        <v>2127</v>
      </c>
      <c r="F1899" s="4" t="s">
        <v>15</v>
      </c>
      <c r="G1899" s="5">
        <v>-8.0744497391406949</v>
      </c>
      <c r="I1899" s="4" t="s">
        <v>1903</v>
      </c>
      <c r="J1899" s="4" t="s">
        <v>15</v>
      </c>
      <c r="K1899" s="5">
        <v>-5.1009462302918438</v>
      </c>
    </row>
    <row r="1900" spans="1:11" x14ac:dyDescent="0.2">
      <c r="A1900" s="4" t="s">
        <v>509</v>
      </c>
      <c r="B1900" s="4" t="s">
        <v>2</v>
      </c>
      <c r="C1900" s="5">
        <v>-6.0976564402729041</v>
      </c>
      <c r="D1900" s="6"/>
      <c r="E1900" s="4" t="s">
        <v>2151</v>
      </c>
      <c r="F1900" s="4" t="s">
        <v>15</v>
      </c>
      <c r="G1900" s="5">
        <v>-8.0854454689766584</v>
      </c>
      <c r="I1900" s="4" t="s">
        <v>1904</v>
      </c>
      <c r="J1900" s="4" t="s">
        <v>10</v>
      </c>
      <c r="K1900" s="5">
        <v>-5.1067824002584015</v>
      </c>
    </row>
    <row r="1901" spans="1:11" x14ac:dyDescent="0.2">
      <c r="A1901" s="4" t="s">
        <v>2014</v>
      </c>
      <c r="B1901" s="4" t="s">
        <v>15</v>
      </c>
      <c r="C1901" s="5">
        <v>-6.100907391627878</v>
      </c>
      <c r="D1901" s="6"/>
      <c r="E1901" s="4" t="s">
        <v>1324</v>
      </c>
      <c r="F1901" s="4" t="s">
        <v>15</v>
      </c>
      <c r="G1901" s="5">
        <v>-8.0869527489708997</v>
      </c>
      <c r="I1901" s="4" t="s">
        <v>1905</v>
      </c>
      <c r="J1901" s="4" t="s">
        <v>15</v>
      </c>
      <c r="K1901" s="5">
        <v>-5.108130167243055</v>
      </c>
    </row>
    <row r="1902" spans="1:11" x14ac:dyDescent="0.2">
      <c r="A1902" s="4" t="s">
        <v>1961</v>
      </c>
      <c r="B1902" s="4" t="s">
        <v>15</v>
      </c>
      <c r="C1902" s="5">
        <v>-6.1070201695562787</v>
      </c>
      <c r="D1902" s="6"/>
      <c r="E1902" s="4" t="s">
        <v>2055</v>
      </c>
      <c r="F1902" s="4" t="s">
        <v>15</v>
      </c>
      <c r="G1902" s="5">
        <v>-8.0879433730812593</v>
      </c>
      <c r="I1902" s="4" t="s">
        <v>1906</v>
      </c>
      <c r="J1902" s="4" t="s">
        <v>15</v>
      </c>
      <c r="K1902" s="5">
        <v>-5.1096875763685086</v>
      </c>
    </row>
    <row r="1903" spans="1:11" x14ac:dyDescent="0.2">
      <c r="A1903" s="4" t="s">
        <v>1862</v>
      </c>
      <c r="B1903" s="4" t="s">
        <v>15</v>
      </c>
      <c r="C1903" s="5">
        <v>-6.1087027980322688</v>
      </c>
      <c r="D1903" s="6"/>
      <c r="E1903" s="4" t="s">
        <v>1444</v>
      </c>
      <c r="F1903" s="4" t="s">
        <v>15</v>
      </c>
      <c r="G1903" s="5">
        <v>-8.094473670086094</v>
      </c>
      <c r="I1903" s="4" t="s">
        <v>1907</v>
      </c>
      <c r="J1903" s="4" t="s">
        <v>15</v>
      </c>
      <c r="K1903" s="5">
        <v>-5.1168234742536027</v>
      </c>
    </row>
    <row r="1904" spans="1:11" x14ac:dyDescent="0.2">
      <c r="A1904" s="4" t="s">
        <v>1977</v>
      </c>
      <c r="B1904" s="4" t="s">
        <v>218</v>
      </c>
      <c r="C1904" s="5">
        <v>-6.119747008387991</v>
      </c>
      <c r="D1904" s="6"/>
      <c r="E1904" s="4" t="s">
        <v>2154</v>
      </c>
      <c r="F1904" s="4" t="s">
        <v>15</v>
      </c>
      <c r="G1904" s="5">
        <v>-8.1013062147136026</v>
      </c>
      <c r="I1904" s="4" t="s">
        <v>1908</v>
      </c>
      <c r="J1904" s="4" t="s">
        <v>15</v>
      </c>
      <c r="K1904" s="5">
        <v>-5.1176731427930129</v>
      </c>
    </row>
    <row r="1905" spans="1:11" x14ac:dyDescent="0.2">
      <c r="A1905" s="4" t="s">
        <v>1962</v>
      </c>
      <c r="B1905" s="4" t="s">
        <v>15</v>
      </c>
      <c r="C1905" s="5">
        <v>-6.1210211778404968</v>
      </c>
      <c r="D1905" s="6"/>
      <c r="E1905" s="4" t="s">
        <v>2081</v>
      </c>
      <c r="F1905" s="4" t="s">
        <v>15</v>
      </c>
      <c r="G1905" s="5">
        <v>-8.1045592958161627</v>
      </c>
      <c r="I1905" s="4" t="s">
        <v>1909</v>
      </c>
      <c r="J1905" s="4" t="s">
        <v>15</v>
      </c>
      <c r="K1905" s="5">
        <v>-5.1221241747466335</v>
      </c>
    </row>
    <row r="1906" spans="1:11" x14ac:dyDescent="0.2">
      <c r="A1906" s="4" t="s">
        <v>2067</v>
      </c>
      <c r="B1906" s="4" t="s">
        <v>15</v>
      </c>
      <c r="C1906" s="5">
        <v>-6.1285105746849524</v>
      </c>
      <c r="D1906" s="6"/>
      <c r="E1906" s="4" t="s">
        <v>2189</v>
      </c>
      <c r="F1906" s="4" t="s">
        <v>15</v>
      </c>
      <c r="G1906" s="5">
        <v>-8.1098139535811136</v>
      </c>
      <c r="I1906" s="4" t="s">
        <v>1910</v>
      </c>
      <c r="J1906" s="4" t="s">
        <v>15</v>
      </c>
      <c r="K1906" s="5">
        <v>-5.1240777842627887</v>
      </c>
    </row>
    <row r="1907" spans="1:11" x14ac:dyDescent="0.2">
      <c r="A1907" s="4" t="s">
        <v>1972</v>
      </c>
      <c r="B1907" s="4" t="s">
        <v>15</v>
      </c>
      <c r="C1907" s="5">
        <v>-6.1328740229723895</v>
      </c>
      <c r="D1907" s="6"/>
      <c r="E1907" s="4" t="s">
        <v>1188</v>
      </c>
      <c r="F1907" s="4" t="s">
        <v>15</v>
      </c>
      <c r="G1907" s="5">
        <v>-8.1221046435459368</v>
      </c>
      <c r="I1907" s="4" t="s">
        <v>1911</v>
      </c>
      <c r="J1907" s="4" t="s">
        <v>15</v>
      </c>
      <c r="K1907" s="5">
        <v>-5.135491649508503</v>
      </c>
    </row>
    <row r="1908" spans="1:11" x14ac:dyDescent="0.2">
      <c r="A1908" s="4" t="s">
        <v>1970</v>
      </c>
      <c r="B1908" s="4" t="s">
        <v>2</v>
      </c>
      <c r="C1908" s="5">
        <v>-6.1382643986679968</v>
      </c>
      <c r="D1908" s="6"/>
      <c r="E1908" s="4" t="s">
        <v>2058</v>
      </c>
      <c r="F1908" s="4" t="s">
        <v>15</v>
      </c>
      <c r="G1908" s="5">
        <v>-8.125488386109355</v>
      </c>
      <c r="I1908" s="4" t="s">
        <v>1912</v>
      </c>
      <c r="J1908" s="4" t="s">
        <v>218</v>
      </c>
      <c r="K1908" s="5">
        <v>-5.1404091385314414</v>
      </c>
    </row>
    <row r="1909" spans="1:11" x14ac:dyDescent="0.2">
      <c r="A1909" s="4" t="s">
        <v>1980</v>
      </c>
      <c r="B1909" s="4" t="s">
        <v>218</v>
      </c>
      <c r="C1909" s="5">
        <v>-6.1387955567340731</v>
      </c>
      <c r="D1909" s="6"/>
      <c r="E1909" s="4" t="s">
        <v>2165</v>
      </c>
      <c r="F1909" s="4" t="s">
        <v>15</v>
      </c>
      <c r="G1909" s="5">
        <v>-8.1263939326689485</v>
      </c>
      <c r="I1909" s="4" t="s">
        <v>1913</v>
      </c>
      <c r="J1909" s="4" t="s">
        <v>15</v>
      </c>
      <c r="K1909" s="5">
        <v>-5.1431299558216566</v>
      </c>
    </row>
    <row r="1910" spans="1:11" x14ac:dyDescent="0.2">
      <c r="A1910" s="4" t="s">
        <v>1950</v>
      </c>
      <c r="B1910" s="4" t="s">
        <v>15</v>
      </c>
      <c r="C1910" s="5">
        <v>-6.1437585346601731</v>
      </c>
      <c r="D1910" s="6"/>
      <c r="E1910" s="4" t="s">
        <v>930</v>
      </c>
      <c r="F1910" s="4" t="s">
        <v>15</v>
      </c>
      <c r="G1910" s="5">
        <v>-8.1283716922469207</v>
      </c>
      <c r="I1910" s="4" t="s">
        <v>1914</v>
      </c>
      <c r="J1910" s="4" t="s">
        <v>15</v>
      </c>
      <c r="K1910" s="5">
        <v>-5.154915278858355</v>
      </c>
    </row>
    <row r="1911" spans="1:11" x14ac:dyDescent="0.2">
      <c r="A1911" s="4" t="s">
        <v>1995</v>
      </c>
      <c r="B1911" s="4" t="s">
        <v>15</v>
      </c>
      <c r="C1911" s="5">
        <v>-6.1455167180833445</v>
      </c>
      <c r="D1911" s="6"/>
      <c r="E1911" s="4" t="s">
        <v>2076</v>
      </c>
      <c r="F1911" s="4" t="s">
        <v>15</v>
      </c>
      <c r="G1911" s="5">
        <v>-8.1410041168501017</v>
      </c>
      <c r="I1911" s="4" t="s">
        <v>1915</v>
      </c>
      <c r="J1911" s="4" t="s">
        <v>218</v>
      </c>
      <c r="K1911" s="5">
        <v>-5.1680515006182901</v>
      </c>
    </row>
    <row r="1912" spans="1:11" x14ac:dyDescent="0.2">
      <c r="A1912" s="4" t="s">
        <v>1918</v>
      </c>
      <c r="B1912" s="4" t="s">
        <v>15</v>
      </c>
      <c r="C1912" s="5">
        <v>-6.1519401850956186</v>
      </c>
      <c r="D1912" s="6"/>
      <c r="E1912" s="4" t="s">
        <v>332</v>
      </c>
      <c r="F1912" s="4" t="s">
        <v>2</v>
      </c>
      <c r="G1912" s="5">
        <v>-8.1470662786833703</v>
      </c>
      <c r="I1912" s="4" t="s">
        <v>1916</v>
      </c>
      <c r="J1912" s="4" t="s">
        <v>15</v>
      </c>
      <c r="K1912" s="5">
        <v>-5.1717459191856658</v>
      </c>
    </row>
    <row r="1913" spans="1:11" x14ac:dyDescent="0.2">
      <c r="A1913" s="4" t="s">
        <v>1940</v>
      </c>
      <c r="B1913" s="4" t="s">
        <v>10</v>
      </c>
      <c r="C1913" s="5">
        <v>-6.1592509050574602</v>
      </c>
      <c r="D1913" s="6"/>
      <c r="E1913" s="4" t="s">
        <v>2179</v>
      </c>
      <c r="F1913" s="4" t="s">
        <v>15</v>
      </c>
      <c r="G1913" s="5">
        <v>-8.1703561670907945</v>
      </c>
      <c r="I1913" s="4" t="s">
        <v>1917</v>
      </c>
      <c r="J1913" s="4" t="s">
        <v>15</v>
      </c>
      <c r="K1913" s="5">
        <v>-5.1738829773578665</v>
      </c>
    </row>
    <row r="1914" spans="1:11" x14ac:dyDescent="0.2">
      <c r="A1914" s="4" t="s">
        <v>1933</v>
      </c>
      <c r="B1914" s="4" t="s">
        <v>15</v>
      </c>
      <c r="C1914" s="5">
        <v>-6.1618632316882369</v>
      </c>
      <c r="D1914" s="6"/>
      <c r="E1914" s="4" t="s">
        <v>2097</v>
      </c>
      <c r="F1914" s="4" t="s">
        <v>10</v>
      </c>
      <c r="G1914" s="5">
        <v>-8.1734682156006677</v>
      </c>
      <c r="I1914" s="4" t="s">
        <v>1918</v>
      </c>
      <c r="J1914" s="4" t="s">
        <v>15</v>
      </c>
      <c r="K1914" s="5">
        <v>-5.1761188371888576</v>
      </c>
    </row>
    <row r="1915" spans="1:11" x14ac:dyDescent="0.2">
      <c r="A1915" s="4" t="s">
        <v>1951</v>
      </c>
      <c r="B1915" s="4" t="s">
        <v>15</v>
      </c>
      <c r="C1915" s="5">
        <v>-6.1695221434208554</v>
      </c>
      <c r="D1915" s="6"/>
      <c r="E1915" s="4" t="s">
        <v>1086</v>
      </c>
      <c r="F1915" s="4" t="s">
        <v>15</v>
      </c>
      <c r="G1915" s="5">
        <v>-8.1754329452983328</v>
      </c>
      <c r="I1915" s="4" t="s">
        <v>1919</v>
      </c>
      <c r="J1915" s="4" t="s">
        <v>15</v>
      </c>
      <c r="K1915" s="5">
        <v>-5.1767501509121789</v>
      </c>
    </row>
    <row r="1916" spans="1:11" x14ac:dyDescent="0.2">
      <c r="A1916" s="4" t="s">
        <v>478</v>
      </c>
      <c r="B1916" s="4" t="s">
        <v>10</v>
      </c>
      <c r="C1916" s="5">
        <v>-6.1828664921121517</v>
      </c>
      <c r="D1916" s="6"/>
      <c r="E1916" s="4" t="s">
        <v>1538</v>
      </c>
      <c r="F1916" s="4" t="s">
        <v>15</v>
      </c>
      <c r="G1916" s="5">
        <v>-8.1803876973993681</v>
      </c>
      <c r="I1916" s="4" t="s">
        <v>1920</v>
      </c>
      <c r="J1916" s="4" t="s">
        <v>15</v>
      </c>
      <c r="K1916" s="5">
        <v>-5.1773950407374949</v>
      </c>
    </row>
    <row r="1917" spans="1:11" x14ac:dyDescent="0.2">
      <c r="A1917" s="4" t="s">
        <v>2061</v>
      </c>
      <c r="B1917" s="4" t="s">
        <v>15</v>
      </c>
      <c r="C1917" s="5">
        <v>-6.1964214107478526</v>
      </c>
      <c r="D1917" s="6"/>
      <c r="E1917" s="4" t="s">
        <v>2168</v>
      </c>
      <c r="F1917" s="4" t="s">
        <v>15</v>
      </c>
      <c r="G1917" s="5">
        <v>-8.1824286962826669</v>
      </c>
      <c r="I1917" s="4" t="s">
        <v>1921</v>
      </c>
      <c r="J1917" s="4" t="s">
        <v>15</v>
      </c>
      <c r="K1917" s="5">
        <v>-5.1857956968891266</v>
      </c>
    </row>
    <row r="1918" spans="1:11" x14ac:dyDescent="0.2">
      <c r="A1918" s="4" t="s">
        <v>2070</v>
      </c>
      <c r="B1918" s="4" t="s">
        <v>15</v>
      </c>
      <c r="C1918" s="5">
        <v>-6.1965825611986958</v>
      </c>
      <c r="D1918" s="6"/>
      <c r="E1918" s="4" t="s">
        <v>1166</v>
      </c>
      <c r="F1918" s="4" t="s">
        <v>15</v>
      </c>
      <c r="G1918" s="5">
        <v>-8.1859113408588229</v>
      </c>
      <c r="I1918" s="4" t="s">
        <v>1922</v>
      </c>
      <c r="J1918" s="4" t="s">
        <v>15</v>
      </c>
      <c r="K1918" s="5">
        <v>-5.1858267038399957</v>
      </c>
    </row>
    <row r="1919" spans="1:11" x14ac:dyDescent="0.2">
      <c r="A1919" s="4" t="s">
        <v>1913</v>
      </c>
      <c r="B1919" s="4" t="s">
        <v>15</v>
      </c>
      <c r="C1919" s="5">
        <v>-6.1992744899608292</v>
      </c>
      <c r="D1919" s="6"/>
      <c r="E1919" s="4" t="s">
        <v>2116</v>
      </c>
      <c r="F1919" s="4" t="s">
        <v>15</v>
      </c>
      <c r="G1919" s="5">
        <v>-8.1945028184602187</v>
      </c>
      <c r="I1919" s="4" t="s">
        <v>1923</v>
      </c>
      <c r="J1919" s="4" t="s">
        <v>15</v>
      </c>
      <c r="K1919" s="5">
        <v>-5.1880432796942282</v>
      </c>
    </row>
    <row r="1920" spans="1:11" x14ac:dyDescent="0.2">
      <c r="A1920" s="4" t="s">
        <v>2052</v>
      </c>
      <c r="B1920" s="4" t="s">
        <v>15</v>
      </c>
      <c r="C1920" s="5">
        <v>-6.201038759144839</v>
      </c>
      <c r="D1920" s="6"/>
      <c r="E1920" s="4" t="s">
        <v>2219</v>
      </c>
      <c r="F1920" s="4" t="s">
        <v>2</v>
      </c>
      <c r="G1920" s="5">
        <v>-8.1964694484386946</v>
      </c>
      <c r="I1920" s="4" t="s">
        <v>1924</v>
      </c>
      <c r="J1920" s="4" t="s">
        <v>15</v>
      </c>
      <c r="K1920" s="5">
        <v>-5.2058955858552673</v>
      </c>
    </row>
    <row r="1921" spans="1:11" x14ac:dyDescent="0.2">
      <c r="A1921" s="4" t="s">
        <v>1988</v>
      </c>
      <c r="B1921" s="4" t="s">
        <v>15</v>
      </c>
      <c r="C1921" s="5">
        <v>-6.2073811484165509</v>
      </c>
      <c r="D1921" s="6"/>
      <c r="E1921" s="4" t="s">
        <v>912</v>
      </c>
      <c r="F1921" s="4" t="s">
        <v>10</v>
      </c>
      <c r="G1921" s="5">
        <v>-8.1973225982228879</v>
      </c>
      <c r="I1921" s="4" t="s">
        <v>1925</v>
      </c>
      <c r="J1921" s="4" t="s">
        <v>15</v>
      </c>
      <c r="K1921" s="5">
        <v>-5.2091003820991872</v>
      </c>
    </row>
    <row r="1922" spans="1:11" x14ac:dyDescent="0.2">
      <c r="A1922" s="4" t="s">
        <v>1997</v>
      </c>
      <c r="B1922" s="4" t="s">
        <v>15</v>
      </c>
      <c r="C1922" s="5">
        <v>-6.2154346423425828</v>
      </c>
      <c r="D1922" s="6"/>
      <c r="E1922" s="4" t="s">
        <v>75</v>
      </c>
      <c r="F1922" s="4" t="s">
        <v>2</v>
      </c>
      <c r="G1922" s="5">
        <v>-8.2245298851283231</v>
      </c>
      <c r="I1922" s="4" t="s">
        <v>1926</v>
      </c>
      <c r="J1922" s="4" t="s">
        <v>15</v>
      </c>
      <c r="K1922" s="5">
        <v>-5.210863572456983</v>
      </c>
    </row>
    <row r="1923" spans="1:11" x14ac:dyDescent="0.2">
      <c r="A1923" s="4" t="s">
        <v>2020</v>
      </c>
      <c r="B1923" s="4" t="s">
        <v>15</v>
      </c>
      <c r="C1923" s="5">
        <v>-6.217318639707206</v>
      </c>
      <c r="D1923" s="6"/>
      <c r="E1923" s="4" t="s">
        <v>2162</v>
      </c>
      <c r="F1923" s="4" t="s">
        <v>15</v>
      </c>
      <c r="G1923" s="5">
        <v>-8.2266215589783602</v>
      </c>
      <c r="I1923" s="4" t="s">
        <v>1927</v>
      </c>
      <c r="J1923" s="4" t="s">
        <v>15</v>
      </c>
      <c r="K1923" s="5">
        <v>-5.2296380786822425</v>
      </c>
    </row>
    <row r="1924" spans="1:11" x14ac:dyDescent="0.2">
      <c r="A1924" s="4" t="s">
        <v>2040</v>
      </c>
      <c r="B1924" s="4" t="s">
        <v>15</v>
      </c>
      <c r="C1924" s="5">
        <v>-6.2207817236414931</v>
      </c>
      <c r="D1924" s="6"/>
      <c r="E1924" s="4" t="s">
        <v>1874</v>
      </c>
      <c r="F1924" s="4" t="s">
        <v>10</v>
      </c>
      <c r="G1924" s="5">
        <v>-8.2331001307245568</v>
      </c>
      <c r="I1924" s="4" t="s">
        <v>1928</v>
      </c>
      <c r="J1924" s="4" t="s">
        <v>15</v>
      </c>
      <c r="K1924" s="5">
        <v>-5.2305448785119601</v>
      </c>
    </row>
    <row r="1925" spans="1:11" x14ac:dyDescent="0.2">
      <c r="A1925" s="4" t="s">
        <v>2038</v>
      </c>
      <c r="B1925" s="4" t="s">
        <v>15</v>
      </c>
      <c r="C1925" s="5">
        <v>-6.2216277388059407</v>
      </c>
      <c r="D1925" s="6"/>
      <c r="E1925" s="4" t="s">
        <v>1497</v>
      </c>
      <c r="F1925" s="4" t="s">
        <v>15</v>
      </c>
      <c r="G1925" s="5">
        <v>-8.2356603496733491</v>
      </c>
      <c r="I1925" s="4" t="s">
        <v>1929</v>
      </c>
      <c r="J1925" s="4" t="s">
        <v>15</v>
      </c>
      <c r="K1925" s="5">
        <v>-5.2386770383646484</v>
      </c>
    </row>
    <row r="1926" spans="1:11" x14ac:dyDescent="0.2">
      <c r="A1926" s="4" t="s">
        <v>1983</v>
      </c>
      <c r="B1926" s="4" t="s">
        <v>15</v>
      </c>
      <c r="C1926" s="5">
        <v>-6.2224786412826045</v>
      </c>
      <c r="D1926" s="6"/>
      <c r="E1926" s="4" t="s">
        <v>2166</v>
      </c>
      <c r="F1926" s="4" t="s">
        <v>15</v>
      </c>
      <c r="G1926" s="5">
        <v>-8.2392397273000402</v>
      </c>
      <c r="I1926" s="4" t="s">
        <v>1930</v>
      </c>
      <c r="J1926" s="4" t="s">
        <v>218</v>
      </c>
      <c r="K1926" s="5">
        <v>-5.2403558781776951</v>
      </c>
    </row>
    <row r="1927" spans="1:11" x14ac:dyDescent="0.2">
      <c r="A1927" s="4" t="s">
        <v>2072</v>
      </c>
      <c r="B1927" s="4" t="s">
        <v>15</v>
      </c>
      <c r="C1927" s="5">
        <v>-6.2302150524171926</v>
      </c>
      <c r="D1927" s="6"/>
      <c r="E1927" s="4" t="s">
        <v>2185</v>
      </c>
      <c r="F1927" s="4" t="s">
        <v>15</v>
      </c>
      <c r="G1927" s="5">
        <v>-8.2402324543472272</v>
      </c>
      <c r="I1927" s="4" t="s">
        <v>1931</v>
      </c>
      <c r="J1927" s="4" t="s">
        <v>15</v>
      </c>
      <c r="K1927" s="5">
        <v>-5.2422282042914636</v>
      </c>
    </row>
    <row r="1928" spans="1:11" x14ac:dyDescent="0.2">
      <c r="A1928" s="4" t="s">
        <v>2083</v>
      </c>
      <c r="B1928" s="4" t="s">
        <v>15</v>
      </c>
      <c r="C1928" s="5">
        <v>-6.2326417198432482</v>
      </c>
      <c r="D1928" s="6"/>
      <c r="E1928" s="4" t="s">
        <v>2021</v>
      </c>
      <c r="F1928" s="4" t="s">
        <v>15</v>
      </c>
      <c r="G1928" s="5">
        <v>-8.2612503238867863</v>
      </c>
      <c r="I1928" s="4" t="s">
        <v>1932</v>
      </c>
      <c r="J1928" s="4" t="s">
        <v>15</v>
      </c>
      <c r="K1928" s="5">
        <v>-5.245093393827986</v>
      </c>
    </row>
    <row r="1929" spans="1:11" x14ac:dyDescent="0.2">
      <c r="A1929" s="4" t="s">
        <v>2100</v>
      </c>
      <c r="B1929" s="4" t="s">
        <v>15</v>
      </c>
      <c r="C1929" s="5">
        <v>-6.2393593621920722</v>
      </c>
      <c r="D1929" s="6"/>
      <c r="E1929" s="4" t="s">
        <v>1732</v>
      </c>
      <c r="F1929" s="4" t="s">
        <v>15</v>
      </c>
      <c r="G1929" s="5">
        <v>-8.2688174197742992</v>
      </c>
      <c r="I1929" s="4" t="s">
        <v>1933</v>
      </c>
      <c r="J1929" s="4" t="s">
        <v>15</v>
      </c>
      <c r="K1929" s="5">
        <v>-5.260109984923302</v>
      </c>
    </row>
    <row r="1930" spans="1:11" x14ac:dyDescent="0.2">
      <c r="A1930" s="4" t="s">
        <v>492</v>
      </c>
      <c r="B1930" s="4" t="s">
        <v>10</v>
      </c>
      <c r="C1930" s="5">
        <v>-6.2455164229401694</v>
      </c>
      <c r="D1930" s="6"/>
      <c r="E1930" s="4" t="s">
        <v>181</v>
      </c>
      <c r="F1930" s="4" t="s">
        <v>15</v>
      </c>
      <c r="G1930" s="5">
        <v>-8.2731263510856596</v>
      </c>
      <c r="I1930" s="4" t="s">
        <v>1934</v>
      </c>
      <c r="J1930" s="4" t="s">
        <v>15</v>
      </c>
      <c r="K1930" s="5">
        <v>-5.2645059389232571</v>
      </c>
    </row>
    <row r="1931" spans="1:11" x14ac:dyDescent="0.2">
      <c r="A1931" s="4" t="s">
        <v>2064</v>
      </c>
      <c r="B1931" s="4" t="s">
        <v>15</v>
      </c>
      <c r="C1931" s="5">
        <v>-6.2493855221112149</v>
      </c>
      <c r="D1931" s="6"/>
      <c r="E1931" s="4" t="s">
        <v>2169</v>
      </c>
      <c r="F1931" s="4" t="s">
        <v>15</v>
      </c>
      <c r="G1931" s="5">
        <v>-8.2779531212997721</v>
      </c>
      <c r="I1931" s="4" t="s">
        <v>1935</v>
      </c>
      <c r="J1931" s="4" t="s">
        <v>15</v>
      </c>
      <c r="K1931" s="5">
        <v>-5.2675316843294127</v>
      </c>
    </row>
    <row r="1932" spans="1:11" x14ac:dyDescent="0.2">
      <c r="A1932" s="4" t="s">
        <v>1985</v>
      </c>
      <c r="B1932" s="4" t="s">
        <v>15</v>
      </c>
      <c r="C1932" s="5">
        <v>-6.2516502365635773</v>
      </c>
      <c r="D1932" s="6"/>
      <c r="E1932" s="4" t="s">
        <v>1808</v>
      </c>
      <c r="F1932" s="4" t="s">
        <v>15</v>
      </c>
      <c r="G1932" s="5">
        <v>-8.2793857149542642</v>
      </c>
      <c r="I1932" s="4" t="s">
        <v>1936</v>
      </c>
      <c r="J1932" s="4" t="s">
        <v>15</v>
      </c>
      <c r="K1932" s="5">
        <v>-5.2822296241574351</v>
      </c>
    </row>
    <row r="1933" spans="1:11" x14ac:dyDescent="0.2">
      <c r="A1933" s="4" t="s">
        <v>2096</v>
      </c>
      <c r="B1933" s="4" t="s">
        <v>15</v>
      </c>
      <c r="C1933" s="5">
        <v>-6.2578878206801791</v>
      </c>
      <c r="D1933" s="6"/>
      <c r="E1933" s="4" t="s">
        <v>1131</v>
      </c>
      <c r="F1933" s="4" t="s">
        <v>15</v>
      </c>
      <c r="G1933" s="5">
        <v>-8.2844428355761064</v>
      </c>
      <c r="I1933" s="4" t="s">
        <v>1937</v>
      </c>
      <c r="J1933" s="4" t="s">
        <v>15</v>
      </c>
      <c r="K1933" s="5">
        <v>-5.2860127982445029</v>
      </c>
    </row>
    <row r="1934" spans="1:11" x14ac:dyDescent="0.2">
      <c r="A1934" s="4" t="s">
        <v>2074</v>
      </c>
      <c r="B1934" s="4" t="s">
        <v>15</v>
      </c>
      <c r="C1934" s="5">
        <v>-6.2686507352346901</v>
      </c>
      <c r="D1934" s="6"/>
      <c r="E1934" s="4" t="s">
        <v>1206</v>
      </c>
      <c r="F1934" s="4" t="s">
        <v>15</v>
      </c>
      <c r="G1934" s="5">
        <v>-8.2875065720633394</v>
      </c>
      <c r="I1934" s="4" t="s">
        <v>1938</v>
      </c>
      <c r="J1934" s="4" t="s">
        <v>15</v>
      </c>
      <c r="K1934" s="5">
        <v>-5.2995139853011803</v>
      </c>
    </row>
    <row r="1935" spans="1:11" x14ac:dyDescent="0.2">
      <c r="A1935" s="4" t="s">
        <v>1327</v>
      </c>
      <c r="B1935" s="4" t="s">
        <v>15</v>
      </c>
      <c r="C1935" s="5">
        <v>-6.2691589028161996</v>
      </c>
      <c r="D1935" s="6"/>
      <c r="E1935" s="4" t="s">
        <v>2201</v>
      </c>
      <c r="F1935" s="4" t="s">
        <v>15</v>
      </c>
      <c r="G1935" s="5">
        <v>-8.288732836660154</v>
      </c>
      <c r="I1935" s="4" t="s">
        <v>1939</v>
      </c>
      <c r="J1935" s="4" t="s">
        <v>15</v>
      </c>
      <c r="K1935" s="5">
        <v>-5.3009013690449187</v>
      </c>
    </row>
    <row r="1936" spans="1:11" x14ac:dyDescent="0.2">
      <c r="A1936" s="4" t="s">
        <v>2006</v>
      </c>
      <c r="B1936" s="4" t="s">
        <v>15</v>
      </c>
      <c r="C1936" s="5">
        <v>-6.2798724289258807</v>
      </c>
      <c r="D1936" s="6"/>
      <c r="E1936" s="4" t="s">
        <v>1628</v>
      </c>
      <c r="F1936" s="4" t="s">
        <v>15</v>
      </c>
      <c r="G1936" s="5">
        <v>-8.2919787735503832</v>
      </c>
      <c r="I1936" s="4" t="s">
        <v>1940</v>
      </c>
      <c r="J1936" s="4" t="s">
        <v>10</v>
      </c>
      <c r="K1936" s="5">
        <v>-5.3045881301368807</v>
      </c>
    </row>
    <row r="1937" spans="1:11" x14ac:dyDescent="0.2">
      <c r="A1937" s="4" t="s">
        <v>1923</v>
      </c>
      <c r="B1937" s="4" t="s">
        <v>15</v>
      </c>
      <c r="C1937" s="5">
        <v>-6.2838816196892502</v>
      </c>
      <c r="D1937" s="6"/>
      <c r="E1937" s="4" t="s">
        <v>1956</v>
      </c>
      <c r="F1937" s="4" t="s">
        <v>2</v>
      </c>
      <c r="G1937" s="5">
        <v>-8.3064827024871608</v>
      </c>
      <c r="I1937" s="4" t="s">
        <v>1941</v>
      </c>
      <c r="J1937" s="4" t="s">
        <v>15</v>
      </c>
      <c r="K1937" s="5">
        <v>-5.3079749588491953</v>
      </c>
    </row>
    <row r="1938" spans="1:11" x14ac:dyDescent="0.2">
      <c r="A1938" s="4" t="s">
        <v>2045</v>
      </c>
      <c r="B1938" s="4" t="s">
        <v>15</v>
      </c>
      <c r="C1938" s="5">
        <v>-6.2853700664198291</v>
      </c>
      <c r="D1938" s="6"/>
      <c r="E1938" s="4" t="s">
        <v>2012</v>
      </c>
      <c r="F1938" s="4" t="s">
        <v>15</v>
      </c>
      <c r="G1938" s="5">
        <v>-8.3110233360249453</v>
      </c>
      <c r="I1938" s="4" t="s">
        <v>1942</v>
      </c>
      <c r="J1938" s="4" t="s">
        <v>15</v>
      </c>
      <c r="K1938" s="5">
        <v>-5.3093935837089248</v>
      </c>
    </row>
    <row r="1939" spans="1:11" x14ac:dyDescent="0.2">
      <c r="A1939" s="4" t="s">
        <v>1926</v>
      </c>
      <c r="B1939" s="4" t="s">
        <v>15</v>
      </c>
      <c r="C1939" s="5">
        <v>-6.3210792918973802</v>
      </c>
      <c r="D1939" s="6"/>
      <c r="E1939" s="4" t="s">
        <v>1881</v>
      </c>
      <c r="F1939" s="4" t="s">
        <v>15</v>
      </c>
      <c r="G1939" s="5">
        <v>-8.3129199026913447</v>
      </c>
      <c r="I1939" s="4" t="s">
        <v>1943</v>
      </c>
      <c r="J1939" s="4" t="s">
        <v>15</v>
      </c>
      <c r="K1939" s="5">
        <v>-5.3191499094917774</v>
      </c>
    </row>
    <row r="1940" spans="1:11" x14ac:dyDescent="0.2">
      <c r="A1940" s="4" t="s">
        <v>2110</v>
      </c>
      <c r="B1940" s="4" t="s">
        <v>15</v>
      </c>
      <c r="C1940" s="5">
        <v>-6.3243330195817</v>
      </c>
      <c r="D1940" s="6"/>
      <c r="E1940" s="4" t="s">
        <v>48</v>
      </c>
      <c r="F1940" s="4" t="s">
        <v>10</v>
      </c>
      <c r="G1940" s="5">
        <v>-8.3165079662758998</v>
      </c>
      <c r="I1940" s="4" t="s">
        <v>1944</v>
      </c>
      <c r="J1940" s="4" t="s">
        <v>15</v>
      </c>
      <c r="K1940" s="5">
        <v>-5.3204196548421212</v>
      </c>
    </row>
    <row r="1941" spans="1:11" x14ac:dyDescent="0.2">
      <c r="A1941" s="4" t="s">
        <v>2055</v>
      </c>
      <c r="B1941" s="4" t="s">
        <v>15</v>
      </c>
      <c r="C1941" s="5">
        <v>-6.3250283255236086</v>
      </c>
      <c r="D1941" s="6"/>
      <c r="E1941" s="4" t="s">
        <v>1703</v>
      </c>
      <c r="F1941" s="4" t="s">
        <v>15</v>
      </c>
      <c r="G1941" s="5">
        <v>-8.3177562515106462</v>
      </c>
      <c r="I1941" s="4" t="s">
        <v>1945</v>
      </c>
      <c r="J1941" s="4" t="s">
        <v>15</v>
      </c>
      <c r="K1941" s="5">
        <v>-5.33422517783172</v>
      </c>
    </row>
    <row r="1942" spans="1:11" x14ac:dyDescent="0.2">
      <c r="A1942" s="4" t="s">
        <v>2028</v>
      </c>
      <c r="B1942" s="4" t="s">
        <v>15</v>
      </c>
      <c r="C1942" s="5">
        <v>-6.3295748770523979</v>
      </c>
      <c r="D1942" s="6"/>
      <c r="E1942" s="4" t="s">
        <v>91</v>
      </c>
      <c r="F1942" s="4" t="s">
        <v>10</v>
      </c>
      <c r="G1942" s="5">
        <v>-8.3208129026992328</v>
      </c>
      <c r="I1942" s="4" t="s">
        <v>1946</v>
      </c>
      <c r="J1942" s="4" t="s">
        <v>15</v>
      </c>
      <c r="K1942" s="5">
        <v>-5.3347224451191133</v>
      </c>
    </row>
    <row r="1943" spans="1:11" x14ac:dyDescent="0.2">
      <c r="A1943" s="4" t="s">
        <v>2107</v>
      </c>
      <c r="B1943" s="4" t="s">
        <v>15</v>
      </c>
      <c r="C1943" s="5">
        <v>-6.3353293118907406</v>
      </c>
      <c r="D1943" s="6"/>
      <c r="E1943" s="4" t="s">
        <v>984</v>
      </c>
      <c r="F1943" s="4" t="s">
        <v>15</v>
      </c>
      <c r="G1943" s="5">
        <v>-8.3216207213830486</v>
      </c>
      <c r="I1943" s="4" t="s">
        <v>1947</v>
      </c>
      <c r="J1943" s="4" t="s">
        <v>15</v>
      </c>
      <c r="K1943" s="5">
        <v>-5.3408564178888609</v>
      </c>
    </row>
    <row r="1944" spans="1:11" x14ac:dyDescent="0.2">
      <c r="A1944" s="4" t="s">
        <v>2017</v>
      </c>
      <c r="B1944" s="4" t="s">
        <v>15</v>
      </c>
      <c r="C1944" s="5">
        <v>-6.3503285803665497</v>
      </c>
      <c r="D1944" s="6"/>
      <c r="E1944" s="4" t="s">
        <v>344</v>
      </c>
      <c r="F1944" s="4" t="s">
        <v>15</v>
      </c>
      <c r="G1944" s="5">
        <v>-8.3282893013180388</v>
      </c>
      <c r="I1944" s="4" t="s">
        <v>1948</v>
      </c>
      <c r="J1944" s="4" t="s">
        <v>15</v>
      </c>
      <c r="K1944" s="5">
        <v>-5.3512326683395539</v>
      </c>
    </row>
    <row r="1945" spans="1:11" x14ac:dyDescent="0.2">
      <c r="A1945" s="4" t="s">
        <v>2050</v>
      </c>
      <c r="B1945" s="4" t="s">
        <v>15</v>
      </c>
      <c r="C1945" s="5">
        <v>-6.3518280917251237</v>
      </c>
      <c r="D1945" s="6"/>
      <c r="E1945" s="4" t="s">
        <v>2120</v>
      </c>
      <c r="F1945" s="4" t="s">
        <v>15</v>
      </c>
      <c r="G1945" s="5">
        <v>-8.3316913535687487</v>
      </c>
      <c r="I1945" s="4" t="s">
        <v>1949</v>
      </c>
      <c r="J1945" s="4" t="s">
        <v>15</v>
      </c>
      <c r="K1945" s="5">
        <v>-5.3571919853232517</v>
      </c>
    </row>
    <row r="1946" spans="1:11" x14ac:dyDescent="0.2">
      <c r="A1946" s="4" t="s">
        <v>2058</v>
      </c>
      <c r="B1946" s="4" t="s">
        <v>15</v>
      </c>
      <c r="C1946" s="5">
        <v>-6.3535170101953655</v>
      </c>
      <c r="D1946" s="6"/>
      <c r="E1946" s="4" t="s">
        <v>2069</v>
      </c>
      <c r="F1946" s="4" t="s">
        <v>10</v>
      </c>
      <c r="G1946" s="5">
        <v>-8.3319424975830767</v>
      </c>
      <c r="I1946" s="4" t="s">
        <v>1950</v>
      </c>
      <c r="J1946" s="4" t="s">
        <v>15</v>
      </c>
      <c r="K1946" s="5">
        <v>-5.3606112662143293</v>
      </c>
    </row>
    <row r="1947" spans="1:11" x14ac:dyDescent="0.2">
      <c r="A1947" s="4" t="s">
        <v>2013</v>
      </c>
      <c r="B1947" s="4" t="s">
        <v>218</v>
      </c>
      <c r="C1947" s="5">
        <v>-6.3549164020164497</v>
      </c>
      <c r="D1947" s="6"/>
      <c r="E1947" s="4" t="s">
        <v>1841</v>
      </c>
      <c r="F1947" s="4" t="s">
        <v>15</v>
      </c>
      <c r="G1947" s="5">
        <v>-8.3398783331671229</v>
      </c>
      <c r="I1947" s="4" t="s">
        <v>1951</v>
      </c>
      <c r="J1947" s="4" t="s">
        <v>15</v>
      </c>
      <c r="K1947" s="5">
        <v>-5.3607118850989277</v>
      </c>
    </row>
    <row r="1948" spans="1:11" x14ac:dyDescent="0.2">
      <c r="A1948" s="4" t="s">
        <v>2041</v>
      </c>
      <c r="B1948" s="4" t="s">
        <v>15</v>
      </c>
      <c r="C1948" s="5">
        <v>-6.3559008242393453</v>
      </c>
      <c r="D1948" s="6"/>
      <c r="E1948" s="4" t="s">
        <v>1540</v>
      </c>
      <c r="F1948" s="4" t="s">
        <v>15</v>
      </c>
      <c r="G1948" s="5">
        <v>-8.3406117243354245</v>
      </c>
      <c r="I1948" s="4" t="s">
        <v>1952</v>
      </c>
      <c r="J1948" s="4" t="s">
        <v>15</v>
      </c>
      <c r="K1948" s="5">
        <v>-5.3661276179601503</v>
      </c>
    </row>
    <row r="1949" spans="1:11" x14ac:dyDescent="0.2">
      <c r="A1949" s="4" t="s">
        <v>2069</v>
      </c>
      <c r="B1949" s="4" t="s">
        <v>10</v>
      </c>
      <c r="C1949" s="5">
        <v>-6.3597786473221847</v>
      </c>
      <c r="D1949" s="6"/>
      <c r="E1949" s="4" t="s">
        <v>2146</v>
      </c>
      <c r="F1949" s="4" t="s">
        <v>218</v>
      </c>
      <c r="G1949" s="5">
        <v>-8.3415875801679906</v>
      </c>
      <c r="I1949" s="4" t="s">
        <v>1953</v>
      </c>
      <c r="J1949" s="4" t="s">
        <v>15</v>
      </c>
      <c r="K1949" s="5">
        <v>-5.3743505074036158</v>
      </c>
    </row>
    <row r="1950" spans="1:11" x14ac:dyDescent="0.2">
      <c r="A1950" s="4" t="s">
        <v>2051</v>
      </c>
      <c r="B1950" s="4" t="s">
        <v>15</v>
      </c>
      <c r="C1950" s="5">
        <v>-6.3816581874903857</v>
      </c>
      <c r="D1950" s="6"/>
      <c r="E1950" s="4" t="s">
        <v>1897</v>
      </c>
      <c r="F1950" s="4" t="s">
        <v>15</v>
      </c>
      <c r="G1950" s="5">
        <v>-8.3421756787677399</v>
      </c>
      <c r="I1950" s="4" t="s">
        <v>1954</v>
      </c>
      <c r="J1950" s="4" t="s">
        <v>15</v>
      </c>
      <c r="K1950" s="5">
        <v>-5.3906390148568519</v>
      </c>
    </row>
    <row r="1951" spans="1:11" x14ac:dyDescent="0.2">
      <c r="A1951" s="4" t="s">
        <v>2003</v>
      </c>
      <c r="B1951" s="4" t="s">
        <v>15</v>
      </c>
      <c r="C1951" s="5">
        <v>-6.386437278942652</v>
      </c>
      <c r="D1951" s="6"/>
      <c r="E1951" s="4" t="s">
        <v>2143</v>
      </c>
      <c r="F1951" s="4" t="s">
        <v>15</v>
      </c>
      <c r="G1951" s="5">
        <v>-8.3481993453463019</v>
      </c>
      <c r="I1951" s="4" t="s">
        <v>1955</v>
      </c>
      <c r="J1951" s="4" t="s">
        <v>15</v>
      </c>
      <c r="K1951" s="5">
        <v>-5.3948614162386646</v>
      </c>
    </row>
    <row r="1952" spans="1:11" x14ac:dyDescent="0.2">
      <c r="A1952" s="4" t="s">
        <v>2043</v>
      </c>
      <c r="B1952" s="4" t="s">
        <v>15</v>
      </c>
      <c r="C1952" s="5">
        <v>-6.3903818663895997</v>
      </c>
      <c r="D1952" s="6"/>
      <c r="E1952" s="4" t="s">
        <v>1333</v>
      </c>
      <c r="F1952" s="4" t="s">
        <v>15</v>
      </c>
      <c r="G1952" s="5">
        <v>-8.3542794650426035</v>
      </c>
      <c r="I1952" s="4" t="s">
        <v>1956</v>
      </c>
      <c r="J1952" s="4" t="s">
        <v>2</v>
      </c>
      <c r="K1952" s="5">
        <v>-5.3989310290989634</v>
      </c>
    </row>
    <row r="1953" spans="1:11" x14ac:dyDescent="0.2">
      <c r="A1953" s="4" t="s">
        <v>2036</v>
      </c>
      <c r="B1953" s="4" t="s">
        <v>15</v>
      </c>
      <c r="C1953" s="5">
        <v>-6.3914733605598917</v>
      </c>
      <c r="D1953" s="6"/>
      <c r="E1953" s="4" t="s">
        <v>1622</v>
      </c>
      <c r="F1953" s="4" t="s">
        <v>15</v>
      </c>
      <c r="G1953" s="5">
        <v>-8.3589905282822254</v>
      </c>
      <c r="I1953" s="4" t="s">
        <v>1957</v>
      </c>
      <c r="J1953" s="4" t="s">
        <v>15</v>
      </c>
      <c r="K1953" s="5">
        <v>-5.4064068462659778</v>
      </c>
    </row>
    <row r="1954" spans="1:11" x14ac:dyDescent="0.2">
      <c r="A1954" s="4" t="s">
        <v>2099</v>
      </c>
      <c r="B1954" s="4" t="s">
        <v>10</v>
      </c>
      <c r="C1954" s="5">
        <v>-6.391971815455979</v>
      </c>
      <c r="D1954" s="6"/>
      <c r="E1954" s="4" t="s">
        <v>792</v>
      </c>
      <c r="F1954" s="4" t="s">
        <v>15</v>
      </c>
      <c r="G1954" s="5">
        <v>-8.36341739073052</v>
      </c>
      <c r="I1954" s="4" t="s">
        <v>1958</v>
      </c>
      <c r="J1954" s="4" t="s">
        <v>15</v>
      </c>
      <c r="K1954" s="5">
        <v>-5.4242340579508603</v>
      </c>
    </row>
    <row r="1955" spans="1:11" x14ac:dyDescent="0.2">
      <c r="A1955" s="4" t="s">
        <v>2047</v>
      </c>
      <c r="B1955" s="4" t="s">
        <v>15</v>
      </c>
      <c r="C1955" s="5">
        <v>-6.3945281461818606</v>
      </c>
      <c r="D1955" s="6"/>
      <c r="E1955" s="4" t="s">
        <v>2188</v>
      </c>
      <c r="F1955" s="4" t="s">
        <v>15</v>
      </c>
      <c r="G1955" s="5">
        <v>-8.3788810815418735</v>
      </c>
      <c r="I1955" s="4" t="s">
        <v>1959</v>
      </c>
      <c r="J1955" s="4" t="s">
        <v>15</v>
      </c>
      <c r="K1955" s="5">
        <v>-5.4429352065065624</v>
      </c>
    </row>
    <row r="1956" spans="1:11" x14ac:dyDescent="0.2">
      <c r="A1956" s="4" t="s">
        <v>2084</v>
      </c>
      <c r="B1956" s="4" t="s">
        <v>15</v>
      </c>
      <c r="C1956" s="5">
        <v>-6.4023837810759359</v>
      </c>
      <c r="D1956" s="6"/>
      <c r="E1956" s="4" t="s">
        <v>2124</v>
      </c>
      <c r="F1956" s="4" t="s">
        <v>15</v>
      </c>
      <c r="G1956" s="5">
        <v>-8.3800554748341423</v>
      </c>
      <c r="I1956" s="4" t="s">
        <v>1960</v>
      </c>
      <c r="J1956" s="4" t="s">
        <v>15</v>
      </c>
      <c r="K1956" s="5">
        <v>-5.4475592729936189</v>
      </c>
    </row>
    <row r="1957" spans="1:11" x14ac:dyDescent="0.2">
      <c r="A1957" s="4" t="s">
        <v>2018</v>
      </c>
      <c r="B1957" s="4" t="s">
        <v>15</v>
      </c>
      <c r="C1957" s="5">
        <v>-6.4082989266896524</v>
      </c>
      <c r="D1957" s="6"/>
      <c r="E1957" s="4" t="s">
        <v>1884</v>
      </c>
      <c r="F1957" s="4" t="s">
        <v>15</v>
      </c>
      <c r="G1957" s="5">
        <v>-8.3823321250333205</v>
      </c>
      <c r="I1957" s="4" t="s">
        <v>1961</v>
      </c>
      <c r="J1957" s="4" t="s">
        <v>15</v>
      </c>
      <c r="K1957" s="5">
        <v>-5.4526043479452326</v>
      </c>
    </row>
    <row r="1958" spans="1:11" x14ac:dyDescent="0.2">
      <c r="A1958" s="4" t="s">
        <v>2016</v>
      </c>
      <c r="B1958" s="4" t="s">
        <v>15</v>
      </c>
      <c r="C1958" s="5">
        <v>-6.4129047837187949</v>
      </c>
      <c r="D1958" s="6"/>
      <c r="E1958" s="4" t="s">
        <v>2155</v>
      </c>
      <c r="F1958" s="4" t="s">
        <v>15</v>
      </c>
      <c r="G1958" s="5">
        <v>-8.3870297053604386</v>
      </c>
      <c r="I1958" s="4" t="s">
        <v>1962</v>
      </c>
      <c r="J1958" s="4" t="s">
        <v>15</v>
      </c>
      <c r="K1958" s="5">
        <v>-5.4568679202266308</v>
      </c>
    </row>
    <row r="1959" spans="1:11" x14ac:dyDescent="0.2">
      <c r="A1959" s="4" t="s">
        <v>1947</v>
      </c>
      <c r="B1959" s="4" t="s">
        <v>15</v>
      </c>
      <c r="C1959" s="5">
        <v>-6.4154851102939396</v>
      </c>
      <c r="D1959" s="6"/>
      <c r="E1959" s="4" t="s">
        <v>1740</v>
      </c>
      <c r="F1959" s="4" t="s">
        <v>15</v>
      </c>
      <c r="G1959" s="5">
        <v>-8.3909564718968319</v>
      </c>
      <c r="I1959" s="4" t="s">
        <v>1963</v>
      </c>
      <c r="J1959" s="4" t="s">
        <v>15</v>
      </c>
      <c r="K1959" s="5">
        <v>-5.4581429214130344</v>
      </c>
    </row>
    <row r="1960" spans="1:11" x14ac:dyDescent="0.2">
      <c r="A1960" s="4" t="s">
        <v>547</v>
      </c>
      <c r="B1960" s="4" t="s">
        <v>10</v>
      </c>
      <c r="C1960" s="5">
        <v>-6.420910524195329</v>
      </c>
      <c r="D1960" s="6"/>
      <c r="E1960" s="4" t="s">
        <v>1723</v>
      </c>
      <c r="F1960" s="4" t="s">
        <v>15</v>
      </c>
      <c r="G1960" s="5">
        <v>-8.393504541973444</v>
      </c>
      <c r="I1960" s="4" t="s">
        <v>1964</v>
      </c>
      <c r="J1960" s="4" t="s">
        <v>15</v>
      </c>
      <c r="K1960" s="5">
        <v>-5.4626183512627664</v>
      </c>
    </row>
    <row r="1961" spans="1:11" x14ac:dyDescent="0.2">
      <c r="A1961" s="4" t="s">
        <v>2000</v>
      </c>
      <c r="B1961" s="4" t="s">
        <v>15</v>
      </c>
      <c r="C1961" s="5">
        <v>-6.4324613694235442</v>
      </c>
      <c r="D1961" s="6"/>
      <c r="E1961" s="4" t="s">
        <v>2106</v>
      </c>
      <c r="F1961" s="4" t="s">
        <v>15</v>
      </c>
      <c r="G1961" s="5">
        <v>-8.3937391070399237</v>
      </c>
      <c r="I1961" s="4" t="s">
        <v>1965</v>
      </c>
      <c r="J1961" s="4" t="s">
        <v>15</v>
      </c>
      <c r="K1961" s="5">
        <v>-5.4626792167520897</v>
      </c>
    </row>
    <row r="1962" spans="1:11" x14ac:dyDescent="0.2">
      <c r="A1962" s="4" t="s">
        <v>2007</v>
      </c>
      <c r="B1962" s="4" t="s">
        <v>15</v>
      </c>
      <c r="C1962" s="5">
        <v>-6.4373664310311351</v>
      </c>
      <c r="D1962" s="6"/>
      <c r="E1962" s="4" t="s">
        <v>2183</v>
      </c>
      <c r="F1962" s="4" t="s">
        <v>15</v>
      </c>
      <c r="G1962" s="5">
        <v>-8.3970250427737216</v>
      </c>
      <c r="I1962" s="4" t="s">
        <v>1966</v>
      </c>
      <c r="J1962" s="4" t="s">
        <v>15</v>
      </c>
      <c r="K1962" s="5">
        <v>-5.4660618790311561</v>
      </c>
    </row>
    <row r="1963" spans="1:11" x14ac:dyDescent="0.2">
      <c r="A1963" s="4" t="s">
        <v>2030</v>
      </c>
      <c r="B1963" s="4" t="s">
        <v>15</v>
      </c>
      <c r="C1963" s="5">
        <v>-6.4434472467330046</v>
      </c>
      <c r="D1963" s="6"/>
      <c r="E1963" s="4" t="s">
        <v>401</v>
      </c>
      <c r="F1963" s="4" t="s">
        <v>15</v>
      </c>
      <c r="G1963" s="5">
        <v>-8.4013668038943052</v>
      </c>
      <c r="I1963" s="4" t="s">
        <v>1967</v>
      </c>
      <c r="J1963" s="4" t="s">
        <v>15</v>
      </c>
      <c r="K1963" s="5">
        <v>-5.4692298949971034</v>
      </c>
    </row>
    <row r="1964" spans="1:11" x14ac:dyDescent="0.2">
      <c r="A1964" s="4" t="s">
        <v>2121</v>
      </c>
      <c r="B1964" s="4" t="s">
        <v>15</v>
      </c>
      <c r="C1964" s="5">
        <v>-6.4478548490482073</v>
      </c>
      <c r="D1964" s="6"/>
      <c r="E1964" s="4" t="s">
        <v>1350</v>
      </c>
      <c r="F1964" s="4" t="s">
        <v>15</v>
      </c>
      <c r="G1964" s="5">
        <v>-8.4080380984393503</v>
      </c>
      <c r="I1964" s="4" t="s">
        <v>1968</v>
      </c>
      <c r="J1964" s="4" t="s">
        <v>15</v>
      </c>
      <c r="K1964" s="5">
        <v>-5.4700104646140053</v>
      </c>
    </row>
    <row r="1965" spans="1:11" x14ac:dyDescent="0.2">
      <c r="A1965" s="4" t="s">
        <v>2022</v>
      </c>
      <c r="B1965" s="4" t="s">
        <v>15</v>
      </c>
      <c r="C1965" s="5">
        <v>-6.4507587818165026</v>
      </c>
      <c r="D1965" s="6"/>
      <c r="E1965" s="4" t="s">
        <v>1659</v>
      </c>
      <c r="F1965" s="4" t="s">
        <v>15</v>
      </c>
      <c r="G1965" s="5">
        <v>-8.4247959799215693</v>
      </c>
      <c r="I1965" s="4" t="s">
        <v>1969</v>
      </c>
      <c r="J1965" s="4" t="s">
        <v>10</v>
      </c>
      <c r="K1965" s="5">
        <v>-5.470506233898214</v>
      </c>
    </row>
    <row r="1966" spans="1:11" x14ac:dyDescent="0.2">
      <c r="A1966" s="4" t="s">
        <v>2031</v>
      </c>
      <c r="B1966" s="4" t="s">
        <v>15</v>
      </c>
      <c r="C1966" s="5">
        <v>-6.452259461588107</v>
      </c>
      <c r="D1966" s="6"/>
      <c r="E1966" s="4" t="s">
        <v>2052</v>
      </c>
      <c r="F1966" s="4" t="s">
        <v>15</v>
      </c>
      <c r="G1966" s="5">
        <v>-8.4253085579985925</v>
      </c>
      <c r="I1966" s="4" t="s">
        <v>1970</v>
      </c>
      <c r="J1966" s="4" t="s">
        <v>2</v>
      </c>
      <c r="K1966" s="5">
        <v>-5.4741789463195127</v>
      </c>
    </row>
    <row r="1967" spans="1:11" x14ac:dyDescent="0.2">
      <c r="A1967" s="4" t="s">
        <v>2109</v>
      </c>
      <c r="B1967" s="4" t="s">
        <v>15</v>
      </c>
      <c r="C1967" s="5">
        <v>-6.4550036058575939</v>
      </c>
      <c r="D1967" s="6"/>
      <c r="E1967" s="4" t="s">
        <v>2108</v>
      </c>
      <c r="F1967" s="4" t="s">
        <v>15</v>
      </c>
      <c r="G1967" s="5">
        <v>-8.425377841622792</v>
      </c>
      <c r="I1967" s="4" t="s">
        <v>1971</v>
      </c>
      <c r="J1967" s="4" t="s">
        <v>15</v>
      </c>
      <c r="K1967" s="5">
        <v>-5.4972970097830247</v>
      </c>
    </row>
    <row r="1968" spans="1:11" x14ac:dyDescent="0.2">
      <c r="A1968" s="4" t="s">
        <v>1919</v>
      </c>
      <c r="B1968" s="4" t="s">
        <v>15</v>
      </c>
      <c r="C1968" s="5">
        <v>-6.4580149372839397</v>
      </c>
      <c r="D1968" s="6"/>
      <c r="E1968" s="4" t="s">
        <v>2142</v>
      </c>
      <c r="F1968" s="4" t="s">
        <v>15</v>
      </c>
      <c r="G1968" s="5">
        <v>-8.4265464868795021</v>
      </c>
      <c r="I1968" s="4" t="s">
        <v>1972</v>
      </c>
      <c r="J1968" s="4" t="s">
        <v>15</v>
      </c>
      <c r="K1968" s="5">
        <v>-5.4984343513245379</v>
      </c>
    </row>
    <row r="1969" spans="1:11" x14ac:dyDescent="0.2">
      <c r="A1969" s="4" t="s">
        <v>2027</v>
      </c>
      <c r="B1969" s="4" t="s">
        <v>15</v>
      </c>
      <c r="C1969" s="5">
        <v>-6.4580329161152985</v>
      </c>
      <c r="D1969" s="6"/>
      <c r="E1969" s="4" t="s">
        <v>2118</v>
      </c>
      <c r="F1969" s="4" t="s">
        <v>15</v>
      </c>
      <c r="G1969" s="5">
        <v>-8.4346889669192926</v>
      </c>
      <c r="I1969" s="4" t="s">
        <v>1973</v>
      </c>
      <c r="J1969" s="4" t="s">
        <v>15</v>
      </c>
      <c r="K1969" s="5">
        <v>-5.5150136889203871</v>
      </c>
    </row>
    <row r="1970" spans="1:11" x14ac:dyDescent="0.2">
      <c r="A1970" s="4" t="s">
        <v>432</v>
      </c>
      <c r="B1970" s="4" t="s">
        <v>10</v>
      </c>
      <c r="C1970" s="5">
        <v>-6.4584693047242547</v>
      </c>
      <c r="D1970" s="6"/>
      <c r="E1970" s="4" t="s">
        <v>1975</v>
      </c>
      <c r="F1970" s="4" t="s">
        <v>15</v>
      </c>
      <c r="G1970" s="5">
        <v>-8.453184886351691</v>
      </c>
      <c r="I1970" s="4" t="s">
        <v>1974</v>
      </c>
      <c r="J1970" s="4" t="s">
        <v>15</v>
      </c>
      <c r="K1970" s="5">
        <v>-5.5158645978235388</v>
      </c>
    </row>
    <row r="1971" spans="1:11" x14ac:dyDescent="0.2">
      <c r="A1971" s="4" t="s">
        <v>481</v>
      </c>
      <c r="B1971" s="4" t="s">
        <v>10</v>
      </c>
      <c r="C1971" s="5">
        <v>-6.4592505027071478</v>
      </c>
      <c r="D1971" s="6"/>
      <c r="E1971" s="4" t="s">
        <v>2094</v>
      </c>
      <c r="F1971" s="4" t="s">
        <v>15</v>
      </c>
      <c r="G1971" s="5">
        <v>-8.4556215977116249</v>
      </c>
      <c r="I1971" s="4" t="s">
        <v>1975</v>
      </c>
      <c r="J1971" s="4" t="s">
        <v>15</v>
      </c>
      <c r="K1971" s="5">
        <v>-5.5265303059709021</v>
      </c>
    </row>
    <row r="1972" spans="1:11" x14ac:dyDescent="0.2">
      <c r="A1972" s="4" t="s">
        <v>2024</v>
      </c>
      <c r="B1972" s="4" t="s">
        <v>15</v>
      </c>
      <c r="C1972" s="5">
        <v>-6.4640711866360165</v>
      </c>
      <c r="D1972" s="6"/>
      <c r="E1972" s="4" t="s">
        <v>2198</v>
      </c>
      <c r="F1972" s="7" t="s">
        <v>15</v>
      </c>
      <c r="G1972" s="5">
        <v>-8.4565458828975686</v>
      </c>
      <c r="I1972" s="4" t="s">
        <v>1976</v>
      </c>
      <c r="J1972" s="4" t="s">
        <v>15</v>
      </c>
      <c r="K1972" s="5">
        <v>-5.5274447209574191</v>
      </c>
    </row>
    <row r="1973" spans="1:11" x14ac:dyDescent="0.2">
      <c r="A1973" s="4" t="s">
        <v>2065</v>
      </c>
      <c r="B1973" s="4" t="s">
        <v>15</v>
      </c>
      <c r="C1973" s="5">
        <v>-6.4695780912217913</v>
      </c>
      <c r="D1973" s="6"/>
      <c r="E1973" s="4" t="s">
        <v>2171</v>
      </c>
      <c r="F1973" s="4" t="s">
        <v>15</v>
      </c>
      <c r="G1973" s="5">
        <v>-8.4681010431666088</v>
      </c>
      <c r="I1973" s="4" t="s">
        <v>1977</v>
      </c>
      <c r="J1973" s="4" t="s">
        <v>218</v>
      </c>
      <c r="K1973" s="5">
        <v>-5.5293684885612384</v>
      </c>
    </row>
    <row r="1974" spans="1:11" x14ac:dyDescent="0.2">
      <c r="A1974" s="4" t="s">
        <v>1982</v>
      </c>
      <c r="B1974" s="4" t="s">
        <v>15</v>
      </c>
      <c r="C1974" s="5">
        <v>-6.4712407706722042</v>
      </c>
      <c r="D1974" s="6"/>
      <c r="E1974" s="4" t="s">
        <v>1839</v>
      </c>
      <c r="F1974" s="4" t="s">
        <v>15</v>
      </c>
      <c r="G1974" s="5">
        <v>-8.4814659392997971</v>
      </c>
      <c r="I1974" s="4" t="s">
        <v>1978</v>
      </c>
      <c r="J1974" s="4" t="s">
        <v>15</v>
      </c>
      <c r="K1974" s="5">
        <v>-5.5433243427932837</v>
      </c>
    </row>
    <row r="1975" spans="1:11" x14ac:dyDescent="0.2">
      <c r="A1975" s="4" t="s">
        <v>2076</v>
      </c>
      <c r="B1975" s="4" t="s">
        <v>15</v>
      </c>
      <c r="C1975" s="5">
        <v>-6.4812415058794457</v>
      </c>
      <c r="D1975" s="6"/>
      <c r="E1975" s="4" t="s">
        <v>2203</v>
      </c>
      <c r="F1975" s="4" t="s">
        <v>15</v>
      </c>
      <c r="G1975" s="5">
        <v>-8.4898644278493673</v>
      </c>
      <c r="I1975" s="4" t="s">
        <v>1979</v>
      </c>
      <c r="J1975" s="4" t="s">
        <v>15</v>
      </c>
      <c r="K1975" s="5">
        <v>-5.5437523833362343</v>
      </c>
    </row>
    <row r="1976" spans="1:11" x14ac:dyDescent="0.2">
      <c r="A1976" s="4" t="s">
        <v>2128</v>
      </c>
      <c r="B1976" s="4" t="s">
        <v>15</v>
      </c>
      <c r="C1976" s="5">
        <v>-6.4829604436770758</v>
      </c>
      <c r="D1976" s="6"/>
      <c r="E1976" s="4" t="s">
        <v>1971</v>
      </c>
      <c r="F1976" s="4" t="s">
        <v>15</v>
      </c>
      <c r="G1976" s="5">
        <v>-8.4938145796980162</v>
      </c>
      <c r="I1976" s="4" t="s">
        <v>1980</v>
      </c>
      <c r="J1976" s="4" t="s">
        <v>218</v>
      </c>
      <c r="K1976" s="5">
        <v>-5.5464828631781335</v>
      </c>
    </row>
    <row r="1977" spans="1:11" x14ac:dyDescent="0.2">
      <c r="A1977" s="4" t="s">
        <v>2063</v>
      </c>
      <c r="B1977" s="4" t="s">
        <v>15</v>
      </c>
      <c r="C1977" s="5">
        <v>-6.4849781254372036</v>
      </c>
      <c r="D1977" s="6"/>
      <c r="E1977" s="4" t="s">
        <v>781</v>
      </c>
      <c r="F1977" s="4" t="s">
        <v>2</v>
      </c>
      <c r="G1977" s="5">
        <v>-8.5056817733239232</v>
      </c>
      <c r="I1977" s="4" t="s">
        <v>1981</v>
      </c>
      <c r="J1977" s="4" t="s">
        <v>15</v>
      </c>
      <c r="K1977" s="5">
        <v>-5.5526916409084546</v>
      </c>
    </row>
    <row r="1978" spans="1:11" x14ac:dyDescent="0.2">
      <c r="A1978" s="4" t="s">
        <v>2054</v>
      </c>
      <c r="B1978" s="4" t="s">
        <v>15</v>
      </c>
      <c r="C1978" s="5">
        <v>-6.4875132166944693</v>
      </c>
      <c r="D1978" s="6"/>
      <c r="E1978" s="4" t="s">
        <v>2178</v>
      </c>
      <c r="F1978" s="4" t="s">
        <v>15</v>
      </c>
      <c r="G1978" s="5">
        <v>-8.5073370299653703</v>
      </c>
      <c r="I1978" s="4" t="s">
        <v>1982</v>
      </c>
      <c r="J1978" s="4" t="s">
        <v>15</v>
      </c>
      <c r="K1978" s="5">
        <v>-5.5570431296196494</v>
      </c>
    </row>
    <row r="1979" spans="1:11" x14ac:dyDescent="0.2">
      <c r="A1979" s="4" t="s">
        <v>2008</v>
      </c>
      <c r="B1979" s="4" t="s">
        <v>15</v>
      </c>
      <c r="C1979" s="5">
        <v>-6.4901512804683072</v>
      </c>
      <c r="D1979" s="6"/>
      <c r="E1979" s="4" t="s">
        <v>2223</v>
      </c>
      <c r="F1979" s="4" t="s">
        <v>15</v>
      </c>
      <c r="G1979" s="5">
        <v>-8.5123441808090679</v>
      </c>
      <c r="I1979" s="4" t="s">
        <v>1983</v>
      </c>
      <c r="J1979" s="4" t="s">
        <v>15</v>
      </c>
      <c r="K1979" s="5">
        <v>-5.5571846720750173</v>
      </c>
    </row>
    <row r="1980" spans="1:11" x14ac:dyDescent="0.2">
      <c r="A1980" s="4" t="s">
        <v>1132</v>
      </c>
      <c r="B1980" s="4" t="s">
        <v>10</v>
      </c>
      <c r="C1980" s="5">
        <v>-6.4939764375888682</v>
      </c>
      <c r="D1980" s="6"/>
      <c r="E1980" s="4" t="s">
        <v>1424</v>
      </c>
      <c r="F1980" s="4" t="s">
        <v>15</v>
      </c>
      <c r="G1980" s="5">
        <v>-8.5133427406672126</v>
      </c>
      <c r="I1980" s="4" t="s">
        <v>1984</v>
      </c>
      <c r="J1980" s="4" t="s">
        <v>2</v>
      </c>
      <c r="K1980" s="5">
        <v>-5.559717308795225</v>
      </c>
    </row>
    <row r="1981" spans="1:11" x14ac:dyDescent="0.2">
      <c r="A1981" s="4" t="s">
        <v>2129</v>
      </c>
      <c r="B1981" s="4" t="s">
        <v>15</v>
      </c>
      <c r="C1981" s="5">
        <v>-6.4975657247595553</v>
      </c>
      <c r="D1981" s="6"/>
      <c r="E1981" s="4" t="s">
        <v>2136</v>
      </c>
      <c r="F1981" s="4" t="s">
        <v>15</v>
      </c>
      <c r="G1981" s="5">
        <v>-8.514669692462947</v>
      </c>
      <c r="I1981" s="4" t="s">
        <v>1985</v>
      </c>
      <c r="J1981" s="4" t="s">
        <v>15</v>
      </c>
      <c r="K1981" s="5">
        <v>-5.5697738030186592</v>
      </c>
    </row>
    <row r="1982" spans="1:11" x14ac:dyDescent="0.2">
      <c r="A1982" s="4" t="s">
        <v>2068</v>
      </c>
      <c r="B1982" s="4" t="s">
        <v>15</v>
      </c>
      <c r="C1982" s="5">
        <v>-6.4989323039446676</v>
      </c>
      <c r="D1982" s="6"/>
      <c r="E1982" s="4" t="s">
        <v>1680</v>
      </c>
      <c r="F1982" s="4" t="s">
        <v>15</v>
      </c>
      <c r="G1982" s="5">
        <v>-8.5195731914211486</v>
      </c>
      <c r="I1982" s="4" t="s">
        <v>1986</v>
      </c>
      <c r="J1982" s="4" t="s">
        <v>15</v>
      </c>
      <c r="K1982" s="5">
        <v>-5.5717480180029799</v>
      </c>
    </row>
    <row r="1983" spans="1:11" x14ac:dyDescent="0.2">
      <c r="A1983" s="4" t="s">
        <v>2053</v>
      </c>
      <c r="B1983" s="4" t="s">
        <v>15</v>
      </c>
      <c r="C1983" s="5">
        <v>-6.5005623964622083</v>
      </c>
      <c r="D1983" s="6"/>
      <c r="E1983" s="4" t="s">
        <v>1760</v>
      </c>
      <c r="F1983" s="4" t="s">
        <v>15</v>
      </c>
      <c r="G1983" s="5">
        <v>-8.5407947233017918</v>
      </c>
      <c r="I1983" s="4" t="s">
        <v>1987</v>
      </c>
      <c r="J1983" s="4" t="s">
        <v>15</v>
      </c>
      <c r="K1983" s="5">
        <v>-5.5793714411105579</v>
      </c>
    </row>
    <row r="1984" spans="1:11" x14ac:dyDescent="0.2">
      <c r="A1984" s="4" t="s">
        <v>2005</v>
      </c>
      <c r="B1984" s="4" t="s">
        <v>15</v>
      </c>
      <c r="C1984" s="5">
        <v>-6.5038253191411872</v>
      </c>
      <c r="D1984" s="6"/>
      <c r="E1984" s="4" t="s">
        <v>2122</v>
      </c>
      <c r="F1984" s="4" t="s">
        <v>15</v>
      </c>
      <c r="G1984" s="5">
        <v>-8.5641938336383934</v>
      </c>
      <c r="I1984" s="4" t="s">
        <v>1988</v>
      </c>
      <c r="J1984" s="4" t="s">
        <v>15</v>
      </c>
      <c r="K1984" s="5">
        <v>-5.5794316174032836</v>
      </c>
    </row>
    <row r="1985" spans="1:11" x14ac:dyDescent="0.2">
      <c r="A1985" s="4" t="s">
        <v>1992</v>
      </c>
      <c r="B1985" s="4" t="s">
        <v>15</v>
      </c>
      <c r="C1985" s="5">
        <v>-6.5138937685770628</v>
      </c>
      <c r="D1985" s="6"/>
      <c r="E1985" s="4" t="s">
        <v>1005</v>
      </c>
      <c r="F1985" s="4" t="s">
        <v>15</v>
      </c>
      <c r="G1985" s="5">
        <v>-8.5718975775194277</v>
      </c>
      <c r="I1985" s="4" t="s">
        <v>1989</v>
      </c>
      <c r="J1985" s="4" t="s">
        <v>15</v>
      </c>
      <c r="K1985" s="5">
        <v>-5.5803677016807605</v>
      </c>
    </row>
    <row r="1986" spans="1:11" x14ac:dyDescent="0.2">
      <c r="A1986" s="4" t="s">
        <v>593</v>
      </c>
      <c r="B1986" s="4" t="s">
        <v>10</v>
      </c>
      <c r="C1986" s="5">
        <v>-6.5150808758746503</v>
      </c>
      <c r="D1986" s="6"/>
      <c r="E1986" s="4" t="s">
        <v>1861</v>
      </c>
      <c r="F1986" s="4" t="s">
        <v>15</v>
      </c>
      <c r="G1986" s="5">
        <v>-8.5729574718262409</v>
      </c>
      <c r="I1986" s="4" t="s">
        <v>1990</v>
      </c>
      <c r="J1986" s="4" t="s">
        <v>15</v>
      </c>
      <c r="K1986" s="5">
        <v>-5.5915108717504278</v>
      </c>
    </row>
    <row r="1987" spans="1:11" x14ac:dyDescent="0.2">
      <c r="A1987" s="4" t="s">
        <v>2094</v>
      </c>
      <c r="B1987" s="4" t="s">
        <v>15</v>
      </c>
      <c r="C1987" s="5">
        <v>-6.5166713563446645</v>
      </c>
      <c r="D1987" s="6"/>
      <c r="E1987" s="4" t="s">
        <v>2239</v>
      </c>
      <c r="F1987" s="4" t="s">
        <v>15</v>
      </c>
      <c r="G1987" s="5">
        <v>-8.5789311492962028</v>
      </c>
      <c r="I1987" s="4" t="s">
        <v>1991</v>
      </c>
      <c r="J1987" s="4" t="s">
        <v>15</v>
      </c>
      <c r="K1987" s="5">
        <v>-5.6110420466966033</v>
      </c>
    </row>
    <row r="1988" spans="1:11" x14ac:dyDescent="0.2">
      <c r="A1988" s="4" t="s">
        <v>2066</v>
      </c>
      <c r="B1988" s="4" t="s">
        <v>15</v>
      </c>
      <c r="C1988" s="5">
        <v>-6.5319229790137472</v>
      </c>
      <c r="D1988" s="6"/>
      <c r="E1988" s="4" t="s">
        <v>2157</v>
      </c>
      <c r="F1988" s="4" t="s">
        <v>15</v>
      </c>
      <c r="G1988" s="5">
        <v>-8.5805677093261341</v>
      </c>
      <c r="I1988" s="4" t="s">
        <v>1992</v>
      </c>
      <c r="J1988" s="4" t="s">
        <v>15</v>
      </c>
      <c r="K1988" s="5">
        <v>-5.61330560365439</v>
      </c>
    </row>
    <row r="1989" spans="1:11" x14ac:dyDescent="0.2">
      <c r="A1989" s="4" t="s">
        <v>2103</v>
      </c>
      <c r="B1989" s="4" t="s">
        <v>15</v>
      </c>
      <c r="C1989" s="5">
        <v>-6.5376082410950076</v>
      </c>
      <c r="D1989" s="6"/>
      <c r="E1989" s="4" t="s">
        <v>1932</v>
      </c>
      <c r="F1989" s="4" t="s">
        <v>15</v>
      </c>
      <c r="G1989" s="5">
        <v>-8.5831173849846305</v>
      </c>
      <c r="I1989" s="4" t="s">
        <v>1993</v>
      </c>
      <c r="J1989" s="4" t="s">
        <v>15</v>
      </c>
      <c r="K1989" s="5">
        <v>-5.6166902567655779</v>
      </c>
    </row>
    <row r="1990" spans="1:11" x14ac:dyDescent="0.2">
      <c r="A1990" s="4" t="s">
        <v>1966</v>
      </c>
      <c r="B1990" s="4" t="s">
        <v>15</v>
      </c>
      <c r="C1990" s="5">
        <v>-6.538963918762108</v>
      </c>
      <c r="D1990" s="6"/>
      <c r="E1990" s="4" t="s">
        <v>2023</v>
      </c>
      <c r="F1990" s="4" t="s">
        <v>2</v>
      </c>
      <c r="G1990" s="5">
        <v>-8.5869164589644758</v>
      </c>
      <c r="I1990" s="4" t="s">
        <v>1994</v>
      </c>
      <c r="J1990" s="4" t="s">
        <v>15</v>
      </c>
      <c r="K1990" s="5">
        <v>-5.6181744030667709</v>
      </c>
    </row>
    <row r="1991" spans="1:11" x14ac:dyDescent="0.2">
      <c r="A1991" s="4" t="s">
        <v>2117</v>
      </c>
      <c r="B1991" s="4" t="s">
        <v>15</v>
      </c>
      <c r="C1991" s="5">
        <v>-6.5398677301888934</v>
      </c>
      <c r="D1991" s="6"/>
      <c r="E1991" s="4" t="s">
        <v>1349</v>
      </c>
      <c r="F1991" s="4" t="s">
        <v>2</v>
      </c>
      <c r="G1991" s="5">
        <v>-8.5901956500155681</v>
      </c>
      <c r="I1991" s="4" t="s">
        <v>1995</v>
      </c>
      <c r="J1991" s="4" t="s">
        <v>15</v>
      </c>
      <c r="K1991" s="5">
        <v>-5.6266038601572435</v>
      </c>
    </row>
    <row r="1992" spans="1:11" x14ac:dyDescent="0.2">
      <c r="A1992" s="4" t="s">
        <v>2081</v>
      </c>
      <c r="B1992" s="4" t="s">
        <v>15</v>
      </c>
      <c r="C1992" s="5">
        <v>-6.5408799241341651</v>
      </c>
      <c r="D1992" s="6"/>
      <c r="E1992" s="4" t="s">
        <v>706</v>
      </c>
      <c r="F1992" s="4" t="s">
        <v>15</v>
      </c>
      <c r="G1992" s="5">
        <v>-8.5938884877341533</v>
      </c>
      <c r="I1992" s="4" t="s">
        <v>1996</v>
      </c>
      <c r="J1992" s="4" t="s">
        <v>15</v>
      </c>
      <c r="K1992" s="5">
        <v>-5.6334127424619398</v>
      </c>
    </row>
    <row r="1993" spans="1:11" x14ac:dyDescent="0.2">
      <c r="A1993" s="4" t="s">
        <v>2057</v>
      </c>
      <c r="B1993" s="4" t="s">
        <v>15</v>
      </c>
      <c r="C1993" s="5">
        <v>-6.5492781348152693</v>
      </c>
      <c r="D1993" s="6"/>
      <c r="E1993" s="4" t="s">
        <v>2231</v>
      </c>
      <c r="F1993" s="4" t="s">
        <v>15</v>
      </c>
      <c r="G1993" s="5">
        <v>-8.6025835142872022</v>
      </c>
      <c r="I1993" s="4" t="s">
        <v>1997</v>
      </c>
      <c r="J1993" s="4" t="s">
        <v>15</v>
      </c>
      <c r="K1993" s="5">
        <v>-5.638750750794066</v>
      </c>
    </row>
    <row r="1994" spans="1:11" x14ac:dyDescent="0.2">
      <c r="A1994" s="4" t="s">
        <v>2134</v>
      </c>
      <c r="B1994" s="4" t="s">
        <v>15</v>
      </c>
      <c r="C1994" s="5">
        <v>-6.5517634475132507</v>
      </c>
      <c r="D1994" s="6"/>
      <c r="E1994" s="4" t="s">
        <v>1409</v>
      </c>
      <c r="F1994" s="4" t="s">
        <v>15</v>
      </c>
      <c r="G1994" s="5">
        <v>-8.6072190473939791</v>
      </c>
      <c r="I1994" s="4" t="s">
        <v>1998</v>
      </c>
      <c r="J1994" s="4" t="s">
        <v>15</v>
      </c>
      <c r="K1994" s="5">
        <v>-5.6402965516272685</v>
      </c>
    </row>
    <row r="1995" spans="1:11" x14ac:dyDescent="0.2">
      <c r="A1995" s="4" t="s">
        <v>1987</v>
      </c>
      <c r="B1995" s="4" t="s">
        <v>15</v>
      </c>
      <c r="C1995" s="5">
        <v>-6.5555525955609184</v>
      </c>
      <c r="D1995" s="6"/>
      <c r="E1995" s="4" t="s">
        <v>2211</v>
      </c>
      <c r="F1995" s="4" t="s">
        <v>15</v>
      </c>
      <c r="G1995" s="5">
        <v>-8.6089899088282991</v>
      </c>
      <c r="I1995" s="4" t="s">
        <v>1999</v>
      </c>
      <c r="J1995" s="4" t="s">
        <v>15</v>
      </c>
      <c r="K1995" s="5">
        <v>-5.6536867636290937</v>
      </c>
    </row>
    <row r="1996" spans="1:11" x14ac:dyDescent="0.2">
      <c r="A1996" s="4" t="s">
        <v>1981</v>
      </c>
      <c r="B1996" s="4" t="s">
        <v>15</v>
      </c>
      <c r="C1996" s="5">
        <v>-6.5644578089696708</v>
      </c>
      <c r="D1996" s="6"/>
      <c r="E1996" s="4" t="s">
        <v>2227</v>
      </c>
      <c r="F1996" s="4" t="s">
        <v>218</v>
      </c>
      <c r="G1996" s="5">
        <v>-8.6186707938660234</v>
      </c>
      <c r="I1996" s="4" t="s">
        <v>2000</v>
      </c>
      <c r="J1996" s="4" t="s">
        <v>15</v>
      </c>
      <c r="K1996" s="5">
        <v>-5.6613447753735571</v>
      </c>
    </row>
    <row r="1997" spans="1:11" x14ac:dyDescent="0.2">
      <c r="A1997" s="4" t="s">
        <v>2111</v>
      </c>
      <c r="B1997" s="4" t="s">
        <v>15</v>
      </c>
      <c r="C1997" s="5">
        <v>-6.5706468360988257</v>
      </c>
      <c r="D1997" s="6"/>
      <c r="E1997" s="4" t="s">
        <v>1348</v>
      </c>
      <c r="F1997" s="4" t="s">
        <v>15</v>
      </c>
      <c r="G1997" s="5">
        <v>-8.6285717837407248</v>
      </c>
      <c r="I1997" s="4" t="s">
        <v>2001</v>
      </c>
      <c r="J1997" s="4" t="s">
        <v>15</v>
      </c>
      <c r="K1997" s="5">
        <v>-5.6637823255606179</v>
      </c>
    </row>
    <row r="1998" spans="1:11" x14ac:dyDescent="0.2">
      <c r="A1998" s="4" t="s">
        <v>1991</v>
      </c>
      <c r="B1998" s="4" t="s">
        <v>15</v>
      </c>
      <c r="C1998" s="5">
        <v>-6.5721754596050248</v>
      </c>
      <c r="D1998" s="6"/>
      <c r="E1998" s="4" t="s">
        <v>2205</v>
      </c>
      <c r="F1998" s="4" t="s">
        <v>15</v>
      </c>
      <c r="G1998" s="5">
        <v>-8.6286292244828502</v>
      </c>
      <c r="I1998" s="4" t="s">
        <v>2002</v>
      </c>
      <c r="J1998" s="4" t="s">
        <v>15</v>
      </c>
      <c r="K1998" s="5">
        <v>-5.6707547258767965</v>
      </c>
    </row>
    <row r="1999" spans="1:11" x14ac:dyDescent="0.2">
      <c r="A1999" s="4" t="s">
        <v>2073</v>
      </c>
      <c r="B1999" s="4" t="s">
        <v>15</v>
      </c>
      <c r="C1999" s="5">
        <v>-6.5758831088927323</v>
      </c>
      <c r="D1999" s="6"/>
      <c r="E1999" s="4" t="s">
        <v>2212</v>
      </c>
      <c r="F1999" s="4" t="s">
        <v>2</v>
      </c>
      <c r="G1999" s="5">
        <v>-8.6373052576685136</v>
      </c>
      <c r="I1999" s="4" t="s">
        <v>2003</v>
      </c>
      <c r="J1999" s="4" t="s">
        <v>15</v>
      </c>
      <c r="K1999" s="5">
        <v>-5.6752440732539942</v>
      </c>
    </row>
    <row r="2000" spans="1:11" x14ac:dyDescent="0.2">
      <c r="A2000" s="4" t="s">
        <v>1999</v>
      </c>
      <c r="B2000" s="4" t="s">
        <v>15</v>
      </c>
      <c r="C2000" s="5">
        <v>-6.5796544446046212</v>
      </c>
      <c r="D2000" s="6"/>
      <c r="E2000" s="4" t="s">
        <v>1381</v>
      </c>
      <c r="F2000" s="4" t="s">
        <v>15</v>
      </c>
      <c r="G2000" s="5">
        <v>-8.6391676449893851</v>
      </c>
      <c r="I2000" s="4" t="s">
        <v>2004</v>
      </c>
      <c r="J2000" s="4" t="s">
        <v>15</v>
      </c>
      <c r="K2000" s="5">
        <v>-5.6836380774296531</v>
      </c>
    </row>
    <row r="2001" spans="1:11" x14ac:dyDescent="0.2">
      <c r="A2001" s="4" t="s">
        <v>2033</v>
      </c>
      <c r="B2001" s="4" t="s">
        <v>15</v>
      </c>
      <c r="C2001" s="5">
        <v>-6.5869395425244868</v>
      </c>
      <c r="D2001" s="6"/>
      <c r="E2001" s="4" t="s">
        <v>9</v>
      </c>
      <c r="F2001" s="4" t="s">
        <v>10</v>
      </c>
      <c r="G2001" s="5">
        <v>-8.6419951238101707</v>
      </c>
      <c r="I2001" s="4" t="s">
        <v>2005</v>
      </c>
      <c r="J2001" s="4" t="s">
        <v>15</v>
      </c>
      <c r="K2001" s="5">
        <v>-5.685602062535474</v>
      </c>
    </row>
    <row r="2002" spans="1:11" x14ac:dyDescent="0.2">
      <c r="A2002" s="4" t="s">
        <v>2138</v>
      </c>
      <c r="B2002" s="4" t="s">
        <v>15</v>
      </c>
      <c r="C2002" s="5">
        <v>-6.5984354166822161</v>
      </c>
      <c r="D2002" s="6"/>
      <c r="E2002" s="4" t="s">
        <v>516</v>
      </c>
      <c r="F2002" s="4" t="s">
        <v>10</v>
      </c>
      <c r="G2002" s="5">
        <v>-8.6478563583448551</v>
      </c>
      <c r="I2002" s="4" t="s">
        <v>2006</v>
      </c>
      <c r="J2002" s="4" t="s">
        <v>15</v>
      </c>
      <c r="K2002" s="5">
        <v>-5.6871186931512518</v>
      </c>
    </row>
    <row r="2003" spans="1:11" x14ac:dyDescent="0.2">
      <c r="A2003" s="4" t="s">
        <v>2140</v>
      </c>
      <c r="B2003" s="4" t="s">
        <v>10</v>
      </c>
      <c r="C2003" s="5">
        <v>-6.6034852022838244</v>
      </c>
      <c r="D2003" s="6"/>
      <c r="E2003" s="4" t="s">
        <v>1595</v>
      </c>
      <c r="F2003" s="4" t="s">
        <v>10</v>
      </c>
      <c r="G2003" s="5">
        <v>-8.6554968640716794</v>
      </c>
      <c r="I2003" s="4" t="s">
        <v>2007</v>
      </c>
      <c r="J2003" s="4" t="s">
        <v>15</v>
      </c>
      <c r="K2003" s="5">
        <v>-5.6871972030743727</v>
      </c>
    </row>
    <row r="2004" spans="1:11" x14ac:dyDescent="0.2">
      <c r="A2004" s="4" t="s">
        <v>2088</v>
      </c>
      <c r="B2004" s="4" t="s">
        <v>15</v>
      </c>
      <c r="C2004" s="5">
        <v>-6.6057962202093261</v>
      </c>
      <c r="D2004" s="6"/>
      <c r="E2004" s="4" t="s">
        <v>2039</v>
      </c>
      <c r="F2004" s="4" t="s">
        <v>15</v>
      </c>
      <c r="G2004" s="5">
        <v>-8.6626133509617702</v>
      </c>
      <c r="I2004" s="4" t="s">
        <v>2008</v>
      </c>
      <c r="J2004" s="4" t="s">
        <v>15</v>
      </c>
      <c r="K2004" s="5">
        <v>-5.6903028101751563</v>
      </c>
    </row>
    <row r="2005" spans="1:11" x14ac:dyDescent="0.2">
      <c r="A2005" s="4" t="s">
        <v>2115</v>
      </c>
      <c r="B2005" s="4" t="s">
        <v>15</v>
      </c>
      <c r="C2005" s="5">
        <v>-6.6091865972477306</v>
      </c>
      <c r="D2005" s="6"/>
      <c r="E2005" s="4" t="s">
        <v>2195</v>
      </c>
      <c r="F2005" s="4" t="s">
        <v>15</v>
      </c>
      <c r="G2005" s="5">
        <v>-8.665603977805981</v>
      </c>
      <c r="I2005" s="4" t="s">
        <v>2009</v>
      </c>
      <c r="J2005" s="4" t="s">
        <v>218</v>
      </c>
      <c r="K2005" s="5">
        <v>-5.695333212633769</v>
      </c>
    </row>
    <row r="2006" spans="1:11" x14ac:dyDescent="0.2">
      <c r="A2006" s="4" t="s">
        <v>437</v>
      </c>
      <c r="B2006" s="4" t="s">
        <v>10</v>
      </c>
      <c r="C2006" s="5">
        <v>-6.612314350145124</v>
      </c>
      <c r="D2006" s="6"/>
      <c r="E2006" s="4" t="s">
        <v>962</v>
      </c>
      <c r="F2006" s="4" t="s">
        <v>15</v>
      </c>
      <c r="G2006" s="5">
        <v>-8.6734332884545715</v>
      </c>
      <c r="I2006" s="4" t="s">
        <v>2010</v>
      </c>
      <c r="J2006" s="4" t="s">
        <v>15</v>
      </c>
      <c r="K2006" s="5">
        <v>-5.6980972257685876</v>
      </c>
    </row>
    <row r="2007" spans="1:11" x14ac:dyDescent="0.2">
      <c r="A2007" s="4" t="s">
        <v>2119</v>
      </c>
      <c r="B2007" s="4" t="s">
        <v>15</v>
      </c>
      <c r="C2007" s="5">
        <v>-6.6135179420610282</v>
      </c>
      <c r="D2007" s="6"/>
      <c r="E2007" s="4" t="s">
        <v>1177</v>
      </c>
      <c r="F2007" s="4" t="s">
        <v>15</v>
      </c>
      <c r="G2007" s="5">
        <v>-8.6784751759783703</v>
      </c>
      <c r="I2007" s="4" t="s">
        <v>2011</v>
      </c>
      <c r="J2007" s="4" t="s">
        <v>218</v>
      </c>
      <c r="K2007" s="5">
        <v>-5.7013505751977958</v>
      </c>
    </row>
    <row r="2008" spans="1:11" x14ac:dyDescent="0.2">
      <c r="A2008" s="4" t="s">
        <v>2097</v>
      </c>
      <c r="B2008" s="4" t="s">
        <v>10</v>
      </c>
      <c r="C2008" s="5">
        <v>-6.6248627876532815</v>
      </c>
      <c r="D2008" s="6"/>
      <c r="E2008" s="4" t="s">
        <v>2115</v>
      </c>
      <c r="F2008" s="4" t="s">
        <v>15</v>
      </c>
      <c r="G2008" s="5">
        <v>-8.684533519545834</v>
      </c>
      <c r="I2008" s="4" t="s">
        <v>2012</v>
      </c>
      <c r="J2008" s="4" t="s">
        <v>15</v>
      </c>
      <c r="K2008" s="5">
        <v>-5.7068056429710357</v>
      </c>
    </row>
    <row r="2009" spans="1:11" x14ac:dyDescent="0.2">
      <c r="A2009" s="4" t="s">
        <v>2042</v>
      </c>
      <c r="B2009" s="4" t="s">
        <v>15</v>
      </c>
      <c r="C2009" s="5">
        <v>-6.6276634735186466</v>
      </c>
      <c r="D2009" s="6"/>
      <c r="E2009" s="4" t="s">
        <v>2208</v>
      </c>
      <c r="F2009" s="4" t="s">
        <v>15</v>
      </c>
      <c r="G2009" s="5">
        <v>-8.6922173385118313</v>
      </c>
      <c r="I2009" s="4" t="s">
        <v>2013</v>
      </c>
      <c r="J2009" s="4" t="s">
        <v>218</v>
      </c>
      <c r="K2009" s="5">
        <v>-5.7115658661052686</v>
      </c>
    </row>
    <row r="2010" spans="1:11" x14ac:dyDescent="0.2">
      <c r="A2010" s="4" t="s">
        <v>2078</v>
      </c>
      <c r="B2010" s="4" t="s">
        <v>15</v>
      </c>
      <c r="C2010" s="5">
        <v>-6.6277688436683064</v>
      </c>
      <c r="D2010" s="6"/>
      <c r="E2010" s="4" t="s">
        <v>1367</v>
      </c>
      <c r="F2010" s="4" t="s">
        <v>15</v>
      </c>
      <c r="G2010" s="5">
        <v>-8.6945509078250467</v>
      </c>
      <c r="I2010" s="4" t="s">
        <v>2014</v>
      </c>
      <c r="J2010" s="4" t="s">
        <v>15</v>
      </c>
      <c r="K2010" s="5">
        <v>-5.717628931061987</v>
      </c>
    </row>
    <row r="2011" spans="1:11" x14ac:dyDescent="0.2">
      <c r="A2011" s="4" t="s">
        <v>2059</v>
      </c>
      <c r="B2011" s="4" t="s">
        <v>15</v>
      </c>
      <c r="C2011" s="5">
        <v>-6.6312432811368511</v>
      </c>
      <c r="D2011" s="6"/>
      <c r="E2011" s="4" t="s">
        <v>1598</v>
      </c>
      <c r="F2011" s="4" t="s">
        <v>15</v>
      </c>
      <c r="G2011" s="5">
        <v>-8.6988617203234533</v>
      </c>
      <c r="I2011" s="4" t="s">
        <v>2015</v>
      </c>
      <c r="J2011" s="4" t="s">
        <v>15</v>
      </c>
      <c r="K2011" s="5">
        <v>-5.7189861841213263</v>
      </c>
    </row>
    <row r="2012" spans="1:11" x14ac:dyDescent="0.2">
      <c r="A2012" s="4" t="s">
        <v>2125</v>
      </c>
      <c r="B2012" s="4" t="s">
        <v>15</v>
      </c>
      <c r="C2012" s="5">
        <v>-6.634954751829186</v>
      </c>
      <c r="D2012" s="6"/>
      <c r="E2012" s="4" t="s">
        <v>1422</v>
      </c>
      <c r="F2012" s="4" t="s">
        <v>2</v>
      </c>
      <c r="G2012" s="5">
        <v>-8.7143039827430311</v>
      </c>
      <c r="I2012" s="4" t="s">
        <v>2016</v>
      </c>
      <c r="J2012" s="4" t="s">
        <v>15</v>
      </c>
      <c r="K2012" s="5">
        <v>-5.7202623164327697</v>
      </c>
    </row>
    <row r="2013" spans="1:11" x14ac:dyDescent="0.2">
      <c r="A2013" s="4" t="s">
        <v>2080</v>
      </c>
      <c r="B2013" s="4" t="s">
        <v>15</v>
      </c>
      <c r="C2013" s="5">
        <v>-6.6420106898636257</v>
      </c>
      <c r="D2013" s="6"/>
      <c r="E2013" s="4" t="s">
        <v>2111</v>
      </c>
      <c r="F2013" s="4" t="s">
        <v>15</v>
      </c>
      <c r="G2013" s="5">
        <v>-8.7155269712664403</v>
      </c>
      <c r="I2013" s="4" t="s">
        <v>2017</v>
      </c>
      <c r="J2013" s="4" t="s">
        <v>15</v>
      </c>
      <c r="K2013" s="5">
        <v>-5.7207725613171005</v>
      </c>
    </row>
    <row r="2014" spans="1:11" x14ac:dyDescent="0.2">
      <c r="A2014" s="4" t="s">
        <v>1087</v>
      </c>
      <c r="B2014" s="4" t="s">
        <v>15</v>
      </c>
      <c r="C2014" s="5">
        <v>-6.6425214162630102</v>
      </c>
      <c r="D2014" s="6"/>
      <c r="E2014" s="4" t="s">
        <v>2186</v>
      </c>
      <c r="F2014" s="4" t="s">
        <v>15</v>
      </c>
      <c r="G2014" s="5">
        <v>-8.7214127435341666</v>
      </c>
      <c r="I2014" s="4" t="s">
        <v>2018</v>
      </c>
      <c r="J2014" s="4" t="s">
        <v>15</v>
      </c>
      <c r="K2014" s="5">
        <v>-5.7245208308050408</v>
      </c>
    </row>
    <row r="2015" spans="1:11" x14ac:dyDescent="0.2">
      <c r="A2015" s="4" t="s">
        <v>296</v>
      </c>
      <c r="B2015" s="4" t="s">
        <v>218</v>
      </c>
      <c r="C2015" s="5">
        <v>-6.6430403000088551</v>
      </c>
      <c r="D2015" s="6"/>
      <c r="E2015" s="4" t="s">
        <v>2084</v>
      </c>
      <c r="F2015" s="4" t="s">
        <v>15</v>
      </c>
      <c r="G2015" s="5">
        <v>-8.7240404154509577</v>
      </c>
      <c r="I2015" s="4" t="s">
        <v>2019</v>
      </c>
      <c r="J2015" s="4" t="s">
        <v>15</v>
      </c>
      <c r="K2015" s="5">
        <v>-5.7349005705421101</v>
      </c>
    </row>
    <row r="2016" spans="1:11" x14ac:dyDescent="0.2">
      <c r="A2016" s="4" t="s">
        <v>2106</v>
      </c>
      <c r="B2016" s="4" t="s">
        <v>15</v>
      </c>
      <c r="C2016" s="5">
        <v>-6.6430684909048257</v>
      </c>
      <c r="D2016" s="6"/>
      <c r="E2016" s="4" t="s">
        <v>28</v>
      </c>
      <c r="F2016" s="4" t="s">
        <v>10</v>
      </c>
      <c r="G2016" s="5">
        <v>-8.7333318693069657</v>
      </c>
      <c r="I2016" s="4" t="s">
        <v>2020</v>
      </c>
      <c r="J2016" s="4" t="s">
        <v>15</v>
      </c>
      <c r="K2016" s="5">
        <v>-5.7419583616884626</v>
      </c>
    </row>
    <row r="2017" spans="1:11" x14ac:dyDescent="0.2">
      <c r="A2017" s="4" t="s">
        <v>2108</v>
      </c>
      <c r="B2017" s="4" t="s">
        <v>15</v>
      </c>
      <c r="C2017" s="5">
        <v>-6.6439283521461201</v>
      </c>
      <c r="D2017" s="6"/>
      <c r="E2017" s="4" t="s">
        <v>2254</v>
      </c>
      <c r="F2017" s="4" t="s">
        <v>15</v>
      </c>
      <c r="G2017" s="5">
        <v>-8.7419546513210449</v>
      </c>
      <c r="I2017" s="4" t="s">
        <v>2021</v>
      </c>
      <c r="J2017" s="4" t="s">
        <v>15</v>
      </c>
      <c r="K2017" s="5">
        <v>-5.7597468106820005</v>
      </c>
    </row>
    <row r="2018" spans="1:11" x14ac:dyDescent="0.2">
      <c r="A2018" s="4" t="s">
        <v>1967</v>
      </c>
      <c r="B2018" s="4" t="s">
        <v>15</v>
      </c>
      <c r="C2018" s="5">
        <v>-6.6640999940302548</v>
      </c>
      <c r="D2018" s="6"/>
      <c r="E2018" s="4" t="s">
        <v>1203</v>
      </c>
      <c r="F2018" s="4" t="s">
        <v>15</v>
      </c>
      <c r="G2018" s="5">
        <v>-8.7423673386519187</v>
      </c>
      <c r="I2018" s="4" t="s">
        <v>2022</v>
      </c>
      <c r="J2018" s="4" t="s">
        <v>15</v>
      </c>
      <c r="K2018" s="5">
        <v>-5.7633672456940239</v>
      </c>
    </row>
    <row r="2019" spans="1:11" x14ac:dyDescent="0.2">
      <c r="A2019" s="4" t="s">
        <v>2060</v>
      </c>
      <c r="B2019" s="4" t="s">
        <v>10</v>
      </c>
      <c r="C2019" s="5">
        <v>-6.6675836719941488</v>
      </c>
      <c r="D2019" s="6"/>
      <c r="E2019" s="4" t="s">
        <v>2064</v>
      </c>
      <c r="F2019" s="4" t="s">
        <v>15</v>
      </c>
      <c r="G2019" s="5">
        <v>-8.7478487702267014</v>
      </c>
      <c r="I2019" s="4" t="s">
        <v>2023</v>
      </c>
      <c r="J2019" s="4" t="s">
        <v>2</v>
      </c>
      <c r="K2019" s="5">
        <v>-5.7634274215705652</v>
      </c>
    </row>
    <row r="2020" spans="1:11" x14ac:dyDescent="0.2">
      <c r="A2020" s="4" t="s">
        <v>2139</v>
      </c>
      <c r="B2020" s="4" t="s">
        <v>15</v>
      </c>
      <c r="C2020" s="5">
        <v>-6.6682401107137421</v>
      </c>
      <c r="D2020" s="6"/>
      <c r="E2020" s="4" t="s">
        <v>1568</v>
      </c>
      <c r="F2020" s="4" t="s">
        <v>15</v>
      </c>
      <c r="G2020" s="5">
        <v>-8.7506935446762881</v>
      </c>
      <c r="I2020" s="4" t="s">
        <v>2024</v>
      </c>
      <c r="J2020" s="4" t="s">
        <v>15</v>
      </c>
      <c r="K2020" s="5">
        <v>-5.7651339934152164</v>
      </c>
    </row>
    <row r="2021" spans="1:11" x14ac:dyDescent="0.2">
      <c r="A2021" s="4" t="s">
        <v>2090</v>
      </c>
      <c r="B2021" s="4" t="s">
        <v>15</v>
      </c>
      <c r="C2021" s="5">
        <v>-6.6777835388910987</v>
      </c>
      <c r="D2021" s="6"/>
      <c r="E2021" s="4" t="s">
        <v>2181</v>
      </c>
      <c r="F2021" s="4" t="s">
        <v>15</v>
      </c>
      <c r="G2021" s="5">
        <v>-8.7559859165242599</v>
      </c>
      <c r="I2021" s="4" t="s">
        <v>2025</v>
      </c>
      <c r="J2021" s="4" t="s">
        <v>10</v>
      </c>
      <c r="K2021" s="5">
        <v>-5.7784774241707666</v>
      </c>
    </row>
    <row r="2022" spans="1:11" x14ac:dyDescent="0.2">
      <c r="A2022" s="4" t="s">
        <v>2037</v>
      </c>
      <c r="B2022" s="4" t="s">
        <v>15</v>
      </c>
      <c r="C2022" s="5">
        <v>-6.6778379674492223</v>
      </c>
      <c r="D2022" s="6"/>
      <c r="E2022" s="4" t="s">
        <v>1432</v>
      </c>
      <c r="F2022" s="4" t="s">
        <v>15</v>
      </c>
      <c r="G2022" s="5">
        <v>-8.7582377501032287</v>
      </c>
      <c r="I2022" s="4" t="s">
        <v>2026</v>
      </c>
      <c r="J2022" s="4" t="s">
        <v>15</v>
      </c>
      <c r="K2022" s="5">
        <v>-5.7810442302900729</v>
      </c>
    </row>
    <row r="2023" spans="1:11" x14ac:dyDescent="0.2">
      <c r="A2023" s="4" t="s">
        <v>2126</v>
      </c>
      <c r="B2023" s="4" t="s">
        <v>15</v>
      </c>
      <c r="C2023" s="5">
        <v>-6.6957694894127258</v>
      </c>
      <c r="D2023" s="6"/>
      <c r="E2023" s="4" t="s">
        <v>2103</v>
      </c>
      <c r="F2023" s="4" t="s">
        <v>15</v>
      </c>
      <c r="G2023" s="5">
        <v>-8.7628723987245465</v>
      </c>
      <c r="I2023" s="4" t="s">
        <v>2027</v>
      </c>
      <c r="J2023" s="4" t="s">
        <v>15</v>
      </c>
      <c r="K2023" s="5">
        <v>-5.7841125972216076</v>
      </c>
    </row>
    <row r="2024" spans="1:11" x14ac:dyDescent="0.2">
      <c r="A2024" s="4" t="s">
        <v>2118</v>
      </c>
      <c r="B2024" s="4" t="s">
        <v>15</v>
      </c>
      <c r="C2024" s="5">
        <v>-6.6960407434284113</v>
      </c>
      <c r="D2024" s="6"/>
      <c r="E2024" s="4" t="s">
        <v>2206</v>
      </c>
      <c r="F2024" s="4" t="s">
        <v>15</v>
      </c>
      <c r="G2024" s="5">
        <v>-8.7709029773841642</v>
      </c>
      <c r="I2024" s="4" t="s">
        <v>2028</v>
      </c>
      <c r="J2024" s="4" t="s">
        <v>15</v>
      </c>
      <c r="K2024" s="5">
        <v>-5.7864365585955539</v>
      </c>
    </row>
    <row r="2025" spans="1:11" x14ac:dyDescent="0.2">
      <c r="A2025" s="4" t="s">
        <v>768</v>
      </c>
      <c r="B2025" s="4" t="s">
        <v>10</v>
      </c>
      <c r="C2025" s="5">
        <v>-6.7002550975980579</v>
      </c>
      <c r="D2025" s="6"/>
      <c r="E2025" s="4" t="s">
        <v>1460</v>
      </c>
      <c r="F2025" s="4" t="s">
        <v>15</v>
      </c>
      <c r="G2025" s="5">
        <v>-8.7755030431099161</v>
      </c>
      <c r="I2025" s="4" t="s">
        <v>2029</v>
      </c>
      <c r="J2025" s="4" t="s">
        <v>15</v>
      </c>
      <c r="K2025" s="5">
        <v>-5.7939771846790604</v>
      </c>
    </row>
    <row r="2026" spans="1:11" x14ac:dyDescent="0.2">
      <c r="A2026" s="4" t="s">
        <v>2122</v>
      </c>
      <c r="B2026" s="4" t="s">
        <v>15</v>
      </c>
      <c r="C2026" s="5">
        <v>-6.7035446813365187</v>
      </c>
      <c r="D2026" s="6"/>
      <c r="E2026" s="4" t="s">
        <v>1475</v>
      </c>
      <c r="F2026" s="4" t="s">
        <v>15</v>
      </c>
      <c r="G2026" s="5">
        <v>-8.7773262606242053</v>
      </c>
      <c r="I2026" s="4" t="s">
        <v>2030</v>
      </c>
      <c r="J2026" s="4" t="s">
        <v>15</v>
      </c>
      <c r="K2026" s="5">
        <v>-5.7998252149839713</v>
      </c>
    </row>
    <row r="2027" spans="1:11" x14ac:dyDescent="0.2">
      <c r="A2027" s="4" t="s">
        <v>2019</v>
      </c>
      <c r="B2027" s="4" t="s">
        <v>15</v>
      </c>
      <c r="C2027" s="5">
        <v>-6.7119146605277455</v>
      </c>
      <c r="D2027" s="6"/>
      <c r="E2027" s="4" t="s">
        <v>280</v>
      </c>
      <c r="F2027" s="4" t="s">
        <v>15</v>
      </c>
      <c r="G2027" s="5">
        <v>-8.7901617361478923</v>
      </c>
      <c r="I2027" s="4" t="s">
        <v>2031</v>
      </c>
      <c r="J2027" s="4" t="s">
        <v>15</v>
      </c>
      <c r="K2027" s="5">
        <v>-5.8062476240869021</v>
      </c>
    </row>
    <row r="2028" spans="1:11" x14ac:dyDescent="0.2">
      <c r="A2028" s="4" t="s">
        <v>2026</v>
      </c>
      <c r="B2028" s="4" t="s">
        <v>15</v>
      </c>
      <c r="C2028" s="5">
        <v>-6.7403387029925579</v>
      </c>
      <c r="D2028" s="6"/>
      <c r="E2028" s="4" t="s">
        <v>2215</v>
      </c>
      <c r="F2028" s="4" t="s">
        <v>15</v>
      </c>
      <c r="G2028" s="5">
        <v>-8.7916349223506014</v>
      </c>
      <c r="I2028" s="4" t="s">
        <v>2032</v>
      </c>
      <c r="J2028" s="4" t="s">
        <v>15</v>
      </c>
      <c r="K2028" s="5">
        <v>-5.8095004070872633</v>
      </c>
    </row>
    <row r="2029" spans="1:11" x14ac:dyDescent="0.2">
      <c r="A2029" s="4" t="s">
        <v>2086</v>
      </c>
      <c r="B2029" s="4" t="s">
        <v>2</v>
      </c>
      <c r="C2029" s="5">
        <v>-6.7485103270449578</v>
      </c>
      <c r="D2029" s="6"/>
      <c r="E2029" s="4" t="s">
        <v>1691</v>
      </c>
      <c r="F2029" s="4" t="s">
        <v>15</v>
      </c>
      <c r="G2029" s="5">
        <v>-8.7973382357674836</v>
      </c>
      <c r="I2029" s="4" t="s">
        <v>2033</v>
      </c>
      <c r="J2029" s="4" t="s">
        <v>15</v>
      </c>
      <c r="K2029" s="5">
        <v>-5.8095209734149771</v>
      </c>
    </row>
    <row r="2030" spans="1:11" x14ac:dyDescent="0.2">
      <c r="A2030" s="4" t="s">
        <v>2015</v>
      </c>
      <c r="B2030" s="4" t="s">
        <v>15</v>
      </c>
      <c r="C2030" s="5">
        <v>-6.7554756229768103</v>
      </c>
      <c r="D2030" s="6"/>
      <c r="E2030" s="4" t="s">
        <v>385</v>
      </c>
      <c r="F2030" s="4" t="s">
        <v>15</v>
      </c>
      <c r="G2030" s="5">
        <v>-8.8018456621948165</v>
      </c>
      <c r="I2030" s="4" t="s">
        <v>2034</v>
      </c>
      <c r="J2030" s="4" t="s">
        <v>218</v>
      </c>
      <c r="K2030" s="5">
        <v>-5.8157224307399966</v>
      </c>
    </row>
    <row r="2031" spans="1:11" x14ac:dyDescent="0.2">
      <c r="A2031" s="4" t="s">
        <v>2095</v>
      </c>
      <c r="B2031" s="4" t="s">
        <v>15</v>
      </c>
      <c r="C2031" s="5">
        <v>-6.7558127267153107</v>
      </c>
      <c r="D2031" s="6"/>
      <c r="E2031" s="4" t="s">
        <v>493</v>
      </c>
      <c r="F2031" s="4" t="s">
        <v>15</v>
      </c>
      <c r="G2031" s="5">
        <v>-8.8054442971853497</v>
      </c>
      <c r="I2031" s="4" t="s">
        <v>2035</v>
      </c>
      <c r="J2031" s="4" t="s">
        <v>15</v>
      </c>
      <c r="K2031" s="5">
        <v>-5.8181061295896823</v>
      </c>
    </row>
    <row r="2032" spans="1:11" x14ac:dyDescent="0.2">
      <c r="A2032" s="4" t="s">
        <v>2116</v>
      </c>
      <c r="B2032" s="4" t="s">
        <v>15</v>
      </c>
      <c r="C2032" s="5">
        <v>-6.7583897473000336</v>
      </c>
      <c r="D2032" s="6"/>
      <c r="E2032" s="4" t="s">
        <v>2170</v>
      </c>
      <c r="F2032" s="4" t="s">
        <v>15</v>
      </c>
      <c r="G2032" s="5">
        <v>-8.8089183281320391</v>
      </c>
      <c r="I2032" s="4" t="s">
        <v>2036</v>
      </c>
      <c r="J2032" s="4" t="s">
        <v>15</v>
      </c>
      <c r="K2032" s="5">
        <v>-5.8195759563705485</v>
      </c>
    </row>
    <row r="2033" spans="1:11" x14ac:dyDescent="0.2">
      <c r="A2033" s="4" t="s">
        <v>2120</v>
      </c>
      <c r="B2033" s="4" t="s">
        <v>15</v>
      </c>
      <c r="C2033" s="5">
        <v>-6.7694993198142095</v>
      </c>
      <c r="D2033" s="6"/>
      <c r="E2033" s="4" t="s">
        <v>1330</v>
      </c>
      <c r="F2033" s="4" t="s">
        <v>15</v>
      </c>
      <c r="G2033" s="5">
        <v>-8.8520296906282052</v>
      </c>
      <c r="I2033" s="4" t="s">
        <v>2037</v>
      </c>
      <c r="J2033" s="4" t="s">
        <v>15</v>
      </c>
      <c r="K2033" s="5">
        <v>-5.8208205424500337</v>
      </c>
    </row>
    <row r="2034" spans="1:11" x14ac:dyDescent="0.2">
      <c r="A2034" s="4" t="s">
        <v>2062</v>
      </c>
      <c r="B2034" s="4" t="s">
        <v>15</v>
      </c>
      <c r="C2034" s="5">
        <v>-6.7709316091457792</v>
      </c>
      <c r="D2034" s="6"/>
      <c r="E2034" s="4" t="s">
        <v>2119</v>
      </c>
      <c r="F2034" s="4" t="s">
        <v>15</v>
      </c>
      <c r="G2034" s="5">
        <v>-8.852611385787478</v>
      </c>
      <c r="I2034" s="4" t="s">
        <v>2038</v>
      </c>
      <c r="J2034" s="4" t="s">
        <v>15</v>
      </c>
      <c r="K2034" s="5">
        <v>-5.8216437321646977</v>
      </c>
    </row>
    <row r="2035" spans="1:11" x14ac:dyDescent="0.2">
      <c r="A2035" s="4" t="s">
        <v>2163</v>
      </c>
      <c r="B2035" s="4" t="s">
        <v>15</v>
      </c>
      <c r="C2035" s="5">
        <v>-6.7949275675722056</v>
      </c>
      <c r="D2035" s="6"/>
      <c r="E2035" s="4" t="s">
        <v>2150</v>
      </c>
      <c r="F2035" s="4" t="s">
        <v>15</v>
      </c>
      <c r="G2035" s="5">
        <v>-8.8554765108739826</v>
      </c>
      <c r="I2035" s="4" t="s">
        <v>2039</v>
      </c>
      <c r="J2035" s="4" t="s">
        <v>15</v>
      </c>
      <c r="K2035" s="5">
        <v>-5.8282346956733839</v>
      </c>
    </row>
    <row r="2036" spans="1:11" x14ac:dyDescent="0.2">
      <c r="A2036" s="4" t="s">
        <v>2149</v>
      </c>
      <c r="B2036" s="4" t="s">
        <v>15</v>
      </c>
      <c r="C2036" s="5">
        <v>-6.8011174223489173</v>
      </c>
      <c r="D2036" s="6"/>
      <c r="E2036" s="4" t="s">
        <v>1646</v>
      </c>
      <c r="F2036" s="4" t="s">
        <v>15</v>
      </c>
      <c r="G2036" s="5">
        <v>-8.8563851228625303</v>
      </c>
      <c r="I2036" s="4" t="s">
        <v>2040</v>
      </c>
      <c r="J2036" s="4" t="s">
        <v>15</v>
      </c>
      <c r="K2036" s="5">
        <v>-5.8302428636879409</v>
      </c>
    </row>
    <row r="2037" spans="1:11" x14ac:dyDescent="0.2">
      <c r="A2037" s="4" t="s">
        <v>2159</v>
      </c>
      <c r="B2037" s="4" t="s">
        <v>15</v>
      </c>
      <c r="C2037" s="5">
        <v>-6.8119628804072097</v>
      </c>
      <c r="D2037" s="6"/>
      <c r="E2037" s="4" t="s">
        <v>1711</v>
      </c>
      <c r="F2037" s="4" t="s">
        <v>15</v>
      </c>
      <c r="G2037" s="5">
        <v>-8.8651066121531059</v>
      </c>
      <c r="I2037" s="4" t="s">
        <v>2041</v>
      </c>
      <c r="J2037" s="4" t="s">
        <v>15</v>
      </c>
      <c r="K2037" s="5">
        <v>-5.8414015185377002</v>
      </c>
    </row>
    <row r="2038" spans="1:11" x14ac:dyDescent="0.2">
      <c r="A2038" s="4" t="s">
        <v>1916</v>
      </c>
      <c r="B2038" s="4" t="s">
        <v>15</v>
      </c>
      <c r="C2038" s="5">
        <v>-6.8159307600053518</v>
      </c>
      <c r="D2038" s="6"/>
      <c r="E2038" s="4" t="s">
        <v>2243</v>
      </c>
      <c r="F2038" s="4" t="s">
        <v>15</v>
      </c>
      <c r="G2038" s="5">
        <v>-8.8685885681756478</v>
      </c>
      <c r="I2038" s="4" t="s">
        <v>2042</v>
      </c>
      <c r="J2038" s="4" t="s">
        <v>15</v>
      </c>
      <c r="K2038" s="5">
        <v>-5.8509301386511856</v>
      </c>
    </row>
    <row r="2039" spans="1:11" x14ac:dyDescent="0.2">
      <c r="A2039" s="4" t="s">
        <v>2124</v>
      </c>
      <c r="B2039" s="4" t="s">
        <v>15</v>
      </c>
      <c r="C2039" s="5">
        <v>-6.8319243880234035</v>
      </c>
      <c r="D2039" s="6"/>
      <c r="E2039" s="4" t="s">
        <v>1854</v>
      </c>
      <c r="F2039" s="4" t="s">
        <v>15</v>
      </c>
      <c r="G2039" s="5">
        <v>-8.871747883497541</v>
      </c>
      <c r="I2039" s="4" t="s">
        <v>2043</v>
      </c>
      <c r="J2039" s="4" t="s">
        <v>15</v>
      </c>
      <c r="K2039" s="5">
        <v>-5.8550331718972251</v>
      </c>
    </row>
    <row r="2040" spans="1:11" x14ac:dyDescent="0.2">
      <c r="A2040" s="4" t="s">
        <v>2148</v>
      </c>
      <c r="B2040" s="4" t="s">
        <v>15</v>
      </c>
      <c r="C2040" s="5">
        <v>-6.8324558361712961</v>
      </c>
      <c r="D2040" s="6"/>
      <c r="E2040" s="4" t="s">
        <v>2271</v>
      </c>
      <c r="F2040" s="4" t="s">
        <v>10</v>
      </c>
      <c r="G2040" s="5">
        <v>-8.8764213910991518</v>
      </c>
      <c r="I2040" s="4" t="s">
        <v>2044</v>
      </c>
      <c r="J2040" s="4" t="s">
        <v>15</v>
      </c>
      <c r="K2040" s="5">
        <v>-5.8577194599443265</v>
      </c>
    </row>
    <row r="2041" spans="1:11" x14ac:dyDescent="0.2">
      <c r="A2041" s="4" t="s">
        <v>2079</v>
      </c>
      <c r="B2041" s="4" t="s">
        <v>15</v>
      </c>
      <c r="C2041" s="5">
        <v>-6.8412269521838684</v>
      </c>
      <c r="D2041" s="6"/>
      <c r="E2041" s="4" t="s">
        <v>1618</v>
      </c>
      <c r="F2041" s="4" t="s">
        <v>15</v>
      </c>
      <c r="G2041" s="5">
        <v>-8.8803671464590384</v>
      </c>
      <c r="I2041" s="4" t="s">
        <v>2045</v>
      </c>
      <c r="J2041" s="4" t="s">
        <v>15</v>
      </c>
      <c r="K2041" s="5">
        <v>-5.8660413374253499</v>
      </c>
    </row>
    <row r="2042" spans="1:11" x14ac:dyDescent="0.2">
      <c r="A2042" s="4" t="s">
        <v>2145</v>
      </c>
      <c r="B2042" s="4" t="s">
        <v>15</v>
      </c>
      <c r="C2042" s="5">
        <v>-6.8502862145997092</v>
      </c>
      <c r="D2042" s="6"/>
      <c r="E2042" s="4" t="s">
        <v>2174</v>
      </c>
      <c r="F2042" s="4" t="s">
        <v>10</v>
      </c>
      <c r="G2042" s="5">
        <v>-8.8849095236352795</v>
      </c>
      <c r="I2042" s="4" t="s">
        <v>2046</v>
      </c>
      <c r="J2042" s="4" t="s">
        <v>15</v>
      </c>
      <c r="K2042" s="5">
        <v>-5.8946494070559181</v>
      </c>
    </row>
    <row r="2043" spans="1:11" x14ac:dyDescent="0.2">
      <c r="A2043" s="4" t="s">
        <v>2056</v>
      </c>
      <c r="B2043" s="4" t="s">
        <v>15</v>
      </c>
      <c r="C2043" s="5">
        <v>-6.8511271474214315</v>
      </c>
      <c r="D2043" s="6"/>
      <c r="E2043" s="4" t="s">
        <v>1838</v>
      </c>
      <c r="F2043" s="4" t="s">
        <v>15</v>
      </c>
      <c r="G2043" s="5">
        <v>-8.9135813811933104</v>
      </c>
      <c r="I2043" s="4" t="s">
        <v>2047</v>
      </c>
      <c r="J2043" s="4" t="s">
        <v>15</v>
      </c>
      <c r="K2043" s="5">
        <v>-5.8994881622176054</v>
      </c>
    </row>
    <row r="2044" spans="1:11" x14ac:dyDescent="0.2">
      <c r="A2044" s="4" t="s">
        <v>2077</v>
      </c>
      <c r="B2044" s="4" t="s">
        <v>15</v>
      </c>
      <c r="C2044" s="5">
        <v>-6.8518713064364665</v>
      </c>
      <c r="D2044" s="6"/>
      <c r="E2044" s="4" t="s">
        <v>1738</v>
      </c>
      <c r="F2044" s="4" t="s">
        <v>15</v>
      </c>
      <c r="G2044" s="5">
        <v>-8.9353370096840727</v>
      </c>
      <c r="I2044" s="4" t="s">
        <v>2048</v>
      </c>
      <c r="J2044" s="4" t="s">
        <v>15</v>
      </c>
      <c r="K2044" s="5">
        <v>-5.9039144606861225</v>
      </c>
    </row>
    <row r="2045" spans="1:11" x14ac:dyDescent="0.2">
      <c r="A2045" s="4" t="s">
        <v>1976</v>
      </c>
      <c r="B2045" s="4" t="s">
        <v>15</v>
      </c>
      <c r="C2045" s="5">
        <v>-6.8677551393748253</v>
      </c>
      <c r="D2045" s="6"/>
      <c r="E2045" s="4" t="s">
        <v>74</v>
      </c>
      <c r="F2045" s="4" t="s">
        <v>10</v>
      </c>
      <c r="G2045" s="5">
        <v>-8.9408137082471058</v>
      </c>
      <c r="I2045" s="4" t="s">
        <v>2049</v>
      </c>
      <c r="J2045" s="4" t="s">
        <v>15</v>
      </c>
      <c r="K2045" s="5">
        <v>-5.9062995321195295</v>
      </c>
    </row>
    <row r="2046" spans="1:11" x14ac:dyDescent="0.2">
      <c r="A2046" s="4" t="s">
        <v>2102</v>
      </c>
      <c r="B2046" s="4" t="s">
        <v>15</v>
      </c>
      <c r="C2046" s="5">
        <v>-6.8827357503330351</v>
      </c>
      <c r="D2046" s="6"/>
      <c r="E2046" s="4" t="s">
        <v>182</v>
      </c>
      <c r="F2046" s="4" t="s">
        <v>10</v>
      </c>
      <c r="G2046" s="5">
        <v>-8.9490641251103966</v>
      </c>
      <c r="I2046" s="4" t="s">
        <v>2050</v>
      </c>
      <c r="J2046" s="4" t="s">
        <v>15</v>
      </c>
      <c r="K2046" s="5">
        <v>-5.9121370042442862</v>
      </c>
    </row>
    <row r="2047" spans="1:11" x14ac:dyDescent="0.2">
      <c r="A2047" s="4" t="s">
        <v>2089</v>
      </c>
      <c r="B2047" s="4" t="s">
        <v>15</v>
      </c>
      <c r="C2047" s="5">
        <v>-6.9027289445051938</v>
      </c>
      <c r="D2047" s="6"/>
      <c r="E2047" s="4" t="s">
        <v>2214</v>
      </c>
      <c r="F2047" s="4" t="s">
        <v>15</v>
      </c>
      <c r="G2047" s="5">
        <v>-8.9565221479142991</v>
      </c>
      <c r="I2047" s="4" t="s">
        <v>2051</v>
      </c>
      <c r="J2047" s="4" t="s">
        <v>15</v>
      </c>
      <c r="K2047" s="5">
        <v>-5.9130566004642162</v>
      </c>
    </row>
    <row r="2048" spans="1:11" x14ac:dyDescent="0.2">
      <c r="A2048" s="4" t="s">
        <v>2044</v>
      </c>
      <c r="B2048" s="4" t="s">
        <v>15</v>
      </c>
      <c r="C2048" s="5">
        <v>-6.9028948376748263</v>
      </c>
      <c r="D2048" s="6"/>
      <c r="E2048" s="4" t="s">
        <v>63</v>
      </c>
      <c r="F2048" s="4" t="s">
        <v>10</v>
      </c>
      <c r="G2048" s="5">
        <v>-8.9584862720802416</v>
      </c>
      <c r="I2048" s="4" t="s">
        <v>2052</v>
      </c>
      <c r="J2048" s="4" t="s">
        <v>15</v>
      </c>
      <c r="K2048" s="5">
        <v>-5.9143076982832845</v>
      </c>
    </row>
    <row r="2049" spans="1:11" x14ac:dyDescent="0.2">
      <c r="A2049" s="4" t="s">
        <v>2085</v>
      </c>
      <c r="B2049" s="4" t="s">
        <v>15</v>
      </c>
      <c r="C2049" s="5">
        <v>-6.9049160232352422</v>
      </c>
      <c r="D2049" s="6"/>
      <c r="E2049" s="4" t="s">
        <v>2074</v>
      </c>
      <c r="F2049" s="4" t="s">
        <v>15</v>
      </c>
      <c r="G2049" s="5">
        <v>-8.9730767006838068</v>
      </c>
      <c r="I2049" s="4" t="s">
        <v>2053</v>
      </c>
      <c r="J2049" s="4" t="s">
        <v>15</v>
      </c>
      <c r="K2049" s="5">
        <v>-5.9212160553473119</v>
      </c>
    </row>
    <row r="2050" spans="1:11" x14ac:dyDescent="0.2">
      <c r="A2050" s="4" t="s">
        <v>2092</v>
      </c>
      <c r="B2050" s="4" t="s">
        <v>15</v>
      </c>
      <c r="C2050" s="5">
        <v>-6.9149161022576751</v>
      </c>
      <c r="D2050" s="6"/>
      <c r="E2050" s="4" t="s">
        <v>996</v>
      </c>
      <c r="F2050" s="4" t="s">
        <v>218</v>
      </c>
      <c r="G2050" s="5">
        <v>-8.9781127750713807</v>
      </c>
      <c r="I2050" s="4" t="s">
        <v>2054</v>
      </c>
      <c r="J2050" s="4" t="s">
        <v>15</v>
      </c>
      <c r="K2050" s="5">
        <v>-5.9352966380514234</v>
      </c>
    </row>
    <row r="2051" spans="1:11" x14ac:dyDescent="0.2">
      <c r="A2051" s="4" t="s">
        <v>2034</v>
      </c>
      <c r="B2051" s="4" t="s">
        <v>218</v>
      </c>
      <c r="C2051" s="5">
        <v>-6.9243912128117753</v>
      </c>
      <c r="D2051" s="6"/>
      <c r="E2051" s="4" t="s">
        <v>2061</v>
      </c>
      <c r="F2051" s="4" t="s">
        <v>15</v>
      </c>
      <c r="G2051" s="5">
        <v>-8.990824929098773</v>
      </c>
      <c r="I2051" s="4" t="s">
        <v>2055</v>
      </c>
      <c r="J2051" s="4" t="s">
        <v>15</v>
      </c>
      <c r="K2051" s="5">
        <v>-5.9442297540054847</v>
      </c>
    </row>
    <row r="2052" spans="1:11" x14ac:dyDescent="0.2">
      <c r="A2052" s="4" t="s">
        <v>2075</v>
      </c>
      <c r="B2052" s="4" t="s">
        <v>15</v>
      </c>
      <c r="C2052" s="5">
        <v>-6.9292988430186631</v>
      </c>
      <c r="D2052" s="6"/>
      <c r="E2052" s="4" t="s">
        <v>2235</v>
      </c>
      <c r="F2052" s="4" t="s">
        <v>15</v>
      </c>
      <c r="G2052" s="5">
        <v>-8.9950301191902859</v>
      </c>
      <c r="I2052" s="4" t="s">
        <v>2056</v>
      </c>
      <c r="J2052" s="4" t="s">
        <v>15</v>
      </c>
      <c r="K2052" s="5">
        <v>-5.9684119217653624</v>
      </c>
    </row>
    <row r="2053" spans="1:11" x14ac:dyDescent="0.2">
      <c r="A2053" s="4" t="s">
        <v>2101</v>
      </c>
      <c r="B2053" s="4" t="s">
        <v>15</v>
      </c>
      <c r="C2053" s="5">
        <v>-6.936243080786368</v>
      </c>
      <c r="D2053" s="6"/>
      <c r="E2053" s="4" t="s">
        <v>1818</v>
      </c>
      <c r="F2053" s="4" t="s">
        <v>15</v>
      </c>
      <c r="G2053" s="5">
        <v>-9.0048802493022428</v>
      </c>
      <c r="I2053" s="4" t="s">
        <v>2057</v>
      </c>
      <c r="J2053" s="4" t="s">
        <v>15</v>
      </c>
      <c r="K2053" s="5">
        <v>-5.9746255071230703</v>
      </c>
    </row>
    <row r="2054" spans="1:11" x14ac:dyDescent="0.2">
      <c r="A2054" s="4" t="s">
        <v>1959</v>
      </c>
      <c r="B2054" s="4" t="s">
        <v>15</v>
      </c>
      <c r="C2054" s="5">
        <v>-6.9375788105477989</v>
      </c>
      <c r="D2054" s="6"/>
      <c r="E2054" s="4" t="s">
        <v>513</v>
      </c>
      <c r="F2054" s="4" t="s">
        <v>15</v>
      </c>
      <c r="G2054" s="5">
        <v>-9.0193763785434911</v>
      </c>
      <c r="I2054" s="4" t="s">
        <v>2058</v>
      </c>
      <c r="J2054" s="4" t="s">
        <v>15</v>
      </c>
      <c r="K2054" s="5">
        <v>-5.9749754751202255</v>
      </c>
    </row>
    <row r="2055" spans="1:11" x14ac:dyDescent="0.2">
      <c r="A2055" s="4" t="s">
        <v>2114</v>
      </c>
      <c r="B2055" s="4" t="s">
        <v>218</v>
      </c>
      <c r="C2055" s="5">
        <v>-6.9474276042445346</v>
      </c>
      <c r="D2055" s="6"/>
      <c r="E2055" s="4" t="s">
        <v>1046</v>
      </c>
      <c r="F2055" s="4" t="s">
        <v>15</v>
      </c>
      <c r="G2055" s="5">
        <v>-9.0471912428220218</v>
      </c>
      <c r="I2055" s="4" t="s">
        <v>2059</v>
      </c>
      <c r="J2055" s="4" t="s">
        <v>15</v>
      </c>
      <c r="K2055" s="5">
        <v>-5.9760888866328541</v>
      </c>
    </row>
    <row r="2056" spans="1:11" x14ac:dyDescent="0.2">
      <c r="A2056" s="4" t="s">
        <v>2136</v>
      </c>
      <c r="B2056" s="4" t="s">
        <v>15</v>
      </c>
      <c r="C2056" s="5">
        <v>-6.9554580751448762</v>
      </c>
      <c r="D2056" s="6"/>
      <c r="E2056" s="4" t="s">
        <v>2190</v>
      </c>
      <c r="F2056" s="4" t="s">
        <v>15</v>
      </c>
      <c r="G2056" s="5">
        <v>-9.0528167695597137</v>
      </c>
      <c r="I2056" s="4" t="s">
        <v>2060</v>
      </c>
      <c r="J2056" s="4" t="s">
        <v>10</v>
      </c>
      <c r="K2056" s="5">
        <v>-5.977448110706856</v>
      </c>
    </row>
    <row r="2057" spans="1:11" x14ac:dyDescent="0.2">
      <c r="A2057" s="4" t="s">
        <v>2071</v>
      </c>
      <c r="B2057" s="4" t="s">
        <v>15</v>
      </c>
      <c r="C2057" s="5">
        <v>-6.9557228891298326</v>
      </c>
      <c r="D2057" s="6"/>
      <c r="E2057" s="4" t="s">
        <v>2126</v>
      </c>
      <c r="F2057" s="4" t="s">
        <v>15</v>
      </c>
      <c r="G2057" s="5">
        <v>-9.0584096528151612</v>
      </c>
      <c r="I2057" s="4" t="s">
        <v>2061</v>
      </c>
      <c r="J2057" s="4" t="s">
        <v>15</v>
      </c>
      <c r="K2057" s="5">
        <v>-5.9971639028690733</v>
      </c>
    </row>
    <row r="2058" spans="1:11" x14ac:dyDescent="0.2">
      <c r="A2058" s="4" t="s">
        <v>2147</v>
      </c>
      <c r="B2058" s="4" t="s">
        <v>15</v>
      </c>
      <c r="C2058" s="5">
        <v>-6.956612052073889</v>
      </c>
      <c r="D2058" s="6"/>
      <c r="E2058" s="4" t="s">
        <v>2250</v>
      </c>
      <c r="F2058" s="4" t="s">
        <v>15</v>
      </c>
      <c r="G2058" s="5">
        <v>-9.0594038724027683</v>
      </c>
      <c r="I2058" s="4" t="s">
        <v>2062</v>
      </c>
      <c r="J2058" s="4" t="s">
        <v>15</v>
      </c>
      <c r="K2058" s="5">
        <v>-5.9999303360962184</v>
      </c>
    </row>
    <row r="2059" spans="1:11" x14ac:dyDescent="0.2">
      <c r="A2059" s="4" t="s">
        <v>668</v>
      </c>
      <c r="B2059" s="4" t="s">
        <v>10</v>
      </c>
      <c r="C2059" s="5">
        <v>-6.9615730062668764</v>
      </c>
      <c r="D2059" s="6"/>
      <c r="E2059" s="4" t="s">
        <v>2117</v>
      </c>
      <c r="F2059" s="4" t="s">
        <v>15</v>
      </c>
      <c r="G2059" s="5">
        <v>-9.0749576100059048</v>
      </c>
      <c r="I2059" s="4" t="s">
        <v>2063</v>
      </c>
      <c r="J2059" s="4" t="s">
        <v>15</v>
      </c>
      <c r="K2059" s="5">
        <v>-6.0047748837860846</v>
      </c>
    </row>
    <row r="2060" spans="1:11" x14ac:dyDescent="0.2">
      <c r="A2060" s="4" t="s">
        <v>2112</v>
      </c>
      <c r="B2060" s="4" t="s">
        <v>15</v>
      </c>
      <c r="C2060" s="5">
        <v>-6.973375486995101</v>
      </c>
      <c r="D2060" s="6"/>
      <c r="E2060" s="4" t="s">
        <v>11</v>
      </c>
      <c r="F2060" s="4" t="s">
        <v>10</v>
      </c>
      <c r="G2060" s="5">
        <v>-9.0872065212709128</v>
      </c>
      <c r="I2060" s="4" t="s">
        <v>2064</v>
      </c>
      <c r="J2060" s="4" t="s">
        <v>15</v>
      </c>
      <c r="K2060" s="5">
        <v>-6.008578470706631</v>
      </c>
    </row>
    <row r="2061" spans="1:11" x14ac:dyDescent="0.2">
      <c r="A2061" s="4" t="s">
        <v>677</v>
      </c>
      <c r="B2061" s="4" t="s">
        <v>10</v>
      </c>
      <c r="C2061" s="5">
        <v>-6.9979037697603221</v>
      </c>
      <c r="D2061" s="6"/>
      <c r="E2061" s="4" t="s">
        <v>1450</v>
      </c>
      <c r="F2061" s="4" t="s">
        <v>15</v>
      </c>
      <c r="G2061" s="5">
        <v>-9.1015729792218245</v>
      </c>
      <c r="I2061" s="4" t="s">
        <v>2065</v>
      </c>
      <c r="J2061" s="4" t="s">
        <v>15</v>
      </c>
      <c r="K2061" s="5">
        <v>-6.0099687770984938</v>
      </c>
    </row>
    <row r="2062" spans="1:11" x14ac:dyDescent="0.2">
      <c r="A2062" s="4" t="s">
        <v>2177</v>
      </c>
      <c r="B2062" s="4" t="s">
        <v>15</v>
      </c>
      <c r="C2062" s="5">
        <v>-6.9993516547438945</v>
      </c>
      <c r="D2062" s="6"/>
      <c r="E2062" s="4" t="s">
        <v>1605</v>
      </c>
      <c r="F2062" s="4" t="s">
        <v>15</v>
      </c>
      <c r="G2062" s="5">
        <v>-9.1056833289786301</v>
      </c>
      <c r="I2062" s="4" t="s">
        <v>2066</v>
      </c>
      <c r="J2062" s="4" t="s">
        <v>15</v>
      </c>
      <c r="K2062" s="5">
        <v>-6.0120507842428399</v>
      </c>
    </row>
    <row r="2063" spans="1:11" x14ac:dyDescent="0.2">
      <c r="A2063" s="4" t="s">
        <v>2046</v>
      </c>
      <c r="B2063" s="4" t="s">
        <v>15</v>
      </c>
      <c r="C2063" s="5">
        <v>-7.0035969835062417</v>
      </c>
      <c r="D2063" s="6"/>
      <c r="E2063" s="4" t="s">
        <v>2147</v>
      </c>
      <c r="F2063" s="4" t="s">
        <v>15</v>
      </c>
      <c r="G2063" s="5">
        <v>-9.107480411374139</v>
      </c>
      <c r="I2063" s="4" t="s">
        <v>2067</v>
      </c>
      <c r="J2063" s="4" t="s">
        <v>15</v>
      </c>
      <c r="K2063" s="5">
        <v>-6.0120560765992552</v>
      </c>
    </row>
    <row r="2064" spans="1:11" x14ac:dyDescent="0.2">
      <c r="A2064" s="4" t="s">
        <v>2127</v>
      </c>
      <c r="B2064" s="4" t="s">
        <v>15</v>
      </c>
      <c r="C2064" s="5">
        <v>-7.0042183372746374</v>
      </c>
      <c r="D2064" s="6"/>
      <c r="E2064" s="4" t="s">
        <v>2256</v>
      </c>
      <c r="F2064" s="4" t="s">
        <v>15</v>
      </c>
      <c r="G2064" s="5">
        <v>-9.1075695974581912</v>
      </c>
      <c r="I2064" s="4" t="s">
        <v>2068</v>
      </c>
      <c r="J2064" s="4" t="s">
        <v>15</v>
      </c>
      <c r="K2064" s="5">
        <v>-6.0146567024077591</v>
      </c>
    </row>
    <row r="2065" spans="1:11" x14ac:dyDescent="0.2">
      <c r="A2065" s="4" t="s">
        <v>2161</v>
      </c>
      <c r="B2065" s="4" t="s">
        <v>15</v>
      </c>
      <c r="C2065" s="5">
        <v>-7.0049963956854508</v>
      </c>
      <c r="D2065" s="6"/>
      <c r="E2065" s="4" t="s">
        <v>1844</v>
      </c>
      <c r="F2065" s="4" t="s">
        <v>15</v>
      </c>
      <c r="G2065" s="5">
        <v>-9.1076608376728085</v>
      </c>
      <c r="I2065" s="4" t="s">
        <v>2069</v>
      </c>
      <c r="J2065" s="4" t="s">
        <v>10</v>
      </c>
      <c r="K2065" s="5">
        <v>-6.0250674888872577</v>
      </c>
    </row>
    <row r="2066" spans="1:11" x14ac:dyDescent="0.2">
      <c r="A2066" s="4" t="s">
        <v>2091</v>
      </c>
      <c r="B2066" s="4" t="s">
        <v>2</v>
      </c>
      <c r="C2066" s="5">
        <v>-7.0121913165561613</v>
      </c>
      <c r="D2066" s="6"/>
      <c r="E2066" s="4" t="s">
        <v>1164</v>
      </c>
      <c r="F2066" s="4" t="s">
        <v>15</v>
      </c>
      <c r="G2066" s="5">
        <v>-9.1121001300189732</v>
      </c>
      <c r="I2066" s="4" t="s">
        <v>2070</v>
      </c>
      <c r="J2066" s="4" t="s">
        <v>15</v>
      </c>
      <c r="K2066" s="5">
        <v>-6.0274760989362548</v>
      </c>
    </row>
    <row r="2067" spans="1:11" x14ac:dyDescent="0.2">
      <c r="A2067" s="4" t="s">
        <v>2150</v>
      </c>
      <c r="B2067" s="4" t="s">
        <v>15</v>
      </c>
      <c r="C2067" s="5">
        <v>-7.0445246887491582</v>
      </c>
      <c r="D2067" s="6"/>
      <c r="E2067" s="4" t="s">
        <v>1860</v>
      </c>
      <c r="F2067" s="4" t="s">
        <v>15</v>
      </c>
      <c r="G2067" s="5">
        <v>-9.1250861083731181</v>
      </c>
      <c r="I2067" s="4" t="s">
        <v>2071</v>
      </c>
      <c r="J2067" s="4" t="s">
        <v>15</v>
      </c>
      <c r="K2067" s="5">
        <v>-6.0328819960754263</v>
      </c>
    </row>
    <row r="2068" spans="1:11" x14ac:dyDescent="0.2">
      <c r="A2068" s="4" t="s">
        <v>308</v>
      </c>
      <c r="B2068" s="4" t="s">
        <v>10</v>
      </c>
      <c r="C2068" s="5">
        <v>-7.0455353650556312</v>
      </c>
      <c r="D2068" s="6"/>
      <c r="E2068" s="4" t="s">
        <v>2228</v>
      </c>
      <c r="F2068" s="4" t="s">
        <v>218</v>
      </c>
      <c r="G2068" s="5">
        <v>-9.1254709377901442</v>
      </c>
      <c r="I2068" s="4" t="s">
        <v>2072</v>
      </c>
      <c r="J2068" s="4" t="s">
        <v>15</v>
      </c>
      <c r="K2068" s="5">
        <v>-6.0485007104996651</v>
      </c>
    </row>
    <row r="2069" spans="1:11" x14ac:dyDescent="0.2">
      <c r="A2069" s="4" t="s">
        <v>2142</v>
      </c>
      <c r="B2069" s="4" t="s">
        <v>15</v>
      </c>
      <c r="C2069" s="5">
        <v>-7.0638465099866314</v>
      </c>
      <c r="D2069" s="6"/>
      <c r="E2069" s="4" t="s">
        <v>116</v>
      </c>
      <c r="F2069" s="4" t="s">
        <v>10</v>
      </c>
      <c r="G2069" s="5">
        <v>-9.1264457667953724</v>
      </c>
      <c r="I2069" s="4" t="s">
        <v>2073</v>
      </c>
      <c r="J2069" s="4" t="s">
        <v>15</v>
      </c>
      <c r="K2069" s="5">
        <v>-6.0556563552622871</v>
      </c>
    </row>
    <row r="2070" spans="1:11" x14ac:dyDescent="0.2">
      <c r="A2070" s="4" t="s">
        <v>2180</v>
      </c>
      <c r="B2070" s="4" t="s">
        <v>15</v>
      </c>
      <c r="C2070" s="5">
        <v>-7.0658600729468475</v>
      </c>
      <c r="D2070" s="6"/>
      <c r="E2070" s="4" t="s">
        <v>2232</v>
      </c>
      <c r="F2070" s="4" t="s">
        <v>15</v>
      </c>
      <c r="G2070" s="5">
        <v>-9.1288868237471181</v>
      </c>
      <c r="I2070" s="4" t="s">
        <v>2074</v>
      </c>
      <c r="J2070" s="4" t="s">
        <v>15</v>
      </c>
      <c r="K2070" s="5">
        <v>-6.0577240962697383</v>
      </c>
    </row>
    <row r="2071" spans="1:11" x14ac:dyDescent="0.2">
      <c r="A2071" s="4" t="s">
        <v>170</v>
      </c>
      <c r="B2071" s="4" t="s">
        <v>10</v>
      </c>
      <c r="C2071" s="5">
        <v>-7.0745002620867083</v>
      </c>
      <c r="D2071" s="6"/>
      <c r="E2071" s="4" t="s">
        <v>1370</v>
      </c>
      <c r="F2071" s="4" t="s">
        <v>2</v>
      </c>
      <c r="G2071" s="5">
        <v>-9.1310006815316154</v>
      </c>
      <c r="I2071" s="4" t="s">
        <v>2075</v>
      </c>
      <c r="J2071" s="4" t="s">
        <v>15</v>
      </c>
      <c r="K2071" s="5">
        <v>-6.0624436176742371</v>
      </c>
    </row>
    <row r="2072" spans="1:11" x14ac:dyDescent="0.2">
      <c r="A2072" s="4" t="s">
        <v>2104</v>
      </c>
      <c r="B2072" s="4" t="s">
        <v>218</v>
      </c>
      <c r="C2072" s="5">
        <v>-7.0818327169277309</v>
      </c>
      <c r="D2072" s="6"/>
      <c r="E2072" s="4" t="s">
        <v>369</v>
      </c>
      <c r="F2072" s="4" t="s">
        <v>2</v>
      </c>
      <c r="G2072" s="5">
        <v>-9.1447621474412433</v>
      </c>
      <c r="I2072" s="4" t="s">
        <v>2076</v>
      </c>
      <c r="J2072" s="4" t="s">
        <v>15</v>
      </c>
      <c r="K2072" s="5">
        <v>-6.0767429546285969</v>
      </c>
    </row>
    <row r="2073" spans="1:11" x14ac:dyDescent="0.2">
      <c r="A2073" s="4" t="s">
        <v>674</v>
      </c>
      <c r="B2073" s="4" t="s">
        <v>10</v>
      </c>
      <c r="C2073" s="5">
        <v>-7.0972390143799187</v>
      </c>
      <c r="D2073" s="6"/>
      <c r="E2073" s="4" t="s">
        <v>2197</v>
      </c>
      <c r="F2073" s="4" t="s">
        <v>15</v>
      </c>
      <c r="G2073" s="5">
        <v>-9.1453715949187089</v>
      </c>
      <c r="I2073" s="4" t="s">
        <v>2077</v>
      </c>
      <c r="J2073" s="4" t="s">
        <v>15</v>
      </c>
      <c r="K2073" s="5">
        <v>-6.0771339697540085</v>
      </c>
    </row>
    <row r="2074" spans="1:11" x14ac:dyDescent="0.2">
      <c r="A2074" s="4" t="s">
        <v>2187</v>
      </c>
      <c r="B2074" s="4" t="s">
        <v>15</v>
      </c>
      <c r="C2074" s="5">
        <v>-7.103556874032356</v>
      </c>
      <c r="D2074" s="6"/>
      <c r="E2074" s="4" t="s">
        <v>1175</v>
      </c>
      <c r="F2074" s="4" t="s">
        <v>15</v>
      </c>
      <c r="G2074" s="5">
        <v>-9.146864609938353</v>
      </c>
      <c r="I2074" s="4" t="s">
        <v>2078</v>
      </c>
      <c r="J2074" s="4" t="s">
        <v>15</v>
      </c>
      <c r="K2074" s="5">
        <v>-6.0846782084709083</v>
      </c>
    </row>
    <row r="2075" spans="1:11" x14ac:dyDescent="0.2">
      <c r="A2075" s="4" t="s">
        <v>748</v>
      </c>
      <c r="B2075" s="4" t="s">
        <v>10</v>
      </c>
      <c r="C2075" s="5">
        <v>-7.1199246825297777</v>
      </c>
      <c r="D2075" s="6"/>
      <c r="E2075" s="4" t="s">
        <v>45</v>
      </c>
      <c r="F2075" s="4" t="s">
        <v>2</v>
      </c>
      <c r="G2075" s="5">
        <v>-9.1481936014105294</v>
      </c>
      <c r="I2075" s="4" t="s">
        <v>2079</v>
      </c>
      <c r="J2075" s="4" t="s">
        <v>15</v>
      </c>
      <c r="K2075" s="5">
        <v>-6.0899644982278005</v>
      </c>
    </row>
    <row r="2076" spans="1:11" x14ac:dyDescent="0.2">
      <c r="A2076" s="4" t="s">
        <v>2175</v>
      </c>
      <c r="B2076" s="4" t="s">
        <v>15</v>
      </c>
      <c r="C2076" s="5">
        <v>-7.1253017211180047</v>
      </c>
      <c r="D2076" s="6"/>
      <c r="E2076" s="4" t="s">
        <v>2173</v>
      </c>
      <c r="F2076" s="4" t="s">
        <v>15</v>
      </c>
      <c r="G2076" s="5">
        <v>-9.1515384376329063</v>
      </c>
      <c r="I2076" s="4" t="s">
        <v>2080</v>
      </c>
      <c r="J2076" s="4" t="s">
        <v>15</v>
      </c>
      <c r="K2076" s="5">
        <v>-6.1027422324674552</v>
      </c>
    </row>
    <row r="2077" spans="1:11" x14ac:dyDescent="0.2">
      <c r="A2077" s="4" t="s">
        <v>2032</v>
      </c>
      <c r="B2077" s="4" t="s">
        <v>15</v>
      </c>
      <c r="C2077" s="5">
        <v>-7.1378444788993658</v>
      </c>
      <c r="D2077" s="6"/>
      <c r="E2077" s="4" t="s">
        <v>2263</v>
      </c>
      <c r="F2077" s="4" t="s">
        <v>15</v>
      </c>
      <c r="G2077" s="5">
        <v>-9.1532542850672289</v>
      </c>
      <c r="I2077" s="4" t="s">
        <v>2081</v>
      </c>
      <c r="J2077" s="4" t="s">
        <v>15</v>
      </c>
      <c r="K2077" s="5">
        <v>-6.1126238196223674</v>
      </c>
    </row>
    <row r="2078" spans="1:11" x14ac:dyDescent="0.2">
      <c r="A2078" s="4" t="s">
        <v>1921</v>
      </c>
      <c r="B2078" s="4" t="s">
        <v>15</v>
      </c>
      <c r="C2078" s="5">
        <v>-7.1424893068074322</v>
      </c>
      <c r="D2078" s="6"/>
      <c r="E2078" s="4" t="s">
        <v>945</v>
      </c>
      <c r="F2078" s="4" t="s">
        <v>15</v>
      </c>
      <c r="G2078" s="5">
        <v>-9.163303658186928</v>
      </c>
      <c r="I2078" s="4" t="s">
        <v>2082</v>
      </c>
      <c r="J2078" s="4" t="s">
        <v>15</v>
      </c>
      <c r="K2078" s="5">
        <v>-6.1215349722561925</v>
      </c>
    </row>
    <row r="2079" spans="1:11" x14ac:dyDescent="0.2">
      <c r="A2079" s="4" t="s">
        <v>2143</v>
      </c>
      <c r="B2079" s="4" t="s">
        <v>15</v>
      </c>
      <c r="C2079" s="5">
        <v>-7.1446722529839919</v>
      </c>
      <c r="D2079" s="6"/>
      <c r="E2079" s="4" t="s">
        <v>2172</v>
      </c>
      <c r="F2079" s="4" t="s">
        <v>218</v>
      </c>
      <c r="G2079" s="5">
        <v>-9.1645893017797366</v>
      </c>
      <c r="I2079" s="4" t="s">
        <v>2083</v>
      </c>
      <c r="J2079" s="4" t="s">
        <v>15</v>
      </c>
      <c r="K2079" s="5">
        <v>-6.1251672326368816</v>
      </c>
    </row>
    <row r="2080" spans="1:11" x14ac:dyDescent="0.2">
      <c r="A2080" s="4" t="s">
        <v>2192</v>
      </c>
      <c r="B2080" s="4" t="s">
        <v>15</v>
      </c>
      <c r="C2080" s="5">
        <v>-7.150379749668434</v>
      </c>
      <c r="D2080" s="6"/>
      <c r="E2080" s="4" t="s">
        <v>2072</v>
      </c>
      <c r="F2080" s="4" t="s">
        <v>15</v>
      </c>
      <c r="G2080" s="5">
        <v>-9.165640907816055</v>
      </c>
      <c r="I2080" s="4" t="s">
        <v>2084</v>
      </c>
      <c r="J2080" s="4" t="s">
        <v>15</v>
      </c>
      <c r="K2080" s="5">
        <v>-6.1335889049382795</v>
      </c>
    </row>
    <row r="2081" spans="1:11" x14ac:dyDescent="0.2">
      <c r="A2081" s="4" t="s">
        <v>963</v>
      </c>
      <c r="B2081" s="4" t="s">
        <v>10</v>
      </c>
      <c r="C2081" s="5">
        <v>-7.1505306246637046</v>
      </c>
      <c r="D2081" s="6"/>
      <c r="E2081" s="4" t="s">
        <v>1752</v>
      </c>
      <c r="F2081" s="4" t="s">
        <v>15</v>
      </c>
      <c r="G2081" s="5">
        <v>-9.1670979357840849</v>
      </c>
      <c r="I2081" s="4" t="s">
        <v>2085</v>
      </c>
      <c r="J2081" s="4" t="s">
        <v>15</v>
      </c>
      <c r="K2081" s="5">
        <v>-6.1436787384468738</v>
      </c>
    </row>
    <row r="2082" spans="1:11" x14ac:dyDescent="0.2">
      <c r="A2082" s="4" t="s">
        <v>1990</v>
      </c>
      <c r="B2082" s="4" t="s">
        <v>15</v>
      </c>
      <c r="C2082" s="5">
        <v>-7.152204067364881</v>
      </c>
      <c r="D2082" s="6"/>
      <c r="E2082" s="4" t="s">
        <v>274</v>
      </c>
      <c r="F2082" s="4" t="s">
        <v>15</v>
      </c>
      <c r="G2082" s="5">
        <v>-9.1680027148711822</v>
      </c>
      <c r="I2082" s="4" t="s">
        <v>2086</v>
      </c>
      <c r="J2082" s="4" t="s">
        <v>2</v>
      </c>
      <c r="K2082" s="5">
        <v>-6.1445839670758335</v>
      </c>
    </row>
    <row r="2083" spans="1:11" x14ac:dyDescent="0.2">
      <c r="A2083" s="4" t="s">
        <v>2182</v>
      </c>
      <c r="B2083" s="4" t="s">
        <v>15</v>
      </c>
      <c r="C2083" s="5">
        <v>-7.1524098791789621</v>
      </c>
      <c r="D2083" s="6"/>
      <c r="E2083" s="4" t="s">
        <v>2242</v>
      </c>
      <c r="F2083" s="4" t="s">
        <v>15</v>
      </c>
      <c r="G2083" s="5">
        <v>-9.1886259472792773</v>
      </c>
      <c r="I2083" s="4" t="s">
        <v>2087</v>
      </c>
      <c r="J2083" s="4" t="s">
        <v>218</v>
      </c>
      <c r="K2083" s="5">
        <v>-6.1479356130773715</v>
      </c>
    </row>
    <row r="2084" spans="1:11" x14ac:dyDescent="0.2">
      <c r="A2084" s="4" t="s">
        <v>271</v>
      </c>
      <c r="B2084" s="4" t="s">
        <v>10</v>
      </c>
      <c r="C2084" s="5">
        <v>-7.165866863169625</v>
      </c>
      <c r="D2084" s="6"/>
      <c r="E2084" s="4" t="s">
        <v>2255</v>
      </c>
      <c r="F2084" s="4" t="s">
        <v>15</v>
      </c>
      <c r="G2084" s="5">
        <v>-9.1977479112894756</v>
      </c>
      <c r="I2084" s="4" t="s">
        <v>2088</v>
      </c>
      <c r="J2084" s="4" t="s">
        <v>15</v>
      </c>
      <c r="K2084" s="5">
        <v>-6.1497578248835971</v>
      </c>
    </row>
    <row r="2085" spans="1:11" x14ac:dyDescent="0.2">
      <c r="A2085" s="4" t="s">
        <v>2200</v>
      </c>
      <c r="B2085" s="4" t="s">
        <v>15</v>
      </c>
      <c r="C2085" s="5">
        <v>-7.1840667685503226</v>
      </c>
      <c r="D2085" s="6"/>
      <c r="E2085" s="4" t="s">
        <v>1307</v>
      </c>
      <c r="F2085" s="4" t="s">
        <v>15</v>
      </c>
      <c r="G2085" s="5">
        <v>-9.2179083416906913</v>
      </c>
      <c r="I2085" s="4" t="s">
        <v>2089</v>
      </c>
      <c r="J2085" s="4" t="s">
        <v>15</v>
      </c>
      <c r="K2085" s="5">
        <v>-6.1530819980514231</v>
      </c>
    </row>
    <row r="2086" spans="1:11" x14ac:dyDescent="0.2">
      <c r="A2086" s="4" t="s">
        <v>2146</v>
      </c>
      <c r="B2086" s="4" t="s">
        <v>218</v>
      </c>
      <c r="C2086" s="5">
        <v>-7.1960371483151819</v>
      </c>
      <c r="D2086" s="6"/>
      <c r="E2086" s="4" t="s">
        <v>2249</v>
      </c>
      <c r="F2086" s="4" t="s">
        <v>2</v>
      </c>
      <c r="G2086" s="5">
        <v>-9.2361893732365541</v>
      </c>
      <c r="I2086" s="4" t="s">
        <v>2090</v>
      </c>
      <c r="J2086" s="4" t="s">
        <v>15</v>
      </c>
      <c r="K2086" s="5">
        <v>-6.1537874819227545</v>
      </c>
    </row>
    <row r="2087" spans="1:11" x14ac:dyDescent="0.2">
      <c r="A2087" s="4" t="s">
        <v>2137</v>
      </c>
      <c r="B2087" s="4" t="s">
        <v>218</v>
      </c>
      <c r="C2087" s="5">
        <v>-7.198673557550876</v>
      </c>
      <c r="D2087" s="6"/>
      <c r="E2087" s="4" t="s">
        <v>2216</v>
      </c>
      <c r="F2087" s="4" t="s">
        <v>15</v>
      </c>
      <c r="G2087" s="5">
        <v>-9.2364286502451165</v>
      </c>
      <c r="I2087" s="4" t="s">
        <v>2091</v>
      </c>
      <c r="J2087" s="4" t="s">
        <v>2</v>
      </c>
      <c r="K2087" s="5">
        <v>-6.1561534481028763</v>
      </c>
    </row>
    <row r="2088" spans="1:11" x14ac:dyDescent="0.2">
      <c r="A2088" s="4" t="s">
        <v>2172</v>
      </c>
      <c r="B2088" s="4" t="s">
        <v>218</v>
      </c>
      <c r="C2088" s="5">
        <v>-7.2057281291314803</v>
      </c>
      <c r="D2088" s="6"/>
      <c r="E2088" s="4" t="s">
        <v>2070</v>
      </c>
      <c r="F2088" s="4" t="s">
        <v>15</v>
      </c>
      <c r="G2088" s="5">
        <v>-9.2430740351178802</v>
      </c>
      <c r="I2088" s="4" t="s">
        <v>2092</v>
      </c>
      <c r="J2088" s="4" t="s">
        <v>15</v>
      </c>
      <c r="K2088" s="5">
        <v>-6.1588320626488899</v>
      </c>
    </row>
    <row r="2089" spans="1:11" x14ac:dyDescent="0.2">
      <c r="A2089" s="4" t="s">
        <v>2029</v>
      </c>
      <c r="B2089" s="4" t="s">
        <v>15</v>
      </c>
      <c r="C2089" s="5">
        <v>-7.2085352378372063</v>
      </c>
      <c r="D2089" s="6"/>
      <c r="E2089" s="4" t="s">
        <v>2218</v>
      </c>
      <c r="F2089" s="4" t="s">
        <v>15</v>
      </c>
      <c r="G2089" s="5">
        <v>-9.2524442854211983</v>
      </c>
      <c r="I2089" s="4" t="s">
        <v>2093</v>
      </c>
      <c r="J2089" s="4" t="s">
        <v>218</v>
      </c>
      <c r="K2089" s="5">
        <v>-6.1716096148375552</v>
      </c>
    </row>
    <row r="2090" spans="1:11" x14ac:dyDescent="0.2">
      <c r="A2090" s="4" t="s">
        <v>2157</v>
      </c>
      <c r="B2090" s="4" t="s">
        <v>15</v>
      </c>
      <c r="C2090" s="5">
        <v>-7.2099046500981689</v>
      </c>
      <c r="D2090" s="6"/>
      <c r="E2090" s="4" t="s">
        <v>2224</v>
      </c>
      <c r="F2090" s="4" t="s">
        <v>15</v>
      </c>
      <c r="G2090" s="5">
        <v>-9.2568672146944824</v>
      </c>
      <c r="I2090" s="4" t="s">
        <v>2094</v>
      </c>
      <c r="J2090" s="4" t="s">
        <v>15</v>
      </c>
      <c r="K2090" s="5">
        <v>-6.1757759952205546</v>
      </c>
    </row>
    <row r="2091" spans="1:11" x14ac:dyDescent="0.2">
      <c r="A2091" s="4" t="s">
        <v>2130</v>
      </c>
      <c r="B2091" s="4" t="s">
        <v>15</v>
      </c>
      <c r="C2091" s="5">
        <v>-7.2161561689911462</v>
      </c>
      <c r="D2091" s="6"/>
      <c r="E2091" s="4" t="s">
        <v>1889</v>
      </c>
      <c r="F2091" s="4" t="s">
        <v>15</v>
      </c>
      <c r="G2091" s="5">
        <v>-9.2720882707854386</v>
      </c>
      <c r="I2091" s="4" t="s">
        <v>2095</v>
      </c>
      <c r="J2091" s="4" t="s">
        <v>15</v>
      </c>
      <c r="K2091" s="5">
        <v>-6.1760742438133258</v>
      </c>
    </row>
    <row r="2092" spans="1:11" x14ac:dyDescent="0.2">
      <c r="A2092" s="4" t="s">
        <v>2173</v>
      </c>
      <c r="B2092" s="4" t="s">
        <v>15</v>
      </c>
      <c r="C2092" s="5">
        <v>-7.2194337195721303</v>
      </c>
      <c r="D2092" s="6"/>
      <c r="E2092" s="4" t="s">
        <v>1376</v>
      </c>
      <c r="F2092" s="4" t="s">
        <v>2</v>
      </c>
      <c r="G2092" s="5">
        <v>-9.2754119281551493</v>
      </c>
      <c r="I2092" s="4" t="s">
        <v>2096</v>
      </c>
      <c r="J2092" s="4" t="s">
        <v>15</v>
      </c>
      <c r="K2092" s="5">
        <v>-6.185222201508016</v>
      </c>
    </row>
    <row r="2093" spans="1:11" x14ac:dyDescent="0.2">
      <c r="A2093" s="4" t="s">
        <v>2133</v>
      </c>
      <c r="B2093" s="4" t="s">
        <v>15</v>
      </c>
      <c r="C2093" s="5">
        <v>-7.2549626133911076</v>
      </c>
      <c r="D2093" s="6"/>
      <c r="E2093" s="4" t="s">
        <v>2184</v>
      </c>
      <c r="F2093" s="4" t="s">
        <v>15</v>
      </c>
      <c r="G2093" s="5">
        <v>-9.2811461313023287</v>
      </c>
      <c r="I2093" s="4" t="s">
        <v>2097</v>
      </c>
      <c r="J2093" s="4" t="s">
        <v>10</v>
      </c>
      <c r="K2093" s="5">
        <v>-6.1931702053652948</v>
      </c>
    </row>
    <row r="2094" spans="1:11" x14ac:dyDescent="0.2">
      <c r="A2094" s="4" t="s">
        <v>2155</v>
      </c>
      <c r="B2094" s="4" t="s">
        <v>15</v>
      </c>
      <c r="C2094" s="5">
        <v>-7.2666567230148242</v>
      </c>
      <c r="D2094" s="6"/>
      <c r="E2094" s="4" t="s">
        <v>2204</v>
      </c>
      <c r="F2094" s="4" t="s">
        <v>15</v>
      </c>
      <c r="G2094" s="5">
        <v>-9.2833175903947058</v>
      </c>
      <c r="I2094" s="4" t="s">
        <v>2098</v>
      </c>
      <c r="J2094" s="4" t="s">
        <v>15</v>
      </c>
      <c r="K2094" s="5">
        <v>-6.2077406672394035</v>
      </c>
    </row>
    <row r="2095" spans="1:11" x14ac:dyDescent="0.2">
      <c r="A2095" s="4" t="s">
        <v>2193</v>
      </c>
      <c r="B2095" s="4" t="s">
        <v>15</v>
      </c>
      <c r="C2095" s="5">
        <v>-7.2799838399551264</v>
      </c>
      <c r="D2095" s="6"/>
      <c r="E2095" s="4" t="s">
        <v>1373</v>
      </c>
      <c r="F2095" s="4" t="s">
        <v>15</v>
      </c>
      <c r="G2095" s="5">
        <v>-9.2839405527901224</v>
      </c>
      <c r="I2095" s="4" t="s">
        <v>2099</v>
      </c>
      <c r="J2095" s="4" t="s">
        <v>10</v>
      </c>
      <c r="K2095" s="5">
        <v>-6.2091938305513539</v>
      </c>
    </row>
    <row r="2096" spans="1:11" x14ac:dyDescent="0.2">
      <c r="A2096" s="4" t="s">
        <v>2170</v>
      </c>
      <c r="B2096" s="4" t="s">
        <v>15</v>
      </c>
      <c r="C2096" s="5">
        <v>-7.281043527788853</v>
      </c>
      <c r="D2096" s="6"/>
      <c r="E2096" s="4" t="s">
        <v>2199</v>
      </c>
      <c r="F2096" s="4" t="s">
        <v>15</v>
      </c>
      <c r="G2096" s="5">
        <v>-9.2855390896537084</v>
      </c>
      <c r="I2096" s="4" t="s">
        <v>2100</v>
      </c>
      <c r="J2096" s="4" t="s">
        <v>15</v>
      </c>
      <c r="K2096" s="5">
        <v>-6.2152245871955882</v>
      </c>
    </row>
    <row r="2097" spans="1:11" x14ac:dyDescent="0.2">
      <c r="A2097" s="4" t="s">
        <v>2184</v>
      </c>
      <c r="B2097" s="4" t="s">
        <v>15</v>
      </c>
      <c r="C2097" s="5">
        <v>-7.2964720537196603</v>
      </c>
      <c r="D2097" s="6"/>
      <c r="E2097" s="4" t="s">
        <v>34</v>
      </c>
      <c r="F2097" s="4" t="s">
        <v>10</v>
      </c>
      <c r="G2097" s="5">
        <v>-9.2933198759549978</v>
      </c>
      <c r="I2097" s="4" t="s">
        <v>2101</v>
      </c>
      <c r="J2097" s="4" t="s">
        <v>15</v>
      </c>
      <c r="K2097" s="5">
        <v>-6.2300775366978929</v>
      </c>
    </row>
    <row r="2098" spans="1:11" x14ac:dyDescent="0.2">
      <c r="A2098" s="4" t="s">
        <v>2131</v>
      </c>
      <c r="B2098" s="4" t="s">
        <v>15</v>
      </c>
      <c r="C2098" s="5">
        <v>-7.2991444766316871</v>
      </c>
      <c r="D2098" s="6"/>
      <c r="E2098" s="4" t="s">
        <v>1467</v>
      </c>
      <c r="F2098" s="4" t="s">
        <v>15</v>
      </c>
      <c r="G2098" s="5">
        <v>-9.2937875808165913</v>
      </c>
      <c r="I2098" s="4" t="s">
        <v>2102</v>
      </c>
      <c r="J2098" s="4" t="s">
        <v>15</v>
      </c>
      <c r="K2098" s="5">
        <v>-6.2368824163330228</v>
      </c>
    </row>
    <row r="2099" spans="1:11" x14ac:dyDescent="0.2">
      <c r="A2099" s="4" t="s">
        <v>2191</v>
      </c>
      <c r="B2099" s="4" t="s">
        <v>15</v>
      </c>
      <c r="C2099" s="5">
        <v>-7.3041580563780535</v>
      </c>
      <c r="D2099" s="6"/>
      <c r="E2099" s="4" t="s">
        <v>2099</v>
      </c>
      <c r="F2099" s="4" t="s">
        <v>10</v>
      </c>
      <c r="G2099" s="5">
        <v>-9.3144023952381794</v>
      </c>
      <c r="I2099" s="4" t="s">
        <v>2103</v>
      </c>
      <c r="J2099" s="4" t="s">
        <v>15</v>
      </c>
      <c r="K2099" s="5">
        <v>-6.2525092528847548</v>
      </c>
    </row>
    <row r="2100" spans="1:11" x14ac:dyDescent="0.2">
      <c r="A2100" s="4" t="s">
        <v>2174</v>
      </c>
      <c r="B2100" s="4" t="s">
        <v>10</v>
      </c>
      <c r="C2100" s="5">
        <v>-7.3078084758780584</v>
      </c>
      <c r="D2100" s="6"/>
      <c r="E2100" s="4" t="s">
        <v>2269</v>
      </c>
      <c r="F2100" s="4" t="s">
        <v>15</v>
      </c>
      <c r="G2100" s="5">
        <v>-9.3241622136294389</v>
      </c>
      <c r="I2100" s="4" t="s">
        <v>2104</v>
      </c>
      <c r="J2100" s="4" t="s">
        <v>218</v>
      </c>
      <c r="K2100" s="5">
        <v>-6.2528436903628535</v>
      </c>
    </row>
    <row r="2101" spans="1:11" x14ac:dyDescent="0.2">
      <c r="A2101" s="4" t="s">
        <v>2082</v>
      </c>
      <c r="B2101" s="4" t="s">
        <v>15</v>
      </c>
      <c r="C2101" s="5">
        <v>-7.3094003640738539</v>
      </c>
      <c r="D2101" s="6"/>
      <c r="E2101" s="4" t="s">
        <v>2207</v>
      </c>
      <c r="F2101" s="4" t="s">
        <v>15</v>
      </c>
      <c r="G2101" s="5">
        <v>-9.3338462761788268</v>
      </c>
      <c r="I2101" s="4" t="s">
        <v>2105</v>
      </c>
      <c r="J2101" s="4" t="s">
        <v>15</v>
      </c>
      <c r="K2101" s="5">
        <v>-6.2529491731264555</v>
      </c>
    </row>
    <row r="2102" spans="1:11" x14ac:dyDescent="0.2">
      <c r="A2102" s="4" t="s">
        <v>2209</v>
      </c>
      <c r="B2102" s="4" t="s">
        <v>15</v>
      </c>
      <c r="C2102" s="5">
        <v>-7.3306463464258647</v>
      </c>
      <c r="D2102" s="6"/>
      <c r="E2102" s="4" t="s">
        <v>2245</v>
      </c>
      <c r="F2102" s="4" t="s">
        <v>15</v>
      </c>
      <c r="G2102" s="5">
        <v>-9.339634564584971</v>
      </c>
      <c r="I2102" s="4" t="s">
        <v>2106</v>
      </c>
      <c r="J2102" s="4" t="s">
        <v>15</v>
      </c>
      <c r="K2102" s="5">
        <v>-6.2610665531432819</v>
      </c>
    </row>
    <row r="2103" spans="1:11" x14ac:dyDescent="0.2">
      <c r="A2103" s="4" t="s">
        <v>2196</v>
      </c>
      <c r="B2103" s="4" t="s">
        <v>15</v>
      </c>
      <c r="C2103" s="5">
        <v>-7.3510247024530342</v>
      </c>
      <c r="D2103" s="6"/>
      <c r="E2103" s="4" t="s">
        <v>2240</v>
      </c>
      <c r="F2103" s="4" t="s">
        <v>15</v>
      </c>
      <c r="G2103" s="5">
        <v>-9.3432617396428519</v>
      </c>
      <c r="I2103" s="4" t="s">
        <v>2107</v>
      </c>
      <c r="J2103" s="4" t="s">
        <v>15</v>
      </c>
      <c r="K2103" s="5">
        <v>-6.2681232462649916</v>
      </c>
    </row>
    <row r="2104" spans="1:11" x14ac:dyDescent="0.2">
      <c r="A2104" s="4" t="s">
        <v>598</v>
      </c>
      <c r="B2104" s="4" t="s">
        <v>2</v>
      </c>
      <c r="C2104" s="5">
        <v>-7.3587157226195359</v>
      </c>
      <c r="D2104" s="6"/>
      <c r="E2104" s="4" t="s">
        <v>2109</v>
      </c>
      <c r="F2104" s="4" t="s">
        <v>15</v>
      </c>
      <c r="G2104" s="5">
        <v>-9.3534819943794201</v>
      </c>
      <c r="I2104" s="4" t="s">
        <v>2108</v>
      </c>
      <c r="J2104" s="4" t="s">
        <v>15</v>
      </c>
      <c r="K2104" s="5">
        <v>-6.2690321712078934</v>
      </c>
    </row>
    <row r="2105" spans="1:11" x14ac:dyDescent="0.2">
      <c r="A2105" s="4" t="s">
        <v>2151</v>
      </c>
      <c r="B2105" s="4" t="s">
        <v>15</v>
      </c>
      <c r="C2105" s="5">
        <v>-7.3746421157630166</v>
      </c>
      <c r="D2105" s="6"/>
      <c r="E2105" s="4" t="s">
        <v>1234</v>
      </c>
      <c r="F2105" s="4" t="s">
        <v>15</v>
      </c>
      <c r="G2105" s="5">
        <v>-9.355531931072619</v>
      </c>
      <c r="I2105" s="4" t="s">
        <v>2109</v>
      </c>
      <c r="J2105" s="4" t="s">
        <v>15</v>
      </c>
      <c r="K2105" s="5">
        <v>-6.2695299501076924</v>
      </c>
    </row>
    <row r="2106" spans="1:11" x14ac:dyDescent="0.2">
      <c r="A2106" s="4" t="s">
        <v>2141</v>
      </c>
      <c r="B2106" s="4" t="s">
        <v>15</v>
      </c>
      <c r="C2106" s="5">
        <v>-7.3948733900207859</v>
      </c>
      <c r="D2106" s="6"/>
      <c r="E2106" s="4" t="s">
        <v>240</v>
      </c>
      <c r="F2106" s="4" t="s">
        <v>10</v>
      </c>
      <c r="G2106" s="5">
        <v>-9.3725961464548799</v>
      </c>
      <c r="I2106" s="4" t="s">
        <v>2110</v>
      </c>
      <c r="J2106" s="4" t="s">
        <v>15</v>
      </c>
      <c r="K2106" s="5">
        <v>-6.2703979591480596</v>
      </c>
    </row>
    <row r="2107" spans="1:11" x14ac:dyDescent="0.2">
      <c r="A2107" s="4" t="s">
        <v>2087</v>
      </c>
      <c r="B2107" s="4" t="s">
        <v>218</v>
      </c>
      <c r="C2107" s="5">
        <v>-7.3989793194964655</v>
      </c>
      <c r="D2107" s="6"/>
      <c r="E2107" s="4" t="s">
        <v>2236</v>
      </c>
      <c r="F2107" s="4" t="s">
        <v>218</v>
      </c>
      <c r="G2107" s="5">
        <v>-9.3827452102521551</v>
      </c>
      <c r="I2107" s="4" t="s">
        <v>2111</v>
      </c>
      <c r="J2107" s="4" t="s">
        <v>15</v>
      </c>
      <c r="K2107" s="5">
        <v>-6.2709308002121347</v>
      </c>
    </row>
    <row r="2108" spans="1:11" x14ac:dyDescent="0.2">
      <c r="A2108" s="4" t="s">
        <v>2154</v>
      </c>
      <c r="B2108" s="4" t="s">
        <v>15</v>
      </c>
      <c r="C2108" s="5">
        <v>-7.4051426071918254</v>
      </c>
      <c r="D2108" s="6"/>
      <c r="E2108" s="4" t="s">
        <v>954</v>
      </c>
      <c r="F2108" s="4" t="s">
        <v>15</v>
      </c>
      <c r="G2108" s="5">
        <v>-9.3973151089251061</v>
      </c>
      <c r="I2108" s="4" t="s">
        <v>2112</v>
      </c>
      <c r="J2108" s="4" t="s">
        <v>15</v>
      </c>
      <c r="K2108" s="5">
        <v>-6.2731024408418756</v>
      </c>
    </row>
    <row r="2109" spans="1:11" x14ac:dyDescent="0.2">
      <c r="A2109" s="4" t="s">
        <v>2162</v>
      </c>
      <c r="B2109" s="4" t="s">
        <v>15</v>
      </c>
      <c r="C2109" s="5">
        <v>-7.4096622022086231</v>
      </c>
      <c r="D2109" s="6"/>
      <c r="E2109" s="4" t="s">
        <v>2234</v>
      </c>
      <c r="F2109" s="4" t="s">
        <v>10</v>
      </c>
      <c r="G2109" s="5">
        <v>-9.4005503574580036</v>
      </c>
      <c r="I2109" s="4" t="s">
        <v>2113</v>
      </c>
      <c r="J2109" s="4" t="s">
        <v>15</v>
      </c>
      <c r="K2109" s="5">
        <v>-6.2923932226063766</v>
      </c>
    </row>
    <row r="2110" spans="1:11" x14ac:dyDescent="0.2">
      <c r="A2110" s="4" t="s">
        <v>2035</v>
      </c>
      <c r="B2110" s="4" t="s">
        <v>15</v>
      </c>
      <c r="C2110" s="5">
        <v>-7.4116525001450722</v>
      </c>
      <c r="D2110" s="6"/>
      <c r="E2110" s="4" t="s">
        <v>2226</v>
      </c>
      <c r="F2110" s="4" t="s">
        <v>15</v>
      </c>
      <c r="G2110" s="5">
        <v>-9.4018639208752077</v>
      </c>
      <c r="I2110" s="4" t="s">
        <v>2114</v>
      </c>
      <c r="J2110" s="4" t="s">
        <v>218</v>
      </c>
      <c r="K2110" s="5">
        <v>-6.2931237948069541</v>
      </c>
    </row>
    <row r="2111" spans="1:11" x14ac:dyDescent="0.2">
      <c r="A2111" s="4" t="s">
        <v>2093</v>
      </c>
      <c r="B2111" s="4" t="s">
        <v>218</v>
      </c>
      <c r="C2111" s="5">
        <v>-7.4141799858233357</v>
      </c>
      <c r="D2111" s="6"/>
      <c r="E2111" s="4" t="s">
        <v>816</v>
      </c>
      <c r="F2111" s="4" t="s">
        <v>15</v>
      </c>
      <c r="G2111" s="5">
        <v>-9.4078163516519684</v>
      </c>
      <c r="I2111" s="4" t="s">
        <v>2115</v>
      </c>
      <c r="J2111" s="4" t="s">
        <v>15</v>
      </c>
      <c r="K2111" s="5">
        <v>-6.2963235224139087</v>
      </c>
    </row>
    <row r="2112" spans="1:11" x14ac:dyDescent="0.2">
      <c r="A2112" s="4" t="s">
        <v>2181</v>
      </c>
      <c r="B2112" s="4" t="s">
        <v>15</v>
      </c>
      <c r="C2112" s="5">
        <v>-7.4218933216618259</v>
      </c>
      <c r="D2112" s="6"/>
      <c r="E2112" s="4" t="s">
        <v>2125</v>
      </c>
      <c r="F2112" s="4" t="s">
        <v>15</v>
      </c>
      <c r="G2112" s="5">
        <v>-9.4085967387744258</v>
      </c>
      <c r="I2112" s="4" t="s">
        <v>2116</v>
      </c>
      <c r="J2112" s="4" t="s">
        <v>15</v>
      </c>
      <c r="K2112" s="5">
        <v>-6.2974562179093043</v>
      </c>
    </row>
    <row r="2113" spans="1:11" x14ac:dyDescent="0.2">
      <c r="A2113" s="4" t="s">
        <v>2171</v>
      </c>
      <c r="B2113" s="4" t="s">
        <v>15</v>
      </c>
      <c r="C2113" s="5">
        <v>-7.4522949791750817</v>
      </c>
      <c r="D2113" s="6"/>
      <c r="E2113" s="4" t="s">
        <v>2272</v>
      </c>
      <c r="F2113" s="4" t="s">
        <v>218</v>
      </c>
      <c r="G2113" s="5">
        <v>-9.4231821679672905</v>
      </c>
      <c r="I2113" s="4" t="s">
        <v>2117</v>
      </c>
      <c r="J2113" s="4" t="s">
        <v>15</v>
      </c>
      <c r="K2113" s="5">
        <v>-6.3056597145800914</v>
      </c>
    </row>
    <row r="2114" spans="1:11" x14ac:dyDescent="0.2">
      <c r="A2114" s="4" t="s">
        <v>2190</v>
      </c>
      <c r="B2114" s="4" t="s">
        <v>15</v>
      </c>
      <c r="C2114" s="5">
        <v>-7.4535286760782107</v>
      </c>
      <c r="D2114" s="6"/>
      <c r="E2114" s="4" t="s">
        <v>2161</v>
      </c>
      <c r="F2114" s="4" t="s">
        <v>15</v>
      </c>
      <c r="G2114" s="5">
        <v>-9.4232138280755322</v>
      </c>
      <c r="I2114" s="4" t="s">
        <v>2118</v>
      </c>
      <c r="J2114" s="4" t="s">
        <v>15</v>
      </c>
      <c r="K2114" s="5">
        <v>-6.3114749720900614</v>
      </c>
    </row>
    <row r="2115" spans="1:11" x14ac:dyDescent="0.2">
      <c r="A2115" s="4" t="s">
        <v>2166</v>
      </c>
      <c r="B2115" s="4" t="s">
        <v>15</v>
      </c>
      <c r="C2115" s="5">
        <v>-7.4595314726945814</v>
      </c>
      <c r="D2115" s="6"/>
      <c r="E2115" s="4" t="s">
        <v>2253</v>
      </c>
      <c r="F2115" s="4" t="s">
        <v>15</v>
      </c>
      <c r="G2115" s="5">
        <v>-9.4282992053240573</v>
      </c>
      <c r="I2115" s="4" t="s">
        <v>2119</v>
      </c>
      <c r="J2115" s="4" t="s">
        <v>15</v>
      </c>
      <c r="K2115" s="5">
        <v>-6.3311698631552735</v>
      </c>
    </row>
    <row r="2116" spans="1:11" x14ac:dyDescent="0.2">
      <c r="A2116" s="4" t="s">
        <v>2186</v>
      </c>
      <c r="B2116" s="4" t="s">
        <v>15</v>
      </c>
      <c r="C2116" s="5">
        <v>-7.4940776444651638</v>
      </c>
      <c r="D2116" s="6"/>
      <c r="E2116" s="4" t="s">
        <v>1684</v>
      </c>
      <c r="F2116" s="4" t="s">
        <v>15</v>
      </c>
      <c r="G2116" s="5">
        <v>-9.4284277493755102</v>
      </c>
      <c r="I2116" s="4" t="s">
        <v>2120</v>
      </c>
      <c r="J2116" s="4" t="s">
        <v>15</v>
      </c>
      <c r="K2116" s="5">
        <v>-6.3420194280989515</v>
      </c>
    </row>
    <row r="2117" spans="1:11" x14ac:dyDescent="0.2">
      <c r="A2117" s="4" t="s">
        <v>2169</v>
      </c>
      <c r="B2117" s="4" t="s">
        <v>15</v>
      </c>
      <c r="C2117" s="5">
        <v>-7.4984687871921274</v>
      </c>
      <c r="D2117" s="6"/>
      <c r="E2117" s="4" t="s">
        <v>599</v>
      </c>
      <c r="F2117" s="4" t="s">
        <v>15</v>
      </c>
      <c r="G2117" s="5">
        <v>-9.4294029705301661</v>
      </c>
      <c r="I2117" s="4" t="s">
        <v>2121</v>
      </c>
      <c r="J2117" s="4" t="s">
        <v>15</v>
      </c>
      <c r="K2117" s="5">
        <v>-6.3427770744346192</v>
      </c>
    </row>
    <row r="2118" spans="1:11" x14ac:dyDescent="0.2">
      <c r="A2118" s="4" t="s">
        <v>2199</v>
      </c>
      <c r="B2118" s="4" t="s">
        <v>15</v>
      </c>
      <c r="C2118" s="5">
        <v>-7.5090975208200721</v>
      </c>
      <c r="D2118" s="6"/>
      <c r="E2118" s="4" t="s">
        <v>327</v>
      </c>
      <c r="F2118" s="4" t="s">
        <v>10</v>
      </c>
      <c r="G2118" s="5">
        <v>-9.435234075319153</v>
      </c>
      <c r="I2118" s="4" t="s">
        <v>2122</v>
      </c>
      <c r="J2118" s="4" t="s">
        <v>15</v>
      </c>
      <c r="K2118" s="5">
        <v>-6.3466474056112974</v>
      </c>
    </row>
    <row r="2119" spans="1:11" x14ac:dyDescent="0.2">
      <c r="A2119" s="4" t="s">
        <v>2178</v>
      </c>
      <c r="B2119" s="4" t="s">
        <v>15</v>
      </c>
      <c r="C2119" s="5">
        <v>-7.5096464223603769</v>
      </c>
      <c r="D2119" s="6"/>
      <c r="E2119" s="4" t="s">
        <v>2268</v>
      </c>
      <c r="F2119" s="4" t="s">
        <v>15</v>
      </c>
      <c r="G2119" s="5">
        <v>-9.4557359191679833</v>
      </c>
      <c r="I2119" s="4" t="s">
        <v>2123</v>
      </c>
      <c r="J2119" s="4" t="s">
        <v>15</v>
      </c>
      <c r="K2119" s="5">
        <v>-6.3969182255214445</v>
      </c>
    </row>
    <row r="2120" spans="1:11" x14ac:dyDescent="0.2">
      <c r="A2120" s="4" t="s">
        <v>1032</v>
      </c>
      <c r="B2120" s="4" t="s">
        <v>10</v>
      </c>
      <c r="C2120" s="5">
        <v>-7.5097929263936525</v>
      </c>
      <c r="D2120" s="6"/>
      <c r="E2120" s="4" t="s">
        <v>78</v>
      </c>
      <c r="F2120" s="4" t="s">
        <v>10</v>
      </c>
      <c r="G2120" s="5">
        <v>-9.4601907910102678</v>
      </c>
      <c r="I2120" s="4" t="s">
        <v>2124</v>
      </c>
      <c r="J2120" s="4" t="s">
        <v>15</v>
      </c>
      <c r="K2120" s="5">
        <v>-6.4011130338045987</v>
      </c>
    </row>
    <row r="2121" spans="1:11" x14ac:dyDescent="0.2">
      <c r="A2121" s="4" t="s">
        <v>2160</v>
      </c>
      <c r="B2121" s="4" t="s">
        <v>15</v>
      </c>
      <c r="C2121" s="5">
        <v>-7.5138961025930353</v>
      </c>
      <c r="D2121" s="6"/>
      <c r="E2121" s="4" t="s">
        <v>31</v>
      </c>
      <c r="F2121" s="4" t="s">
        <v>32</v>
      </c>
      <c r="G2121" s="5">
        <v>-9.4684891431996654</v>
      </c>
      <c r="I2121" s="4" t="s">
        <v>2125</v>
      </c>
      <c r="J2121" s="4" t="s">
        <v>15</v>
      </c>
      <c r="K2121" s="5">
        <v>-6.4343316927359258</v>
      </c>
    </row>
    <row r="2122" spans="1:11" x14ac:dyDescent="0.2">
      <c r="A2122" s="4" t="s">
        <v>2222</v>
      </c>
      <c r="B2122" s="4" t="s">
        <v>15</v>
      </c>
      <c r="C2122" s="5">
        <v>-7.5176504479701212</v>
      </c>
      <c r="D2122" s="6"/>
      <c r="E2122" s="4" t="s">
        <v>1751</v>
      </c>
      <c r="F2122" s="4" t="s">
        <v>15</v>
      </c>
      <c r="G2122" s="5">
        <v>-9.4691139408896952</v>
      </c>
      <c r="I2122" s="4" t="s">
        <v>2126</v>
      </c>
      <c r="J2122" s="4" t="s">
        <v>15</v>
      </c>
      <c r="K2122" s="5">
        <v>-6.434891194465183</v>
      </c>
    </row>
    <row r="2123" spans="1:11" x14ac:dyDescent="0.2">
      <c r="A2123" s="4" t="s">
        <v>2165</v>
      </c>
      <c r="B2123" s="4" t="s">
        <v>15</v>
      </c>
      <c r="C2123" s="5">
        <v>-7.5226200413348456</v>
      </c>
      <c r="D2123" s="6"/>
      <c r="E2123" s="4" t="s">
        <v>2277</v>
      </c>
      <c r="F2123" s="4" t="s">
        <v>15</v>
      </c>
      <c r="G2123" s="5">
        <v>-9.474474737015063</v>
      </c>
      <c r="I2123" s="4" t="s">
        <v>2127</v>
      </c>
      <c r="J2123" s="4" t="s">
        <v>15</v>
      </c>
      <c r="K2123" s="5">
        <v>-6.4350140176406025</v>
      </c>
    </row>
    <row r="2124" spans="1:11" x14ac:dyDescent="0.2">
      <c r="A2124" s="4" t="s">
        <v>2156</v>
      </c>
      <c r="B2124" s="4" t="s">
        <v>218</v>
      </c>
      <c r="C2124" s="5">
        <v>-7.5286927820204808</v>
      </c>
      <c r="D2124" s="6"/>
      <c r="E2124" s="4" t="s">
        <v>1137</v>
      </c>
      <c r="F2124" s="4" t="s">
        <v>15</v>
      </c>
      <c r="G2124" s="5">
        <v>-9.4800002771290437</v>
      </c>
      <c r="I2124" s="4" t="s">
        <v>2128</v>
      </c>
      <c r="J2124" s="4" t="s">
        <v>15</v>
      </c>
      <c r="K2124" s="5">
        <v>-6.4485375484398748</v>
      </c>
    </row>
    <row r="2125" spans="1:11" x14ac:dyDescent="0.2">
      <c r="A2125" s="4" t="s">
        <v>2197</v>
      </c>
      <c r="B2125" s="4" t="s">
        <v>15</v>
      </c>
      <c r="C2125" s="5">
        <v>-7.5301606511902053</v>
      </c>
      <c r="D2125" s="6"/>
      <c r="E2125" s="4" t="s">
        <v>2233</v>
      </c>
      <c r="F2125" s="4" t="s">
        <v>15</v>
      </c>
      <c r="G2125" s="5">
        <v>-9.4810452114920967</v>
      </c>
      <c r="I2125" s="4" t="s">
        <v>2129</v>
      </c>
      <c r="J2125" s="4" t="s">
        <v>15</v>
      </c>
      <c r="K2125" s="5">
        <v>-6.4587393221594223</v>
      </c>
    </row>
    <row r="2126" spans="1:11" x14ac:dyDescent="0.2">
      <c r="A2126" s="4" t="s">
        <v>2153</v>
      </c>
      <c r="B2126" s="4" t="s">
        <v>15</v>
      </c>
      <c r="C2126" s="5">
        <v>-7.534834765466278</v>
      </c>
      <c r="D2126" s="6"/>
      <c r="E2126" s="4" t="s">
        <v>2220</v>
      </c>
      <c r="F2126" s="4" t="s">
        <v>15</v>
      </c>
      <c r="G2126" s="5">
        <v>-9.4825366894842045</v>
      </c>
      <c r="I2126" s="4" t="s">
        <v>2130</v>
      </c>
      <c r="J2126" s="4" t="s">
        <v>15</v>
      </c>
      <c r="K2126" s="5">
        <v>-6.462086228384516</v>
      </c>
    </row>
    <row r="2127" spans="1:11" x14ac:dyDescent="0.2">
      <c r="A2127" s="4" t="s">
        <v>2168</v>
      </c>
      <c r="B2127" s="4" t="s">
        <v>15</v>
      </c>
      <c r="C2127" s="5">
        <v>-7.5351084706716565</v>
      </c>
      <c r="D2127" s="6"/>
      <c r="E2127" s="4" t="s">
        <v>1794</v>
      </c>
      <c r="F2127" s="4" t="s">
        <v>15</v>
      </c>
      <c r="G2127" s="5">
        <v>-9.4850811398513581</v>
      </c>
      <c r="I2127" s="4" t="s">
        <v>2131</v>
      </c>
      <c r="J2127" s="4" t="s">
        <v>15</v>
      </c>
      <c r="K2127" s="5">
        <v>-6.4955052992694204</v>
      </c>
    </row>
    <row r="2128" spans="1:11" x14ac:dyDescent="0.2">
      <c r="A2128" s="4" t="s">
        <v>2152</v>
      </c>
      <c r="B2128" s="4" t="s">
        <v>15</v>
      </c>
      <c r="C2128" s="5">
        <v>-7.5564067526798642</v>
      </c>
      <c r="D2128" s="6"/>
      <c r="E2128" s="4" t="s">
        <v>2251</v>
      </c>
      <c r="F2128" s="4" t="s">
        <v>15</v>
      </c>
      <c r="G2128" s="5">
        <v>-9.4925269004339281</v>
      </c>
      <c r="I2128" s="4" t="s">
        <v>2132</v>
      </c>
      <c r="J2128" s="4" t="s">
        <v>15</v>
      </c>
      <c r="K2128" s="5">
        <v>-6.5087051198645272</v>
      </c>
    </row>
    <row r="2129" spans="1:11" x14ac:dyDescent="0.2">
      <c r="A2129" s="4" t="s">
        <v>2158</v>
      </c>
      <c r="B2129" s="4" t="s">
        <v>15</v>
      </c>
      <c r="C2129" s="5">
        <v>-7.5714515286706838</v>
      </c>
      <c r="D2129" s="6"/>
      <c r="E2129" s="4" t="s">
        <v>2210</v>
      </c>
      <c r="F2129" s="4" t="s">
        <v>15</v>
      </c>
      <c r="G2129" s="5">
        <v>-9.4987486102423428</v>
      </c>
      <c r="I2129" s="4" t="s">
        <v>2133</v>
      </c>
      <c r="J2129" s="4" t="s">
        <v>15</v>
      </c>
      <c r="K2129" s="5">
        <v>-6.5198975979675389</v>
      </c>
    </row>
    <row r="2130" spans="1:11" x14ac:dyDescent="0.2">
      <c r="A2130" s="4" t="s">
        <v>2217</v>
      </c>
      <c r="B2130" s="4" t="s">
        <v>15</v>
      </c>
      <c r="C2130" s="5">
        <v>-7.5796593951803448</v>
      </c>
      <c r="D2130" s="6"/>
      <c r="E2130" s="4" t="s">
        <v>1673</v>
      </c>
      <c r="F2130" s="4" t="s">
        <v>15</v>
      </c>
      <c r="G2130" s="5">
        <v>-9.5062272335854754</v>
      </c>
      <c r="I2130" s="4" t="s">
        <v>2134</v>
      </c>
      <c r="J2130" s="4" t="s">
        <v>15</v>
      </c>
      <c r="K2130" s="5">
        <v>-6.5216441678098986</v>
      </c>
    </row>
    <row r="2131" spans="1:11" x14ac:dyDescent="0.2">
      <c r="A2131" s="4" t="s">
        <v>2213</v>
      </c>
      <c r="B2131" s="4" t="s">
        <v>10</v>
      </c>
      <c r="C2131" s="5">
        <v>-7.5800215940351698</v>
      </c>
      <c r="D2131" s="6"/>
      <c r="E2131" s="4" t="s">
        <v>438</v>
      </c>
      <c r="F2131" s="4" t="s">
        <v>218</v>
      </c>
      <c r="G2131" s="5">
        <v>-9.5064732408047714</v>
      </c>
      <c r="I2131" s="4" t="s">
        <v>2135</v>
      </c>
      <c r="J2131" s="4" t="s">
        <v>218</v>
      </c>
      <c r="K2131" s="5">
        <v>-6.5235115492098039</v>
      </c>
    </row>
    <row r="2132" spans="1:11" x14ac:dyDescent="0.2">
      <c r="A2132" s="4" t="s">
        <v>2204</v>
      </c>
      <c r="B2132" s="4" t="s">
        <v>15</v>
      </c>
      <c r="C2132" s="5">
        <v>-7.5816438789489311</v>
      </c>
      <c r="D2132" s="6"/>
      <c r="E2132" s="4" t="s">
        <v>951</v>
      </c>
      <c r="F2132" s="4" t="s">
        <v>15</v>
      </c>
      <c r="G2132" s="5">
        <v>-9.5230360108053542</v>
      </c>
      <c r="I2132" s="4" t="s">
        <v>2136</v>
      </c>
      <c r="J2132" s="4" t="s">
        <v>15</v>
      </c>
      <c r="K2132" s="5">
        <v>-6.5280294575436324</v>
      </c>
    </row>
    <row r="2133" spans="1:11" x14ac:dyDescent="0.2">
      <c r="A2133" s="4" t="s">
        <v>365</v>
      </c>
      <c r="B2133" s="4" t="s">
        <v>10</v>
      </c>
      <c r="C2133" s="5">
        <v>-7.5838758367468611</v>
      </c>
      <c r="D2133" s="6"/>
      <c r="E2133" s="4" t="s">
        <v>1353</v>
      </c>
      <c r="F2133" s="4" t="s">
        <v>15</v>
      </c>
      <c r="G2133" s="5">
        <v>-9.5256661887429619</v>
      </c>
      <c r="I2133" s="4" t="s">
        <v>2137</v>
      </c>
      <c r="J2133" s="4" t="s">
        <v>218</v>
      </c>
      <c r="K2133" s="5">
        <v>-6.5321017343630103</v>
      </c>
    </row>
    <row r="2134" spans="1:11" x14ac:dyDescent="0.2">
      <c r="A2134" s="4" t="s">
        <v>2225</v>
      </c>
      <c r="B2134" s="4" t="s">
        <v>15</v>
      </c>
      <c r="C2134" s="5">
        <v>-7.5861001943879351</v>
      </c>
      <c r="D2134" s="6"/>
      <c r="E2134" s="4" t="s">
        <v>1934</v>
      </c>
      <c r="F2134" s="4" t="s">
        <v>15</v>
      </c>
      <c r="G2134" s="5">
        <v>-9.5411231214724062</v>
      </c>
      <c r="I2134" s="4" t="s">
        <v>2138</v>
      </c>
      <c r="J2134" s="4" t="s">
        <v>15</v>
      </c>
      <c r="K2134" s="5">
        <v>-6.5519598619885295</v>
      </c>
    </row>
    <row r="2135" spans="1:11" x14ac:dyDescent="0.2">
      <c r="A2135" s="4" t="s">
        <v>2210</v>
      </c>
      <c r="B2135" s="4" t="s">
        <v>15</v>
      </c>
      <c r="C2135" s="5">
        <v>-7.5937807333275069</v>
      </c>
      <c r="D2135" s="6"/>
      <c r="E2135" s="4" t="s">
        <v>729</v>
      </c>
      <c r="F2135" s="4" t="s">
        <v>10</v>
      </c>
      <c r="G2135" s="5">
        <v>-9.5470977595954558</v>
      </c>
      <c r="I2135" s="4" t="s">
        <v>2139</v>
      </c>
      <c r="J2135" s="4" t="s">
        <v>15</v>
      </c>
      <c r="K2135" s="5">
        <v>-6.5694025267238914</v>
      </c>
    </row>
    <row r="2136" spans="1:11" x14ac:dyDescent="0.2">
      <c r="A2136" s="4" t="s">
        <v>2167</v>
      </c>
      <c r="B2136" s="4" t="s">
        <v>15</v>
      </c>
      <c r="C2136" s="5">
        <v>-7.6054509812715931</v>
      </c>
      <c r="D2136" s="6"/>
      <c r="E2136" s="4" t="s">
        <v>1984</v>
      </c>
      <c r="F2136" s="4" t="s">
        <v>2</v>
      </c>
      <c r="G2136" s="5">
        <v>-9.5541434587823719</v>
      </c>
      <c r="I2136" s="4" t="s">
        <v>2140</v>
      </c>
      <c r="J2136" s="4" t="s">
        <v>10</v>
      </c>
      <c r="K2136" s="5">
        <v>-6.5718813314041338</v>
      </c>
    </row>
    <row r="2137" spans="1:11" x14ac:dyDescent="0.2">
      <c r="A2137" s="4" t="s">
        <v>2207</v>
      </c>
      <c r="B2137" s="4" t="s">
        <v>15</v>
      </c>
      <c r="C2137" s="5">
        <v>-7.6090803064569652</v>
      </c>
      <c r="D2137" s="6"/>
      <c r="E2137" s="4" t="s">
        <v>1230</v>
      </c>
      <c r="F2137" s="4" t="s">
        <v>15</v>
      </c>
      <c r="G2137" s="5">
        <v>-9.5785617010638191</v>
      </c>
      <c r="I2137" s="4" t="s">
        <v>2141</v>
      </c>
      <c r="J2137" s="4" t="s">
        <v>15</v>
      </c>
      <c r="K2137" s="5">
        <v>-6.5789743966985945</v>
      </c>
    </row>
    <row r="2138" spans="1:11" x14ac:dyDescent="0.2">
      <c r="A2138" s="4" t="s">
        <v>2230</v>
      </c>
      <c r="B2138" s="4" t="s">
        <v>15</v>
      </c>
      <c r="C2138" s="5">
        <v>-7.6130718167444869</v>
      </c>
      <c r="D2138" s="6"/>
      <c r="E2138" s="4" t="s">
        <v>470</v>
      </c>
      <c r="F2138" s="4" t="s">
        <v>15</v>
      </c>
      <c r="G2138" s="5">
        <v>-9.5817160579958198</v>
      </c>
      <c r="I2138" s="4" t="s">
        <v>2142</v>
      </c>
      <c r="J2138" s="4" t="s">
        <v>15</v>
      </c>
      <c r="K2138" s="5">
        <v>-6.5838947904319491</v>
      </c>
    </row>
    <row r="2139" spans="1:11" x14ac:dyDescent="0.2">
      <c r="A2139" s="4" t="s">
        <v>2105</v>
      </c>
      <c r="B2139" s="4" t="s">
        <v>15</v>
      </c>
      <c r="C2139" s="5">
        <v>-7.6213589088745115</v>
      </c>
      <c r="D2139" s="6"/>
      <c r="E2139" s="4" t="s">
        <v>36</v>
      </c>
      <c r="F2139" s="4" t="s">
        <v>10</v>
      </c>
      <c r="G2139" s="5">
        <v>-9.5860495787628039</v>
      </c>
      <c r="I2139" s="4" t="s">
        <v>2143</v>
      </c>
      <c r="J2139" s="4" t="s">
        <v>15</v>
      </c>
      <c r="K2139" s="5">
        <v>-6.6182219013083046</v>
      </c>
    </row>
    <row r="2140" spans="1:11" x14ac:dyDescent="0.2">
      <c r="A2140" s="4" t="s">
        <v>103</v>
      </c>
      <c r="B2140" s="4" t="s">
        <v>10</v>
      </c>
      <c r="C2140" s="5">
        <v>-7.6236866386755073</v>
      </c>
      <c r="D2140" s="6"/>
      <c r="E2140" s="4" t="s">
        <v>2280</v>
      </c>
      <c r="F2140" s="4" t="s">
        <v>15</v>
      </c>
      <c r="G2140" s="5">
        <v>-9.59318935956885</v>
      </c>
      <c r="I2140" s="4" t="s">
        <v>2144</v>
      </c>
      <c r="J2140" s="4" t="s">
        <v>15</v>
      </c>
      <c r="K2140" s="5">
        <v>-6.6252986930146207</v>
      </c>
    </row>
    <row r="2141" spans="1:11" x14ac:dyDescent="0.2">
      <c r="A2141" s="4" t="s">
        <v>2183</v>
      </c>
      <c r="B2141" s="4" t="s">
        <v>15</v>
      </c>
      <c r="C2141" s="5">
        <v>-7.6416086105615326</v>
      </c>
      <c r="D2141" s="6"/>
      <c r="E2141" s="4" t="s">
        <v>2221</v>
      </c>
      <c r="F2141" s="4" t="s">
        <v>15</v>
      </c>
      <c r="G2141" s="5">
        <v>-9.5937902232430901</v>
      </c>
      <c r="I2141" s="4" t="s">
        <v>2145</v>
      </c>
      <c r="J2141" s="4" t="s">
        <v>15</v>
      </c>
      <c r="K2141" s="5">
        <v>-6.6478587515832386</v>
      </c>
    </row>
    <row r="2142" spans="1:11" x14ac:dyDescent="0.2">
      <c r="A2142" s="4" t="s">
        <v>1727</v>
      </c>
      <c r="B2142" s="4" t="s">
        <v>10</v>
      </c>
      <c r="C2142" s="5">
        <v>-7.6619916798585388</v>
      </c>
      <c r="D2142" s="6"/>
      <c r="E2142" s="4" t="s">
        <v>2145</v>
      </c>
      <c r="F2142" s="4" t="s">
        <v>15</v>
      </c>
      <c r="G2142" s="5">
        <v>-9.6060940309200564</v>
      </c>
      <c r="I2142" s="4" t="s">
        <v>2146</v>
      </c>
      <c r="J2142" s="4" t="s">
        <v>218</v>
      </c>
      <c r="K2142" s="5">
        <v>-6.6518354186843505</v>
      </c>
    </row>
    <row r="2143" spans="1:11" x14ac:dyDescent="0.2">
      <c r="A2143" s="4" t="s">
        <v>2195</v>
      </c>
      <c r="B2143" s="4" t="s">
        <v>15</v>
      </c>
      <c r="C2143" s="5">
        <v>-7.6923239052564414</v>
      </c>
      <c r="D2143" s="6"/>
      <c r="E2143" s="4" t="s">
        <v>2175</v>
      </c>
      <c r="F2143" s="4" t="s">
        <v>15</v>
      </c>
      <c r="G2143" s="5">
        <v>-9.6311059843736029</v>
      </c>
      <c r="I2143" s="4" t="s">
        <v>2147</v>
      </c>
      <c r="J2143" s="4" t="s">
        <v>15</v>
      </c>
      <c r="K2143" s="5">
        <v>-6.6593375251129201</v>
      </c>
    </row>
    <row r="2144" spans="1:11" x14ac:dyDescent="0.2">
      <c r="A2144" s="4" t="s">
        <v>2188</v>
      </c>
      <c r="B2144" s="4" t="s">
        <v>15</v>
      </c>
      <c r="C2144" s="5">
        <v>-7.7101559557134642</v>
      </c>
      <c r="D2144" s="6"/>
      <c r="E2144" s="4" t="s">
        <v>350</v>
      </c>
      <c r="F2144" s="4" t="s">
        <v>2</v>
      </c>
      <c r="G2144" s="5">
        <v>-9.6473184904082867</v>
      </c>
      <c r="I2144" s="4" t="s">
        <v>2148</v>
      </c>
      <c r="J2144" s="4" t="s">
        <v>15</v>
      </c>
      <c r="K2144" s="5">
        <v>-6.668851625109709</v>
      </c>
    </row>
    <row r="2145" spans="1:11" x14ac:dyDescent="0.2">
      <c r="A2145" s="4" t="s">
        <v>2179</v>
      </c>
      <c r="B2145" s="4" t="s">
        <v>15</v>
      </c>
      <c r="C2145" s="5">
        <v>-7.7219714098098313</v>
      </c>
      <c r="D2145" s="6"/>
      <c r="E2145" s="4" t="s">
        <v>1397</v>
      </c>
      <c r="F2145" s="4" t="s">
        <v>15</v>
      </c>
      <c r="G2145" s="5">
        <v>-9.6536899108189456</v>
      </c>
      <c r="I2145" s="4" t="s">
        <v>2149</v>
      </c>
      <c r="J2145" s="4" t="s">
        <v>15</v>
      </c>
      <c r="K2145" s="5">
        <v>-6.6732524906273865</v>
      </c>
    </row>
    <row r="2146" spans="1:11" x14ac:dyDescent="0.2">
      <c r="A2146" s="4" t="s">
        <v>2123</v>
      </c>
      <c r="B2146" s="4" t="s">
        <v>15</v>
      </c>
      <c r="C2146" s="5">
        <v>-7.7319450730044981</v>
      </c>
      <c r="D2146" s="6"/>
      <c r="E2146" s="4" t="s">
        <v>2213</v>
      </c>
      <c r="F2146" s="4" t="s">
        <v>10</v>
      </c>
      <c r="G2146" s="5">
        <v>-9.6583749441212312</v>
      </c>
      <c r="I2146" s="4" t="s">
        <v>2150</v>
      </c>
      <c r="J2146" s="4" t="s">
        <v>15</v>
      </c>
      <c r="K2146" s="5">
        <v>-6.6778899709380086</v>
      </c>
    </row>
    <row r="2147" spans="1:11" x14ac:dyDescent="0.2">
      <c r="A2147" s="4" t="s">
        <v>2221</v>
      </c>
      <c r="B2147" s="4" t="s">
        <v>15</v>
      </c>
      <c r="C2147" s="5">
        <v>-7.7398377854198985</v>
      </c>
      <c r="D2147" s="6"/>
      <c r="E2147" s="4" t="s">
        <v>2259</v>
      </c>
      <c r="F2147" s="4" t="s">
        <v>15</v>
      </c>
      <c r="G2147" s="5">
        <v>-9.6632319242552107</v>
      </c>
      <c r="I2147" s="4" t="s">
        <v>2151</v>
      </c>
      <c r="J2147" s="4" t="s">
        <v>15</v>
      </c>
      <c r="K2147" s="5">
        <v>-6.6800926483480554</v>
      </c>
    </row>
    <row r="2148" spans="1:11" x14ac:dyDescent="0.2">
      <c r="A2148" s="4" t="s">
        <v>2229</v>
      </c>
      <c r="B2148" s="4" t="s">
        <v>15</v>
      </c>
      <c r="C2148" s="5">
        <v>-7.7560784617200964</v>
      </c>
      <c r="D2148" s="6"/>
      <c r="E2148" s="4" t="s">
        <v>46</v>
      </c>
      <c r="F2148" s="4" t="s">
        <v>10</v>
      </c>
      <c r="G2148" s="5">
        <v>-9.6668834721520795</v>
      </c>
      <c r="I2148" s="4" t="s">
        <v>2152</v>
      </c>
      <c r="J2148" s="4" t="s">
        <v>15</v>
      </c>
      <c r="K2148" s="5">
        <v>-6.6855559515137362</v>
      </c>
    </row>
    <row r="2149" spans="1:11" x14ac:dyDescent="0.2">
      <c r="A2149" s="4" t="s">
        <v>2185</v>
      </c>
      <c r="B2149" s="4" t="s">
        <v>15</v>
      </c>
      <c r="C2149" s="5">
        <v>-7.7583291716589615</v>
      </c>
      <c r="D2149" s="6"/>
      <c r="E2149" s="4" t="s">
        <v>1899</v>
      </c>
      <c r="F2149" s="4" t="s">
        <v>15</v>
      </c>
      <c r="G2149" s="5">
        <v>-9.6696028805957308</v>
      </c>
      <c r="I2149" s="4" t="s">
        <v>2153</v>
      </c>
      <c r="J2149" s="4" t="s">
        <v>15</v>
      </c>
      <c r="K2149" s="5">
        <v>-6.6860440897511513</v>
      </c>
    </row>
    <row r="2150" spans="1:11" x14ac:dyDescent="0.2">
      <c r="A2150" s="4" t="s">
        <v>2220</v>
      </c>
      <c r="B2150" s="4" t="s">
        <v>15</v>
      </c>
      <c r="C2150" s="5">
        <v>-7.7599431993793733</v>
      </c>
      <c r="D2150" s="6"/>
      <c r="E2150" s="4" t="s">
        <v>1693</v>
      </c>
      <c r="F2150" s="4" t="s">
        <v>10</v>
      </c>
      <c r="G2150" s="5">
        <v>-9.695735803030658</v>
      </c>
      <c r="I2150" s="4" t="s">
        <v>2154</v>
      </c>
      <c r="J2150" s="4" t="s">
        <v>15</v>
      </c>
      <c r="K2150" s="5">
        <v>-6.7051211729094788</v>
      </c>
    </row>
    <row r="2151" spans="1:11" x14ac:dyDescent="0.2">
      <c r="A2151" s="4" t="s">
        <v>2216</v>
      </c>
      <c r="B2151" s="4" t="s">
        <v>15</v>
      </c>
      <c r="C2151" s="5">
        <v>-7.7603331483546505</v>
      </c>
      <c r="D2151" s="6"/>
      <c r="E2151" s="4" t="s">
        <v>2191</v>
      </c>
      <c r="F2151" s="4" t="s">
        <v>15</v>
      </c>
      <c r="G2151" s="5">
        <v>-9.6995250554702057</v>
      </c>
      <c r="I2151" s="4" t="s">
        <v>2155</v>
      </c>
      <c r="J2151" s="4" t="s">
        <v>15</v>
      </c>
      <c r="K2151" s="5">
        <v>-6.7147936958424701</v>
      </c>
    </row>
    <row r="2152" spans="1:11" x14ac:dyDescent="0.2">
      <c r="A2152" s="4" t="s">
        <v>594</v>
      </c>
      <c r="B2152" s="4" t="s">
        <v>10</v>
      </c>
      <c r="C2152" s="5">
        <v>-7.7604694274167469</v>
      </c>
      <c r="D2152" s="6"/>
      <c r="E2152" s="4" t="s">
        <v>2196</v>
      </c>
      <c r="F2152" s="4" t="s">
        <v>15</v>
      </c>
      <c r="G2152" s="5">
        <v>-9.7332859481996792</v>
      </c>
      <c r="I2152" s="4" t="s">
        <v>2156</v>
      </c>
      <c r="J2152" s="4" t="s">
        <v>218</v>
      </c>
      <c r="K2152" s="5">
        <v>-6.7232584300191878</v>
      </c>
    </row>
    <row r="2153" spans="1:11" x14ac:dyDescent="0.2">
      <c r="A2153" s="4" t="s">
        <v>2218</v>
      </c>
      <c r="B2153" s="4" t="s">
        <v>15</v>
      </c>
      <c r="C2153" s="5">
        <v>-7.7728918049058962</v>
      </c>
      <c r="D2153" s="6"/>
      <c r="E2153" s="4" t="s">
        <v>1771</v>
      </c>
      <c r="F2153" s="4" t="s">
        <v>2</v>
      </c>
      <c r="G2153" s="5">
        <v>-9.7362159384050315</v>
      </c>
      <c r="I2153" s="4" t="s">
        <v>2157</v>
      </c>
      <c r="J2153" s="4" t="s">
        <v>15</v>
      </c>
      <c r="K2153" s="5">
        <v>-6.7327845560654263</v>
      </c>
    </row>
    <row r="2154" spans="1:11" x14ac:dyDescent="0.2">
      <c r="A2154" s="4" t="s">
        <v>2237</v>
      </c>
      <c r="B2154" s="4" t="s">
        <v>15</v>
      </c>
      <c r="C2154" s="5">
        <v>-7.7847028298351502</v>
      </c>
      <c r="D2154" s="6"/>
      <c r="E2154" s="4" t="s">
        <v>2248</v>
      </c>
      <c r="F2154" s="4" t="s">
        <v>15</v>
      </c>
      <c r="G2154" s="5">
        <v>-9.73634689521365</v>
      </c>
      <c r="I2154" s="4" t="s">
        <v>2158</v>
      </c>
      <c r="J2154" s="4" t="s">
        <v>15</v>
      </c>
      <c r="K2154" s="5">
        <v>-6.739251729719749</v>
      </c>
    </row>
    <row r="2155" spans="1:11" x14ac:dyDescent="0.2">
      <c r="A2155" s="4" t="s">
        <v>341</v>
      </c>
      <c r="B2155" s="4" t="s">
        <v>10</v>
      </c>
      <c r="C2155" s="5">
        <v>-7.8053041054948871</v>
      </c>
      <c r="D2155" s="6"/>
      <c r="E2155" s="4" t="s">
        <v>2265</v>
      </c>
      <c r="F2155" s="4" t="s">
        <v>2</v>
      </c>
      <c r="G2155" s="5">
        <v>-9.7378158650448068</v>
      </c>
      <c r="I2155" s="4" t="s">
        <v>2159</v>
      </c>
      <c r="J2155" s="4" t="s">
        <v>15</v>
      </c>
      <c r="K2155" s="5">
        <v>-6.7464741956244394</v>
      </c>
    </row>
    <row r="2156" spans="1:11" x14ac:dyDescent="0.2">
      <c r="A2156" s="4" t="s">
        <v>2244</v>
      </c>
      <c r="B2156" s="4" t="s">
        <v>15</v>
      </c>
      <c r="C2156" s="5">
        <v>-7.8061499737335094</v>
      </c>
      <c r="D2156" s="6"/>
      <c r="E2156" s="4" t="s">
        <v>2067</v>
      </c>
      <c r="F2156" s="4" t="s">
        <v>15</v>
      </c>
      <c r="G2156" s="5">
        <v>-9.7417938282825762</v>
      </c>
      <c r="I2156" s="4" t="s">
        <v>2160</v>
      </c>
      <c r="J2156" s="4" t="s">
        <v>15</v>
      </c>
      <c r="K2156" s="5">
        <v>-6.746584736126505</v>
      </c>
    </row>
    <row r="2157" spans="1:11" x14ac:dyDescent="0.2">
      <c r="A2157" s="4" t="s">
        <v>2206</v>
      </c>
      <c r="B2157" s="4" t="s">
        <v>15</v>
      </c>
      <c r="C2157" s="5">
        <v>-7.8073730868389672</v>
      </c>
      <c r="D2157" s="6"/>
      <c r="E2157" s="4" t="s">
        <v>2276</v>
      </c>
      <c r="F2157" s="4" t="s">
        <v>15</v>
      </c>
      <c r="G2157" s="5">
        <v>-9.7443118656571901</v>
      </c>
      <c r="I2157" s="4" t="s">
        <v>2161</v>
      </c>
      <c r="J2157" s="4" t="s">
        <v>15</v>
      </c>
      <c r="K2157" s="5">
        <v>-6.7540180913276355</v>
      </c>
    </row>
    <row r="2158" spans="1:11" x14ac:dyDescent="0.2">
      <c r="A2158" s="4" t="s">
        <v>2164</v>
      </c>
      <c r="B2158" s="4" t="s">
        <v>218</v>
      </c>
      <c r="C2158" s="5">
        <v>-7.8259422031004835</v>
      </c>
      <c r="D2158" s="6"/>
      <c r="E2158" s="4" t="s">
        <v>2275</v>
      </c>
      <c r="F2158" s="4" t="s">
        <v>15</v>
      </c>
      <c r="G2158" s="5">
        <v>-9.7506536133812904</v>
      </c>
      <c r="I2158" s="4" t="s">
        <v>2162</v>
      </c>
      <c r="J2158" s="4" t="s">
        <v>15</v>
      </c>
      <c r="K2158" s="5">
        <v>-6.7549106777296339</v>
      </c>
    </row>
    <row r="2159" spans="1:11" x14ac:dyDescent="0.2">
      <c r="A2159" s="4" t="s">
        <v>2176</v>
      </c>
      <c r="B2159" s="4" t="s">
        <v>218</v>
      </c>
      <c r="C2159" s="5">
        <v>-7.8339105182734041</v>
      </c>
      <c r="D2159" s="6"/>
      <c r="E2159" s="4" t="s">
        <v>1193</v>
      </c>
      <c r="F2159" s="4" t="s">
        <v>15</v>
      </c>
      <c r="G2159" s="5">
        <v>-9.7741630411925833</v>
      </c>
      <c r="I2159" s="4" t="s">
        <v>2163</v>
      </c>
      <c r="J2159" s="4" t="s">
        <v>15</v>
      </c>
      <c r="K2159" s="5">
        <v>-6.7680512648799258</v>
      </c>
    </row>
    <row r="2160" spans="1:11" x14ac:dyDescent="0.2">
      <c r="A2160" s="4" t="s">
        <v>2135</v>
      </c>
      <c r="B2160" s="4" t="s">
        <v>218</v>
      </c>
      <c r="C2160" s="5">
        <v>-7.8347113677120337</v>
      </c>
      <c r="D2160" s="6"/>
      <c r="E2160" s="4" t="s">
        <v>1965</v>
      </c>
      <c r="F2160" s="4" t="s">
        <v>15</v>
      </c>
      <c r="G2160" s="5">
        <v>-9.7801722606070616</v>
      </c>
      <c r="I2160" s="4" t="s">
        <v>2164</v>
      </c>
      <c r="J2160" s="4" t="s">
        <v>218</v>
      </c>
      <c r="K2160" s="5">
        <v>-6.7756725825302482</v>
      </c>
    </row>
    <row r="2161" spans="1:11" x14ac:dyDescent="0.2">
      <c r="A2161" s="4" t="s">
        <v>2214</v>
      </c>
      <c r="B2161" s="4" t="s">
        <v>15</v>
      </c>
      <c r="C2161" s="5">
        <v>-7.8443328221852848</v>
      </c>
      <c r="D2161" s="6"/>
      <c r="E2161" s="4" t="s">
        <v>2267</v>
      </c>
      <c r="F2161" s="4" t="s">
        <v>15</v>
      </c>
      <c r="G2161" s="5">
        <v>-9.7877058848079681</v>
      </c>
      <c r="I2161" s="4" t="s">
        <v>2165</v>
      </c>
      <c r="J2161" s="4" t="s">
        <v>15</v>
      </c>
      <c r="K2161" s="5">
        <v>-6.786907277527364</v>
      </c>
    </row>
    <row r="2162" spans="1:11" x14ac:dyDescent="0.2">
      <c r="A2162" s="4" t="s">
        <v>2226</v>
      </c>
      <c r="B2162" s="4" t="s">
        <v>15</v>
      </c>
      <c r="C2162" s="5">
        <v>-7.8520713473087751</v>
      </c>
      <c r="D2162" s="6"/>
      <c r="E2162" s="4" t="s">
        <v>403</v>
      </c>
      <c r="F2162" s="4" t="s">
        <v>15</v>
      </c>
      <c r="G2162" s="5">
        <v>-9.7944891267346854</v>
      </c>
      <c r="I2162" s="4" t="s">
        <v>2166</v>
      </c>
      <c r="J2162" s="4" t="s">
        <v>15</v>
      </c>
      <c r="K2162" s="5">
        <v>-6.7912914752957114</v>
      </c>
    </row>
    <row r="2163" spans="1:11" x14ac:dyDescent="0.2">
      <c r="A2163" s="4" t="s">
        <v>2144</v>
      </c>
      <c r="B2163" s="4" t="s">
        <v>15</v>
      </c>
      <c r="C2163" s="5">
        <v>-7.8646755035108056</v>
      </c>
      <c r="D2163" s="6"/>
      <c r="E2163" s="4" t="s">
        <v>2270</v>
      </c>
      <c r="F2163" s="4" t="s">
        <v>15</v>
      </c>
      <c r="G2163" s="5">
        <v>-9.8121376228041015</v>
      </c>
      <c r="I2163" s="4" t="s">
        <v>2167</v>
      </c>
      <c r="J2163" s="4" t="s">
        <v>15</v>
      </c>
      <c r="K2163" s="5">
        <v>-6.8006456106967192</v>
      </c>
    </row>
    <row r="2164" spans="1:11" x14ac:dyDescent="0.2">
      <c r="A2164" s="4" t="s">
        <v>2198</v>
      </c>
      <c r="B2164" s="7" t="s">
        <v>15</v>
      </c>
      <c r="C2164" s="5">
        <v>-7.8673308793411385</v>
      </c>
      <c r="D2164" s="6"/>
      <c r="E2164" s="4" t="s">
        <v>1674</v>
      </c>
      <c r="F2164" s="4" t="s">
        <v>15</v>
      </c>
      <c r="G2164" s="5">
        <v>-9.823026543292146</v>
      </c>
      <c r="I2164" s="4" t="s">
        <v>2168</v>
      </c>
      <c r="J2164" s="4" t="s">
        <v>15</v>
      </c>
      <c r="K2164" s="5">
        <v>-6.8166874812291738</v>
      </c>
    </row>
    <row r="2165" spans="1:11" x14ac:dyDescent="0.2">
      <c r="A2165" s="4" t="s">
        <v>2224</v>
      </c>
      <c r="B2165" s="4" t="s">
        <v>15</v>
      </c>
      <c r="C2165" s="5">
        <v>-7.8731541862108321</v>
      </c>
      <c r="D2165" s="6"/>
      <c r="E2165" s="4" t="s">
        <v>1846</v>
      </c>
      <c r="F2165" s="4" t="s">
        <v>15</v>
      </c>
      <c r="G2165" s="5">
        <v>-9.8846906627775972</v>
      </c>
      <c r="I2165" s="4" t="s">
        <v>2169</v>
      </c>
      <c r="J2165" s="4" t="s">
        <v>15</v>
      </c>
      <c r="K2165" s="5">
        <v>-6.8303072277981025</v>
      </c>
    </row>
    <row r="2166" spans="1:11" x14ac:dyDescent="0.2">
      <c r="A2166" s="4" t="s">
        <v>2205</v>
      </c>
      <c r="B2166" s="4" t="s">
        <v>15</v>
      </c>
      <c r="C2166" s="5">
        <v>-7.8794196020665126</v>
      </c>
      <c r="D2166" s="6"/>
      <c r="E2166" s="4" t="s">
        <v>2004</v>
      </c>
      <c r="F2166" s="4" t="s">
        <v>15</v>
      </c>
      <c r="G2166" s="5">
        <v>-9.8854266684152972</v>
      </c>
      <c r="I2166" s="4" t="s">
        <v>2170</v>
      </c>
      <c r="J2166" s="4" t="s">
        <v>15</v>
      </c>
      <c r="K2166" s="5">
        <v>-6.8467311239681328</v>
      </c>
    </row>
    <row r="2167" spans="1:11" x14ac:dyDescent="0.2">
      <c r="A2167" s="4" t="s">
        <v>2238</v>
      </c>
      <c r="B2167" s="4" t="s">
        <v>15</v>
      </c>
      <c r="C2167" s="5">
        <v>-7.8873843146100668</v>
      </c>
      <c r="D2167" s="6"/>
      <c r="E2167" s="4" t="s">
        <v>366</v>
      </c>
      <c r="F2167" s="4" t="s">
        <v>15</v>
      </c>
      <c r="G2167" s="5">
        <v>-9.8871851875264625</v>
      </c>
      <c r="I2167" s="4" t="s">
        <v>2171</v>
      </c>
      <c r="J2167" s="4" t="s">
        <v>15</v>
      </c>
      <c r="K2167" s="5">
        <v>-6.8671171462200258</v>
      </c>
    </row>
    <row r="2168" spans="1:11" x14ac:dyDescent="0.2">
      <c r="A2168" s="4" t="s">
        <v>2208</v>
      </c>
      <c r="B2168" s="4" t="s">
        <v>15</v>
      </c>
      <c r="C2168" s="5">
        <v>-7.8877086628447586</v>
      </c>
      <c r="D2168" s="6"/>
      <c r="E2168" s="4" t="s">
        <v>2241</v>
      </c>
      <c r="F2168" s="4" t="s">
        <v>15</v>
      </c>
      <c r="G2168" s="5">
        <v>-9.8877240615135022</v>
      </c>
      <c r="I2168" s="4" t="s">
        <v>2172</v>
      </c>
      <c r="J2168" s="4" t="s">
        <v>218</v>
      </c>
      <c r="K2168" s="5">
        <v>-6.8714671899593815</v>
      </c>
    </row>
    <row r="2169" spans="1:11" x14ac:dyDescent="0.2">
      <c r="A2169" s="4" t="s">
        <v>916</v>
      </c>
      <c r="B2169" s="4" t="s">
        <v>10</v>
      </c>
      <c r="C2169" s="5">
        <v>-7.8973971817460535</v>
      </c>
      <c r="D2169" s="6"/>
      <c r="E2169" s="4" t="s">
        <v>1953</v>
      </c>
      <c r="F2169" s="4" t="s">
        <v>15</v>
      </c>
      <c r="G2169" s="5">
        <v>-9.8880416267007121</v>
      </c>
      <c r="I2169" s="4" t="s">
        <v>2173</v>
      </c>
      <c r="J2169" s="4" t="s">
        <v>15</v>
      </c>
      <c r="K2169" s="5">
        <v>-6.8796369654678307</v>
      </c>
    </row>
    <row r="2170" spans="1:11" x14ac:dyDescent="0.2">
      <c r="A2170" s="4" t="s">
        <v>2203</v>
      </c>
      <c r="B2170" s="4" t="s">
        <v>15</v>
      </c>
      <c r="C2170" s="5">
        <v>-7.9285162866047063</v>
      </c>
      <c r="D2170" s="6"/>
      <c r="E2170" s="4" t="s">
        <v>1905</v>
      </c>
      <c r="F2170" s="4" t="s">
        <v>15</v>
      </c>
      <c r="G2170" s="5">
        <v>-9.9056164929377779</v>
      </c>
      <c r="I2170" s="4" t="s">
        <v>2174</v>
      </c>
      <c r="J2170" s="4" t="s">
        <v>10</v>
      </c>
      <c r="K2170" s="5">
        <v>-6.8862181654620604</v>
      </c>
    </row>
    <row r="2171" spans="1:11" x14ac:dyDescent="0.2">
      <c r="A2171" s="4" t="s">
        <v>2189</v>
      </c>
      <c r="B2171" s="4" t="s">
        <v>15</v>
      </c>
      <c r="C2171" s="5">
        <v>-7.9452481890820712</v>
      </c>
      <c r="D2171" s="6"/>
      <c r="E2171" s="4" t="s">
        <v>2148</v>
      </c>
      <c r="F2171" s="4" t="s">
        <v>15</v>
      </c>
      <c r="G2171" s="5">
        <v>-9.9155860893137149</v>
      </c>
      <c r="I2171" s="4" t="s">
        <v>2175</v>
      </c>
      <c r="J2171" s="4" t="s">
        <v>15</v>
      </c>
      <c r="K2171" s="5">
        <v>-6.8882278523835838</v>
      </c>
    </row>
    <row r="2172" spans="1:11" x14ac:dyDescent="0.2">
      <c r="A2172" s="4" t="s">
        <v>1215</v>
      </c>
      <c r="B2172" s="4" t="s">
        <v>10</v>
      </c>
      <c r="C2172" s="5">
        <v>-7.9470627538606422</v>
      </c>
      <c r="D2172" s="6"/>
      <c r="E2172" s="4" t="s">
        <v>2193</v>
      </c>
      <c r="F2172" s="4" t="s">
        <v>15</v>
      </c>
      <c r="G2172" s="5">
        <v>-9.9161536959560479</v>
      </c>
      <c r="I2172" s="4" t="s">
        <v>2176</v>
      </c>
      <c r="J2172" s="4" t="s">
        <v>218</v>
      </c>
      <c r="K2172" s="5">
        <v>-6.8991947871465733</v>
      </c>
    </row>
    <row r="2173" spans="1:11" x14ac:dyDescent="0.2">
      <c r="A2173" s="4" t="s">
        <v>2215</v>
      </c>
      <c r="B2173" s="4" t="s">
        <v>15</v>
      </c>
      <c r="C2173" s="5">
        <v>-7.949511483052274</v>
      </c>
      <c r="D2173" s="6"/>
      <c r="E2173" s="4" t="s">
        <v>2229</v>
      </c>
      <c r="F2173" s="4" t="s">
        <v>15</v>
      </c>
      <c r="G2173" s="5">
        <v>-9.9185068247817068</v>
      </c>
      <c r="I2173" s="4" t="s">
        <v>2177</v>
      </c>
      <c r="J2173" s="4" t="s">
        <v>15</v>
      </c>
      <c r="K2173" s="5">
        <v>-6.9118532850156713</v>
      </c>
    </row>
    <row r="2174" spans="1:11" x14ac:dyDescent="0.2">
      <c r="A2174" s="4" t="s">
        <v>2211</v>
      </c>
      <c r="B2174" s="4" t="s">
        <v>15</v>
      </c>
      <c r="C2174" s="5">
        <v>-7.971758763702443</v>
      </c>
      <c r="D2174" s="6"/>
      <c r="E2174" s="4" t="s">
        <v>1049</v>
      </c>
      <c r="F2174" s="4" t="s">
        <v>15</v>
      </c>
      <c r="G2174" s="5">
        <v>-9.9292908953610066</v>
      </c>
      <c r="I2174" s="4" t="s">
        <v>2178</v>
      </c>
      <c r="J2174" s="4" t="s">
        <v>15</v>
      </c>
      <c r="K2174" s="5">
        <v>-6.9186181557395834</v>
      </c>
    </row>
    <row r="2175" spans="1:11" x14ac:dyDescent="0.2">
      <c r="A2175" s="4" t="s">
        <v>2212</v>
      </c>
      <c r="B2175" s="4" t="s">
        <v>2</v>
      </c>
      <c r="C2175" s="5">
        <v>-7.9832055438117564</v>
      </c>
      <c r="D2175" s="6"/>
      <c r="E2175" s="4" t="s">
        <v>2261</v>
      </c>
      <c r="F2175" s="4" t="s">
        <v>15</v>
      </c>
      <c r="G2175" s="5">
        <v>-9.9381563466008398</v>
      </c>
      <c r="I2175" s="4" t="s">
        <v>2179</v>
      </c>
      <c r="J2175" s="4" t="s">
        <v>15</v>
      </c>
      <c r="K2175" s="5">
        <v>-6.9230218486813246</v>
      </c>
    </row>
    <row r="2176" spans="1:11" x14ac:dyDescent="0.2">
      <c r="A2176" s="4" t="s">
        <v>2228</v>
      </c>
      <c r="B2176" s="4" t="s">
        <v>218</v>
      </c>
      <c r="C2176" s="5">
        <v>-8.0138870696127178</v>
      </c>
      <c r="D2176" s="6"/>
      <c r="E2176" s="4" t="s">
        <v>2083</v>
      </c>
      <c r="F2176" s="4" t="s">
        <v>15</v>
      </c>
      <c r="G2176" s="5">
        <v>-9.9634075215939664</v>
      </c>
      <c r="I2176" s="4" t="s">
        <v>2180</v>
      </c>
      <c r="J2176" s="4" t="s">
        <v>15</v>
      </c>
      <c r="K2176" s="5">
        <v>-6.9347614118298955</v>
      </c>
    </row>
    <row r="2177" spans="1:11" x14ac:dyDescent="0.2">
      <c r="A2177" s="4" t="s">
        <v>634</v>
      </c>
      <c r="B2177" s="4" t="s">
        <v>10</v>
      </c>
      <c r="C2177" s="5">
        <v>-8.0299030079390796</v>
      </c>
      <c r="D2177" s="6"/>
      <c r="E2177" s="4" t="s">
        <v>2217</v>
      </c>
      <c r="F2177" s="4" t="s">
        <v>15</v>
      </c>
      <c r="G2177" s="5">
        <v>-9.9659010817467895</v>
      </c>
      <c r="I2177" s="4" t="s">
        <v>2181</v>
      </c>
      <c r="J2177" s="4" t="s">
        <v>15</v>
      </c>
      <c r="K2177" s="5">
        <v>-6.9351413990035988</v>
      </c>
    </row>
    <row r="2178" spans="1:11" x14ac:dyDescent="0.2">
      <c r="A2178" s="4" t="s">
        <v>2233</v>
      </c>
      <c r="B2178" s="4" t="s">
        <v>15</v>
      </c>
      <c r="C2178" s="5">
        <v>-8.0421947450214279</v>
      </c>
      <c r="D2178" s="6"/>
      <c r="E2178" s="4" t="s">
        <v>1594</v>
      </c>
      <c r="F2178" s="4" t="s">
        <v>15</v>
      </c>
      <c r="G2178" s="5">
        <v>-9.9695649654928999</v>
      </c>
      <c r="I2178" s="4" t="s">
        <v>2182</v>
      </c>
      <c r="J2178" s="4" t="s">
        <v>15</v>
      </c>
      <c r="K2178" s="5">
        <v>-6.9622547718556458</v>
      </c>
    </row>
    <row r="2179" spans="1:11" x14ac:dyDescent="0.2">
      <c r="A2179" s="4" t="s">
        <v>2241</v>
      </c>
      <c r="B2179" s="4" t="s">
        <v>15</v>
      </c>
      <c r="C2179" s="5">
        <v>-8.0509425628491371</v>
      </c>
      <c r="D2179" s="6"/>
      <c r="E2179" s="4" t="s">
        <v>2252</v>
      </c>
      <c r="F2179" s="4" t="s">
        <v>15</v>
      </c>
      <c r="G2179" s="5">
        <v>-9.9871105005434408</v>
      </c>
      <c r="I2179" s="4" t="s">
        <v>2183</v>
      </c>
      <c r="J2179" s="4" t="s">
        <v>15</v>
      </c>
      <c r="K2179" s="5">
        <v>-6.965041403793955</v>
      </c>
    </row>
    <row r="2180" spans="1:11" x14ac:dyDescent="0.2">
      <c r="A2180" s="4" t="s">
        <v>1144</v>
      </c>
      <c r="B2180" s="4" t="s">
        <v>10</v>
      </c>
      <c r="C2180" s="5">
        <v>-8.0544898272679664</v>
      </c>
      <c r="D2180" s="6"/>
      <c r="E2180" s="4" t="s">
        <v>1784</v>
      </c>
      <c r="F2180" s="4" t="s">
        <v>15</v>
      </c>
      <c r="G2180" s="5">
        <v>-9.9904210074658</v>
      </c>
      <c r="I2180" s="4" t="s">
        <v>2184</v>
      </c>
      <c r="J2180" s="4" t="s">
        <v>15</v>
      </c>
      <c r="K2180" s="5">
        <v>-6.9677534739230493</v>
      </c>
    </row>
    <row r="2181" spans="1:11" x14ac:dyDescent="0.2">
      <c r="A2181" s="4" t="s">
        <v>2201</v>
      </c>
      <c r="B2181" s="4" t="s">
        <v>15</v>
      </c>
      <c r="C2181" s="5">
        <v>-8.0567912309612559</v>
      </c>
      <c r="D2181" s="6"/>
      <c r="E2181" s="4" t="s">
        <v>2258</v>
      </c>
      <c r="F2181" s="4" t="s">
        <v>15</v>
      </c>
      <c r="G2181" s="5">
        <v>-9.9906893853532122</v>
      </c>
      <c r="I2181" s="4" t="s">
        <v>2185</v>
      </c>
      <c r="J2181" s="4" t="s">
        <v>15</v>
      </c>
      <c r="K2181" s="5">
        <v>-6.9736804529222578</v>
      </c>
    </row>
    <row r="2182" spans="1:11" x14ac:dyDescent="0.2">
      <c r="A2182" s="4" t="s">
        <v>2246</v>
      </c>
      <c r="B2182" s="4" t="s">
        <v>15</v>
      </c>
      <c r="C2182" s="5">
        <v>-8.059200991639905</v>
      </c>
      <c r="D2182" s="6"/>
      <c r="E2182" s="4" t="s">
        <v>2182</v>
      </c>
      <c r="F2182" s="4" t="s">
        <v>15</v>
      </c>
      <c r="G2182" s="5">
        <v>-10.000027074721146</v>
      </c>
      <c r="I2182" s="4" t="s">
        <v>2186</v>
      </c>
      <c r="J2182" s="4" t="s">
        <v>15</v>
      </c>
      <c r="K2182" s="5">
        <v>-6.9761844058798186</v>
      </c>
    </row>
    <row r="2183" spans="1:11" x14ac:dyDescent="0.2">
      <c r="A2183" s="4" t="s">
        <v>2234</v>
      </c>
      <c r="B2183" s="4" t="s">
        <v>10</v>
      </c>
      <c r="C2183" s="5">
        <v>-8.1083577030835379</v>
      </c>
      <c r="D2183" s="6"/>
      <c r="E2183" s="4" t="s">
        <v>1325</v>
      </c>
      <c r="F2183" s="4" t="s">
        <v>10</v>
      </c>
      <c r="G2183" s="5">
        <v>-10.023620107227696</v>
      </c>
      <c r="I2183" s="4" t="s">
        <v>2187</v>
      </c>
      <c r="J2183" s="4" t="s">
        <v>15</v>
      </c>
      <c r="K2183" s="5">
        <v>-6.9977375887066975</v>
      </c>
    </row>
    <row r="2184" spans="1:11" x14ac:dyDescent="0.2">
      <c r="A2184" s="4" t="s">
        <v>1541</v>
      </c>
      <c r="B2184" s="4" t="s">
        <v>10</v>
      </c>
      <c r="C2184" s="5">
        <v>-8.1139176849106125</v>
      </c>
      <c r="D2184" s="6"/>
      <c r="E2184" s="4" t="s">
        <v>1556</v>
      </c>
      <c r="F2184" s="4" t="s">
        <v>15</v>
      </c>
      <c r="G2184" s="5">
        <v>-10.035717107521581</v>
      </c>
      <c r="I2184" s="4" t="s">
        <v>2188</v>
      </c>
      <c r="J2184" s="4" t="s">
        <v>15</v>
      </c>
      <c r="K2184" s="5">
        <v>-7.0007825005903914</v>
      </c>
    </row>
    <row r="2185" spans="1:11" x14ac:dyDescent="0.2">
      <c r="A2185" s="4" t="s">
        <v>2247</v>
      </c>
      <c r="B2185" s="4" t="s">
        <v>15</v>
      </c>
      <c r="C2185" s="5">
        <v>-8.132708152881527</v>
      </c>
      <c r="D2185" s="6"/>
      <c r="E2185" s="4" t="s">
        <v>2025</v>
      </c>
      <c r="F2185" s="4" t="s">
        <v>10</v>
      </c>
      <c r="G2185" s="5">
        <v>-10.036881634694168</v>
      </c>
      <c r="I2185" s="4" t="s">
        <v>2189</v>
      </c>
      <c r="J2185" s="4" t="s">
        <v>15</v>
      </c>
      <c r="K2185" s="5">
        <v>-7.0196551957806905</v>
      </c>
    </row>
    <row r="2186" spans="1:11" x14ac:dyDescent="0.2">
      <c r="A2186" s="4" t="s">
        <v>1822</v>
      </c>
      <c r="B2186" s="4" t="s">
        <v>2</v>
      </c>
      <c r="C2186" s="5">
        <v>-8.1427004064379407</v>
      </c>
      <c r="D2186" s="6"/>
      <c r="E2186" s="4" t="s">
        <v>1811</v>
      </c>
      <c r="F2186" s="4" t="s">
        <v>218</v>
      </c>
      <c r="G2186" s="5">
        <v>-10.061753527293989</v>
      </c>
      <c r="I2186" s="4" t="s">
        <v>2190</v>
      </c>
      <c r="J2186" s="4" t="s">
        <v>15</v>
      </c>
      <c r="K2186" s="5">
        <v>-7.0379647379545878</v>
      </c>
    </row>
    <row r="2187" spans="1:11" x14ac:dyDescent="0.2">
      <c r="A2187" s="4" t="s">
        <v>2236</v>
      </c>
      <c r="B2187" s="4" t="s">
        <v>218</v>
      </c>
      <c r="C2187" s="5">
        <v>-8.1672915383440774</v>
      </c>
      <c r="D2187" s="6"/>
      <c r="E2187" s="4" t="s">
        <v>1835</v>
      </c>
      <c r="F2187" s="4" t="s">
        <v>15</v>
      </c>
      <c r="G2187" s="5">
        <v>-10.083178504083055</v>
      </c>
      <c r="I2187" s="4" t="s">
        <v>2191</v>
      </c>
      <c r="J2187" s="4" t="s">
        <v>15</v>
      </c>
      <c r="K2187" s="5">
        <v>-7.0501827857680306</v>
      </c>
    </row>
    <row r="2188" spans="1:11" x14ac:dyDescent="0.2">
      <c r="A2188" s="4" t="s">
        <v>2232</v>
      </c>
      <c r="B2188" s="4" t="s">
        <v>15</v>
      </c>
      <c r="C2188" s="5">
        <v>-8.1812785043881497</v>
      </c>
      <c r="D2188" s="6"/>
      <c r="E2188" s="4" t="s">
        <v>2260</v>
      </c>
      <c r="F2188" s="4" t="s">
        <v>15</v>
      </c>
      <c r="G2188" s="5">
        <v>-10.126899117278661</v>
      </c>
      <c r="I2188" s="4" t="s">
        <v>2192</v>
      </c>
      <c r="J2188" s="4" t="s">
        <v>15</v>
      </c>
      <c r="K2188" s="5">
        <v>-7.0520202426012153</v>
      </c>
    </row>
    <row r="2189" spans="1:11" x14ac:dyDescent="0.2">
      <c r="A2189" s="4" t="s">
        <v>630</v>
      </c>
      <c r="B2189" s="4" t="s">
        <v>10</v>
      </c>
      <c r="C2189" s="5">
        <v>-8.2025937221722689</v>
      </c>
      <c r="D2189" s="6"/>
      <c r="E2189" s="4" t="s">
        <v>2281</v>
      </c>
      <c r="F2189" s="4" t="s">
        <v>15</v>
      </c>
      <c r="G2189" s="5">
        <v>-10.12905334176155</v>
      </c>
      <c r="I2189" s="4" t="s">
        <v>2193</v>
      </c>
      <c r="J2189" s="4" t="s">
        <v>15</v>
      </c>
      <c r="K2189" s="5">
        <v>-7.062216527432609</v>
      </c>
    </row>
    <row r="2190" spans="1:11" x14ac:dyDescent="0.2">
      <c r="A2190" s="4" t="s">
        <v>2113</v>
      </c>
      <c r="B2190" s="4" t="s">
        <v>15</v>
      </c>
      <c r="C2190" s="5">
        <v>-8.2067042642395656</v>
      </c>
      <c r="D2190" s="6"/>
      <c r="E2190" s="4" t="s">
        <v>1904</v>
      </c>
      <c r="F2190" s="4" t="s">
        <v>10</v>
      </c>
      <c r="G2190" s="5">
        <v>-10.160822182950428</v>
      </c>
      <c r="I2190" s="4" t="s">
        <v>2194</v>
      </c>
      <c r="J2190" s="4" t="s">
        <v>15</v>
      </c>
      <c r="K2190" s="5">
        <v>-7.0772580910063514</v>
      </c>
    </row>
    <row r="2191" spans="1:11" x14ac:dyDescent="0.2">
      <c r="A2191" s="4" t="s">
        <v>420</v>
      </c>
      <c r="B2191" s="4" t="s">
        <v>10</v>
      </c>
      <c r="C2191" s="5">
        <v>-8.2095568083398209</v>
      </c>
      <c r="D2191" s="6"/>
      <c r="E2191" s="4" t="s">
        <v>2288</v>
      </c>
      <c r="F2191" s="4" t="s">
        <v>15</v>
      </c>
      <c r="G2191" s="5">
        <v>-10.165332713755074</v>
      </c>
      <c r="I2191" s="4" t="s">
        <v>2195</v>
      </c>
      <c r="J2191" s="4" t="s">
        <v>15</v>
      </c>
      <c r="K2191" s="5">
        <v>-7.0936824502204914</v>
      </c>
    </row>
    <row r="2192" spans="1:11" x14ac:dyDescent="0.2">
      <c r="A2192" s="4" t="s">
        <v>2262</v>
      </c>
      <c r="B2192" s="4" t="s">
        <v>15</v>
      </c>
      <c r="C2192" s="5">
        <v>-8.2272372527638407</v>
      </c>
      <c r="D2192" s="6"/>
      <c r="E2192" s="4" t="s">
        <v>1715</v>
      </c>
      <c r="F2192" s="4" t="s">
        <v>15</v>
      </c>
      <c r="G2192" s="5">
        <v>-10.171125482192355</v>
      </c>
      <c r="I2192" s="4" t="s">
        <v>2196</v>
      </c>
      <c r="J2192" s="4" t="s">
        <v>15</v>
      </c>
      <c r="K2192" s="5">
        <v>-7.0950202713044872</v>
      </c>
    </row>
    <row r="2193" spans="1:11" x14ac:dyDescent="0.2">
      <c r="A2193" s="4" t="s">
        <v>2240</v>
      </c>
      <c r="B2193" s="4" t="s">
        <v>15</v>
      </c>
      <c r="C2193" s="5">
        <v>-8.2355301555076164</v>
      </c>
      <c r="D2193" s="6"/>
      <c r="E2193" s="4" t="s">
        <v>2246</v>
      </c>
      <c r="F2193" s="4" t="s">
        <v>15</v>
      </c>
      <c r="G2193" s="5">
        <v>-10.197910189801659</v>
      </c>
      <c r="I2193" s="4" t="s">
        <v>2197</v>
      </c>
      <c r="J2193" s="4" t="s">
        <v>15</v>
      </c>
      <c r="K2193" s="5">
        <v>-7.118775903438193</v>
      </c>
    </row>
    <row r="2194" spans="1:11" x14ac:dyDescent="0.2">
      <c r="A2194" s="4" t="s">
        <v>1236</v>
      </c>
      <c r="B2194" s="4" t="s">
        <v>10</v>
      </c>
      <c r="C2194" s="5">
        <v>-8.2391046934832453</v>
      </c>
      <c r="D2194" s="6"/>
      <c r="E2194" s="4" t="s">
        <v>1954</v>
      </c>
      <c r="F2194" s="4" t="s">
        <v>15</v>
      </c>
      <c r="G2194" s="5">
        <v>-10.198369228641631</v>
      </c>
      <c r="I2194" s="4" t="s">
        <v>2198</v>
      </c>
      <c r="J2194" s="7" t="s">
        <v>15</v>
      </c>
      <c r="K2194" s="5">
        <v>-7.1271216778896136</v>
      </c>
    </row>
    <row r="2195" spans="1:11" x14ac:dyDescent="0.2">
      <c r="A2195" s="4" t="s">
        <v>2257</v>
      </c>
      <c r="B2195" s="4" t="s">
        <v>15</v>
      </c>
      <c r="C2195" s="5">
        <v>-8.2731462288794582</v>
      </c>
      <c r="D2195" s="6"/>
      <c r="E2195" s="4" t="s">
        <v>2121</v>
      </c>
      <c r="F2195" s="4" t="s">
        <v>15</v>
      </c>
      <c r="G2195" s="5">
        <v>-10.207112797803102</v>
      </c>
      <c r="I2195" s="4" t="s">
        <v>2199</v>
      </c>
      <c r="J2195" s="4" t="s">
        <v>15</v>
      </c>
      <c r="K2195" s="5">
        <v>-7.1360131818296972</v>
      </c>
    </row>
    <row r="2196" spans="1:11" x14ac:dyDescent="0.2">
      <c r="A2196" s="4" t="s">
        <v>1149</v>
      </c>
      <c r="B2196" s="4" t="s">
        <v>10</v>
      </c>
      <c r="C2196" s="5">
        <v>-8.273314286481698</v>
      </c>
      <c r="D2196" s="6"/>
      <c r="E2196" s="4" t="s">
        <v>2149</v>
      </c>
      <c r="F2196" s="4" t="s">
        <v>15</v>
      </c>
      <c r="G2196" s="5">
        <v>-10.258555897172231</v>
      </c>
      <c r="I2196" s="4" t="s">
        <v>2200</v>
      </c>
      <c r="J2196" s="4" t="s">
        <v>15</v>
      </c>
      <c r="K2196" s="5">
        <v>-7.1363599814040031</v>
      </c>
    </row>
    <row r="2197" spans="1:11" x14ac:dyDescent="0.2">
      <c r="A2197" s="4" t="s">
        <v>543</v>
      </c>
      <c r="B2197" s="4" t="s">
        <v>2</v>
      </c>
      <c r="C2197" s="5">
        <v>-8.2926584683247189</v>
      </c>
      <c r="D2197" s="6"/>
      <c r="E2197" s="4" t="s">
        <v>1878</v>
      </c>
      <c r="F2197" s="4" t="s">
        <v>15</v>
      </c>
      <c r="G2197" s="5">
        <v>-10.279228224334028</v>
      </c>
      <c r="I2197" s="4" t="s">
        <v>2201</v>
      </c>
      <c r="J2197" s="4" t="s">
        <v>15</v>
      </c>
      <c r="K2197" s="5">
        <v>-7.1631137525302391</v>
      </c>
    </row>
    <row r="2198" spans="1:11" x14ac:dyDescent="0.2">
      <c r="A2198" s="4" t="s">
        <v>2223</v>
      </c>
      <c r="B2198" s="4" t="s">
        <v>15</v>
      </c>
      <c r="C2198" s="5">
        <v>-8.2995798681211888</v>
      </c>
      <c r="D2198" s="6"/>
      <c r="E2198" s="4" t="s">
        <v>1964</v>
      </c>
      <c r="F2198" s="4" t="s">
        <v>15</v>
      </c>
      <c r="G2198" s="5">
        <v>-10.281490080525966</v>
      </c>
      <c r="I2198" s="4" t="s">
        <v>2202</v>
      </c>
      <c r="J2198" s="4" t="s">
        <v>15</v>
      </c>
      <c r="K2198" s="5">
        <v>-7.1735208701051416</v>
      </c>
    </row>
    <row r="2199" spans="1:11" x14ac:dyDescent="0.2">
      <c r="A2199" s="4" t="s">
        <v>2245</v>
      </c>
      <c r="B2199" s="4" t="s">
        <v>15</v>
      </c>
      <c r="C2199" s="5">
        <v>-8.3013503299498428</v>
      </c>
      <c r="D2199" s="6"/>
      <c r="E2199" s="4" t="s">
        <v>529</v>
      </c>
      <c r="F2199" s="4" t="s">
        <v>10</v>
      </c>
      <c r="G2199" s="5">
        <v>-10.323554800418245</v>
      </c>
      <c r="I2199" s="4" t="s">
        <v>2203</v>
      </c>
      <c r="J2199" s="4" t="s">
        <v>15</v>
      </c>
      <c r="K2199" s="5">
        <v>-7.1772659210905676</v>
      </c>
    </row>
    <row r="2200" spans="1:11" x14ac:dyDescent="0.2">
      <c r="A2200" s="4" t="s">
        <v>2227</v>
      </c>
      <c r="B2200" s="4" t="s">
        <v>218</v>
      </c>
      <c r="C2200" s="5">
        <v>-8.3024231864967284</v>
      </c>
      <c r="D2200" s="6"/>
      <c r="E2200" s="4" t="s">
        <v>1843</v>
      </c>
      <c r="F2200" s="4" t="s">
        <v>15</v>
      </c>
      <c r="G2200" s="5">
        <v>-10.338458332395055</v>
      </c>
      <c r="I2200" s="4" t="s">
        <v>2204</v>
      </c>
      <c r="J2200" s="4" t="s">
        <v>15</v>
      </c>
      <c r="K2200" s="5">
        <v>-7.1913614229981242</v>
      </c>
    </row>
    <row r="2201" spans="1:11" x14ac:dyDescent="0.2">
      <c r="A2201" s="4" t="s">
        <v>716</v>
      </c>
      <c r="B2201" s="4" t="s">
        <v>10</v>
      </c>
      <c r="C2201" s="5">
        <v>-8.3060796106922883</v>
      </c>
      <c r="D2201" s="6"/>
      <c r="E2201" s="4" t="s">
        <v>2283</v>
      </c>
      <c r="F2201" s="4" t="s">
        <v>218</v>
      </c>
      <c r="G2201" s="5">
        <v>-10.341653578093176</v>
      </c>
      <c r="I2201" s="4" t="s">
        <v>2205</v>
      </c>
      <c r="J2201" s="4" t="s">
        <v>15</v>
      </c>
      <c r="K2201" s="5">
        <v>-7.2013480409162716</v>
      </c>
    </row>
    <row r="2202" spans="1:11" x14ac:dyDescent="0.2">
      <c r="A2202" s="4" t="s">
        <v>2252</v>
      </c>
      <c r="B2202" s="4" t="s">
        <v>15</v>
      </c>
      <c r="C2202" s="5">
        <v>-8.3131724012424861</v>
      </c>
      <c r="D2202" s="6"/>
      <c r="E2202" s="4" t="s">
        <v>1876</v>
      </c>
      <c r="F2202" s="4" t="s">
        <v>2</v>
      </c>
      <c r="G2202" s="5">
        <v>-10.37242069293065</v>
      </c>
      <c r="I2202" s="4" t="s">
        <v>2206</v>
      </c>
      <c r="J2202" s="4" t="s">
        <v>15</v>
      </c>
      <c r="K2202" s="5">
        <v>-7.2057766661568934</v>
      </c>
    </row>
    <row r="2203" spans="1:11" x14ac:dyDescent="0.2">
      <c r="A2203" s="4" t="s">
        <v>2242</v>
      </c>
      <c r="B2203" s="4" t="s">
        <v>15</v>
      </c>
      <c r="C2203" s="5">
        <v>-8.3332265935913075</v>
      </c>
      <c r="D2203" s="6"/>
      <c r="E2203" s="4" t="s">
        <v>2264</v>
      </c>
      <c r="F2203" s="4" t="s">
        <v>15</v>
      </c>
      <c r="G2203" s="5">
        <v>-10.39117833036736</v>
      </c>
      <c r="I2203" s="4" t="s">
        <v>2207</v>
      </c>
      <c r="J2203" s="4" t="s">
        <v>15</v>
      </c>
      <c r="K2203" s="5">
        <v>-7.2243040830767606</v>
      </c>
    </row>
    <row r="2204" spans="1:11" x14ac:dyDescent="0.2">
      <c r="A2204" s="4" t="s">
        <v>2248</v>
      </c>
      <c r="B2204" s="4" t="s">
        <v>15</v>
      </c>
      <c r="C2204" s="5">
        <v>-8.3394433486490236</v>
      </c>
      <c r="D2204" s="6"/>
      <c r="E2204" s="4" t="s">
        <v>1792</v>
      </c>
      <c r="F2204" s="4" t="s">
        <v>15</v>
      </c>
      <c r="G2204" s="5">
        <v>-10.392776260521496</v>
      </c>
      <c r="I2204" s="4" t="s">
        <v>2208</v>
      </c>
      <c r="J2204" s="4" t="s">
        <v>15</v>
      </c>
      <c r="K2204" s="5">
        <v>-7.2301525141526932</v>
      </c>
    </row>
    <row r="2205" spans="1:11" x14ac:dyDescent="0.2">
      <c r="A2205" s="4" t="s">
        <v>418</v>
      </c>
      <c r="B2205" s="4" t="s">
        <v>10</v>
      </c>
      <c r="C2205" s="5">
        <v>-8.3446983128969485</v>
      </c>
      <c r="D2205" s="6"/>
      <c r="E2205" s="4" t="s">
        <v>2247</v>
      </c>
      <c r="F2205" s="4" t="s">
        <v>15</v>
      </c>
      <c r="G2205" s="5">
        <v>-10.417886674245031</v>
      </c>
      <c r="I2205" s="4" t="s">
        <v>2209</v>
      </c>
      <c r="J2205" s="4" t="s">
        <v>15</v>
      </c>
      <c r="K2205" s="5">
        <v>-7.2368616938923855</v>
      </c>
    </row>
    <row r="2206" spans="1:11" x14ac:dyDescent="0.2">
      <c r="A2206" s="4" t="s">
        <v>2235</v>
      </c>
      <c r="B2206" s="4" t="s">
        <v>15</v>
      </c>
      <c r="C2206" s="5">
        <v>-8.3566800225210613</v>
      </c>
      <c r="D2206" s="6"/>
      <c r="E2206" s="4" t="s">
        <v>2257</v>
      </c>
      <c r="F2206" s="4" t="s">
        <v>15</v>
      </c>
      <c r="G2206" s="5">
        <v>-10.421387320288362</v>
      </c>
      <c r="I2206" s="4" t="s">
        <v>2210</v>
      </c>
      <c r="J2206" s="4" t="s">
        <v>15</v>
      </c>
      <c r="K2206" s="5">
        <v>-7.2491840901633848</v>
      </c>
    </row>
    <row r="2207" spans="1:11" x14ac:dyDescent="0.2">
      <c r="A2207" s="4" t="s">
        <v>2258</v>
      </c>
      <c r="B2207" s="4" t="s">
        <v>15</v>
      </c>
      <c r="C2207" s="5">
        <v>-8.3950959267480396</v>
      </c>
      <c r="D2207" s="6"/>
      <c r="E2207" s="4" t="s">
        <v>12</v>
      </c>
      <c r="F2207" s="4" t="s">
        <v>10</v>
      </c>
      <c r="G2207" s="5">
        <v>-10.4363103234632</v>
      </c>
      <c r="I2207" s="4" t="s">
        <v>2211</v>
      </c>
      <c r="J2207" s="4" t="s">
        <v>15</v>
      </c>
      <c r="K2207" s="5">
        <v>-7.2509682472396726</v>
      </c>
    </row>
    <row r="2208" spans="1:11" x14ac:dyDescent="0.2">
      <c r="A2208" s="4" t="s">
        <v>1133</v>
      </c>
      <c r="B2208" s="4" t="s">
        <v>10</v>
      </c>
      <c r="C2208" s="5">
        <v>-8.4040030128541225</v>
      </c>
      <c r="D2208" s="6"/>
      <c r="E2208" s="4" t="s">
        <v>1222</v>
      </c>
      <c r="F2208" s="4" t="s">
        <v>15</v>
      </c>
      <c r="G2208" s="5">
        <v>-10.438400273822413</v>
      </c>
      <c r="I2208" s="4" t="s">
        <v>2212</v>
      </c>
      <c r="J2208" s="4" t="s">
        <v>2</v>
      </c>
      <c r="K2208" s="5">
        <v>-7.2690603123732904</v>
      </c>
    </row>
    <row r="2209" spans="1:11" x14ac:dyDescent="0.2">
      <c r="A2209" s="4" t="s">
        <v>2132</v>
      </c>
      <c r="B2209" s="4" t="s">
        <v>15</v>
      </c>
      <c r="C2209" s="5">
        <v>-8.4241330105739465</v>
      </c>
      <c r="D2209" s="6"/>
      <c r="E2209" s="4" t="s">
        <v>80</v>
      </c>
      <c r="F2209" s="4" t="s">
        <v>10</v>
      </c>
      <c r="G2209" s="5">
        <v>-10.442829048619139</v>
      </c>
      <c r="I2209" s="4" t="s">
        <v>2213</v>
      </c>
      <c r="J2209" s="4" t="s">
        <v>10</v>
      </c>
      <c r="K2209" s="5">
        <v>-7.2705339644384122</v>
      </c>
    </row>
    <row r="2210" spans="1:11" x14ac:dyDescent="0.2">
      <c r="A2210" s="4" t="s">
        <v>2260</v>
      </c>
      <c r="B2210" s="4" t="s">
        <v>15</v>
      </c>
      <c r="C2210" s="5">
        <v>-8.4268295676567213</v>
      </c>
      <c r="D2210" s="6"/>
      <c r="E2210" s="4" t="s">
        <v>813</v>
      </c>
      <c r="F2210" s="4" t="s">
        <v>15</v>
      </c>
      <c r="G2210" s="5">
        <v>-10.449982220255686</v>
      </c>
      <c r="I2210" s="4" t="s">
        <v>2214</v>
      </c>
      <c r="J2210" s="4" t="s">
        <v>15</v>
      </c>
      <c r="K2210" s="5">
        <v>-7.2918277564884066</v>
      </c>
    </row>
    <row r="2211" spans="1:11" x14ac:dyDescent="0.2">
      <c r="A2211" s="4" t="s">
        <v>2231</v>
      </c>
      <c r="B2211" s="4" t="s">
        <v>15</v>
      </c>
      <c r="C2211" s="5">
        <v>-8.4332023782717496</v>
      </c>
      <c r="D2211" s="6"/>
      <c r="E2211" s="4" t="s">
        <v>2238</v>
      </c>
      <c r="F2211" s="4" t="s">
        <v>15</v>
      </c>
      <c r="G2211" s="5">
        <v>-10.452745147856806</v>
      </c>
      <c r="I2211" s="4" t="s">
        <v>2215</v>
      </c>
      <c r="J2211" s="4" t="s">
        <v>15</v>
      </c>
      <c r="K2211" s="5">
        <v>-7.3057943627589363</v>
      </c>
    </row>
    <row r="2212" spans="1:11" x14ac:dyDescent="0.2">
      <c r="A2212" s="4" t="s">
        <v>2202</v>
      </c>
      <c r="B2212" s="4" t="s">
        <v>15</v>
      </c>
      <c r="C2212" s="5">
        <v>-8.4399687033230677</v>
      </c>
      <c r="D2212" s="6"/>
      <c r="E2212" s="4" t="s">
        <v>1855</v>
      </c>
      <c r="F2212" s="4" t="s">
        <v>15</v>
      </c>
      <c r="G2212" s="5">
        <v>-10.456840255118745</v>
      </c>
      <c r="I2212" s="4" t="s">
        <v>2216</v>
      </c>
      <c r="J2212" s="4" t="s">
        <v>15</v>
      </c>
      <c r="K2212" s="5">
        <v>-7.3137735293536608</v>
      </c>
    </row>
    <row r="2213" spans="1:11" x14ac:dyDescent="0.2">
      <c r="A2213" s="4" t="s">
        <v>2264</v>
      </c>
      <c r="B2213" s="4" t="s">
        <v>15</v>
      </c>
      <c r="C2213" s="5">
        <v>-8.4553504565059807</v>
      </c>
      <c r="D2213" s="6"/>
      <c r="E2213" s="4" t="s">
        <v>2286</v>
      </c>
      <c r="F2213" s="4" t="s">
        <v>15</v>
      </c>
      <c r="G2213" s="5">
        <v>-10.4615040609342</v>
      </c>
      <c r="I2213" s="4" t="s">
        <v>2217</v>
      </c>
      <c r="J2213" s="4" t="s">
        <v>15</v>
      </c>
      <c r="K2213" s="5">
        <v>-7.3247193826601533</v>
      </c>
    </row>
    <row r="2214" spans="1:11" x14ac:dyDescent="0.2">
      <c r="A2214" s="4" t="s">
        <v>2261</v>
      </c>
      <c r="B2214" s="4" t="s">
        <v>15</v>
      </c>
      <c r="C2214" s="5">
        <v>-8.4956786681193357</v>
      </c>
      <c r="D2214" s="6"/>
      <c r="E2214" s="4" t="s">
        <v>2180</v>
      </c>
      <c r="F2214" s="4" t="s">
        <v>15</v>
      </c>
      <c r="G2214" s="5">
        <v>-10.481319657172985</v>
      </c>
      <c r="I2214" s="4" t="s">
        <v>2218</v>
      </c>
      <c r="J2214" s="4" t="s">
        <v>15</v>
      </c>
      <c r="K2214" s="5">
        <v>-7.3272822251648577</v>
      </c>
    </row>
    <row r="2215" spans="1:11" x14ac:dyDescent="0.2">
      <c r="A2215" s="4" t="s">
        <v>2251</v>
      </c>
      <c r="B2215" s="4" t="s">
        <v>15</v>
      </c>
      <c r="C2215" s="5">
        <v>-8.5083441114718337</v>
      </c>
      <c r="D2215" s="6"/>
      <c r="E2215" s="4" t="s">
        <v>1619</v>
      </c>
      <c r="F2215" s="4" t="s">
        <v>10</v>
      </c>
      <c r="G2215" s="5">
        <v>-10.504032236013593</v>
      </c>
      <c r="I2215" s="4" t="s">
        <v>2219</v>
      </c>
      <c r="J2215" s="4" t="s">
        <v>2</v>
      </c>
      <c r="K2215" s="5">
        <v>-7.3553407163087821</v>
      </c>
    </row>
    <row r="2216" spans="1:11" x14ac:dyDescent="0.2">
      <c r="A2216" s="4" t="s">
        <v>386</v>
      </c>
      <c r="B2216" s="4" t="s">
        <v>10</v>
      </c>
      <c r="C2216" s="5">
        <v>-8.5107405006823384</v>
      </c>
      <c r="D2216" s="6"/>
      <c r="E2216" s="4" t="s">
        <v>2139</v>
      </c>
      <c r="F2216" s="4" t="s">
        <v>15</v>
      </c>
      <c r="G2216" s="5">
        <v>-10.51434346335105</v>
      </c>
      <c r="I2216" s="4" t="s">
        <v>2220</v>
      </c>
      <c r="J2216" s="4" t="s">
        <v>15</v>
      </c>
      <c r="K2216" s="5">
        <v>-7.3750007172089589</v>
      </c>
    </row>
    <row r="2217" spans="1:11" x14ac:dyDescent="0.2">
      <c r="A2217" s="4" t="s">
        <v>2266</v>
      </c>
      <c r="B2217" s="4" t="s">
        <v>15</v>
      </c>
      <c r="C2217" s="5">
        <v>-8.5188654195267475</v>
      </c>
      <c r="D2217" s="6"/>
      <c r="E2217" s="4" t="s">
        <v>2225</v>
      </c>
      <c r="F2217" s="4" t="s">
        <v>15</v>
      </c>
      <c r="G2217" s="5">
        <v>-10.515335474415911</v>
      </c>
      <c r="I2217" s="4" t="s">
        <v>2221</v>
      </c>
      <c r="J2217" s="4" t="s">
        <v>15</v>
      </c>
      <c r="K2217" s="5">
        <v>-7.3845626901318537</v>
      </c>
    </row>
    <row r="2218" spans="1:11" x14ac:dyDescent="0.2">
      <c r="A2218" s="4" t="s">
        <v>2194</v>
      </c>
      <c r="B2218" s="4" t="s">
        <v>15</v>
      </c>
      <c r="C2218" s="5">
        <v>-8.5245345514324828</v>
      </c>
      <c r="D2218" s="6"/>
      <c r="E2218" s="4" t="s">
        <v>532</v>
      </c>
      <c r="F2218" s="4" t="s">
        <v>10</v>
      </c>
      <c r="G2218" s="5">
        <v>-10.52969255980306</v>
      </c>
      <c r="I2218" s="4" t="s">
        <v>2222</v>
      </c>
      <c r="J2218" s="4" t="s">
        <v>15</v>
      </c>
      <c r="K2218" s="5">
        <v>-7.3964472693976644</v>
      </c>
    </row>
    <row r="2219" spans="1:11" x14ac:dyDescent="0.2">
      <c r="A2219" s="4" t="s">
        <v>2219</v>
      </c>
      <c r="B2219" s="4" t="s">
        <v>2</v>
      </c>
      <c r="C2219" s="5">
        <v>-8.543729689073583</v>
      </c>
      <c r="D2219" s="6"/>
      <c r="E2219" s="4" t="s">
        <v>2096</v>
      </c>
      <c r="F2219" s="4" t="s">
        <v>15</v>
      </c>
      <c r="G2219" s="5">
        <v>-10.570224768109677</v>
      </c>
      <c r="I2219" s="4" t="s">
        <v>2223</v>
      </c>
      <c r="J2219" s="4" t="s">
        <v>15</v>
      </c>
      <c r="K2219" s="5">
        <v>-7.3977952474371307</v>
      </c>
    </row>
    <row r="2220" spans="1:11" x14ac:dyDescent="0.2">
      <c r="A2220" s="4" t="s">
        <v>2253</v>
      </c>
      <c r="B2220" s="4" t="s">
        <v>15</v>
      </c>
      <c r="C2220" s="5">
        <v>-8.5464264695143957</v>
      </c>
      <c r="D2220" s="6"/>
      <c r="E2220" s="4" t="s">
        <v>863</v>
      </c>
      <c r="F2220" s="4" t="s">
        <v>10</v>
      </c>
      <c r="G2220" s="5">
        <v>-10.578871612192287</v>
      </c>
      <c r="I2220" s="4" t="s">
        <v>2224</v>
      </c>
      <c r="J2220" s="4" t="s">
        <v>15</v>
      </c>
      <c r="K2220" s="5">
        <v>-7.4016961309626144</v>
      </c>
    </row>
    <row r="2221" spans="1:11" x14ac:dyDescent="0.2">
      <c r="A2221" s="4" t="s">
        <v>2243</v>
      </c>
      <c r="B2221" s="4" t="s">
        <v>15</v>
      </c>
      <c r="C2221" s="5">
        <v>-8.553716052478638</v>
      </c>
      <c r="D2221" s="6"/>
      <c r="E2221" s="4" t="s">
        <v>2266</v>
      </c>
      <c r="F2221" s="4" t="s">
        <v>15</v>
      </c>
      <c r="G2221" s="5">
        <v>-10.580716096779623</v>
      </c>
      <c r="I2221" s="4" t="s">
        <v>2225</v>
      </c>
      <c r="J2221" s="4" t="s">
        <v>15</v>
      </c>
      <c r="K2221" s="5">
        <v>-7.4063921502454519</v>
      </c>
    </row>
    <row r="2222" spans="1:11" x14ac:dyDescent="0.2">
      <c r="A2222" s="4" t="s">
        <v>2259</v>
      </c>
      <c r="B2222" s="4" t="s">
        <v>15</v>
      </c>
      <c r="C2222" s="5">
        <v>-8.5890165689435172</v>
      </c>
      <c r="D2222" s="6"/>
      <c r="E2222" s="4" t="s">
        <v>2279</v>
      </c>
      <c r="F2222" s="4" t="s">
        <v>15</v>
      </c>
      <c r="G2222" s="5">
        <v>-10.592288711534259</v>
      </c>
      <c r="I2222" s="4" t="s">
        <v>2226</v>
      </c>
      <c r="J2222" s="4" t="s">
        <v>15</v>
      </c>
      <c r="K2222" s="5">
        <v>-7.424975482156781</v>
      </c>
    </row>
    <row r="2223" spans="1:11" x14ac:dyDescent="0.2">
      <c r="A2223" s="4" t="s">
        <v>2249</v>
      </c>
      <c r="B2223" s="4" t="s">
        <v>2</v>
      </c>
      <c r="C2223" s="5">
        <v>-8.5934516042638336</v>
      </c>
      <c r="D2223" s="6"/>
      <c r="E2223" s="4" t="s">
        <v>1526</v>
      </c>
      <c r="F2223" s="4" t="s">
        <v>15</v>
      </c>
      <c r="G2223" s="5">
        <v>-10.623913261978462</v>
      </c>
      <c r="I2223" s="4" t="s">
        <v>2227</v>
      </c>
      <c r="J2223" s="4" t="s">
        <v>218</v>
      </c>
      <c r="K2223" s="5">
        <v>-7.4478220423280028</v>
      </c>
    </row>
    <row r="2224" spans="1:11" x14ac:dyDescent="0.2">
      <c r="A2224" s="4" t="s">
        <v>978</v>
      </c>
      <c r="B2224" s="4" t="s">
        <v>10</v>
      </c>
      <c r="C2224" s="5">
        <v>-8.5996550770539706</v>
      </c>
      <c r="D2224" s="6"/>
      <c r="E2224" s="4" t="s">
        <v>1683</v>
      </c>
      <c r="F2224" s="4" t="s">
        <v>15</v>
      </c>
      <c r="G2224" s="5">
        <v>-10.625034416148512</v>
      </c>
      <c r="I2224" s="4" t="s">
        <v>2228</v>
      </c>
      <c r="J2224" s="4" t="s">
        <v>218</v>
      </c>
      <c r="K2224" s="5">
        <v>-7.4616312860659519</v>
      </c>
    </row>
    <row r="2225" spans="1:11" x14ac:dyDescent="0.2">
      <c r="A2225" s="4" t="s">
        <v>888</v>
      </c>
      <c r="B2225" s="4" t="s">
        <v>10</v>
      </c>
      <c r="C2225" s="5">
        <v>-8.6336167139506781</v>
      </c>
      <c r="D2225" s="6"/>
      <c r="E2225" s="4" t="s">
        <v>1329</v>
      </c>
      <c r="F2225" s="4" t="s">
        <v>15</v>
      </c>
      <c r="G2225" s="5">
        <v>-10.655780538388733</v>
      </c>
      <c r="I2225" s="4" t="s">
        <v>2229</v>
      </c>
      <c r="J2225" s="4" t="s">
        <v>15</v>
      </c>
      <c r="K2225" s="5">
        <v>-7.4627639690481669</v>
      </c>
    </row>
    <row r="2226" spans="1:11" x14ac:dyDescent="0.2">
      <c r="A2226" s="4" t="s">
        <v>2255</v>
      </c>
      <c r="B2226" s="4" t="s">
        <v>15</v>
      </c>
      <c r="C2226" s="5">
        <v>-8.7023075030121042</v>
      </c>
      <c r="D2226" s="6"/>
      <c r="E2226" s="4" t="s">
        <v>2289</v>
      </c>
      <c r="F2226" s="4" t="s">
        <v>15</v>
      </c>
      <c r="G2226" s="5">
        <v>-10.66976234907921</v>
      </c>
      <c r="I2226" s="4" t="s">
        <v>2230</v>
      </c>
      <c r="J2226" s="4" t="s">
        <v>15</v>
      </c>
      <c r="K2226" s="5">
        <v>-7.4756699880516653</v>
      </c>
    </row>
    <row r="2227" spans="1:11" x14ac:dyDescent="0.2">
      <c r="A2227" s="4" t="s">
        <v>2274</v>
      </c>
      <c r="B2227" s="4" t="s">
        <v>15</v>
      </c>
      <c r="C2227" s="5">
        <v>-8.7089581563513878</v>
      </c>
      <c r="D2227" s="6"/>
      <c r="E2227" s="4" t="s">
        <v>639</v>
      </c>
      <c r="F2227" s="4" t="s">
        <v>15</v>
      </c>
      <c r="G2227" s="5">
        <v>-10.700101301832966</v>
      </c>
      <c r="I2227" s="4" t="s">
        <v>2231</v>
      </c>
      <c r="J2227" s="4" t="s">
        <v>15</v>
      </c>
      <c r="K2227" s="5">
        <v>-7.5114741490191692</v>
      </c>
    </row>
    <row r="2228" spans="1:11" x14ac:dyDescent="0.2">
      <c r="A2228" s="4" t="s">
        <v>2250</v>
      </c>
      <c r="B2228" s="4" t="s">
        <v>15</v>
      </c>
      <c r="C2228" s="5">
        <v>-8.725245419495554</v>
      </c>
      <c r="D2228" s="6"/>
      <c r="E2228" s="4" t="s">
        <v>19</v>
      </c>
      <c r="F2228" s="4" t="s">
        <v>10</v>
      </c>
      <c r="G2228" s="5">
        <v>-10.734075408026399</v>
      </c>
      <c r="I2228" s="4" t="s">
        <v>2232</v>
      </c>
      <c r="J2228" s="4" t="s">
        <v>15</v>
      </c>
      <c r="K2228" s="5">
        <v>-7.5752408813938992</v>
      </c>
    </row>
    <row r="2229" spans="1:11" x14ac:dyDescent="0.2">
      <c r="A2229" s="4" t="s">
        <v>2273</v>
      </c>
      <c r="B2229" s="4" t="s">
        <v>15</v>
      </c>
      <c r="C2229" s="5">
        <v>-8.7347586090383516</v>
      </c>
      <c r="D2229" s="6"/>
      <c r="E2229" s="4" t="s">
        <v>2273</v>
      </c>
      <c r="F2229" s="4" t="s">
        <v>15</v>
      </c>
      <c r="G2229" s="5">
        <v>-10.735235471771569</v>
      </c>
      <c r="I2229" s="4" t="s">
        <v>2233</v>
      </c>
      <c r="J2229" s="4" t="s">
        <v>15</v>
      </c>
      <c r="K2229" s="5">
        <v>-7.5862644209442296</v>
      </c>
    </row>
    <row r="2230" spans="1:11" x14ac:dyDescent="0.2">
      <c r="A2230" s="4" t="s">
        <v>2239</v>
      </c>
      <c r="B2230" s="4" t="s">
        <v>15</v>
      </c>
      <c r="C2230" s="5">
        <v>-8.790453278891837</v>
      </c>
      <c r="D2230" s="6"/>
      <c r="E2230" s="4" t="s">
        <v>1249</v>
      </c>
      <c r="F2230" s="4" t="s">
        <v>15</v>
      </c>
      <c r="G2230" s="5">
        <v>-10.736327403987785</v>
      </c>
      <c r="I2230" s="4" t="s">
        <v>2234</v>
      </c>
      <c r="J2230" s="4" t="s">
        <v>10</v>
      </c>
      <c r="K2230" s="5">
        <v>-7.611336294388674</v>
      </c>
    </row>
    <row r="2231" spans="1:11" x14ac:dyDescent="0.2">
      <c r="A2231" s="4" t="s">
        <v>2265</v>
      </c>
      <c r="B2231" s="4" t="s">
        <v>2</v>
      </c>
      <c r="C2231" s="5">
        <v>-8.793460318374887</v>
      </c>
      <c r="D2231" s="6"/>
      <c r="E2231" s="4" t="s">
        <v>2107</v>
      </c>
      <c r="F2231" s="4" t="s">
        <v>15</v>
      </c>
      <c r="G2231" s="5">
        <v>-10.761151679904675</v>
      </c>
      <c r="I2231" s="4" t="s">
        <v>2235</v>
      </c>
      <c r="J2231" s="4" t="s">
        <v>15</v>
      </c>
      <c r="K2231" s="5">
        <v>-7.6373854463051094</v>
      </c>
    </row>
    <row r="2232" spans="1:11" x14ac:dyDescent="0.2">
      <c r="A2232" s="4" t="s">
        <v>2256</v>
      </c>
      <c r="B2232" s="4" t="s">
        <v>15</v>
      </c>
      <c r="C2232" s="5">
        <v>-8.7939104583430421</v>
      </c>
      <c r="D2232" s="6"/>
      <c r="E2232" s="4" t="s">
        <v>1968</v>
      </c>
      <c r="F2232" s="4" t="s">
        <v>15</v>
      </c>
      <c r="G2232" s="5">
        <v>-10.809608490870996</v>
      </c>
      <c r="I2232" s="4" t="s">
        <v>2236</v>
      </c>
      <c r="J2232" s="4" t="s">
        <v>218</v>
      </c>
      <c r="K2232" s="5">
        <v>-7.6476076223848066</v>
      </c>
    </row>
    <row r="2233" spans="1:11" x14ac:dyDescent="0.2">
      <c r="A2233" s="4" t="s">
        <v>2267</v>
      </c>
      <c r="B2233" s="4" t="s">
        <v>15</v>
      </c>
      <c r="C2233" s="5">
        <v>-8.8208645622965349</v>
      </c>
      <c r="D2233" s="6"/>
      <c r="E2233" s="4" t="s">
        <v>203</v>
      </c>
      <c r="F2233" s="4" t="s">
        <v>15</v>
      </c>
      <c r="G2233" s="5">
        <v>-10.828052272357327</v>
      </c>
      <c r="I2233" s="4" t="s">
        <v>2237</v>
      </c>
      <c r="J2233" s="4" t="s">
        <v>15</v>
      </c>
      <c r="K2233" s="5">
        <v>-7.6526958541749481</v>
      </c>
    </row>
    <row r="2234" spans="1:11" x14ac:dyDescent="0.2">
      <c r="A2234" s="4" t="s">
        <v>100</v>
      </c>
      <c r="B2234" s="4" t="s">
        <v>10</v>
      </c>
      <c r="C2234" s="5">
        <v>-8.8663203529000238</v>
      </c>
      <c r="D2234" s="6"/>
      <c r="E2234" s="4" t="s">
        <v>2187</v>
      </c>
      <c r="F2234" s="4" t="s">
        <v>15</v>
      </c>
      <c r="G2234" s="5">
        <v>-10.840326283458634</v>
      </c>
      <c r="I2234" s="4" t="s">
        <v>2238</v>
      </c>
      <c r="J2234" s="4" t="s">
        <v>15</v>
      </c>
      <c r="K2234" s="5">
        <v>-7.6604107772052146</v>
      </c>
    </row>
    <row r="2235" spans="1:11" x14ac:dyDescent="0.2">
      <c r="A2235" s="4" t="s">
        <v>2278</v>
      </c>
      <c r="B2235" s="4" t="s">
        <v>15</v>
      </c>
      <c r="C2235" s="5">
        <v>-8.9149421378688594</v>
      </c>
      <c r="D2235" s="6"/>
      <c r="E2235" s="4" t="s">
        <v>1750</v>
      </c>
      <c r="F2235" s="4" t="s">
        <v>15</v>
      </c>
      <c r="G2235" s="5">
        <v>-10.872080406356915</v>
      </c>
      <c r="I2235" s="4" t="s">
        <v>2239</v>
      </c>
      <c r="J2235" s="4" t="s">
        <v>15</v>
      </c>
      <c r="K2235" s="5">
        <v>-7.6773181471363126</v>
      </c>
    </row>
    <row r="2236" spans="1:11" x14ac:dyDescent="0.2">
      <c r="A2236" s="4" t="s">
        <v>708</v>
      </c>
      <c r="B2236" s="4" t="s">
        <v>10</v>
      </c>
      <c r="C2236" s="5">
        <v>-8.9303037822082807</v>
      </c>
      <c r="D2236" s="6"/>
      <c r="E2236" s="4" t="s">
        <v>1695</v>
      </c>
      <c r="F2236" s="4" t="s">
        <v>15</v>
      </c>
      <c r="G2236" s="5">
        <v>-10.878793414974668</v>
      </c>
      <c r="I2236" s="4" t="s">
        <v>2240</v>
      </c>
      <c r="J2236" s="4" t="s">
        <v>15</v>
      </c>
      <c r="K2236" s="5">
        <v>-7.6825534197093814</v>
      </c>
    </row>
    <row r="2237" spans="1:11" x14ac:dyDescent="0.2">
      <c r="A2237" s="4" t="s">
        <v>2270</v>
      </c>
      <c r="B2237" s="4" t="s">
        <v>15</v>
      </c>
      <c r="C2237" s="5">
        <v>-8.9379663746843452</v>
      </c>
      <c r="D2237" s="6"/>
      <c r="E2237" s="4" t="s">
        <v>1882</v>
      </c>
      <c r="F2237" s="4" t="s">
        <v>15</v>
      </c>
      <c r="G2237" s="5">
        <v>-10.882960526408858</v>
      </c>
      <c r="I2237" s="4" t="s">
        <v>2241</v>
      </c>
      <c r="J2237" s="4" t="s">
        <v>15</v>
      </c>
      <c r="K2237" s="5">
        <v>-7.692476625174729</v>
      </c>
    </row>
    <row r="2238" spans="1:11" x14ac:dyDescent="0.2">
      <c r="A2238" s="4" t="s">
        <v>2263</v>
      </c>
      <c r="B2238" s="4" t="s">
        <v>15</v>
      </c>
      <c r="C2238" s="5">
        <v>-9.0824364044578001</v>
      </c>
      <c r="D2238" s="6"/>
      <c r="E2238" s="4" t="s">
        <v>2009</v>
      </c>
      <c r="F2238" s="4" t="s">
        <v>218</v>
      </c>
      <c r="G2238" s="5">
        <v>-10.94817694099577</v>
      </c>
      <c r="I2238" s="4" t="s">
        <v>2242</v>
      </c>
      <c r="J2238" s="4" t="s">
        <v>15</v>
      </c>
      <c r="K2238" s="5">
        <v>-7.6952472412472162</v>
      </c>
    </row>
    <row r="2239" spans="1:11" x14ac:dyDescent="0.2">
      <c r="A2239" s="4" t="s">
        <v>584</v>
      </c>
      <c r="B2239" s="4" t="s">
        <v>10</v>
      </c>
      <c r="C2239" s="5">
        <v>-9.0862340880268118</v>
      </c>
      <c r="D2239" s="6"/>
      <c r="E2239" s="4" t="s">
        <v>2230</v>
      </c>
      <c r="F2239" s="4" t="s">
        <v>15</v>
      </c>
      <c r="G2239" s="5">
        <v>-10.950823264455803</v>
      </c>
      <c r="I2239" s="4" t="s">
        <v>2243</v>
      </c>
      <c r="J2239" s="4" t="s">
        <v>15</v>
      </c>
      <c r="K2239" s="5">
        <v>-7.6991529451756255</v>
      </c>
    </row>
    <row r="2240" spans="1:11" x14ac:dyDescent="0.2">
      <c r="A2240" s="4" t="s">
        <v>2268</v>
      </c>
      <c r="B2240" s="4" t="s">
        <v>15</v>
      </c>
      <c r="C2240" s="5">
        <v>-9.0864700159460501</v>
      </c>
      <c r="D2240" s="6"/>
      <c r="E2240" s="4" t="s">
        <v>148</v>
      </c>
      <c r="F2240" s="4" t="s">
        <v>15</v>
      </c>
      <c r="G2240" s="5">
        <v>-10.961048633455464</v>
      </c>
      <c r="I2240" s="4" t="s">
        <v>2244</v>
      </c>
      <c r="J2240" s="4" t="s">
        <v>15</v>
      </c>
      <c r="K2240" s="5">
        <v>-7.7139261460668012</v>
      </c>
    </row>
    <row r="2241" spans="1:11" x14ac:dyDescent="0.2">
      <c r="A2241" s="4" t="s">
        <v>2254</v>
      </c>
      <c r="B2241" s="4" t="s">
        <v>15</v>
      </c>
      <c r="C2241" s="5">
        <v>-9.1404009572007041</v>
      </c>
      <c r="D2241" s="6"/>
      <c r="E2241" s="4" t="s">
        <v>2274</v>
      </c>
      <c r="F2241" s="4" t="s">
        <v>15</v>
      </c>
      <c r="G2241" s="5">
        <v>-10.961420875616255</v>
      </c>
      <c r="I2241" s="4" t="s">
        <v>2245</v>
      </c>
      <c r="J2241" s="4" t="s">
        <v>15</v>
      </c>
      <c r="K2241" s="5">
        <v>-7.7260376440415879</v>
      </c>
    </row>
    <row r="2242" spans="1:11" x14ac:dyDescent="0.2">
      <c r="A2242" s="4" t="s">
        <v>2279</v>
      </c>
      <c r="B2242" s="4" t="s">
        <v>15</v>
      </c>
      <c r="C2242" s="5">
        <v>-9.1493996299065721</v>
      </c>
      <c r="D2242" s="6"/>
      <c r="E2242" s="4" t="s">
        <v>2192</v>
      </c>
      <c r="F2242" s="4" t="s">
        <v>15</v>
      </c>
      <c r="G2242" s="5">
        <v>-10.995723213565295</v>
      </c>
      <c r="I2242" s="4" t="s">
        <v>2246</v>
      </c>
      <c r="J2242" s="4" t="s">
        <v>15</v>
      </c>
      <c r="K2242" s="5">
        <v>-7.7619631352351179</v>
      </c>
    </row>
    <row r="2243" spans="1:11" x14ac:dyDescent="0.2">
      <c r="A2243" s="4" t="s">
        <v>2282</v>
      </c>
      <c r="B2243" s="4" t="s">
        <v>15</v>
      </c>
      <c r="C2243" s="5">
        <v>-9.1528760763065335</v>
      </c>
      <c r="D2243" s="6"/>
      <c r="E2243" s="4" t="s">
        <v>2177</v>
      </c>
      <c r="F2243" s="4" t="s">
        <v>15</v>
      </c>
      <c r="G2243" s="5">
        <v>-11.021217780077578</v>
      </c>
      <c r="I2243" s="4" t="s">
        <v>2247</v>
      </c>
      <c r="J2243" s="4" t="s">
        <v>15</v>
      </c>
      <c r="K2243" s="5">
        <v>-7.8617306423556235</v>
      </c>
    </row>
    <row r="2244" spans="1:11" x14ac:dyDescent="0.2">
      <c r="A2244" s="4" t="s">
        <v>2275</v>
      </c>
      <c r="B2244" s="4" t="s">
        <v>15</v>
      </c>
      <c r="C2244" s="5">
        <v>-9.1891164067711415</v>
      </c>
      <c r="D2244" s="6"/>
      <c r="E2244" s="4" t="s">
        <v>2222</v>
      </c>
      <c r="F2244" s="4" t="s">
        <v>15</v>
      </c>
      <c r="G2244" s="5">
        <v>-11.045598319461883</v>
      </c>
      <c r="I2244" s="4" t="s">
        <v>2248</v>
      </c>
      <c r="J2244" s="4" t="s">
        <v>15</v>
      </c>
      <c r="K2244" s="5">
        <v>-7.8725885811628249</v>
      </c>
    </row>
    <row r="2245" spans="1:11" x14ac:dyDescent="0.2">
      <c r="A2245" s="4" t="s">
        <v>961</v>
      </c>
      <c r="B2245" s="4" t="s">
        <v>10</v>
      </c>
      <c r="C2245" s="5">
        <v>-9.1916936296598077</v>
      </c>
      <c r="D2245" s="6"/>
      <c r="E2245" s="4" t="s">
        <v>2110</v>
      </c>
      <c r="F2245" s="4" t="s">
        <v>15</v>
      </c>
      <c r="G2245" s="5">
        <v>-11.07447347026444</v>
      </c>
      <c r="I2245" s="4" t="s">
        <v>2249</v>
      </c>
      <c r="J2245" s="4" t="s">
        <v>2</v>
      </c>
      <c r="K2245" s="5">
        <v>-7.8763994985757195</v>
      </c>
    </row>
    <row r="2246" spans="1:11" x14ac:dyDescent="0.2">
      <c r="A2246" s="4" t="s">
        <v>226</v>
      </c>
      <c r="B2246" s="4" t="s">
        <v>10</v>
      </c>
      <c r="C2246" s="5">
        <v>-9.2089829947544608</v>
      </c>
      <c r="D2246" s="6"/>
      <c r="E2246" s="4" t="s">
        <v>2284</v>
      </c>
      <c r="F2246" s="4" t="s">
        <v>15</v>
      </c>
      <c r="G2246" s="5">
        <v>-11.079022448529249</v>
      </c>
      <c r="I2246" s="4" t="s">
        <v>2250</v>
      </c>
      <c r="J2246" s="4" t="s">
        <v>15</v>
      </c>
      <c r="K2246" s="5">
        <v>-7.8796523228536657</v>
      </c>
    </row>
    <row r="2247" spans="1:11" x14ac:dyDescent="0.2">
      <c r="A2247" s="4" t="s">
        <v>2269</v>
      </c>
      <c r="B2247" s="4" t="s">
        <v>15</v>
      </c>
      <c r="C2247" s="5">
        <v>-9.2447406158259451</v>
      </c>
      <c r="D2247" s="6"/>
      <c r="E2247" s="4" t="s">
        <v>2282</v>
      </c>
      <c r="F2247" s="4" t="s">
        <v>15</v>
      </c>
      <c r="G2247" s="5">
        <v>-11.100138783173307</v>
      </c>
      <c r="I2247" s="4" t="s">
        <v>2251</v>
      </c>
      <c r="J2247" s="4" t="s">
        <v>15</v>
      </c>
      <c r="K2247" s="5">
        <v>-7.9154262325587696</v>
      </c>
    </row>
    <row r="2248" spans="1:11" x14ac:dyDescent="0.2">
      <c r="A2248" s="4" t="s">
        <v>2276</v>
      </c>
      <c r="B2248" s="4" t="s">
        <v>15</v>
      </c>
      <c r="C2248" s="5">
        <v>-9.2893489970605625</v>
      </c>
      <c r="D2248" s="6"/>
      <c r="E2248" s="4" t="s">
        <v>2049</v>
      </c>
      <c r="F2248" s="4" t="s">
        <v>15</v>
      </c>
      <c r="G2248" s="5">
        <v>-11.140934156277503</v>
      </c>
      <c r="I2248" s="4" t="s">
        <v>2252</v>
      </c>
      <c r="J2248" s="4" t="s">
        <v>15</v>
      </c>
      <c r="K2248" s="5">
        <v>-7.917702161638962</v>
      </c>
    </row>
    <row r="2249" spans="1:11" x14ac:dyDescent="0.2">
      <c r="A2249" s="4" t="s">
        <v>2272</v>
      </c>
      <c r="B2249" s="4" t="s">
        <v>218</v>
      </c>
      <c r="C2249" s="5">
        <v>-9.3488593647174074</v>
      </c>
      <c r="D2249" s="6"/>
      <c r="E2249" s="4" t="s">
        <v>2237</v>
      </c>
      <c r="F2249" s="4" t="s">
        <v>15</v>
      </c>
      <c r="G2249" s="5">
        <v>-11.18133468823002</v>
      </c>
      <c r="I2249" s="4" t="s">
        <v>2253</v>
      </c>
      <c r="J2249" s="4" t="s">
        <v>15</v>
      </c>
      <c r="K2249" s="5">
        <v>-7.9182861345720612</v>
      </c>
    </row>
    <row r="2250" spans="1:11" x14ac:dyDescent="0.2">
      <c r="A2250" s="4" t="s">
        <v>2284</v>
      </c>
      <c r="B2250" s="4" t="s">
        <v>15</v>
      </c>
      <c r="C2250" s="5">
        <v>-9.4057370113935299</v>
      </c>
      <c r="D2250" s="6"/>
      <c r="E2250" s="4" t="s">
        <v>1488</v>
      </c>
      <c r="F2250" s="4" t="s">
        <v>15</v>
      </c>
      <c r="G2250" s="5">
        <v>-11.188149526005784</v>
      </c>
      <c r="I2250" s="4" t="s">
        <v>2254</v>
      </c>
      <c r="J2250" s="4" t="s">
        <v>15</v>
      </c>
      <c r="K2250" s="5">
        <v>-7.9245555344760881</v>
      </c>
    </row>
    <row r="2251" spans="1:11" x14ac:dyDescent="0.2">
      <c r="A2251" s="4" t="s">
        <v>566</v>
      </c>
      <c r="B2251" s="4" t="s">
        <v>10</v>
      </c>
      <c r="C2251" s="5">
        <v>-9.4593032526188221</v>
      </c>
      <c r="D2251" s="6"/>
      <c r="E2251" s="4" t="s">
        <v>2278</v>
      </c>
      <c r="F2251" s="4" t="s">
        <v>15</v>
      </c>
      <c r="G2251" s="5">
        <v>-11.225102052499496</v>
      </c>
      <c r="I2251" s="4" t="s">
        <v>2255</v>
      </c>
      <c r="J2251" s="4" t="s">
        <v>15</v>
      </c>
      <c r="K2251" s="5">
        <v>-7.9259861726569554</v>
      </c>
    </row>
    <row r="2252" spans="1:11" x14ac:dyDescent="0.2">
      <c r="A2252" s="4" t="s">
        <v>2281</v>
      </c>
      <c r="B2252" s="4" t="s">
        <v>15</v>
      </c>
      <c r="C2252" s="5">
        <v>-9.5376295420892792</v>
      </c>
      <c r="D2252" s="6"/>
      <c r="E2252" s="4" t="s">
        <v>2209</v>
      </c>
      <c r="F2252" s="4" t="s">
        <v>15</v>
      </c>
      <c r="G2252" s="5">
        <v>-11.244643998415379</v>
      </c>
      <c r="I2252" s="4" t="s">
        <v>2256</v>
      </c>
      <c r="J2252" s="4" t="s">
        <v>15</v>
      </c>
      <c r="K2252" s="5">
        <v>-7.939331129875729</v>
      </c>
    </row>
    <row r="2253" spans="1:11" x14ac:dyDescent="0.2">
      <c r="A2253" s="4" t="s">
        <v>2285</v>
      </c>
      <c r="B2253" s="4" t="s">
        <v>218</v>
      </c>
      <c r="C2253" s="5">
        <v>-9.5506575899218458</v>
      </c>
      <c r="D2253" s="6"/>
      <c r="E2253" s="4" t="s">
        <v>2159</v>
      </c>
      <c r="F2253" s="4" t="s">
        <v>15</v>
      </c>
      <c r="G2253" s="5">
        <v>-11.26604344754354</v>
      </c>
      <c r="I2253" s="4" t="s">
        <v>2257</v>
      </c>
      <c r="J2253" s="4" t="s">
        <v>15</v>
      </c>
      <c r="K2253" s="5">
        <v>-7.9779536220603315</v>
      </c>
    </row>
    <row r="2254" spans="1:11" x14ac:dyDescent="0.2">
      <c r="A2254" s="4" t="s">
        <v>375</v>
      </c>
      <c r="B2254" s="4" t="s">
        <v>10</v>
      </c>
      <c r="C2254" s="5">
        <v>-9.5641920490049248</v>
      </c>
      <c r="D2254" s="6"/>
      <c r="E2254" s="4" t="s">
        <v>1801</v>
      </c>
      <c r="F2254" s="4" t="s">
        <v>15</v>
      </c>
      <c r="G2254" s="5">
        <v>-11.295685074787464</v>
      </c>
      <c r="I2254" s="4" t="s">
        <v>2258</v>
      </c>
      <c r="J2254" s="4" t="s">
        <v>15</v>
      </c>
      <c r="K2254" s="5">
        <v>-7.9805752751842922</v>
      </c>
    </row>
    <row r="2255" spans="1:11" x14ac:dyDescent="0.2">
      <c r="A2255" s="4" t="s">
        <v>2287</v>
      </c>
      <c r="B2255" s="4" t="s">
        <v>15</v>
      </c>
      <c r="C2255" s="5">
        <v>-9.6371972247188058</v>
      </c>
      <c r="D2255" s="6"/>
      <c r="E2255" s="4" t="s">
        <v>1778</v>
      </c>
      <c r="F2255" s="4" t="s">
        <v>10</v>
      </c>
      <c r="G2255" s="5">
        <v>-11.343107343683023</v>
      </c>
      <c r="I2255" s="4" t="s">
        <v>2259</v>
      </c>
      <c r="J2255" s="4" t="s">
        <v>15</v>
      </c>
      <c r="K2255" s="5">
        <v>-8.0259554292787652</v>
      </c>
    </row>
    <row r="2256" spans="1:11" x14ac:dyDescent="0.2">
      <c r="A2256" s="4" t="s">
        <v>1669</v>
      </c>
      <c r="B2256" s="4" t="s">
        <v>2</v>
      </c>
      <c r="C2256" s="5">
        <v>-9.7135147170009937</v>
      </c>
      <c r="D2256" s="6"/>
      <c r="E2256" s="4" t="s">
        <v>1596</v>
      </c>
      <c r="F2256" s="4" t="s">
        <v>15</v>
      </c>
      <c r="G2256" s="5">
        <v>-11.361497777155936</v>
      </c>
      <c r="I2256" s="4" t="s">
        <v>2260</v>
      </c>
      <c r="J2256" s="4" t="s">
        <v>15</v>
      </c>
      <c r="K2256" s="5">
        <v>-8.0377437307985922</v>
      </c>
    </row>
    <row r="2257" spans="1:11" x14ac:dyDescent="0.2">
      <c r="A2257" s="4" t="s">
        <v>2283</v>
      </c>
      <c r="B2257" s="4" t="s">
        <v>218</v>
      </c>
      <c r="C2257" s="5">
        <v>-9.743301720888752</v>
      </c>
      <c r="D2257" s="6"/>
      <c r="E2257" s="4" t="s">
        <v>1642</v>
      </c>
      <c r="F2257" s="4" t="s">
        <v>15</v>
      </c>
      <c r="G2257" s="5">
        <v>-11.380814914724889</v>
      </c>
      <c r="I2257" s="4" t="s">
        <v>2261</v>
      </c>
      <c r="J2257" s="4" t="s">
        <v>15</v>
      </c>
      <c r="K2257" s="5">
        <v>-8.0415265638824724</v>
      </c>
    </row>
    <row r="2258" spans="1:11" x14ac:dyDescent="0.2">
      <c r="A2258" s="4" t="s">
        <v>2277</v>
      </c>
      <c r="B2258" s="4" t="s">
        <v>15</v>
      </c>
      <c r="C2258" s="5">
        <v>-9.7501151732057085</v>
      </c>
      <c r="D2258" s="6"/>
      <c r="E2258" s="4" t="s">
        <v>1945</v>
      </c>
      <c r="F2258" s="4" t="s">
        <v>15</v>
      </c>
      <c r="G2258" s="5">
        <v>-11.425220222133955</v>
      </c>
      <c r="I2258" s="4" t="s">
        <v>2262</v>
      </c>
      <c r="J2258" s="4" t="s">
        <v>15</v>
      </c>
      <c r="K2258" s="5">
        <v>-8.0835065869022742</v>
      </c>
    </row>
    <row r="2259" spans="1:11" x14ac:dyDescent="0.2">
      <c r="A2259" s="4" t="s">
        <v>757</v>
      </c>
      <c r="B2259" s="4" t="s">
        <v>10</v>
      </c>
      <c r="C2259" s="5">
        <v>-9.7831701454316047</v>
      </c>
      <c r="D2259" s="6"/>
      <c r="E2259" s="4" t="s">
        <v>1865</v>
      </c>
      <c r="F2259" s="4" t="s">
        <v>15</v>
      </c>
      <c r="G2259" s="5">
        <v>-11.434319461772743</v>
      </c>
      <c r="I2259" s="4" t="s">
        <v>2263</v>
      </c>
      <c r="J2259" s="4" t="s">
        <v>15</v>
      </c>
      <c r="K2259" s="5">
        <v>-8.1148125508241495</v>
      </c>
    </row>
    <row r="2260" spans="1:11" x14ac:dyDescent="0.2">
      <c r="A2260" s="4" t="s">
        <v>2280</v>
      </c>
      <c r="B2260" s="4" t="s">
        <v>15</v>
      </c>
      <c r="C2260" s="5">
        <v>-9.8448582967882814</v>
      </c>
      <c r="D2260" s="6"/>
      <c r="E2260" s="4" t="s">
        <v>1906</v>
      </c>
      <c r="F2260" s="4" t="s">
        <v>15</v>
      </c>
      <c r="G2260" s="5">
        <v>-11.487403584114595</v>
      </c>
      <c r="I2260" s="4" t="s">
        <v>2264</v>
      </c>
      <c r="J2260" s="4" t="s">
        <v>15</v>
      </c>
      <c r="K2260" s="5">
        <v>-8.1186521386197672</v>
      </c>
    </row>
    <row r="2261" spans="1:11" x14ac:dyDescent="0.2">
      <c r="A2261" s="4" t="s">
        <v>284</v>
      </c>
      <c r="B2261" s="4" t="s">
        <v>10</v>
      </c>
      <c r="C2261" s="5">
        <v>-9.8740322917565759</v>
      </c>
      <c r="D2261" s="6"/>
      <c r="E2261" s="4" t="s">
        <v>2262</v>
      </c>
      <c r="F2261" s="4" t="s">
        <v>15</v>
      </c>
      <c r="G2261" s="5">
        <v>-11.491716051047002</v>
      </c>
      <c r="I2261" s="4" t="s">
        <v>2265</v>
      </c>
      <c r="J2261" s="4" t="s">
        <v>2</v>
      </c>
      <c r="K2261" s="5">
        <v>-8.1874843577351601</v>
      </c>
    </row>
    <row r="2262" spans="1:11" x14ac:dyDescent="0.2">
      <c r="A2262" s="4" t="s">
        <v>2290</v>
      </c>
      <c r="B2262" s="4" t="s">
        <v>15</v>
      </c>
      <c r="C2262" s="5">
        <v>-9.8988024384584712</v>
      </c>
      <c r="D2262" s="6"/>
      <c r="E2262" s="4" t="s">
        <v>1496</v>
      </c>
      <c r="F2262" s="4" t="s">
        <v>15</v>
      </c>
      <c r="G2262" s="5">
        <v>-11.540285290910473</v>
      </c>
      <c r="I2262" s="4" t="s">
        <v>2266</v>
      </c>
      <c r="J2262" s="4" t="s">
        <v>15</v>
      </c>
      <c r="K2262" s="5">
        <v>-8.2075753836747189</v>
      </c>
    </row>
    <row r="2263" spans="1:11" x14ac:dyDescent="0.2">
      <c r="A2263" s="4" t="s">
        <v>378</v>
      </c>
      <c r="B2263" s="4" t="s">
        <v>10</v>
      </c>
      <c r="C2263" s="5">
        <v>-9.9684260568362184</v>
      </c>
      <c r="D2263" s="6"/>
      <c r="E2263" s="4" t="s">
        <v>2138</v>
      </c>
      <c r="F2263" s="4" t="s">
        <v>15</v>
      </c>
      <c r="G2263" s="5">
        <v>-11.560914834579634</v>
      </c>
      <c r="I2263" s="4" t="s">
        <v>2267</v>
      </c>
      <c r="J2263" s="4" t="s">
        <v>15</v>
      </c>
      <c r="K2263" s="5">
        <v>-8.222602709458144</v>
      </c>
    </row>
    <row r="2264" spans="1:11" x14ac:dyDescent="0.2">
      <c r="A2264" s="4" t="s">
        <v>2292</v>
      </c>
      <c r="B2264" s="4" t="s">
        <v>10</v>
      </c>
      <c r="C2264" s="5">
        <v>-9.9813739938442243</v>
      </c>
      <c r="D2264" s="6"/>
      <c r="E2264" s="4" t="s">
        <v>2285</v>
      </c>
      <c r="F2264" s="4" t="s">
        <v>218</v>
      </c>
      <c r="G2264" s="5">
        <v>-11.587190784000629</v>
      </c>
      <c r="I2264" s="4" t="s">
        <v>2268</v>
      </c>
      <c r="J2264" s="4" t="s">
        <v>15</v>
      </c>
      <c r="K2264" s="5">
        <v>-8.2570026466124578</v>
      </c>
    </row>
    <row r="2265" spans="1:11" x14ac:dyDescent="0.2">
      <c r="A2265" s="4" t="s">
        <v>2291</v>
      </c>
      <c r="B2265" s="4" t="s">
        <v>15</v>
      </c>
      <c r="C2265" s="5">
        <v>-10.007921644345343</v>
      </c>
      <c r="D2265" s="6"/>
      <c r="E2265" s="4" t="s">
        <v>1743</v>
      </c>
      <c r="F2265" s="4" t="s">
        <v>15</v>
      </c>
      <c r="G2265" s="5">
        <v>-11.596668115956231</v>
      </c>
      <c r="I2265" s="4" t="s">
        <v>2269</v>
      </c>
      <c r="J2265" s="4" t="s">
        <v>15</v>
      </c>
      <c r="K2265" s="5">
        <v>-8.2815904375853151</v>
      </c>
    </row>
    <row r="2266" spans="1:11" x14ac:dyDescent="0.2">
      <c r="A2266" s="4" t="s">
        <v>2271</v>
      </c>
      <c r="B2266" s="4" t="s">
        <v>10</v>
      </c>
      <c r="C2266" s="5">
        <v>-10.028424423343854</v>
      </c>
      <c r="D2266" s="6"/>
      <c r="E2266" s="4" t="s">
        <v>2048</v>
      </c>
      <c r="F2266" s="4" t="s">
        <v>15</v>
      </c>
      <c r="G2266" s="5">
        <v>-11.638777252721292</v>
      </c>
      <c r="I2266" s="4" t="s">
        <v>2270</v>
      </c>
      <c r="J2266" s="4" t="s">
        <v>15</v>
      </c>
      <c r="K2266" s="5">
        <v>-8.3077515588321518</v>
      </c>
    </row>
    <row r="2267" spans="1:11" x14ac:dyDescent="0.2">
      <c r="A2267" s="4" t="s">
        <v>2098</v>
      </c>
      <c r="B2267" s="4" t="s">
        <v>15</v>
      </c>
      <c r="C2267" s="5">
        <v>-10.088103812001691</v>
      </c>
      <c r="D2267" s="6"/>
      <c r="E2267" s="4" t="s">
        <v>22</v>
      </c>
      <c r="F2267" s="4" t="s">
        <v>10</v>
      </c>
      <c r="G2267" s="5">
        <v>-11.642884832322512</v>
      </c>
      <c r="I2267" s="4" t="s">
        <v>2271</v>
      </c>
      <c r="J2267" s="4" t="s">
        <v>10</v>
      </c>
      <c r="K2267" s="5">
        <v>-8.3384614168178643</v>
      </c>
    </row>
    <row r="2268" spans="1:11" x14ac:dyDescent="0.2">
      <c r="A2268" s="4" t="s">
        <v>2286</v>
      </c>
      <c r="B2268" s="4" t="s">
        <v>15</v>
      </c>
      <c r="C2268" s="5">
        <v>-10.173865266566267</v>
      </c>
      <c r="D2268" s="6"/>
      <c r="E2268" s="4" t="s">
        <v>1996</v>
      </c>
      <c r="F2268" s="4" t="s">
        <v>15</v>
      </c>
      <c r="G2268" s="5">
        <v>-11.658207733123927</v>
      </c>
      <c r="I2268" s="4" t="s">
        <v>2272</v>
      </c>
      <c r="J2268" s="4" t="s">
        <v>218</v>
      </c>
      <c r="K2268" s="5">
        <v>-8.3833850545650144</v>
      </c>
    </row>
    <row r="2269" spans="1:11" x14ac:dyDescent="0.2">
      <c r="A2269" s="4" t="s">
        <v>698</v>
      </c>
      <c r="B2269" s="4" t="s">
        <v>10</v>
      </c>
      <c r="C2269" s="5">
        <v>-10.187375459926871</v>
      </c>
      <c r="D2269" s="6"/>
      <c r="E2269" s="4" t="s">
        <v>1866</v>
      </c>
      <c r="F2269" s="4" t="s">
        <v>15</v>
      </c>
      <c r="G2269" s="5">
        <v>-11.662243343554852</v>
      </c>
      <c r="I2269" s="4" t="s">
        <v>2273</v>
      </c>
      <c r="J2269" s="4" t="s">
        <v>15</v>
      </c>
      <c r="K2269" s="5">
        <v>-8.4115702835652719</v>
      </c>
    </row>
    <row r="2270" spans="1:11" x14ac:dyDescent="0.2">
      <c r="A2270" s="4" t="s">
        <v>1199</v>
      </c>
      <c r="B2270" s="4" t="s">
        <v>10</v>
      </c>
      <c r="C2270" s="5">
        <v>-10.248336677411343</v>
      </c>
      <c r="D2270" s="6"/>
      <c r="E2270" s="4" t="s">
        <v>2290</v>
      </c>
      <c r="F2270" s="4" t="s">
        <v>15</v>
      </c>
      <c r="G2270" s="5">
        <v>-11.672784103278518</v>
      </c>
      <c r="I2270" s="4" t="s">
        <v>2274</v>
      </c>
      <c r="J2270" s="4" t="s">
        <v>15</v>
      </c>
      <c r="K2270" s="5">
        <v>-8.4329141338341849</v>
      </c>
    </row>
    <row r="2271" spans="1:11" x14ac:dyDescent="0.2">
      <c r="A2271" s="4" t="s">
        <v>2289</v>
      </c>
      <c r="B2271" s="4" t="s">
        <v>15</v>
      </c>
      <c r="C2271" s="5">
        <v>-10.312040622118777</v>
      </c>
      <c r="D2271" s="6"/>
      <c r="E2271" s="4" t="s">
        <v>2129</v>
      </c>
      <c r="F2271" s="4" t="s">
        <v>15</v>
      </c>
      <c r="G2271" s="5">
        <v>-11.725456001839762</v>
      </c>
      <c r="I2271" s="4" t="s">
        <v>2275</v>
      </c>
      <c r="J2271" s="4" t="s">
        <v>15</v>
      </c>
      <c r="K2271" s="5">
        <v>-8.4407369550273206</v>
      </c>
    </row>
    <row r="2272" spans="1:11" x14ac:dyDescent="0.2">
      <c r="A2272" s="4" t="s">
        <v>1620</v>
      </c>
      <c r="B2272" s="4" t="s">
        <v>10</v>
      </c>
      <c r="C2272" s="5">
        <v>-10.323567947404339</v>
      </c>
      <c r="D2272" s="6"/>
      <c r="E2272" s="4" t="s">
        <v>2244</v>
      </c>
      <c r="F2272" s="4" t="s">
        <v>15</v>
      </c>
      <c r="G2272" s="5">
        <v>-11.740140583181372</v>
      </c>
      <c r="I2272" s="4" t="s">
        <v>2276</v>
      </c>
      <c r="J2272" s="4" t="s">
        <v>15</v>
      </c>
      <c r="K2272" s="5">
        <v>-8.4970233370911821</v>
      </c>
    </row>
    <row r="2273" spans="1:11" x14ac:dyDescent="0.2">
      <c r="A2273" s="4" t="s">
        <v>712</v>
      </c>
      <c r="B2273" s="4" t="s">
        <v>10</v>
      </c>
      <c r="C2273" s="5">
        <v>-10.367778925822162</v>
      </c>
      <c r="D2273" s="6"/>
      <c r="E2273" s="4" t="s">
        <v>14</v>
      </c>
      <c r="F2273" s="4" t="s">
        <v>15</v>
      </c>
      <c r="G2273" s="5">
        <v>-11.804019473029779</v>
      </c>
      <c r="I2273" s="4" t="s">
        <v>2277</v>
      </c>
      <c r="J2273" s="4" t="s">
        <v>15</v>
      </c>
      <c r="K2273" s="5">
        <v>-8.6038859162819321</v>
      </c>
    </row>
    <row r="2274" spans="1:11" x14ac:dyDescent="0.2">
      <c r="A2274" s="4" t="s">
        <v>422</v>
      </c>
      <c r="B2274" s="4" t="s">
        <v>10</v>
      </c>
      <c r="C2274" s="5">
        <v>-10.515641312486018</v>
      </c>
      <c r="D2274" s="6"/>
      <c r="E2274" s="4" t="s">
        <v>2287</v>
      </c>
      <c r="F2274" s="4" t="s">
        <v>15</v>
      </c>
      <c r="G2274" s="5">
        <v>-11.817660135746641</v>
      </c>
      <c r="I2274" s="4" t="s">
        <v>2278</v>
      </c>
      <c r="J2274" s="4" t="s">
        <v>15</v>
      </c>
      <c r="K2274" s="5">
        <v>-8.6489357036958339</v>
      </c>
    </row>
    <row r="2275" spans="1:11" x14ac:dyDescent="0.2">
      <c r="A2275" s="4" t="s">
        <v>1109</v>
      </c>
      <c r="B2275" s="4" t="s">
        <v>15</v>
      </c>
      <c r="C2275" s="5">
        <v>-10.525858379711478</v>
      </c>
      <c r="D2275" s="6"/>
      <c r="E2275" s="4" t="s">
        <v>2128</v>
      </c>
      <c r="F2275" s="4" t="s">
        <v>15</v>
      </c>
      <c r="G2275" s="5">
        <v>-11.887052278151209</v>
      </c>
      <c r="I2275" s="4" t="s">
        <v>2279</v>
      </c>
      <c r="J2275" s="4" t="s">
        <v>15</v>
      </c>
      <c r="K2275" s="5">
        <v>-8.6961433373396613</v>
      </c>
    </row>
    <row r="2276" spans="1:11" x14ac:dyDescent="0.2">
      <c r="A2276" s="4" t="s">
        <v>373</v>
      </c>
      <c r="B2276" s="4" t="s">
        <v>10</v>
      </c>
      <c r="C2276" s="5">
        <v>-10.766443577617606</v>
      </c>
      <c r="D2276" s="6"/>
      <c r="E2276" s="4" t="s">
        <v>1713</v>
      </c>
      <c r="F2276" s="4" t="s">
        <v>15</v>
      </c>
      <c r="G2276" s="5">
        <v>-11.904772674270978</v>
      </c>
      <c r="I2276" s="4" t="s">
        <v>2280</v>
      </c>
      <c r="J2276" s="4" t="s">
        <v>15</v>
      </c>
      <c r="K2276" s="5">
        <v>-8.7118366691374725</v>
      </c>
    </row>
    <row r="2277" spans="1:11" x14ac:dyDescent="0.2">
      <c r="A2277" s="4" t="s">
        <v>2288</v>
      </c>
      <c r="B2277" s="4" t="s">
        <v>15</v>
      </c>
      <c r="C2277" s="5">
        <v>-10.782319418108731</v>
      </c>
      <c r="D2277" s="6"/>
      <c r="E2277" s="4" t="s">
        <v>1826</v>
      </c>
      <c r="F2277" s="4" t="s">
        <v>15</v>
      </c>
      <c r="G2277" s="5">
        <v>-11.960160333626732</v>
      </c>
      <c r="I2277" s="4" t="s">
        <v>2281</v>
      </c>
      <c r="J2277" s="4" t="s">
        <v>15</v>
      </c>
      <c r="K2277" s="5">
        <v>-8.8016953341564399</v>
      </c>
    </row>
    <row r="2278" spans="1:11" x14ac:dyDescent="0.2">
      <c r="A2278" s="4" t="s">
        <v>2294</v>
      </c>
      <c r="B2278" s="4" t="s">
        <v>15</v>
      </c>
      <c r="C2278" s="5">
        <v>-10.808615020240227</v>
      </c>
      <c r="D2278" s="6"/>
      <c r="E2278" s="4" t="s">
        <v>2295</v>
      </c>
      <c r="F2278" s="4" t="s">
        <v>15</v>
      </c>
      <c r="G2278" s="5">
        <v>-12.086254697192677</v>
      </c>
      <c r="I2278" s="4" t="s">
        <v>2282</v>
      </c>
      <c r="J2278" s="4" t="s">
        <v>15</v>
      </c>
      <c r="K2278" s="5">
        <v>-8.8192006403437766</v>
      </c>
    </row>
    <row r="2279" spans="1:11" x14ac:dyDescent="0.2">
      <c r="A2279" s="4" t="s">
        <v>1914</v>
      </c>
      <c r="B2279" s="4" t="s">
        <v>15</v>
      </c>
      <c r="C2279" s="5">
        <v>-10.820703445230466</v>
      </c>
      <c r="D2279" s="6"/>
      <c r="E2279" s="4" t="s">
        <v>2200</v>
      </c>
      <c r="F2279" s="4" t="s">
        <v>15</v>
      </c>
      <c r="G2279" s="5">
        <v>-12.098352003716249</v>
      </c>
      <c r="I2279" s="4" t="s">
        <v>2283</v>
      </c>
      <c r="J2279" s="4" t="s">
        <v>218</v>
      </c>
      <c r="K2279" s="5">
        <v>-9.0103371828329344</v>
      </c>
    </row>
    <row r="2280" spans="1:11" x14ac:dyDescent="0.2">
      <c r="A2280" s="4" t="s">
        <v>2293</v>
      </c>
      <c r="B2280" s="4" t="s">
        <v>15</v>
      </c>
      <c r="C2280" s="5">
        <v>-10.900264845089739</v>
      </c>
      <c r="D2280" s="6"/>
      <c r="E2280" s="4" t="s">
        <v>2140</v>
      </c>
      <c r="F2280" s="4" t="s">
        <v>10</v>
      </c>
      <c r="G2280" s="5">
        <v>-12.129700209392341</v>
      </c>
      <c r="I2280" s="4" t="s">
        <v>2284</v>
      </c>
      <c r="J2280" s="4" t="s">
        <v>15</v>
      </c>
      <c r="K2280" s="5">
        <v>-9.0112624709641445</v>
      </c>
    </row>
    <row r="2281" spans="1:11" x14ac:dyDescent="0.2">
      <c r="A2281" s="4" t="s">
        <v>1979</v>
      </c>
      <c r="B2281" s="4" t="s">
        <v>15</v>
      </c>
      <c r="C2281" s="5">
        <v>-10.962237883672444</v>
      </c>
      <c r="D2281" s="6"/>
      <c r="E2281" s="4" t="s">
        <v>2134</v>
      </c>
      <c r="F2281" s="4" t="s">
        <v>15</v>
      </c>
      <c r="G2281" s="5">
        <v>-12.149209340352872</v>
      </c>
      <c r="I2281" s="4" t="s">
        <v>2285</v>
      </c>
      <c r="J2281" s="4" t="s">
        <v>218</v>
      </c>
      <c r="K2281" s="5">
        <v>-9.2352080553650477</v>
      </c>
    </row>
    <row r="2282" spans="1:11" x14ac:dyDescent="0.2">
      <c r="A2282" s="4" t="s">
        <v>1120</v>
      </c>
      <c r="B2282" s="4" t="s">
        <v>10</v>
      </c>
      <c r="C2282" s="5">
        <v>-11.42776299457271</v>
      </c>
      <c r="D2282" s="6"/>
      <c r="E2282" s="4" t="s">
        <v>2100</v>
      </c>
      <c r="F2282" s="4" t="s">
        <v>15</v>
      </c>
      <c r="G2282" s="5">
        <v>-12.166729748352921</v>
      </c>
      <c r="I2282" s="4" t="s">
        <v>2286</v>
      </c>
      <c r="J2282" s="4" t="s">
        <v>15</v>
      </c>
      <c r="K2282" s="5">
        <v>-9.3094026914909893</v>
      </c>
    </row>
    <row r="2283" spans="1:11" x14ac:dyDescent="0.2">
      <c r="A2283" s="4" t="s">
        <v>395</v>
      </c>
      <c r="B2283" s="4" t="s">
        <v>10</v>
      </c>
      <c r="C2283" s="5">
        <v>-11.507187131720398</v>
      </c>
      <c r="D2283" s="6"/>
      <c r="E2283" s="4" t="s">
        <v>2291</v>
      </c>
      <c r="F2283" s="4" t="s">
        <v>15</v>
      </c>
      <c r="G2283" s="5">
        <v>-12.243918294395399</v>
      </c>
      <c r="I2283" s="4" t="s">
        <v>2287</v>
      </c>
      <c r="J2283" s="4" t="s">
        <v>15</v>
      </c>
      <c r="K2283" s="5">
        <v>-9.3489456451966273</v>
      </c>
    </row>
    <row r="2284" spans="1:11" x14ac:dyDescent="0.2">
      <c r="A2284" s="4" t="s">
        <v>2295</v>
      </c>
      <c r="B2284" s="4" t="s">
        <v>15</v>
      </c>
      <c r="C2284" s="5">
        <v>-11.648805376416023</v>
      </c>
      <c r="D2284" s="6"/>
      <c r="E2284" s="4" t="s">
        <v>2293</v>
      </c>
      <c r="F2284" s="4" t="s">
        <v>15</v>
      </c>
      <c r="G2284" s="5">
        <v>-12.252715431828568</v>
      </c>
      <c r="I2284" s="4" t="s">
        <v>2288</v>
      </c>
      <c r="J2284" s="4" t="s">
        <v>15</v>
      </c>
      <c r="K2284" s="5">
        <v>-9.4400995433753145</v>
      </c>
    </row>
    <row r="2285" spans="1:11" x14ac:dyDescent="0.2">
      <c r="A2285" s="4" t="s">
        <v>1143</v>
      </c>
      <c r="B2285" s="4" t="s">
        <v>10</v>
      </c>
      <c r="C2285" s="5">
        <v>-11.751061402638658</v>
      </c>
      <c r="D2285" s="6"/>
      <c r="E2285" s="4" t="s">
        <v>2292</v>
      </c>
      <c r="F2285" s="4" t="s">
        <v>10</v>
      </c>
      <c r="G2285" s="5">
        <v>-12.392823606077224</v>
      </c>
      <c r="I2285" s="4" t="s">
        <v>2289</v>
      </c>
      <c r="J2285" s="4" t="s">
        <v>15</v>
      </c>
      <c r="K2285" s="5">
        <v>-9.4788472333942337</v>
      </c>
    </row>
    <row r="2286" spans="1:11" x14ac:dyDescent="0.2">
      <c r="A2286" s="4" t="s">
        <v>482</v>
      </c>
      <c r="B2286" s="4" t="s">
        <v>10</v>
      </c>
      <c r="C2286" s="5">
        <v>-11.983398741294677</v>
      </c>
      <c r="D2286" s="6"/>
      <c r="E2286" s="4" t="s">
        <v>2163</v>
      </c>
      <c r="F2286" s="4" t="s">
        <v>15</v>
      </c>
      <c r="G2286" s="5">
        <v>-12.553627570043878</v>
      </c>
      <c r="I2286" s="4" t="s">
        <v>2290</v>
      </c>
      <c r="J2286" s="4" t="s">
        <v>15</v>
      </c>
      <c r="K2286" s="5">
        <v>-9.528064944562086</v>
      </c>
    </row>
    <row r="2287" spans="1:11" x14ac:dyDescent="0.2">
      <c r="A2287" s="4" t="s">
        <v>1880</v>
      </c>
      <c r="B2287" s="4" t="s">
        <v>15</v>
      </c>
      <c r="C2287" s="5">
        <v>-12.00189785591289</v>
      </c>
      <c r="D2287" s="6"/>
      <c r="E2287" s="4" t="s">
        <v>21</v>
      </c>
      <c r="F2287" s="4" t="s">
        <v>10</v>
      </c>
      <c r="G2287" s="5">
        <v>-12.644174965356438</v>
      </c>
      <c r="I2287" s="4" t="s">
        <v>2291</v>
      </c>
      <c r="J2287" s="4" t="s">
        <v>15</v>
      </c>
      <c r="K2287" s="5">
        <v>-9.7297142622930277</v>
      </c>
    </row>
    <row r="2288" spans="1:11" x14ac:dyDescent="0.2">
      <c r="A2288" s="4" t="s">
        <v>2296</v>
      </c>
      <c r="B2288" s="4" t="s">
        <v>15</v>
      </c>
      <c r="C2288" s="5">
        <v>-12.085283771252461</v>
      </c>
      <c r="D2288" s="6"/>
      <c r="E2288" s="4" t="s">
        <v>1944</v>
      </c>
      <c r="F2288" s="4" t="s">
        <v>15</v>
      </c>
      <c r="G2288" s="5">
        <v>-12.737994842064435</v>
      </c>
      <c r="I2288" s="4" t="s">
        <v>2292</v>
      </c>
      <c r="J2288" s="4" t="s">
        <v>10</v>
      </c>
      <c r="K2288" s="5">
        <v>-9.7324275476583164</v>
      </c>
    </row>
    <row r="2289" spans="1:11" x14ac:dyDescent="0.2">
      <c r="A2289" s="4" t="s">
        <v>569</v>
      </c>
      <c r="B2289" s="4" t="s">
        <v>10</v>
      </c>
      <c r="C2289" s="5">
        <v>-12.659036008571308</v>
      </c>
      <c r="D2289" s="6"/>
      <c r="E2289" s="4" t="s">
        <v>2297</v>
      </c>
      <c r="F2289" s="4" t="s">
        <v>15</v>
      </c>
      <c r="G2289" s="5">
        <v>-12.869873681564682</v>
      </c>
      <c r="I2289" s="4" t="s">
        <v>2293</v>
      </c>
      <c r="J2289" s="4" t="s">
        <v>15</v>
      </c>
      <c r="K2289" s="5">
        <v>-10.423068083255659</v>
      </c>
    </row>
    <row r="2290" spans="1:11" x14ac:dyDescent="0.2">
      <c r="A2290" s="4" t="s">
        <v>2297</v>
      </c>
      <c r="B2290" s="4" t="s">
        <v>15</v>
      </c>
      <c r="C2290" s="5">
        <v>-13.201574565379524</v>
      </c>
      <c r="D2290" s="6"/>
      <c r="E2290" s="4" t="s">
        <v>2298</v>
      </c>
      <c r="F2290" s="4" t="s">
        <v>15</v>
      </c>
      <c r="G2290" s="5">
        <v>-13.223944257348025</v>
      </c>
      <c r="I2290" s="4" t="s">
        <v>2294</v>
      </c>
      <c r="J2290" s="4" t="s">
        <v>15</v>
      </c>
      <c r="K2290" s="5">
        <v>-10.67977165996939</v>
      </c>
    </row>
    <row r="2291" spans="1:11" x14ac:dyDescent="0.2">
      <c r="A2291" s="4" t="s">
        <v>2298</v>
      </c>
      <c r="B2291" s="4" t="s">
        <v>15</v>
      </c>
      <c r="C2291" s="5">
        <v>-13.438561653156638</v>
      </c>
      <c r="D2291" s="6"/>
      <c r="E2291" s="4" t="s">
        <v>1853</v>
      </c>
      <c r="F2291" s="4" t="s">
        <v>15</v>
      </c>
      <c r="G2291" s="5">
        <v>-13.794619034753644</v>
      </c>
      <c r="I2291" s="4" t="s">
        <v>2295</v>
      </c>
      <c r="J2291" s="4" t="s">
        <v>15</v>
      </c>
      <c r="K2291" s="5">
        <v>-10.850631169894262</v>
      </c>
    </row>
    <row r="2292" spans="1:11" x14ac:dyDescent="0.2">
      <c r="A2292" s="4" t="s">
        <v>1529</v>
      </c>
      <c r="B2292" s="4" t="s">
        <v>10</v>
      </c>
      <c r="C2292" s="5">
        <v>-13.482175321685187</v>
      </c>
      <c r="D2292" s="6"/>
      <c r="E2292" s="4" t="s">
        <v>2294</v>
      </c>
      <c r="F2292" s="4" t="s">
        <v>15</v>
      </c>
      <c r="G2292" s="5">
        <v>-14.23039854163345</v>
      </c>
      <c r="I2292" s="4" t="s">
        <v>2296</v>
      </c>
      <c r="J2292" s="4" t="s">
        <v>15</v>
      </c>
      <c r="K2292" s="5">
        <v>-11.937015709803475</v>
      </c>
    </row>
    <row r="2293" spans="1:11" x14ac:dyDescent="0.2">
      <c r="A2293" s="4" t="s">
        <v>633</v>
      </c>
      <c r="B2293" s="4" t="s">
        <v>10</v>
      </c>
      <c r="C2293" s="5">
        <v>-13.501904574276296</v>
      </c>
      <c r="D2293" s="6"/>
      <c r="E2293" s="4" t="s">
        <v>1742</v>
      </c>
      <c r="F2293" s="4" t="s">
        <v>15</v>
      </c>
      <c r="G2293" s="5">
        <v>-15.043456059045536</v>
      </c>
      <c r="I2293" s="4" t="s">
        <v>2297</v>
      </c>
      <c r="J2293" s="4" t="s">
        <v>15</v>
      </c>
      <c r="K2293" s="5">
        <v>-12.02604138161815</v>
      </c>
    </row>
    <row r="2294" spans="1:11" x14ac:dyDescent="0.2">
      <c r="A2294" s="4" t="s">
        <v>638</v>
      </c>
      <c r="B2294" s="4" t="s">
        <v>10</v>
      </c>
      <c r="C2294" s="5">
        <v>-13.651293992677688</v>
      </c>
      <c r="D2294" s="6"/>
      <c r="E2294" s="4" t="s">
        <v>2296</v>
      </c>
      <c r="F2294" s="4" t="s">
        <v>15</v>
      </c>
      <c r="G2294" s="5">
        <v>-15.293665436425043</v>
      </c>
      <c r="I2294" s="4" t="s">
        <v>2298</v>
      </c>
      <c r="J2294" s="4" t="s">
        <v>15</v>
      </c>
      <c r="K2294" s="5">
        <v>-12.327126179548701</v>
      </c>
    </row>
  </sheetData>
  <sortState xmlns:xlrd2="http://schemas.microsoft.com/office/spreadsheetml/2017/richdata2" ref="E2:G2294">
    <sortCondition descending="1" ref="G2:G2294"/>
  </sortState>
  <conditionalFormatting sqref="C2:C2294">
    <cfRule type="colorScale" priority="2">
      <colorScale>
        <cfvo type="min"/>
        <cfvo type="num" val="0"/>
        <cfvo type="max"/>
        <color theme="4"/>
        <color theme="0"/>
        <color rgb="FFFF0000"/>
      </colorScale>
    </cfRule>
    <cfRule type="colorScale" priority="3">
      <colorScale>
        <cfvo type="min"/>
        <cfvo type="num" val="0"/>
        <cfvo type="max"/>
        <color theme="4"/>
        <color theme="0"/>
        <color rgb="FFC00000"/>
      </colorScale>
    </cfRule>
  </conditionalFormatting>
  <conditionalFormatting sqref="G2:G2294">
    <cfRule type="colorScale" priority="1">
      <colorScale>
        <cfvo type="min"/>
        <cfvo type="num" val="0"/>
        <cfvo type="max"/>
        <color theme="4"/>
        <color theme="0"/>
        <color rgb="FFFF0000"/>
      </colorScale>
    </cfRule>
  </conditionalFormatting>
  <conditionalFormatting sqref="K2:K2294">
    <cfRule type="colorScale" priority="4">
      <colorScale>
        <cfvo type="min"/>
        <cfvo type="num" val="0"/>
        <cfvo type="max"/>
        <color theme="4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0E801-55D2-464B-9649-E4C0D8939CFA}">
  <dimension ref="A1:D62"/>
  <sheetViews>
    <sheetView tabSelected="1" workbookViewId="0">
      <selection activeCell="C7" sqref="C7"/>
    </sheetView>
  </sheetViews>
  <sheetFormatPr baseColWidth="10" defaultRowHeight="16" x14ac:dyDescent="0.2"/>
  <cols>
    <col min="1" max="1" width="17.5" bestFit="1" customWidth="1"/>
    <col min="2" max="2" width="32" customWidth="1"/>
    <col min="3" max="3" width="42.6640625" customWidth="1"/>
    <col min="4" max="4" width="27.5" bestFit="1" customWidth="1"/>
  </cols>
  <sheetData>
    <row r="1" spans="1:4" x14ac:dyDescent="0.2">
      <c r="A1" s="9" t="s">
        <v>2303</v>
      </c>
      <c r="B1" s="9" t="s">
        <v>2304</v>
      </c>
      <c r="C1" s="9" t="s">
        <v>2305</v>
      </c>
      <c r="D1" s="9" t="s">
        <v>2306</v>
      </c>
    </row>
    <row r="2" spans="1:4" x14ac:dyDescent="0.2">
      <c r="A2" s="10" t="s">
        <v>37</v>
      </c>
      <c r="B2" s="11" t="s">
        <v>2307</v>
      </c>
      <c r="C2" s="11" t="s">
        <v>2308</v>
      </c>
      <c r="D2" s="11" t="s">
        <v>2309</v>
      </c>
    </row>
    <row r="3" spans="1:4" x14ac:dyDescent="0.2">
      <c r="A3" s="10" t="s">
        <v>170</v>
      </c>
      <c r="B3" s="11" t="s">
        <v>2310</v>
      </c>
      <c r="C3" s="11" t="s">
        <v>2311</v>
      </c>
      <c r="D3" s="11" t="s">
        <v>2309</v>
      </c>
    </row>
    <row r="4" spans="1:4" x14ac:dyDescent="0.2">
      <c r="A4" s="10" t="s">
        <v>2312</v>
      </c>
      <c r="B4" s="11" t="s">
        <v>2313</v>
      </c>
      <c r="C4" s="11" t="s">
        <v>2314</v>
      </c>
      <c r="D4" s="11" t="s">
        <v>2315</v>
      </c>
    </row>
    <row r="5" spans="1:4" x14ac:dyDescent="0.2">
      <c r="A5" s="10" t="s">
        <v>24</v>
      </c>
      <c r="B5" s="11" t="s">
        <v>2316</v>
      </c>
      <c r="C5" s="11" t="s">
        <v>2317</v>
      </c>
      <c r="D5" s="11" t="s">
        <v>2309</v>
      </c>
    </row>
    <row r="6" spans="1:4" x14ac:dyDescent="0.2">
      <c r="A6" s="10" t="s">
        <v>12</v>
      </c>
      <c r="B6" s="11" t="s">
        <v>2318</v>
      </c>
      <c r="C6" s="11" t="s">
        <v>2319</v>
      </c>
      <c r="D6" s="11" t="s">
        <v>2309</v>
      </c>
    </row>
    <row r="7" spans="1:4" x14ac:dyDescent="0.2">
      <c r="A7" s="10" t="s">
        <v>103</v>
      </c>
      <c r="B7" s="11" t="s">
        <v>2320</v>
      </c>
      <c r="C7" s="11" t="s">
        <v>2321</v>
      </c>
      <c r="D7" s="11" t="s">
        <v>2309</v>
      </c>
    </row>
    <row r="8" spans="1:4" x14ac:dyDescent="0.2">
      <c r="A8" s="10" t="s">
        <v>157</v>
      </c>
      <c r="B8" s="11" t="s">
        <v>2322</v>
      </c>
      <c r="C8" s="11" t="s">
        <v>2323</v>
      </c>
      <c r="D8" s="11" t="s">
        <v>2309</v>
      </c>
    </row>
    <row r="9" spans="1:4" x14ac:dyDescent="0.2">
      <c r="A9" s="10" t="s">
        <v>13</v>
      </c>
      <c r="B9" s="11" t="s">
        <v>2324</v>
      </c>
      <c r="C9" s="11" t="s">
        <v>2325</v>
      </c>
      <c r="D9" s="11" t="s">
        <v>2309</v>
      </c>
    </row>
    <row r="10" spans="1:4" x14ac:dyDescent="0.2">
      <c r="A10" s="10" t="s">
        <v>75</v>
      </c>
      <c r="B10" s="11" t="s">
        <v>2326</v>
      </c>
      <c r="C10" s="11" t="s">
        <v>2327</v>
      </c>
      <c r="D10" s="11" t="s">
        <v>2309</v>
      </c>
    </row>
    <row r="11" spans="1:4" x14ac:dyDescent="0.2">
      <c r="A11" s="10" t="s">
        <v>46</v>
      </c>
      <c r="B11" s="11" t="s">
        <v>2328</v>
      </c>
      <c r="C11" s="11" t="s">
        <v>2329</v>
      </c>
      <c r="D11" s="11" t="s">
        <v>2309</v>
      </c>
    </row>
    <row r="12" spans="1:4" x14ac:dyDescent="0.2">
      <c r="A12" s="10" t="s">
        <v>34</v>
      </c>
      <c r="B12" s="11" t="s">
        <v>2330</v>
      </c>
      <c r="C12" s="11" t="s">
        <v>2331</v>
      </c>
      <c r="D12" s="11" t="s">
        <v>2309</v>
      </c>
    </row>
    <row r="13" spans="1:4" x14ac:dyDescent="0.2">
      <c r="A13" s="10" t="s">
        <v>63</v>
      </c>
      <c r="B13" s="11" t="s">
        <v>2332</v>
      </c>
      <c r="C13" s="11" t="s">
        <v>2333</v>
      </c>
      <c r="D13" s="11" t="s">
        <v>2309</v>
      </c>
    </row>
    <row r="14" spans="1:4" x14ac:dyDescent="0.2">
      <c r="A14" s="10" t="s">
        <v>11</v>
      </c>
      <c r="B14" s="11" t="s">
        <v>2334</v>
      </c>
      <c r="C14" s="11" t="s">
        <v>2335</v>
      </c>
      <c r="D14" s="11" t="s">
        <v>2309</v>
      </c>
    </row>
    <row r="15" spans="1:4" x14ac:dyDescent="0.2">
      <c r="A15" s="10" t="s">
        <v>31</v>
      </c>
      <c r="B15" s="11" t="s">
        <v>2336</v>
      </c>
      <c r="C15" s="11" t="s">
        <v>2337</v>
      </c>
      <c r="D15" s="11" t="s">
        <v>2309</v>
      </c>
    </row>
    <row r="16" spans="1:4" x14ac:dyDescent="0.2">
      <c r="A16" s="10" t="s">
        <v>2338</v>
      </c>
      <c r="B16" s="11" t="s">
        <v>2339</v>
      </c>
      <c r="C16" s="11" t="s">
        <v>2340</v>
      </c>
      <c r="D16" s="11" t="s">
        <v>2315</v>
      </c>
    </row>
    <row r="17" spans="1:4" x14ac:dyDescent="0.2">
      <c r="A17" s="10" t="s">
        <v>82</v>
      </c>
      <c r="B17" s="11" t="s">
        <v>2341</v>
      </c>
      <c r="C17" s="11" t="s">
        <v>2342</v>
      </c>
      <c r="D17" s="11" t="s">
        <v>2309</v>
      </c>
    </row>
    <row r="18" spans="1:4" x14ac:dyDescent="0.2">
      <c r="A18" s="10" t="s">
        <v>36</v>
      </c>
      <c r="B18" s="11" t="s">
        <v>2343</v>
      </c>
      <c r="C18" s="11" t="s">
        <v>2344</v>
      </c>
      <c r="D18" s="11" t="s">
        <v>2309</v>
      </c>
    </row>
    <row r="19" spans="1:4" x14ac:dyDescent="0.2">
      <c r="A19" s="10" t="s">
        <v>2345</v>
      </c>
      <c r="B19" s="11" t="s">
        <v>2346</v>
      </c>
      <c r="C19" s="11" t="s">
        <v>2347</v>
      </c>
      <c r="D19" s="11" t="s">
        <v>2315</v>
      </c>
    </row>
    <row r="20" spans="1:4" x14ac:dyDescent="0.2">
      <c r="A20" s="10" t="s">
        <v>74</v>
      </c>
      <c r="B20" s="11" t="s">
        <v>2348</v>
      </c>
      <c r="C20" s="11" t="s">
        <v>2349</v>
      </c>
      <c r="D20" s="11" t="s">
        <v>2309</v>
      </c>
    </row>
    <row r="21" spans="1:4" x14ac:dyDescent="0.2">
      <c r="A21" s="10" t="s">
        <v>2350</v>
      </c>
      <c r="B21" s="11" t="s">
        <v>2351</v>
      </c>
      <c r="C21" s="11" t="s">
        <v>2352</v>
      </c>
      <c r="D21" s="11" t="s">
        <v>2315</v>
      </c>
    </row>
    <row r="22" spans="1:4" x14ac:dyDescent="0.2">
      <c r="A22" s="10" t="s">
        <v>45</v>
      </c>
      <c r="B22" s="11" t="s">
        <v>2353</v>
      </c>
      <c r="C22" s="11" t="s">
        <v>2354</v>
      </c>
      <c r="D22" s="11" t="s">
        <v>2309</v>
      </c>
    </row>
    <row r="23" spans="1:4" x14ac:dyDescent="0.2">
      <c r="A23" s="10" t="s">
        <v>2355</v>
      </c>
      <c r="B23" s="11" t="s">
        <v>2356</v>
      </c>
      <c r="C23" s="11" t="s">
        <v>2357</v>
      </c>
      <c r="D23" s="11" t="s">
        <v>2315</v>
      </c>
    </row>
    <row r="24" spans="1:4" x14ac:dyDescent="0.2">
      <c r="A24" s="10" t="s">
        <v>2358</v>
      </c>
      <c r="B24" s="11" t="s">
        <v>2359</v>
      </c>
      <c r="C24" s="11" t="s">
        <v>2360</v>
      </c>
      <c r="D24" s="11" t="s">
        <v>2315</v>
      </c>
    </row>
    <row r="25" spans="1:4" x14ac:dyDescent="0.2">
      <c r="A25" s="10" t="s">
        <v>2361</v>
      </c>
      <c r="B25" s="11" t="s">
        <v>2362</v>
      </c>
      <c r="C25" s="11" t="s">
        <v>2363</v>
      </c>
      <c r="D25" s="11" t="s">
        <v>2315</v>
      </c>
    </row>
    <row r="26" spans="1:4" x14ac:dyDescent="0.2">
      <c r="A26" s="10" t="s">
        <v>28</v>
      </c>
      <c r="B26" s="11" t="s">
        <v>2364</v>
      </c>
      <c r="C26" s="11" t="s">
        <v>2365</v>
      </c>
      <c r="D26" s="11" t="s">
        <v>2309</v>
      </c>
    </row>
    <row r="27" spans="1:4" x14ac:dyDescent="0.2">
      <c r="A27" s="10" t="s">
        <v>2366</v>
      </c>
      <c r="B27" s="11" t="s">
        <v>2367</v>
      </c>
      <c r="C27" s="11" t="s">
        <v>2368</v>
      </c>
      <c r="D27" s="11" t="s">
        <v>2315</v>
      </c>
    </row>
    <row r="28" spans="1:4" x14ac:dyDescent="0.2">
      <c r="A28" s="10" t="s">
        <v>2369</v>
      </c>
      <c r="B28" s="11" t="s">
        <v>2370</v>
      </c>
      <c r="C28" s="11" t="s">
        <v>2371</v>
      </c>
      <c r="D28" s="11" t="s">
        <v>2315</v>
      </c>
    </row>
    <row r="29" spans="1:4" x14ac:dyDescent="0.2">
      <c r="A29" s="10" t="s">
        <v>14</v>
      </c>
      <c r="B29" s="11" t="s">
        <v>2372</v>
      </c>
      <c r="C29" s="11" t="s">
        <v>2373</v>
      </c>
      <c r="D29" s="11" t="s">
        <v>2309</v>
      </c>
    </row>
    <row r="30" spans="1:4" x14ac:dyDescent="0.2">
      <c r="A30" s="10" t="s">
        <v>2374</v>
      </c>
      <c r="B30" s="11" t="s">
        <v>2375</v>
      </c>
      <c r="C30" s="11" t="s">
        <v>2376</v>
      </c>
      <c r="D30" s="11" t="s">
        <v>2315</v>
      </c>
    </row>
    <row r="31" spans="1:4" x14ac:dyDescent="0.2">
      <c r="A31" s="10" t="s">
        <v>21</v>
      </c>
      <c r="B31" s="11" t="s">
        <v>2377</v>
      </c>
      <c r="C31" s="11" t="s">
        <v>2378</v>
      </c>
      <c r="D31" s="11" t="s">
        <v>2309</v>
      </c>
    </row>
    <row r="32" spans="1:4" x14ac:dyDescent="0.2">
      <c r="A32" s="10" t="s">
        <v>48</v>
      </c>
      <c r="B32" s="11" t="s">
        <v>2379</v>
      </c>
      <c r="C32" s="11" t="s">
        <v>2380</v>
      </c>
      <c r="D32" s="11" t="s">
        <v>2309</v>
      </c>
    </row>
    <row r="33" spans="1:4" x14ac:dyDescent="0.2">
      <c r="A33" s="10" t="s">
        <v>2381</v>
      </c>
      <c r="B33" s="11" t="s">
        <v>2382</v>
      </c>
      <c r="C33" s="11" t="s">
        <v>2383</v>
      </c>
      <c r="D33" s="11" t="s">
        <v>2315</v>
      </c>
    </row>
    <row r="34" spans="1:4" x14ac:dyDescent="0.2">
      <c r="A34" s="10" t="s">
        <v>2384</v>
      </c>
      <c r="B34" s="11" t="s">
        <v>2385</v>
      </c>
      <c r="C34" s="11" t="s">
        <v>2386</v>
      </c>
      <c r="D34" s="11" t="s">
        <v>2315</v>
      </c>
    </row>
    <row r="35" spans="1:4" x14ac:dyDescent="0.2">
      <c r="A35" s="10" t="s">
        <v>2387</v>
      </c>
      <c r="B35" s="11" t="s">
        <v>2388</v>
      </c>
      <c r="C35" s="11" t="s">
        <v>2389</v>
      </c>
      <c r="D35" s="11" t="s">
        <v>2315</v>
      </c>
    </row>
    <row r="36" spans="1:4" x14ac:dyDescent="0.2">
      <c r="A36" s="10" t="s">
        <v>2390</v>
      </c>
      <c r="B36" s="11" t="s">
        <v>2391</v>
      </c>
      <c r="C36" s="11" t="s">
        <v>2392</v>
      </c>
      <c r="D36" s="11" t="s">
        <v>2315</v>
      </c>
    </row>
    <row r="37" spans="1:4" x14ac:dyDescent="0.2">
      <c r="A37" s="10" t="s">
        <v>226</v>
      </c>
      <c r="B37" s="11" t="s">
        <v>2393</v>
      </c>
      <c r="C37" s="11" t="s">
        <v>2394</v>
      </c>
      <c r="D37" s="11" t="s">
        <v>2309</v>
      </c>
    </row>
    <row r="38" spans="1:4" x14ac:dyDescent="0.2">
      <c r="A38" s="10" t="s">
        <v>58</v>
      </c>
      <c r="B38" s="11" t="s">
        <v>2395</v>
      </c>
      <c r="C38" s="11" t="s">
        <v>2396</v>
      </c>
      <c r="D38" s="11" t="s">
        <v>2309</v>
      </c>
    </row>
    <row r="39" spans="1:4" x14ac:dyDescent="0.2">
      <c r="A39" s="10" t="s">
        <v>2397</v>
      </c>
      <c r="B39" s="11" t="s">
        <v>2398</v>
      </c>
      <c r="C39" s="11" t="s">
        <v>2399</v>
      </c>
      <c r="D39" s="11" t="s">
        <v>2315</v>
      </c>
    </row>
    <row r="40" spans="1:4" x14ac:dyDescent="0.2">
      <c r="A40" s="10" t="s">
        <v>2400</v>
      </c>
      <c r="B40" s="11" t="s">
        <v>2401</v>
      </c>
      <c r="C40" s="11" t="s">
        <v>2402</v>
      </c>
      <c r="D40" s="11" t="s">
        <v>2315</v>
      </c>
    </row>
    <row r="41" spans="1:4" x14ac:dyDescent="0.2">
      <c r="A41" s="10" t="s">
        <v>2403</v>
      </c>
      <c r="B41" s="11" t="s">
        <v>2404</v>
      </c>
      <c r="C41" s="11" t="s">
        <v>2405</v>
      </c>
      <c r="D41" s="11" t="s">
        <v>2315</v>
      </c>
    </row>
    <row r="42" spans="1:4" x14ac:dyDescent="0.2">
      <c r="A42" s="10" t="s">
        <v>2406</v>
      </c>
      <c r="B42" s="11" t="s">
        <v>2407</v>
      </c>
      <c r="C42" s="11" t="s">
        <v>2408</v>
      </c>
      <c r="D42" s="11" t="s">
        <v>2315</v>
      </c>
    </row>
    <row r="43" spans="1:4" x14ac:dyDescent="0.2">
      <c r="A43" s="10" t="s">
        <v>100</v>
      </c>
      <c r="B43" s="11" t="s">
        <v>2409</v>
      </c>
      <c r="C43" s="11" t="s">
        <v>2410</v>
      </c>
      <c r="D43" s="11" t="s">
        <v>2309</v>
      </c>
    </row>
    <row r="44" spans="1:4" x14ac:dyDescent="0.2">
      <c r="A44" s="10" t="s">
        <v>35</v>
      </c>
      <c r="B44" s="11" t="s">
        <v>2411</v>
      </c>
      <c r="C44" s="11" t="s">
        <v>2412</v>
      </c>
      <c r="D44" s="11" t="s">
        <v>2309</v>
      </c>
    </row>
    <row r="45" spans="1:4" x14ac:dyDescent="0.2">
      <c r="A45" s="10" t="s">
        <v>2413</v>
      </c>
      <c r="B45" s="11" t="s">
        <v>2414</v>
      </c>
      <c r="C45" s="11" t="s">
        <v>2415</v>
      </c>
      <c r="D45" s="11" t="s">
        <v>2315</v>
      </c>
    </row>
    <row r="46" spans="1:4" x14ac:dyDescent="0.2">
      <c r="A46" s="10" t="s">
        <v>2416</v>
      </c>
      <c r="B46" s="11" t="s">
        <v>2417</v>
      </c>
      <c r="C46" s="11" t="s">
        <v>2418</v>
      </c>
      <c r="D46" s="11" t="s">
        <v>2315</v>
      </c>
    </row>
    <row r="47" spans="1:4" x14ac:dyDescent="0.2">
      <c r="A47" s="10" t="s">
        <v>2419</v>
      </c>
      <c r="B47" s="11" t="s">
        <v>2420</v>
      </c>
      <c r="C47" s="11" t="s">
        <v>2421</v>
      </c>
      <c r="D47" s="11" t="s">
        <v>2315</v>
      </c>
    </row>
    <row r="48" spans="1:4" x14ac:dyDescent="0.2">
      <c r="A48" s="10" t="s">
        <v>9</v>
      </c>
      <c r="B48" s="11" t="s">
        <v>2422</v>
      </c>
      <c r="C48" s="11" t="s">
        <v>2423</v>
      </c>
      <c r="D48" s="11" t="s">
        <v>2309</v>
      </c>
    </row>
    <row r="49" spans="1:4" x14ac:dyDescent="0.2">
      <c r="A49" s="10" t="s">
        <v>2424</v>
      </c>
      <c r="B49" s="11" t="s">
        <v>2425</v>
      </c>
      <c r="C49" s="11" t="s">
        <v>2426</v>
      </c>
      <c r="D49" s="11" t="s">
        <v>2427</v>
      </c>
    </row>
    <row r="50" spans="1:4" x14ac:dyDescent="0.2">
      <c r="A50" s="10" t="s">
        <v>2428</v>
      </c>
      <c r="B50" s="11" t="s">
        <v>2429</v>
      </c>
      <c r="C50" s="11" t="s">
        <v>2430</v>
      </c>
      <c r="D50" s="12" t="s">
        <v>2315</v>
      </c>
    </row>
    <row r="51" spans="1:4" x14ac:dyDescent="0.2">
      <c r="A51" s="10" t="s">
        <v>80</v>
      </c>
      <c r="B51" s="11" t="s">
        <v>2431</v>
      </c>
      <c r="C51" s="11" t="s">
        <v>2432</v>
      </c>
      <c r="D51" s="11" t="s">
        <v>2309</v>
      </c>
    </row>
    <row r="52" spans="1:4" x14ac:dyDescent="0.2">
      <c r="A52" s="10" t="s">
        <v>78</v>
      </c>
      <c r="B52" s="11" t="s">
        <v>2433</v>
      </c>
      <c r="C52" s="11" t="s">
        <v>2434</v>
      </c>
      <c r="D52" s="11" t="s">
        <v>2309</v>
      </c>
    </row>
    <row r="53" spans="1:4" x14ac:dyDescent="0.2">
      <c r="A53" s="10" t="s">
        <v>43</v>
      </c>
      <c r="B53" s="11" t="s">
        <v>2435</v>
      </c>
      <c r="C53" s="11" t="s">
        <v>2436</v>
      </c>
      <c r="D53" s="11" t="s">
        <v>2309</v>
      </c>
    </row>
    <row r="54" spans="1:4" x14ac:dyDescent="0.2">
      <c r="A54" s="10" t="s">
        <v>22</v>
      </c>
      <c r="B54" s="11" t="s">
        <v>2437</v>
      </c>
      <c r="C54" s="11" t="s">
        <v>2438</v>
      </c>
      <c r="D54" s="11" t="s">
        <v>2309</v>
      </c>
    </row>
    <row r="55" spans="1:4" x14ac:dyDescent="0.2">
      <c r="A55" s="10" t="s">
        <v>19</v>
      </c>
      <c r="B55" s="11" t="s">
        <v>2439</v>
      </c>
      <c r="C55" s="11" t="s">
        <v>2440</v>
      </c>
      <c r="D55" s="11" t="s">
        <v>2309</v>
      </c>
    </row>
    <row r="56" spans="1:4" x14ac:dyDescent="0.2">
      <c r="A56" s="10" t="s">
        <v>187</v>
      </c>
      <c r="B56" s="11" t="s">
        <v>2441</v>
      </c>
      <c r="C56" s="11" t="s">
        <v>2442</v>
      </c>
      <c r="D56" s="11" t="s">
        <v>2309</v>
      </c>
    </row>
    <row r="57" spans="1:4" x14ac:dyDescent="0.2">
      <c r="A57" s="10" t="s">
        <v>2443</v>
      </c>
      <c r="B57" s="11" t="s">
        <v>2444</v>
      </c>
      <c r="C57" s="11" t="s">
        <v>2445</v>
      </c>
      <c r="D57" s="12" t="s">
        <v>2315</v>
      </c>
    </row>
    <row r="58" spans="1:4" x14ac:dyDescent="0.2">
      <c r="A58" s="10" t="s">
        <v>106</v>
      </c>
      <c r="B58" s="11" t="s">
        <v>2446</v>
      </c>
      <c r="C58" s="11" t="s">
        <v>2447</v>
      </c>
      <c r="D58" s="11" t="s">
        <v>2309</v>
      </c>
    </row>
    <row r="59" spans="1:4" x14ac:dyDescent="0.2">
      <c r="A59" s="10" t="s">
        <v>2448</v>
      </c>
      <c r="B59" s="11" t="s">
        <v>2449</v>
      </c>
      <c r="C59" s="11" t="s">
        <v>2450</v>
      </c>
      <c r="D59" s="12" t="s">
        <v>2315</v>
      </c>
    </row>
    <row r="60" spans="1:4" x14ac:dyDescent="0.2">
      <c r="A60" s="10" t="s">
        <v>2451</v>
      </c>
      <c r="B60" s="11" t="s">
        <v>2452</v>
      </c>
      <c r="C60" s="11" t="s">
        <v>2453</v>
      </c>
      <c r="D60" s="11" t="s">
        <v>2427</v>
      </c>
    </row>
    <row r="61" spans="1:4" x14ac:dyDescent="0.2">
      <c r="A61" s="10" t="s">
        <v>2454</v>
      </c>
      <c r="B61" s="11" t="s">
        <v>2455</v>
      </c>
      <c r="C61" s="11" t="s">
        <v>2456</v>
      </c>
      <c r="D61" s="12" t="s">
        <v>2457</v>
      </c>
    </row>
    <row r="62" spans="1:4" x14ac:dyDescent="0.2">
      <c r="A62" s="10" t="s">
        <v>2458</v>
      </c>
      <c r="B62" s="11" t="s">
        <v>2459</v>
      </c>
      <c r="C62" s="11" t="s">
        <v>2460</v>
      </c>
      <c r="D62" s="12" t="s">
        <v>24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h, Yu-Hsuan</dc:creator>
  <cp:lastModifiedBy>Yeh, Yu-Hsuan</cp:lastModifiedBy>
  <dcterms:created xsi:type="dcterms:W3CDTF">2023-09-08T17:38:25Z</dcterms:created>
  <dcterms:modified xsi:type="dcterms:W3CDTF">2023-12-13T19:14:28Z</dcterms:modified>
</cp:coreProperties>
</file>